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visibility="hidden" xWindow="480" yWindow="120" windowWidth="23280" windowHeight="13200" tabRatio="599" activeTab="2"/>
    <workbookView xWindow="480" yWindow="30" windowWidth="22035" windowHeight="9525" tabRatio="792"/>
  </bookViews>
  <sheets>
    <sheet name="Midface clinical decision aid" sheetId="32" r:id="rId1"/>
    <sheet name="Mandible clinical decision aid" sheetId="33" r:id="rId2"/>
    <sheet name="Midface (1)" sheetId="1" r:id="rId3"/>
    <sheet name="Mandible (1)" sheetId="25" r:id="rId4"/>
    <sheet name="Midface (2)" sheetId="26" r:id="rId5"/>
    <sheet name="Mandible (2)" sheetId="28" r:id="rId6"/>
    <sheet name="Midface (3)" sheetId="27" r:id="rId7"/>
    <sheet name="Mandible (3)" sheetId="29" r:id="rId8"/>
    <sheet name="Midface (4)" sheetId="30" r:id="rId9"/>
    <sheet name="Mandible (4)" sheetId="31" r:id="rId10"/>
    <sheet name="Formula's and definitions" sheetId="11" r:id="rId11"/>
  </sheets>
  <calcPr calcId="145621"/>
</workbook>
</file>

<file path=xl/calcChain.xml><?xml version="1.0" encoding="utf-8"?>
<calcChain xmlns="http://schemas.openxmlformats.org/spreadsheetml/2006/main">
  <c r="L59" i="33" l="1"/>
  <c r="Q59" i="33" s="1"/>
  <c r="K59" i="33"/>
  <c r="P59" i="33" s="1"/>
  <c r="J59" i="33"/>
  <c r="O59" i="33" s="1"/>
  <c r="G58" i="33"/>
  <c r="L57" i="33" s="1"/>
  <c r="Q57" i="33" s="1"/>
  <c r="G57" i="33"/>
  <c r="L61" i="33" s="1"/>
  <c r="Q61" i="33" s="1"/>
  <c r="F56" i="33"/>
  <c r="D56" i="33"/>
  <c r="L43" i="33"/>
  <c r="Q43" i="33" s="1"/>
  <c r="K43" i="33"/>
  <c r="P43" i="33" s="1"/>
  <c r="J43" i="33"/>
  <c r="O43" i="33" s="1"/>
  <c r="G42" i="33"/>
  <c r="L41" i="33"/>
  <c r="Q41" i="33" s="1"/>
  <c r="K41" i="33"/>
  <c r="P41" i="33" s="1"/>
  <c r="J41" i="33"/>
  <c r="O41" i="33" s="1"/>
  <c r="G41" i="33"/>
  <c r="K45" i="33" s="1"/>
  <c r="P45" i="33" s="1"/>
  <c r="F40" i="33"/>
  <c r="D40" i="33"/>
  <c r="K42" i="33" s="1"/>
  <c r="P42" i="33" s="1"/>
  <c r="L28" i="33"/>
  <c r="Q28" i="33" s="1"/>
  <c r="K28" i="33"/>
  <c r="P28" i="33" s="1"/>
  <c r="J28" i="33"/>
  <c r="O28" i="33" s="1"/>
  <c r="G27" i="33"/>
  <c r="L26" i="33"/>
  <c r="Q26" i="33" s="1"/>
  <c r="K26" i="33"/>
  <c r="P26" i="33" s="1"/>
  <c r="J26" i="33"/>
  <c r="O26" i="33" s="1"/>
  <c r="G26" i="33"/>
  <c r="K30" i="33" s="1"/>
  <c r="P30" i="33" s="1"/>
  <c r="F25" i="33"/>
  <c r="D25" i="33"/>
  <c r="K27" i="33" s="1"/>
  <c r="P27" i="33" s="1"/>
  <c r="L13" i="33"/>
  <c r="Q13" i="33" s="1"/>
  <c r="K13" i="33"/>
  <c r="P13" i="33" s="1"/>
  <c r="J13" i="33"/>
  <c r="O13" i="33" s="1"/>
  <c r="G12" i="33"/>
  <c r="K11" i="33" s="1"/>
  <c r="P11" i="33" s="1"/>
  <c r="L11" i="33"/>
  <c r="Q11" i="33" s="1"/>
  <c r="J11" i="33"/>
  <c r="O11" i="33" s="1"/>
  <c r="G11" i="33"/>
  <c r="L15" i="33" s="1"/>
  <c r="Q15" i="33" s="1"/>
  <c r="F10" i="33"/>
  <c r="D10" i="33"/>
  <c r="L79" i="32"/>
  <c r="Q79" i="32" s="1"/>
  <c r="K79" i="32"/>
  <c r="P79" i="32" s="1"/>
  <c r="J79" i="32"/>
  <c r="O79" i="32" s="1"/>
  <c r="K78" i="32"/>
  <c r="P78" i="32" s="1"/>
  <c r="Q77" i="32"/>
  <c r="O77" i="32"/>
  <c r="L77" i="32"/>
  <c r="K77" i="32"/>
  <c r="P77" i="32" s="1"/>
  <c r="J77" i="32"/>
  <c r="G77" i="32"/>
  <c r="F76" i="32"/>
  <c r="G76" i="32" s="1"/>
  <c r="D76" i="32"/>
  <c r="K63" i="32"/>
  <c r="P63" i="32" s="1"/>
  <c r="Q61" i="32"/>
  <c r="O61" i="32"/>
  <c r="L61" i="32"/>
  <c r="K61" i="32"/>
  <c r="P61" i="32" s="1"/>
  <c r="J61" i="32"/>
  <c r="K60" i="32"/>
  <c r="P60" i="32" s="1"/>
  <c r="Q59" i="32"/>
  <c r="O59" i="32"/>
  <c r="L59" i="32"/>
  <c r="K59" i="32"/>
  <c r="P59" i="32" s="1"/>
  <c r="J59" i="32"/>
  <c r="G59" i="32"/>
  <c r="J58" i="32"/>
  <c r="O58" i="32" s="1"/>
  <c r="F58" i="32"/>
  <c r="G58" i="32" s="1"/>
  <c r="D58" i="32"/>
  <c r="J62" i="32" s="1"/>
  <c r="O62" i="32" s="1"/>
  <c r="Q44" i="32"/>
  <c r="O44" i="32"/>
  <c r="L44" i="32"/>
  <c r="K44" i="32"/>
  <c r="P44" i="32" s="1"/>
  <c r="J44" i="32"/>
  <c r="K43" i="32"/>
  <c r="P43" i="32" s="1"/>
  <c r="Q42" i="32"/>
  <c r="O42" i="32"/>
  <c r="L42" i="32"/>
  <c r="K42" i="32"/>
  <c r="P42" i="32" s="1"/>
  <c r="J42" i="32"/>
  <c r="G42" i="32"/>
  <c r="F41" i="32"/>
  <c r="G41" i="32" s="1"/>
  <c r="D41" i="32"/>
  <c r="K30" i="32"/>
  <c r="P30" i="32" s="1"/>
  <c r="Q28" i="32"/>
  <c r="O28" i="32"/>
  <c r="L28" i="32"/>
  <c r="K28" i="32"/>
  <c r="P28" i="32" s="1"/>
  <c r="J28" i="32"/>
  <c r="K27" i="32"/>
  <c r="P27" i="32" s="1"/>
  <c r="Q26" i="32"/>
  <c r="O26" i="32"/>
  <c r="L26" i="32"/>
  <c r="K26" i="32"/>
  <c r="P26" i="32" s="1"/>
  <c r="J26" i="32"/>
  <c r="G26" i="32"/>
  <c r="J25" i="32"/>
  <c r="O25" i="32" s="1"/>
  <c r="F25" i="32"/>
  <c r="G25" i="32" s="1"/>
  <c r="D25" i="32"/>
  <c r="J29" i="32" s="1"/>
  <c r="O29" i="32" s="1"/>
  <c r="Q13" i="32"/>
  <c r="O13" i="32"/>
  <c r="L13" i="32"/>
  <c r="K13" i="32"/>
  <c r="P13" i="32" s="1"/>
  <c r="J13" i="32"/>
  <c r="K12" i="32"/>
  <c r="P12" i="32" s="1"/>
  <c r="Q11" i="32"/>
  <c r="O11" i="32"/>
  <c r="L11" i="32"/>
  <c r="K11" i="32"/>
  <c r="P11" i="32" s="1"/>
  <c r="J11" i="32"/>
  <c r="G11" i="32"/>
  <c r="F10" i="32"/>
  <c r="G10" i="32" s="1"/>
  <c r="D10" i="32"/>
  <c r="K15" i="33" l="1"/>
  <c r="P15" i="33" s="1"/>
  <c r="G25" i="33"/>
  <c r="J27" i="33"/>
  <c r="O27" i="33" s="1"/>
  <c r="L42" i="33"/>
  <c r="Q42" i="33" s="1"/>
  <c r="L27" i="33"/>
  <c r="Q27" i="33" s="1"/>
  <c r="G40" i="33"/>
  <c r="J42" i="33"/>
  <c r="O42" i="33" s="1"/>
  <c r="K61" i="33"/>
  <c r="P61" i="33" s="1"/>
  <c r="K29" i="33"/>
  <c r="P29" i="33" s="1"/>
  <c r="K25" i="33"/>
  <c r="P25" i="33" s="1"/>
  <c r="L29" i="33"/>
  <c r="Q29" i="33" s="1"/>
  <c r="J29" i="33"/>
  <c r="O29" i="33" s="1"/>
  <c r="L25" i="33"/>
  <c r="Q25" i="33" s="1"/>
  <c r="J25" i="33"/>
  <c r="O25" i="33" s="1"/>
  <c r="L30" i="33"/>
  <c r="Q30" i="33" s="1"/>
  <c r="J32" i="33"/>
  <c r="K44" i="33"/>
  <c r="P44" i="33" s="1"/>
  <c r="K40" i="33"/>
  <c r="P40" i="33" s="1"/>
  <c r="L40" i="33"/>
  <c r="Q40" i="33" s="1"/>
  <c r="J44" i="33"/>
  <c r="O44" i="33" s="1"/>
  <c r="L45" i="33"/>
  <c r="Q45" i="33" s="1"/>
  <c r="J46" i="33"/>
  <c r="L58" i="33"/>
  <c r="Q58" i="33" s="1"/>
  <c r="J58" i="33"/>
  <c r="G56" i="33"/>
  <c r="K57" i="33"/>
  <c r="P57" i="33" s="1"/>
  <c r="L56" i="33"/>
  <c r="Q56" i="33" s="1"/>
  <c r="G10" i="33"/>
  <c r="L10" i="33" s="1"/>
  <c r="Q10" i="33" s="1"/>
  <c r="K12" i="33"/>
  <c r="P12" i="33" s="1"/>
  <c r="J30" i="33"/>
  <c r="O30" i="33" s="1"/>
  <c r="J12" i="33"/>
  <c r="L12" i="33"/>
  <c r="Q12" i="33" s="1"/>
  <c r="J15" i="33"/>
  <c r="O15" i="33" s="1"/>
  <c r="J40" i="33"/>
  <c r="O40" i="33" s="1"/>
  <c r="L44" i="33"/>
  <c r="Q44" i="33" s="1"/>
  <c r="J45" i="33"/>
  <c r="O45" i="33" s="1"/>
  <c r="J47" i="33"/>
  <c r="K56" i="33"/>
  <c r="P56" i="33" s="1"/>
  <c r="J57" i="33"/>
  <c r="O57" i="33" s="1"/>
  <c r="K58" i="33"/>
  <c r="P58" i="33" s="1"/>
  <c r="J61" i="33"/>
  <c r="O61" i="33" s="1"/>
  <c r="L14" i="32"/>
  <c r="Q14" i="32" s="1"/>
  <c r="K10" i="32"/>
  <c r="P10" i="32" s="1"/>
  <c r="L10" i="32"/>
  <c r="Q10" i="32" s="1"/>
  <c r="L15" i="32"/>
  <c r="Q15" i="32" s="1"/>
  <c r="J15" i="32"/>
  <c r="O15" i="32" s="1"/>
  <c r="K14" i="32"/>
  <c r="P14" i="32" s="1"/>
  <c r="J14" i="32"/>
  <c r="O14" i="32" s="1"/>
  <c r="J10" i="32"/>
  <c r="O10" i="32" s="1"/>
  <c r="K15" i="32"/>
  <c r="P15" i="32" s="1"/>
  <c r="L45" i="32"/>
  <c r="Q45" i="32" s="1"/>
  <c r="K41" i="32"/>
  <c r="P41" i="32" s="1"/>
  <c r="L41" i="32"/>
  <c r="Q41" i="32" s="1"/>
  <c r="L46" i="32"/>
  <c r="Q46" i="32" s="1"/>
  <c r="J46" i="32"/>
  <c r="O46" i="32" s="1"/>
  <c r="K45" i="32"/>
  <c r="P45" i="32" s="1"/>
  <c r="K80" i="32"/>
  <c r="P80" i="32" s="1"/>
  <c r="L80" i="32"/>
  <c r="Q80" i="32" s="1"/>
  <c r="K76" i="32"/>
  <c r="P76" i="32" s="1"/>
  <c r="L76" i="32"/>
  <c r="Q76" i="32" s="1"/>
  <c r="K81" i="32"/>
  <c r="P81" i="32" s="1"/>
  <c r="L81" i="32"/>
  <c r="Q81" i="32" s="1"/>
  <c r="J81" i="32"/>
  <c r="O81" i="32" s="1"/>
  <c r="J12" i="32"/>
  <c r="L12" i="32"/>
  <c r="Q12" i="32" s="1"/>
  <c r="L29" i="32"/>
  <c r="Q29" i="32" s="1"/>
  <c r="K25" i="32"/>
  <c r="P25" i="32" s="1"/>
  <c r="L25" i="32"/>
  <c r="Q25" i="32" s="1"/>
  <c r="L30" i="32"/>
  <c r="Q30" i="32" s="1"/>
  <c r="J30" i="32"/>
  <c r="O30" i="32" s="1"/>
  <c r="K29" i="32"/>
  <c r="P29" i="32" s="1"/>
  <c r="J45" i="32"/>
  <c r="O45" i="32" s="1"/>
  <c r="J41" i="32"/>
  <c r="O41" i="32" s="1"/>
  <c r="K46" i="32"/>
  <c r="P46" i="32" s="1"/>
  <c r="L62" i="32"/>
  <c r="Q62" i="32" s="1"/>
  <c r="K58" i="32"/>
  <c r="P58" i="32" s="1"/>
  <c r="L58" i="32"/>
  <c r="Q58" i="32" s="1"/>
  <c r="L63" i="32"/>
  <c r="Q63" i="32" s="1"/>
  <c r="J63" i="32"/>
  <c r="O63" i="32" s="1"/>
  <c r="K62" i="32"/>
  <c r="P62" i="32" s="1"/>
  <c r="J80" i="32"/>
  <c r="O80" i="32" s="1"/>
  <c r="J76" i="32"/>
  <c r="O76" i="32" s="1"/>
  <c r="J27" i="32"/>
  <c r="L27" i="32"/>
  <c r="Q27" i="32" s="1"/>
  <c r="J43" i="32"/>
  <c r="L43" i="32"/>
  <c r="Q43" i="32" s="1"/>
  <c r="J60" i="32"/>
  <c r="L60" i="32"/>
  <c r="Q60" i="32" s="1"/>
  <c r="J78" i="32"/>
  <c r="L78" i="32"/>
  <c r="Q78" i="32" s="1"/>
  <c r="J31" i="33" l="1"/>
  <c r="O47" i="33"/>
  <c r="K47" i="33"/>
  <c r="P47" i="33" s="1"/>
  <c r="L47" i="33"/>
  <c r="Q47" i="33" s="1"/>
  <c r="J17" i="33"/>
  <c r="J16" i="33"/>
  <c r="O12" i="33"/>
  <c r="L14" i="33"/>
  <c r="Q14" i="33" s="1"/>
  <c r="J10" i="33"/>
  <c r="O10" i="33" s="1"/>
  <c r="K10" i="33"/>
  <c r="P10" i="33" s="1"/>
  <c r="K14" i="33"/>
  <c r="P14" i="33" s="1"/>
  <c r="L60" i="33"/>
  <c r="Q60" i="33" s="1"/>
  <c r="J56" i="33"/>
  <c r="O56" i="33" s="1"/>
  <c r="K60" i="33"/>
  <c r="P60" i="33" s="1"/>
  <c r="O46" i="33"/>
  <c r="K46" i="33"/>
  <c r="P46" i="33" s="1"/>
  <c r="L46" i="33"/>
  <c r="Q46" i="33" s="1"/>
  <c r="O32" i="33"/>
  <c r="K32" i="33"/>
  <c r="P32" i="33" s="1"/>
  <c r="L32" i="33"/>
  <c r="Q32" i="33" s="1"/>
  <c r="J63" i="33"/>
  <c r="J62" i="33"/>
  <c r="O58" i="33"/>
  <c r="J60" i="33"/>
  <c r="O60" i="33" s="1"/>
  <c r="O31" i="33"/>
  <c r="K31" i="33"/>
  <c r="P31" i="33" s="1"/>
  <c r="L31" i="33"/>
  <c r="Q31" i="33" s="1"/>
  <c r="J14" i="33"/>
  <c r="O14" i="33" s="1"/>
  <c r="J83" i="32"/>
  <c r="J82" i="32"/>
  <c r="O78" i="32"/>
  <c r="J65" i="32"/>
  <c r="J64" i="32"/>
  <c r="O60" i="32"/>
  <c r="J48" i="32"/>
  <c r="J47" i="32"/>
  <c r="O43" i="32"/>
  <c r="J32" i="32"/>
  <c r="J31" i="32"/>
  <c r="O27" i="32"/>
  <c r="J17" i="32"/>
  <c r="J16" i="32"/>
  <c r="O12" i="32"/>
  <c r="L62" i="33" l="1"/>
  <c r="Q62" i="33" s="1"/>
  <c r="K62" i="33"/>
  <c r="P62" i="33" s="1"/>
  <c r="O62" i="33"/>
  <c r="L16" i="33"/>
  <c r="Q16" i="33" s="1"/>
  <c r="K16" i="33"/>
  <c r="P16" i="33" s="1"/>
  <c r="O16" i="33"/>
  <c r="L63" i="33"/>
  <c r="Q63" i="33" s="1"/>
  <c r="O63" i="33"/>
  <c r="K63" i="33"/>
  <c r="P63" i="33" s="1"/>
  <c r="L17" i="33"/>
  <c r="Q17" i="33" s="1"/>
  <c r="K17" i="33"/>
  <c r="P17" i="33" s="1"/>
  <c r="O17" i="33"/>
  <c r="L16" i="32"/>
  <c r="Q16" i="32" s="1"/>
  <c r="O16" i="32"/>
  <c r="K16" i="32"/>
  <c r="P16" i="32" s="1"/>
  <c r="L32" i="32"/>
  <c r="Q32" i="32" s="1"/>
  <c r="O32" i="32"/>
  <c r="K32" i="32"/>
  <c r="P32" i="32" s="1"/>
  <c r="L47" i="32"/>
  <c r="Q47" i="32" s="1"/>
  <c r="O47" i="32"/>
  <c r="K47" i="32"/>
  <c r="P47" i="32" s="1"/>
  <c r="L65" i="32"/>
  <c r="Q65" i="32" s="1"/>
  <c r="O65" i="32"/>
  <c r="K65" i="32"/>
  <c r="P65" i="32" s="1"/>
  <c r="O82" i="32"/>
  <c r="K82" i="32"/>
  <c r="P82" i="32" s="1"/>
  <c r="L82" i="32"/>
  <c r="Q82" i="32" s="1"/>
  <c r="L17" i="32"/>
  <c r="Q17" i="32" s="1"/>
  <c r="O17" i="32"/>
  <c r="K17" i="32"/>
  <c r="P17" i="32" s="1"/>
  <c r="L31" i="32"/>
  <c r="Q31" i="32" s="1"/>
  <c r="K31" i="32"/>
  <c r="P31" i="32" s="1"/>
  <c r="O31" i="32"/>
  <c r="L48" i="32"/>
  <c r="Q48" i="32" s="1"/>
  <c r="K48" i="32"/>
  <c r="P48" i="32" s="1"/>
  <c r="O48" i="32"/>
  <c r="L64" i="32"/>
  <c r="Q64" i="32" s="1"/>
  <c r="K64" i="32"/>
  <c r="P64" i="32" s="1"/>
  <c r="O64" i="32"/>
  <c r="O83" i="32"/>
  <c r="K83" i="32"/>
  <c r="P83" i="32" s="1"/>
  <c r="L83" i="32"/>
  <c r="Q83" i="32" s="1"/>
  <c r="D176" i="26" l="1"/>
  <c r="G86" i="29" l="1"/>
  <c r="J90" i="29" l="1"/>
  <c r="O90" i="29" s="1"/>
  <c r="L90" i="29"/>
  <c r="Q90" i="29" s="1"/>
  <c r="K90" i="29"/>
  <c r="P90" i="29" s="1"/>
  <c r="G152" i="28"/>
  <c r="G153" i="28"/>
  <c r="D154" i="28"/>
  <c r="F154" i="28"/>
  <c r="F176" i="31"/>
  <c r="D176" i="31"/>
  <c r="G175" i="31"/>
  <c r="G174" i="31"/>
  <c r="F165" i="31"/>
  <c r="D165" i="31"/>
  <c r="G164" i="31"/>
  <c r="G163" i="31"/>
  <c r="F154" i="31"/>
  <c r="D154" i="31"/>
  <c r="G153" i="31"/>
  <c r="G152" i="31"/>
  <c r="F143" i="31"/>
  <c r="D143" i="31"/>
  <c r="G142" i="31"/>
  <c r="G141" i="31"/>
  <c r="F132" i="31"/>
  <c r="D132" i="31"/>
  <c r="G131" i="31"/>
  <c r="G130" i="31"/>
  <c r="F121" i="31"/>
  <c r="D121" i="31"/>
  <c r="G120" i="31"/>
  <c r="G119" i="31"/>
  <c r="F110" i="31"/>
  <c r="D110" i="31"/>
  <c r="G109" i="31"/>
  <c r="G108" i="31"/>
  <c r="F99" i="31"/>
  <c r="D99" i="31"/>
  <c r="G98" i="31"/>
  <c r="G97" i="31"/>
  <c r="F88" i="31"/>
  <c r="D88" i="31"/>
  <c r="G87" i="31"/>
  <c r="G86" i="31"/>
  <c r="F77" i="31"/>
  <c r="D77" i="31"/>
  <c r="G76" i="31"/>
  <c r="G75" i="31"/>
  <c r="F66" i="31"/>
  <c r="D66" i="31"/>
  <c r="G65" i="31"/>
  <c r="G64" i="31"/>
  <c r="F55" i="31"/>
  <c r="D55" i="31"/>
  <c r="G54" i="31"/>
  <c r="G53" i="31"/>
  <c r="F44" i="31"/>
  <c r="D44" i="31"/>
  <c r="G43" i="31"/>
  <c r="G42" i="31"/>
  <c r="F33" i="31"/>
  <c r="D33" i="31"/>
  <c r="G32" i="31"/>
  <c r="G31" i="31"/>
  <c r="F22" i="31"/>
  <c r="D22" i="31"/>
  <c r="G21" i="31"/>
  <c r="G20" i="31"/>
  <c r="F11" i="31"/>
  <c r="D11" i="31"/>
  <c r="G10" i="31"/>
  <c r="G9" i="31"/>
  <c r="F187" i="30"/>
  <c r="D187" i="30"/>
  <c r="G186" i="30"/>
  <c r="G185" i="30"/>
  <c r="F176" i="30"/>
  <c r="D176" i="30"/>
  <c r="G175" i="30"/>
  <c r="G174" i="30"/>
  <c r="F165" i="30"/>
  <c r="D165" i="30"/>
  <c r="G164" i="30"/>
  <c r="G163" i="30"/>
  <c r="F154" i="30"/>
  <c r="D154" i="30"/>
  <c r="G153" i="30"/>
  <c r="G152" i="30"/>
  <c r="F143" i="30"/>
  <c r="D143" i="30"/>
  <c r="G142" i="30"/>
  <c r="G141" i="30"/>
  <c r="F132" i="30"/>
  <c r="D132" i="30"/>
  <c r="G131" i="30"/>
  <c r="G130" i="30"/>
  <c r="F121" i="30"/>
  <c r="D121" i="30"/>
  <c r="G120" i="30"/>
  <c r="G119" i="30"/>
  <c r="F110" i="30"/>
  <c r="D110" i="30"/>
  <c r="G109" i="30"/>
  <c r="G108" i="30"/>
  <c r="F99" i="30"/>
  <c r="D99" i="30"/>
  <c r="G98" i="30"/>
  <c r="G97" i="30"/>
  <c r="F88" i="30"/>
  <c r="D88" i="30"/>
  <c r="G87" i="30"/>
  <c r="G86" i="30"/>
  <c r="F77" i="30"/>
  <c r="D77" i="30"/>
  <c r="G76" i="30"/>
  <c r="G75" i="30"/>
  <c r="F66" i="30"/>
  <c r="D66" i="30"/>
  <c r="G65" i="30"/>
  <c r="G64" i="30"/>
  <c r="F55" i="30"/>
  <c r="D55" i="30"/>
  <c r="G54" i="30"/>
  <c r="G53" i="30"/>
  <c r="F44" i="30"/>
  <c r="D44" i="30"/>
  <c r="G43" i="30"/>
  <c r="G42" i="30"/>
  <c r="F33" i="30"/>
  <c r="D33" i="30"/>
  <c r="G32" i="30"/>
  <c r="G31" i="30"/>
  <c r="F22" i="30"/>
  <c r="D22" i="30"/>
  <c r="G21" i="30"/>
  <c r="G20" i="30"/>
  <c r="F11" i="30"/>
  <c r="D11" i="30"/>
  <c r="G10" i="30"/>
  <c r="G9" i="30"/>
  <c r="F176" i="29"/>
  <c r="D176" i="29"/>
  <c r="G175" i="29"/>
  <c r="G174" i="29"/>
  <c r="F165" i="29"/>
  <c r="D165" i="29"/>
  <c r="G164" i="29"/>
  <c r="G163" i="29"/>
  <c r="F154" i="29"/>
  <c r="D154" i="29"/>
  <c r="G153" i="29"/>
  <c r="G152" i="29"/>
  <c r="F143" i="29"/>
  <c r="D143" i="29"/>
  <c r="G142" i="29"/>
  <c r="G141" i="29"/>
  <c r="F132" i="29"/>
  <c r="D132" i="29"/>
  <c r="G131" i="29"/>
  <c r="G130" i="29"/>
  <c r="F121" i="29"/>
  <c r="D121" i="29"/>
  <c r="G120" i="29"/>
  <c r="G119" i="29"/>
  <c r="F110" i="29"/>
  <c r="D110" i="29"/>
  <c r="G109" i="29"/>
  <c r="G108" i="29"/>
  <c r="F99" i="29"/>
  <c r="D99" i="29"/>
  <c r="G98" i="29"/>
  <c r="G97" i="29"/>
  <c r="F88" i="29"/>
  <c r="D88" i="29"/>
  <c r="G87" i="29"/>
  <c r="F77" i="29"/>
  <c r="D77" i="29"/>
  <c r="G76" i="29"/>
  <c r="G75" i="29"/>
  <c r="F66" i="29"/>
  <c r="D66" i="29"/>
  <c r="G65" i="29"/>
  <c r="G64" i="29"/>
  <c r="F55" i="29"/>
  <c r="D55" i="29"/>
  <c r="G54" i="29"/>
  <c r="G53" i="29"/>
  <c r="F44" i="29"/>
  <c r="D44" i="29"/>
  <c r="G43" i="29"/>
  <c r="G42" i="29"/>
  <c r="F33" i="29"/>
  <c r="D33" i="29"/>
  <c r="G32" i="29"/>
  <c r="G31" i="29"/>
  <c r="F22" i="29"/>
  <c r="D22" i="29"/>
  <c r="G21" i="29"/>
  <c r="G20" i="29"/>
  <c r="F11" i="29"/>
  <c r="D11" i="29"/>
  <c r="G10" i="29"/>
  <c r="G9" i="29"/>
  <c r="F176" i="28"/>
  <c r="D176" i="28"/>
  <c r="G175" i="28"/>
  <c r="G174" i="28"/>
  <c r="F165" i="28"/>
  <c r="D165" i="28"/>
  <c r="G164" i="28"/>
  <c r="G163" i="28"/>
  <c r="F143" i="28"/>
  <c r="D143" i="28"/>
  <c r="G142" i="28"/>
  <c r="G141" i="28"/>
  <c r="F132" i="28"/>
  <c r="D132" i="28"/>
  <c r="G131" i="28"/>
  <c r="G130" i="28"/>
  <c r="F121" i="28"/>
  <c r="D121" i="28"/>
  <c r="G120" i="28"/>
  <c r="G119" i="28"/>
  <c r="F110" i="28"/>
  <c r="D110" i="28"/>
  <c r="G109" i="28"/>
  <c r="G108" i="28"/>
  <c r="F99" i="28"/>
  <c r="D99" i="28"/>
  <c r="G98" i="28"/>
  <c r="G97" i="28"/>
  <c r="F88" i="28"/>
  <c r="D88" i="28"/>
  <c r="G87" i="28"/>
  <c r="G86" i="28"/>
  <c r="F77" i="28"/>
  <c r="D77" i="28"/>
  <c r="G76" i="28"/>
  <c r="G75" i="28"/>
  <c r="F66" i="28"/>
  <c r="D66" i="28"/>
  <c r="G65" i="28"/>
  <c r="G64" i="28"/>
  <c r="F55" i="28"/>
  <c r="D55" i="28"/>
  <c r="G54" i="28"/>
  <c r="G53" i="28"/>
  <c r="F44" i="28"/>
  <c r="D44" i="28"/>
  <c r="G43" i="28"/>
  <c r="G42" i="28"/>
  <c r="F33" i="28"/>
  <c r="D33" i="28"/>
  <c r="G32" i="28"/>
  <c r="G31" i="28"/>
  <c r="F22" i="28"/>
  <c r="D22" i="28"/>
  <c r="G21" i="28"/>
  <c r="G20" i="28"/>
  <c r="F11" i="28"/>
  <c r="D11" i="28"/>
  <c r="G10" i="28"/>
  <c r="G9" i="28"/>
  <c r="F187" i="27"/>
  <c r="D187" i="27"/>
  <c r="G186" i="27"/>
  <c r="G185" i="27"/>
  <c r="F176" i="27"/>
  <c r="D176" i="27"/>
  <c r="G175" i="27"/>
  <c r="G174" i="27"/>
  <c r="F165" i="27"/>
  <c r="D165" i="27"/>
  <c r="G164" i="27"/>
  <c r="G163" i="27"/>
  <c r="F154" i="27"/>
  <c r="D154" i="27"/>
  <c r="G153" i="27"/>
  <c r="G152" i="27"/>
  <c r="F143" i="27"/>
  <c r="D143" i="27"/>
  <c r="G142" i="27"/>
  <c r="G141" i="27"/>
  <c r="F132" i="27"/>
  <c r="D132" i="27"/>
  <c r="G131" i="27"/>
  <c r="G130" i="27"/>
  <c r="F121" i="27"/>
  <c r="D121" i="27"/>
  <c r="G120" i="27"/>
  <c r="G119" i="27"/>
  <c r="F110" i="27"/>
  <c r="D110" i="27"/>
  <c r="G109" i="27"/>
  <c r="G108" i="27"/>
  <c r="F99" i="27"/>
  <c r="D99" i="27"/>
  <c r="G98" i="27"/>
  <c r="G97" i="27"/>
  <c r="F88" i="27"/>
  <c r="D88" i="27"/>
  <c r="G87" i="27"/>
  <c r="G86" i="27"/>
  <c r="F77" i="27"/>
  <c r="D77" i="27"/>
  <c r="G76" i="27"/>
  <c r="G75" i="27"/>
  <c r="F66" i="27"/>
  <c r="D66" i="27"/>
  <c r="G65" i="27"/>
  <c r="G64" i="27"/>
  <c r="F55" i="27"/>
  <c r="D55" i="27"/>
  <c r="G54" i="27"/>
  <c r="G53" i="27"/>
  <c r="F44" i="27"/>
  <c r="D44" i="27"/>
  <c r="G43" i="27"/>
  <c r="G42" i="27"/>
  <c r="F33" i="27"/>
  <c r="D33" i="27"/>
  <c r="G32" i="27"/>
  <c r="G31" i="27"/>
  <c r="F22" i="27"/>
  <c r="D22" i="27"/>
  <c r="G21" i="27"/>
  <c r="G20" i="27"/>
  <c r="F11" i="27"/>
  <c r="D11" i="27"/>
  <c r="G10" i="27"/>
  <c r="G9" i="27"/>
  <c r="F187" i="26"/>
  <c r="D187" i="26"/>
  <c r="G186" i="26"/>
  <c r="G185" i="26"/>
  <c r="F176" i="26"/>
  <c r="G175" i="26"/>
  <c r="G174" i="26"/>
  <c r="F165" i="26"/>
  <c r="D165" i="26"/>
  <c r="G164" i="26"/>
  <c r="G163" i="26"/>
  <c r="F154" i="26"/>
  <c r="D154" i="26"/>
  <c r="G153" i="26"/>
  <c r="G152" i="26"/>
  <c r="F143" i="26"/>
  <c r="D143" i="26"/>
  <c r="G142" i="26"/>
  <c r="G141" i="26"/>
  <c r="F132" i="26"/>
  <c r="D132" i="26"/>
  <c r="G131" i="26"/>
  <c r="G130" i="26"/>
  <c r="F121" i="26"/>
  <c r="D121" i="26"/>
  <c r="G120" i="26"/>
  <c r="G119" i="26"/>
  <c r="F110" i="26"/>
  <c r="D110" i="26"/>
  <c r="G109" i="26"/>
  <c r="G108" i="26"/>
  <c r="F99" i="26"/>
  <c r="D99" i="26"/>
  <c r="G98" i="26"/>
  <c r="G97" i="26"/>
  <c r="F88" i="26"/>
  <c r="D88" i="26"/>
  <c r="G87" i="26"/>
  <c r="G86" i="26"/>
  <c r="F77" i="26"/>
  <c r="D77" i="26"/>
  <c r="G76" i="26"/>
  <c r="G75" i="26"/>
  <c r="F66" i="26"/>
  <c r="D66" i="26"/>
  <c r="G65" i="26"/>
  <c r="G64" i="26"/>
  <c r="F55" i="26"/>
  <c r="D55" i="26"/>
  <c r="G54" i="26"/>
  <c r="G53" i="26"/>
  <c r="F44" i="26"/>
  <c r="D44" i="26"/>
  <c r="G43" i="26"/>
  <c r="G42" i="26"/>
  <c r="F33" i="26"/>
  <c r="D33" i="26"/>
  <c r="G32" i="26"/>
  <c r="G31" i="26"/>
  <c r="F22" i="26"/>
  <c r="D22" i="26"/>
  <c r="G21" i="26"/>
  <c r="G20" i="26"/>
  <c r="F11" i="26"/>
  <c r="D11" i="26"/>
  <c r="G10" i="26"/>
  <c r="G9" i="26"/>
  <c r="F176" i="25"/>
  <c r="D176" i="25"/>
  <c r="G175" i="25"/>
  <c r="G174" i="25"/>
  <c r="J179" i="31" l="1"/>
  <c r="O179" i="31" s="1"/>
  <c r="L179" i="31"/>
  <c r="Q179" i="31" s="1"/>
  <c r="K179" i="31"/>
  <c r="J177" i="31"/>
  <c r="O177" i="31" s="1"/>
  <c r="L177" i="31"/>
  <c r="K177" i="31"/>
  <c r="L178" i="31"/>
  <c r="K178" i="31"/>
  <c r="L176" i="31"/>
  <c r="K176" i="31"/>
  <c r="J168" i="31"/>
  <c r="O168" i="31" s="1"/>
  <c r="L168" i="31"/>
  <c r="K168" i="31"/>
  <c r="J166" i="31"/>
  <c r="K166" i="31"/>
  <c r="P166" i="31" s="1"/>
  <c r="L166" i="31"/>
  <c r="L167" i="31"/>
  <c r="K167" i="31"/>
  <c r="K165" i="31"/>
  <c r="L165" i="31"/>
  <c r="J157" i="31"/>
  <c r="L157" i="31"/>
  <c r="K157" i="31"/>
  <c r="J155" i="31"/>
  <c r="L155" i="31"/>
  <c r="Q155" i="31" s="1"/>
  <c r="K155" i="31"/>
  <c r="L156" i="31"/>
  <c r="K156" i="31"/>
  <c r="L154" i="31"/>
  <c r="K154" i="31"/>
  <c r="L145" i="31"/>
  <c r="K145" i="31"/>
  <c r="L143" i="31"/>
  <c r="K143" i="31"/>
  <c r="J146" i="31"/>
  <c r="L146" i="31"/>
  <c r="K146" i="31"/>
  <c r="J144" i="31"/>
  <c r="O144" i="31" s="1"/>
  <c r="L144" i="31"/>
  <c r="K144" i="31"/>
  <c r="P144" i="31" s="1"/>
  <c r="L132" i="31"/>
  <c r="K132" i="31"/>
  <c r="J124" i="31"/>
  <c r="O124" i="31" s="1"/>
  <c r="L124" i="31"/>
  <c r="Q124" i="31" s="1"/>
  <c r="K124" i="31"/>
  <c r="J122" i="31"/>
  <c r="L122" i="31"/>
  <c r="Q122" i="31" s="1"/>
  <c r="K122" i="31"/>
  <c r="L123" i="31"/>
  <c r="K123" i="31"/>
  <c r="L121" i="31"/>
  <c r="K121" i="31"/>
  <c r="L110" i="31"/>
  <c r="K110" i="31"/>
  <c r="J102" i="31"/>
  <c r="L102" i="31"/>
  <c r="Q102" i="31" s="1"/>
  <c r="K102" i="31"/>
  <c r="J100" i="31"/>
  <c r="L100" i="31"/>
  <c r="K100" i="31"/>
  <c r="L101" i="31"/>
  <c r="K101" i="31"/>
  <c r="L99" i="31"/>
  <c r="K99" i="31"/>
  <c r="J91" i="31"/>
  <c r="L91" i="31"/>
  <c r="Q91" i="31" s="1"/>
  <c r="K91" i="31"/>
  <c r="J89" i="31"/>
  <c r="O89" i="31" s="1"/>
  <c r="L89" i="31"/>
  <c r="K89" i="31"/>
  <c r="L90" i="31"/>
  <c r="K90" i="31"/>
  <c r="L88" i="31"/>
  <c r="K88" i="31"/>
  <c r="J80" i="31"/>
  <c r="L80" i="31"/>
  <c r="Q80" i="31" s="1"/>
  <c r="K80" i="31"/>
  <c r="J78" i="31"/>
  <c r="L78" i="31"/>
  <c r="K78" i="31"/>
  <c r="L79" i="31"/>
  <c r="K79" i="31"/>
  <c r="L77" i="31"/>
  <c r="K77" i="31"/>
  <c r="J69" i="31"/>
  <c r="K69" i="31"/>
  <c r="P69" i="31" s="1"/>
  <c r="L69" i="31"/>
  <c r="Q69" i="31" s="1"/>
  <c r="J67" i="31"/>
  <c r="K67" i="31"/>
  <c r="L67" i="31"/>
  <c r="K68" i="31"/>
  <c r="L68" i="31"/>
  <c r="K66" i="31"/>
  <c r="L66" i="31"/>
  <c r="J58" i="31"/>
  <c r="O58" i="31" s="1"/>
  <c r="L58" i="31"/>
  <c r="Q58" i="31" s="1"/>
  <c r="K58" i="31"/>
  <c r="L56" i="31"/>
  <c r="K56" i="31"/>
  <c r="J57" i="31"/>
  <c r="O57" i="31" s="1"/>
  <c r="L57" i="31"/>
  <c r="K57" i="31"/>
  <c r="L55" i="31"/>
  <c r="K55" i="31"/>
  <c r="J47" i="31"/>
  <c r="L47" i="31"/>
  <c r="K47" i="31"/>
  <c r="J45" i="31"/>
  <c r="L45" i="31"/>
  <c r="K45" i="31"/>
  <c r="L46" i="31"/>
  <c r="K46" i="31"/>
  <c r="L44" i="31"/>
  <c r="K44" i="31"/>
  <c r="J36" i="31"/>
  <c r="O36" i="31" s="1"/>
  <c r="L36" i="31"/>
  <c r="Q36" i="31" s="1"/>
  <c r="K36" i="31"/>
  <c r="P36" i="31" s="1"/>
  <c r="J34" i="31"/>
  <c r="L34" i="31"/>
  <c r="Q34" i="31" s="1"/>
  <c r="K34" i="31"/>
  <c r="L35" i="31"/>
  <c r="K35" i="31"/>
  <c r="L33" i="31"/>
  <c r="K33" i="31"/>
  <c r="L24" i="31"/>
  <c r="K24" i="31"/>
  <c r="J22" i="31"/>
  <c r="L22" i="31"/>
  <c r="Q22" i="31" s="1"/>
  <c r="K22" i="31"/>
  <c r="J14" i="31"/>
  <c r="O14" i="31" s="1"/>
  <c r="L14" i="31"/>
  <c r="K14" i="31"/>
  <c r="L12" i="31"/>
  <c r="K12" i="31"/>
  <c r="J13" i="31"/>
  <c r="O13" i="31" s="1"/>
  <c r="L13" i="31"/>
  <c r="K13" i="31"/>
  <c r="L11" i="31"/>
  <c r="K11" i="31"/>
  <c r="L189" i="30"/>
  <c r="K189" i="30"/>
  <c r="L187" i="30"/>
  <c r="K187" i="30"/>
  <c r="J179" i="30"/>
  <c r="L179" i="30"/>
  <c r="K179" i="30"/>
  <c r="J177" i="30"/>
  <c r="L177" i="30"/>
  <c r="K177" i="30"/>
  <c r="L178" i="30"/>
  <c r="K178" i="30"/>
  <c r="L176" i="30"/>
  <c r="K176" i="30"/>
  <c r="J168" i="30"/>
  <c r="L168" i="30"/>
  <c r="Q168" i="30" s="1"/>
  <c r="K168" i="30"/>
  <c r="L166" i="30"/>
  <c r="K166" i="30"/>
  <c r="L167" i="30"/>
  <c r="K167" i="30"/>
  <c r="J165" i="30"/>
  <c r="L165" i="30"/>
  <c r="Q165" i="30" s="1"/>
  <c r="K165" i="30"/>
  <c r="P165" i="30" s="1"/>
  <c r="J157" i="30"/>
  <c r="L157" i="30"/>
  <c r="K157" i="30"/>
  <c r="P157" i="30" s="1"/>
  <c r="J155" i="30"/>
  <c r="O155" i="30" s="1"/>
  <c r="L155" i="30"/>
  <c r="K155" i="30"/>
  <c r="L156" i="30"/>
  <c r="K156" i="30"/>
  <c r="L154" i="30"/>
  <c r="K154" i="30"/>
  <c r="J135" i="30"/>
  <c r="O135" i="30" s="1"/>
  <c r="L135" i="30"/>
  <c r="Q135" i="30" s="1"/>
  <c r="K135" i="30"/>
  <c r="J133" i="30"/>
  <c r="L133" i="30"/>
  <c r="K133" i="30"/>
  <c r="L134" i="30"/>
  <c r="K134" i="30"/>
  <c r="L132" i="30"/>
  <c r="K132" i="30"/>
  <c r="J111" i="30"/>
  <c r="K111" i="30"/>
  <c r="L111" i="30"/>
  <c r="K112" i="30"/>
  <c r="L112" i="30"/>
  <c r="J102" i="30"/>
  <c r="L102" i="30"/>
  <c r="K102" i="30"/>
  <c r="P102" i="30" s="1"/>
  <c r="J100" i="30"/>
  <c r="L100" i="30"/>
  <c r="K100" i="30"/>
  <c r="P100" i="30" s="1"/>
  <c r="L101" i="30"/>
  <c r="K101" i="30"/>
  <c r="L99" i="30"/>
  <c r="K99" i="30"/>
  <c r="J91" i="30"/>
  <c r="L91" i="30"/>
  <c r="K91" i="30"/>
  <c r="P91" i="30" s="1"/>
  <c r="J89" i="30"/>
  <c r="L89" i="30"/>
  <c r="K89" i="30"/>
  <c r="L90" i="30"/>
  <c r="K90" i="30"/>
  <c r="L88" i="30"/>
  <c r="K88" i="30"/>
  <c r="J80" i="30"/>
  <c r="L80" i="30"/>
  <c r="K80" i="30"/>
  <c r="J78" i="30"/>
  <c r="L78" i="30"/>
  <c r="K78" i="30"/>
  <c r="P78" i="30" s="1"/>
  <c r="L79" i="30"/>
  <c r="K79" i="30"/>
  <c r="L77" i="30"/>
  <c r="K77" i="30"/>
  <c r="J69" i="30"/>
  <c r="L69" i="30"/>
  <c r="Q69" i="30" s="1"/>
  <c r="K69" i="30"/>
  <c r="J67" i="30"/>
  <c r="L67" i="30"/>
  <c r="K67" i="30"/>
  <c r="L68" i="30"/>
  <c r="K68" i="30"/>
  <c r="L66" i="30"/>
  <c r="K66" i="30"/>
  <c r="J58" i="30"/>
  <c r="L58" i="30"/>
  <c r="K58" i="30"/>
  <c r="L56" i="30"/>
  <c r="K56" i="30"/>
  <c r="J57" i="30"/>
  <c r="O57" i="30" s="1"/>
  <c r="L57" i="30"/>
  <c r="K57" i="30"/>
  <c r="L55" i="30"/>
  <c r="K55" i="30"/>
  <c r="J47" i="30"/>
  <c r="L47" i="30"/>
  <c r="K47" i="30"/>
  <c r="P47" i="30" s="1"/>
  <c r="J45" i="30"/>
  <c r="L45" i="30"/>
  <c r="K45" i="30"/>
  <c r="L46" i="30"/>
  <c r="K46" i="30"/>
  <c r="K44" i="30"/>
  <c r="L44" i="30"/>
  <c r="J36" i="30"/>
  <c r="L36" i="30"/>
  <c r="K36" i="30"/>
  <c r="L34" i="30"/>
  <c r="K34" i="30"/>
  <c r="J35" i="30"/>
  <c r="O35" i="30" s="1"/>
  <c r="L35" i="30"/>
  <c r="K35" i="30"/>
  <c r="L33" i="30"/>
  <c r="K33" i="30"/>
  <c r="J25" i="30"/>
  <c r="L25" i="30"/>
  <c r="K25" i="30"/>
  <c r="L23" i="30"/>
  <c r="K23" i="30"/>
  <c r="L24" i="30"/>
  <c r="K24" i="30"/>
  <c r="J22" i="30"/>
  <c r="L22" i="30"/>
  <c r="K22" i="30"/>
  <c r="J14" i="30"/>
  <c r="L14" i="30"/>
  <c r="K14" i="30"/>
  <c r="J12" i="30"/>
  <c r="L12" i="30"/>
  <c r="K12" i="30"/>
  <c r="L13" i="30"/>
  <c r="K13" i="30"/>
  <c r="L11" i="30"/>
  <c r="K11" i="30"/>
  <c r="J13" i="29"/>
  <c r="O13" i="29" s="1"/>
  <c r="K13" i="29"/>
  <c r="L13" i="29"/>
  <c r="K11" i="29"/>
  <c r="L11" i="29"/>
  <c r="J14" i="29"/>
  <c r="O14" i="29" s="1"/>
  <c r="K14" i="29"/>
  <c r="L14" i="29"/>
  <c r="Q14" i="29" s="1"/>
  <c r="K12" i="29"/>
  <c r="L12" i="29"/>
  <c r="L24" i="29"/>
  <c r="K24" i="29"/>
  <c r="J22" i="29"/>
  <c r="O22" i="29" s="1"/>
  <c r="L22" i="29"/>
  <c r="K22" i="29"/>
  <c r="K35" i="29"/>
  <c r="L35" i="29"/>
  <c r="K33" i="29"/>
  <c r="L33" i="29"/>
  <c r="J36" i="29"/>
  <c r="O36" i="29" s="1"/>
  <c r="K36" i="29"/>
  <c r="L36" i="29"/>
  <c r="Q36" i="29" s="1"/>
  <c r="J34" i="29"/>
  <c r="K34" i="29"/>
  <c r="L34" i="29"/>
  <c r="L46" i="29"/>
  <c r="K46" i="29"/>
  <c r="L44" i="29"/>
  <c r="K44" i="29"/>
  <c r="J47" i="29"/>
  <c r="O47" i="29" s="1"/>
  <c r="L47" i="29"/>
  <c r="Q47" i="29" s="1"/>
  <c r="K47" i="29"/>
  <c r="P47" i="29" s="1"/>
  <c r="J45" i="29"/>
  <c r="L45" i="29"/>
  <c r="Q45" i="29" s="1"/>
  <c r="K45" i="29"/>
  <c r="J57" i="29"/>
  <c r="O57" i="29" s="1"/>
  <c r="L57" i="29"/>
  <c r="K57" i="29"/>
  <c r="L55" i="29"/>
  <c r="K55" i="29"/>
  <c r="J58" i="29"/>
  <c r="L58" i="29"/>
  <c r="K58" i="29"/>
  <c r="L56" i="29"/>
  <c r="K56" i="29"/>
  <c r="J68" i="29"/>
  <c r="O68" i="29" s="1"/>
  <c r="L68" i="29"/>
  <c r="K68" i="29"/>
  <c r="P68" i="29" s="1"/>
  <c r="J66" i="29"/>
  <c r="L66" i="29"/>
  <c r="K66" i="29"/>
  <c r="J69" i="29"/>
  <c r="O69" i="29" s="1"/>
  <c r="L69" i="29"/>
  <c r="Q69" i="29" s="1"/>
  <c r="K69" i="29"/>
  <c r="L67" i="29"/>
  <c r="K67" i="29"/>
  <c r="J79" i="29"/>
  <c r="O79" i="29" s="1"/>
  <c r="L79" i="29"/>
  <c r="K79" i="29"/>
  <c r="J77" i="29"/>
  <c r="L77" i="29"/>
  <c r="Q77" i="29" s="1"/>
  <c r="K77" i="29"/>
  <c r="J80" i="29"/>
  <c r="L80" i="29"/>
  <c r="K80" i="29"/>
  <c r="P80" i="29" s="1"/>
  <c r="L78" i="29"/>
  <c r="K78" i="29"/>
  <c r="J88" i="29"/>
  <c r="L88" i="29"/>
  <c r="Q88" i="29" s="1"/>
  <c r="K88" i="29"/>
  <c r="J91" i="29"/>
  <c r="L91" i="29"/>
  <c r="K91" i="29"/>
  <c r="P91" i="29" s="1"/>
  <c r="L89" i="29"/>
  <c r="K89" i="29"/>
  <c r="J102" i="29"/>
  <c r="K102" i="29"/>
  <c r="P102" i="29" s="1"/>
  <c r="L102" i="29"/>
  <c r="K100" i="29"/>
  <c r="L100" i="29"/>
  <c r="J101" i="29"/>
  <c r="O101" i="29" s="1"/>
  <c r="K101" i="29"/>
  <c r="P101" i="29" s="1"/>
  <c r="L101" i="29"/>
  <c r="J99" i="29"/>
  <c r="K99" i="29"/>
  <c r="P99" i="29" s="1"/>
  <c r="L99" i="29"/>
  <c r="Q99" i="29" s="1"/>
  <c r="L110" i="29"/>
  <c r="K110" i="29"/>
  <c r="J124" i="29"/>
  <c r="O124" i="29" s="1"/>
  <c r="L124" i="29"/>
  <c r="Q124" i="29" s="1"/>
  <c r="K124" i="29"/>
  <c r="J122" i="29"/>
  <c r="O122" i="29" s="1"/>
  <c r="L122" i="29"/>
  <c r="K122" i="29"/>
  <c r="L123" i="29"/>
  <c r="K123" i="29"/>
  <c r="L121" i="29"/>
  <c r="K121" i="29"/>
  <c r="J132" i="29"/>
  <c r="L132" i="29"/>
  <c r="K132" i="29"/>
  <c r="P132" i="29" s="1"/>
  <c r="J146" i="29"/>
  <c r="O146" i="29" s="1"/>
  <c r="L146" i="29"/>
  <c r="K146" i="29"/>
  <c r="P146" i="29" s="1"/>
  <c r="L144" i="29"/>
  <c r="K144" i="29"/>
  <c r="J145" i="29"/>
  <c r="L145" i="29"/>
  <c r="Q145" i="29" s="1"/>
  <c r="K145" i="29"/>
  <c r="P145" i="29" s="1"/>
  <c r="J143" i="29"/>
  <c r="O143" i="29" s="1"/>
  <c r="L143" i="29"/>
  <c r="Q143" i="29" s="1"/>
  <c r="K143" i="29"/>
  <c r="P143" i="29" s="1"/>
  <c r="J157" i="29"/>
  <c r="O157" i="29" s="1"/>
  <c r="L157" i="29"/>
  <c r="Q157" i="29" s="1"/>
  <c r="K157" i="29"/>
  <c r="J155" i="29"/>
  <c r="L155" i="29"/>
  <c r="K155" i="29"/>
  <c r="L156" i="29"/>
  <c r="K156" i="29"/>
  <c r="L154" i="29"/>
  <c r="K154" i="29"/>
  <c r="J168" i="29"/>
  <c r="O168" i="29" s="1"/>
  <c r="L168" i="29"/>
  <c r="K168" i="29"/>
  <c r="P168" i="29" s="1"/>
  <c r="J166" i="29"/>
  <c r="L166" i="29"/>
  <c r="K166" i="29"/>
  <c r="L167" i="29"/>
  <c r="K167" i="29"/>
  <c r="L165" i="29"/>
  <c r="K165" i="29"/>
  <c r="J179" i="29"/>
  <c r="O179" i="29" s="1"/>
  <c r="L179" i="29"/>
  <c r="Q179" i="29" s="1"/>
  <c r="K179" i="29"/>
  <c r="L177" i="29"/>
  <c r="K177" i="29"/>
  <c r="L178" i="29"/>
  <c r="K178" i="29"/>
  <c r="J176" i="29"/>
  <c r="L176" i="29"/>
  <c r="Q176" i="29" s="1"/>
  <c r="K176" i="29"/>
  <c r="P176" i="29" s="1"/>
  <c r="L13" i="27"/>
  <c r="K13" i="27"/>
  <c r="L11" i="27"/>
  <c r="K11" i="27"/>
  <c r="J14" i="27"/>
  <c r="L14" i="27"/>
  <c r="Q14" i="27" s="1"/>
  <c r="K14" i="27"/>
  <c r="J12" i="27"/>
  <c r="L12" i="27"/>
  <c r="K12" i="27"/>
  <c r="P12" i="27" s="1"/>
  <c r="L24" i="27"/>
  <c r="K24" i="27"/>
  <c r="J22" i="27"/>
  <c r="L22" i="27"/>
  <c r="K22" i="27"/>
  <c r="J25" i="27"/>
  <c r="L25" i="27"/>
  <c r="K25" i="27"/>
  <c r="L23" i="27"/>
  <c r="K23" i="27"/>
  <c r="J35" i="27"/>
  <c r="O35" i="27" s="1"/>
  <c r="L35" i="27"/>
  <c r="K35" i="27"/>
  <c r="L33" i="27"/>
  <c r="K33" i="27"/>
  <c r="J36" i="27"/>
  <c r="O36" i="27" s="1"/>
  <c r="L36" i="27"/>
  <c r="Q36" i="27" s="1"/>
  <c r="K36" i="27"/>
  <c r="L34" i="27"/>
  <c r="K34" i="27"/>
  <c r="L46" i="27"/>
  <c r="K46" i="27"/>
  <c r="L44" i="27"/>
  <c r="K44" i="27"/>
  <c r="J47" i="27"/>
  <c r="O47" i="27" s="1"/>
  <c r="L47" i="27"/>
  <c r="K47" i="27"/>
  <c r="J45" i="27"/>
  <c r="L45" i="27"/>
  <c r="K45" i="27"/>
  <c r="J58" i="27"/>
  <c r="K58" i="27"/>
  <c r="P58" i="27" s="1"/>
  <c r="L58" i="27"/>
  <c r="J57" i="27"/>
  <c r="O57" i="27" s="1"/>
  <c r="K57" i="27"/>
  <c r="L57" i="27"/>
  <c r="K55" i="27"/>
  <c r="L55" i="27"/>
  <c r="K56" i="27"/>
  <c r="L56" i="27"/>
  <c r="J69" i="27"/>
  <c r="O69" i="27" s="1"/>
  <c r="L69" i="27"/>
  <c r="K69" i="27"/>
  <c r="P69" i="27" s="1"/>
  <c r="J67" i="27"/>
  <c r="L67" i="27"/>
  <c r="K67" i="27"/>
  <c r="L68" i="27"/>
  <c r="K68" i="27"/>
  <c r="L66" i="27"/>
  <c r="K66" i="27"/>
  <c r="J79" i="27"/>
  <c r="O79" i="27" s="1"/>
  <c r="L79" i="27"/>
  <c r="K79" i="27"/>
  <c r="L77" i="27"/>
  <c r="K77" i="27"/>
  <c r="J80" i="27"/>
  <c r="O80" i="27" s="1"/>
  <c r="L80" i="27"/>
  <c r="Q80" i="27" s="1"/>
  <c r="K80" i="27"/>
  <c r="J78" i="27"/>
  <c r="L78" i="27"/>
  <c r="Q78" i="27" s="1"/>
  <c r="K78" i="27"/>
  <c r="J90" i="27"/>
  <c r="O90" i="27" s="1"/>
  <c r="L90" i="27"/>
  <c r="K90" i="27"/>
  <c r="L88" i="27"/>
  <c r="K88" i="27"/>
  <c r="J91" i="27"/>
  <c r="O91" i="27" s="1"/>
  <c r="L91" i="27"/>
  <c r="Q91" i="27" s="1"/>
  <c r="K91" i="27"/>
  <c r="P91" i="27" s="1"/>
  <c r="L89" i="27"/>
  <c r="K89" i="27"/>
  <c r="L101" i="27"/>
  <c r="K101" i="27"/>
  <c r="L99" i="27"/>
  <c r="K99" i="27"/>
  <c r="J102" i="27"/>
  <c r="L102" i="27"/>
  <c r="Q102" i="27" s="1"/>
  <c r="K102" i="27"/>
  <c r="J100" i="27"/>
  <c r="L100" i="27"/>
  <c r="K100" i="27"/>
  <c r="J112" i="27"/>
  <c r="K112" i="27"/>
  <c r="L112" i="27"/>
  <c r="K111" i="27"/>
  <c r="L111" i="27"/>
  <c r="J134" i="27"/>
  <c r="O134" i="27" s="1"/>
  <c r="L134" i="27"/>
  <c r="K134" i="27"/>
  <c r="L132" i="27"/>
  <c r="K132" i="27"/>
  <c r="J135" i="27"/>
  <c r="O135" i="27" s="1"/>
  <c r="L135" i="27"/>
  <c r="Q135" i="27" s="1"/>
  <c r="K135" i="27"/>
  <c r="L133" i="27"/>
  <c r="K133" i="27"/>
  <c r="J156" i="27"/>
  <c r="O156" i="27" s="1"/>
  <c r="L156" i="27"/>
  <c r="K156" i="27"/>
  <c r="L154" i="27"/>
  <c r="K154" i="27"/>
  <c r="J157" i="27"/>
  <c r="L157" i="27"/>
  <c r="Q157" i="27" s="1"/>
  <c r="K157" i="27"/>
  <c r="L155" i="27"/>
  <c r="K155" i="27"/>
  <c r="J167" i="27"/>
  <c r="O167" i="27" s="1"/>
  <c r="L167" i="27"/>
  <c r="K167" i="27"/>
  <c r="L165" i="27"/>
  <c r="K165" i="27"/>
  <c r="J168" i="27"/>
  <c r="O168" i="27" s="1"/>
  <c r="L168" i="27"/>
  <c r="K168" i="27"/>
  <c r="L166" i="27"/>
  <c r="K166" i="27"/>
  <c r="L178" i="27"/>
  <c r="K178" i="27"/>
  <c r="J176" i="27"/>
  <c r="O176" i="27" s="1"/>
  <c r="L176" i="27"/>
  <c r="Q176" i="27" s="1"/>
  <c r="K176" i="27"/>
  <c r="P176" i="27" s="1"/>
  <c r="J179" i="27"/>
  <c r="L179" i="27"/>
  <c r="Q179" i="27" s="1"/>
  <c r="K179" i="27"/>
  <c r="P179" i="27" s="1"/>
  <c r="L177" i="27"/>
  <c r="K177" i="27"/>
  <c r="J189" i="27"/>
  <c r="O189" i="27" s="1"/>
  <c r="L189" i="27"/>
  <c r="K189" i="27"/>
  <c r="L187" i="27"/>
  <c r="K187" i="27"/>
  <c r="L178" i="28"/>
  <c r="K178" i="28"/>
  <c r="L176" i="28"/>
  <c r="K176" i="28"/>
  <c r="J179" i="28"/>
  <c r="O179" i="28" s="1"/>
  <c r="L179" i="28"/>
  <c r="Q179" i="28" s="1"/>
  <c r="K179" i="28"/>
  <c r="J177" i="28"/>
  <c r="L177" i="28"/>
  <c r="K177" i="28"/>
  <c r="P177" i="28" s="1"/>
  <c r="L167" i="28"/>
  <c r="K167" i="28"/>
  <c r="L165" i="28"/>
  <c r="K165" i="28"/>
  <c r="J168" i="28"/>
  <c r="L168" i="28"/>
  <c r="K168" i="28"/>
  <c r="P168" i="28" s="1"/>
  <c r="J166" i="28"/>
  <c r="L166" i="28"/>
  <c r="K166" i="28"/>
  <c r="L154" i="28"/>
  <c r="K154" i="28"/>
  <c r="L156" i="28"/>
  <c r="K156" i="28"/>
  <c r="J155" i="28"/>
  <c r="L155" i="28"/>
  <c r="K155" i="28"/>
  <c r="J157" i="28"/>
  <c r="L157" i="28"/>
  <c r="Q157" i="28" s="1"/>
  <c r="K157" i="28"/>
  <c r="P157" i="28" s="1"/>
  <c r="L145" i="28"/>
  <c r="K145" i="28"/>
  <c r="L143" i="28"/>
  <c r="K143" i="28"/>
  <c r="J146" i="28"/>
  <c r="L146" i="28"/>
  <c r="K146" i="28"/>
  <c r="P146" i="28" s="1"/>
  <c r="J144" i="28"/>
  <c r="L144" i="28"/>
  <c r="K144" i="28"/>
  <c r="L132" i="28"/>
  <c r="K132" i="28"/>
  <c r="L123" i="28"/>
  <c r="K123" i="28"/>
  <c r="L121" i="28"/>
  <c r="K121" i="28"/>
  <c r="J124" i="28"/>
  <c r="L124" i="28"/>
  <c r="Q124" i="28" s="1"/>
  <c r="K124" i="28"/>
  <c r="J122" i="28"/>
  <c r="L122" i="28"/>
  <c r="K122" i="28"/>
  <c r="L112" i="28"/>
  <c r="K112" i="28"/>
  <c r="L110" i="28"/>
  <c r="K110" i="28"/>
  <c r="L101" i="28"/>
  <c r="K101" i="28"/>
  <c r="L99" i="28"/>
  <c r="K99" i="28"/>
  <c r="J102" i="28"/>
  <c r="O102" i="28" s="1"/>
  <c r="L102" i="28"/>
  <c r="Q102" i="28" s="1"/>
  <c r="K102" i="28"/>
  <c r="J100" i="28"/>
  <c r="L100" i="28"/>
  <c r="K100" i="28"/>
  <c r="L90" i="28"/>
  <c r="K90" i="28"/>
  <c r="K88" i="28"/>
  <c r="L88" i="28"/>
  <c r="J91" i="28"/>
  <c r="L91" i="28"/>
  <c r="K91" i="28"/>
  <c r="P91" i="28" s="1"/>
  <c r="J89" i="28"/>
  <c r="O89" i="28" s="1"/>
  <c r="L89" i="28"/>
  <c r="K89" i="28"/>
  <c r="L79" i="28"/>
  <c r="K79" i="28"/>
  <c r="L77" i="28"/>
  <c r="K77" i="28"/>
  <c r="J80" i="28"/>
  <c r="L80" i="28"/>
  <c r="Q80" i="28" s="1"/>
  <c r="K80" i="28"/>
  <c r="J78" i="28"/>
  <c r="L78" i="28"/>
  <c r="Q78" i="28" s="1"/>
  <c r="K78" i="28"/>
  <c r="L68" i="28"/>
  <c r="K68" i="28"/>
  <c r="L66" i="28"/>
  <c r="K66" i="28"/>
  <c r="J69" i="28"/>
  <c r="L69" i="28"/>
  <c r="Q69" i="28" s="1"/>
  <c r="K69" i="28"/>
  <c r="J67" i="28"/>
  <c r="L67" i="28"/>
  <c r="K67" i="28"/>
  <c r="J57" i="28"/>
  <c r="O57" i="28" s="1"/>
  <c r="L57" i="28"/>
  <c r="K57" i="28"/>
  <c r="L55" i="28"/>
  <c r="K55" i="28"/>
  <c r="J58" i="28"/>
  <c r="L58" i="28"/>
  <c r="K58" i="28"/>
  <c r="L56" i="28"/>
  <c r="K56" i="28"/>
  <c r="L46" i="28"/>
  <c r="K46" i="28"/>
  <c r="L44" i="28"/>
  <c r="K44" i="28"/>
  <c r="J47" i="28"/>
  <c r="L47" i="28"/>
  <c r="K47" i="28"/>
  <c r="J45" i="28"/>
  <c r="L45" i="28"/>
  <c r="K45" i="28"/>
  <c r="J36" i="28"/>
  <c r="L36" i="28"/>
  <c r="K36" i="28"/>
  <c r="J34" i="28"/>
  <c r="L34" i="28"/>
  <c r="Q34" i="28" s="1"/>
  <c r="K34" i="28"/>
  <c r="L35" i="28"/>
  <c r="K35" i="28"/>
  <c r="L33" i="28"/>
  <c r="K33" i="28"/>
  <c r="L24" i="28"/>
  <c r="K24" i="28"/>
  <c r="J22" i="28"/>
  <c r="L22" i="28"/>
  <c r="K22" i="28"/>
  <c r="J25" i="28"/>
  <c r="O25" i="28" s="1"/>
  <c r="L25" i="28"/>
  <c r="K25" i="28"/>
  <c r="L23" i="28"/>
  <c r="K23" i="28"/>
  <c r="J13" i="28"/>
  <c r="O13" i="28" s="1"/>
  <c r="L13" i="28"/>
  <c r="K13" i="28"/>
  <c r="L11" i="28"/>
  <c r="K11" i="28"/>
  <c r="J14" i="28"/>
  <c r="O14" i="28" s="1"/>
  <c r="L14" i="28"/>
  <c r="K14" i="28"/>
  <c r="L12" i="28"/>
  <c r="K12" i="28"/>
  <c r="L189" i="26"/>
  <c r="K189" i="26"/>
  <c r="L187" i="26"/>
  <c r="K187" i="26"/>
  <c r="J190" i="26"/>
  <c r="L190" i="26"/>
  <c r="Q190" i="26" s="1"/>
  <c r="K190" i="26"/>
  <c r="J188" i="26"/>
  <c r="L188" i="26"/>
  <c r="K188" i="26"/>
  <c r="P188" i="26" s="1"/>
  <c r="L178" i="26"/>
  <c r="K178" i="26"/>
  <c r="L176" i="26"/>
  <c r="K176" i="26"/>
  <c r="J179" i="26"/>
  <c r="L179" i="26"/>
  <c r="Q179" i="26" s="1"/>
  <c r="K179" i="26"/>
  <c r="J177" i="26"/>
  <c r="L177" i="26"/>
  <c r="K177" i="26"/>
  <c r="L167" i="26"/>
  <c r="K167" i="26"/>
  <c r="J165" i="26"/>
  <c r="L165" i="26"/>
  <c r="K165" i="26"/>
  <c r="J168" i="26"/>
  <c r="L168" i="26"/>
  <c r="Q168" i="26" s="1"/>
  <c r="K168" i="26"/>
  <c r="L166" i="26"/>
  <c r="K166" i="26"/>
  <c r="L156" i="26"/>
  <c r="K156" i="26"/>
  <c r="L154" i="26"/>
  <c r="K154" i="26"/>
  <c r="J157" i="26"/>
  <c r="L157" i="26"/>
  <c r="Q157" i="26" s="1"/>
  <c r="K157" i="26"/>
  <c r="J155" i="26"/>
  <c r="L155" i="26"/>
  <c r="Q155" i="26" s="1"/>
  <c r="K155" i="26"/>
  <c r="L145" i="26"/>
  <c r="K145" i="26"/>
  <c r="L143" i="26"/>
  <c r="K143" i="26"/>
  <c r="J146" i="26"/>
  <c r="L146" i="26"/>
  <c r="Q146" i="26" s="1"/>
  <c r="K146" i="26"/>
  <c r="J144" i="26"/>
  <c r="L144" i="26"/>
  <c r="Q144" i="26" s="1"/>
  <c r="K144" i="26"/>
  <c r="L134" i="26"/>
  <c r="K134" i="26"/>
  <c r="L132" i="26"/>
  <c r="K132" i="26"/>
  <c r="J135" i="26"/>
  <c r="L135" i="26"/>
  <c r="Q135" i="26" s="1"/>
  <c r="K135" i="26"/>
  <c r="J133" i="26"/>
  <c r="L133" i="26"/>
  <c r="Q133" i="26" s="1"/>
  <c r="K133" i="26"/>
  <c r="L123" i="26"/>
  <c r="K123" i="26"/>
  <c r="L121" i="26"/>
  <c r="K121" i="26"/>
  <c r="J124" i="26"/>
  <c r="L124" i="26"/>
  <c r="K124" i="26"/>
  <c r="P124" i="26" s="1"/>
  <c r="J122" i="26"/>
  <c r="O122" i="26" s="1"/>
  <c r="L122" i="26"/>
  <c r="K122" i="26"/>
  <c r="L112" i="26"/>
  <c r="K112" i="26"/>
  <c r="J111" i="26"/>
  <c r="L111" i="26"/>
  <c r="Q111" i="26" s="1"/>
  <c r="K111" i="26"/>
  <c r="P111" i="26" s="1"/>
  <c r="L101" i="26"/>
  <c r="K101" i="26"/>
  <c r="L99" i="26"/>
  <c r="K99" i="26"/>
  <c r="J102" i="26"/>
  <c r="L102" i="26"/>
  <c r="Q102" i="26" s="1"/>
  <c r="K102" i="26"/>
  <c r="J100" i="26"/>
  <c r="L100" i="26"/>
  <c r="Q100" i="26" s="1"/>
  <c r="K100" i="26"/>
  <c r="K90" i="26"/>
  <c r="L90" i="26"/>
  <c r="K88" i="26"/>
  <c r="L88" i="26"/>
  <c r="J91" i="26"/>
  <c r="K91" i="26"/>
  <c r="P91" i="26" s="1"/>
  <c r="L91" i="26"/>
  <c r="J89" i="26"/>
  <c r="K89" i="26"/>
  <c r="L89" i="26"/>
  <c r="L79" i="26"/>
  <c r="K79" i="26"/>
  <c r="L77" i="26"/>
  <c r="K77" i="26"/>
  <c r="J80" i="26"/>
  <c r="L80" i="26"/>
  <c r="K80" i="26"/>
  <c r="J78" i="26"/>
  <c r="L78" i="26"/>
  <c r="K78" i="26"/>
  <c r="P78" i="26" s="1"/>
  <c r="L68" i="26"/>
  <c r="K68" i="26"/>
  <c r="L66" i="26"/>
  <c r="K66" i="26"/>
  <c r="J69" i="26"/>
  <c r="L69" i="26"/>
  <c r="Q69" i="26" s="1"/>
  <c r="K69" i="26"/>
  <c r="P69" i="26" s="1"/>
  <c r="J67" i="26"/>
  <c r="L67" i="26"/>
  <c r="K67" i="26"/>
  <c r="P67" i="26" s="1"/>
  <c r="J57" i="26"/>
  <c r="O57" i="26" s="1"/>
  <c r="L57" i="26"/>
  <c r="K57" i="26"/>
  <c r="L55" i="26"/>
  <c r="K55" i="26"/>
  <c r="J58" i="26"/>
  <c r="L58" i="26"/>
  <c r="Q58" i="26" s="1"/>
  <c r="K58" i="26"/>
  <c r="L56" i="26"/>
  <c r="K56" i="26"/>
  <c r="L46" i="26"/>
  <c r="K46" i="26"/>
  <c r="L44" i="26"/>
  <c r="K44" i="26"/>
  <c r="J47" i="26"/>
  <c r="L47" i="26"/>
  <c r="Q47" i="26" s="1"/>
  <c r="K47" i="26"/>
  <c r="P47" i="26" s="1"/>
  <c r="J45" i="26"/>
  <c r="L45" i="26"/>
  <c r="Q45" i="26" s="1"/>
  <c r="K45" i="26"/>
  <c r="J35" i="26"/>
  <c r="O35" i="26" s="1"/>
  <c r="L35" i="26"/>
  <c r="K35" i="26"/>
  <c r="L33" i="26"/>
  <c r="K33" i="26"/>
  <c r="J36" i="26"/>
  <c r="L36" i="26"/>
  <c r="K36" i="26"/>
  <c r="L34" i="26"/>
  <c r="K34" i="26"/>
  <c r="L24" i="26"/>
  <c r="K24" i="26"/>
  <c r="J22" i="26"/>
  <c r="L22" i="26"/>
  <c r="Q22" i="26" s="1"/>
  <c r="K22" i="26"/>
  <c r="P22" i="26" s="1"/>
  <c r="J25" i="26"/>
  <c r="O25" i="26" s="1"/>
  <c r="L25" i="26"/>
  <c r="Q25" i="26" s="1"/>
  <c r="K25" i="26"/>
  <c r="L23" i="26"/>
  <c r="K23" i="26"/>
  <c r="L13" i="26"/>
  <c r="K13" i="26"/>
  <c r="L11" i="26"/>
  <c r="K11" i="26"/>
  <c r="J14" i="26"/>
  <c r="L14" i="26"/>
  <c r="K14" i="26"/>
  <c r="J12" i="26"/>
  <c r="L12" i="26"/>
  <c r="Q12" i="26" s="1"/>
  <c r="K12" i="26"/>
  <c r="L178" i="25"/>
  <c r="K178" i="25"/>
  <c r="J176" i="25"/>
  <c r="O176" i="25" s="1"/>
  <c r="L176" i="25"/>
  <c r="K176" i="25"/>
  <c r="P176" i="25" s="1"/>
  <c r="J179" i="25"/>
  <c r="O179" i="25" s="1"/>
  <c r="L179" i="25"/>
  <c r="Q179" i="25" s="1"/>
  <c r="K179" i="25"/>
  <c r="L177" i="25"/>
  <c r="K177" i="25"/>
  <c r="J135" i="31"/>
  <c r="O135" i="31" s="1"/>
  <c r="L135" i="31"/>
  <c r="K135" i="31"/>
  <c r="P135" i="31" s="1"/>
  <c r="J133" i="31"/>
  <c r="L133" i="31"/>
  <c r="K133" i="31"/>
  <c r="L134" i="31"/>
  <c r="K134" i="31"/>
  <c r="J113" i="31"/>
  <c r="O113" i="31" s="1"/>
  <c r="L113" i="31"/>
  <c r="K113" i="31"/>
  <c r="P113" i="31" s="1"/>
  <c r="J111" i="31"/>
  <c r="O111" i="31" s="1"/>
  <c r="L111" i="31"/>
  <c r="K111" i="31"/>
  <c r="L112" i="31"/>
  <c r="K112" i="31"/>
  <c r="J135" i="29"/>
  <c r="O135" i="29" s="1"/>
  <c r="L135" i="29"/>
  <c r="K135" i="29"/>
  <c r="P135" i="29" s="1"/>
  <c r="L133" i="29"/>
  <c r="K133" i="29"/>
  <c r="J134" i="29"/>
  <c r="L134" i="29"/>
  <c r="Q134" i="29" s="1"/>
  <c r="K134" i="29"/>
  <c r="P134" i="29" s="1"/>
  <c r="J113" i="29"/>
  <c r="O113" i="29" s="1"/>
  <c r="L113" i="29"/>
  <c r="K113" i="29"/>
  <c r="P113" i="29" s="1"/>
  <c r="J111" i="29"/>
  <c r="L111" i="29"/>
  <c r="K111" i="29"/>
  <c r="L112" i="29"/>
  <c r="K112" i="29"/>
  <c r="J25" i="31"/>
  <c r="O25" i="31" s="1"/>
  <c r="L25" i="31"/>
  <c r="Q25" i="31" s="1"/>
  <c r="K25" i="31"/>
  <c r="P25" i="31" s="1"/>
  <c r="L23" i="31"/>
  <c r="K23" i="31"/>
  <c r="J25" i="29"/>
  <c r="O25" i="29" s="1"/>
  <c r="L25" i="29"/>
  <c r="Q25" i="29" s="1"/>
  <c r="K25" i="29"/>
  <c r="L23" i="29"/>
  <c r="K23" i="29"/>
  <c r="J146" i="30"/>
  <c r="L146" i="30"/>
  <c r="Q146" i="30" s="1"/>
  <c r="K146" i="30"/>
  <c r="P146" i="30" s="1"/>
  <c r="J144" i="30"/>
  <c r="L144" i="30"/>
  <c r="K144" i="30"/>
  <c r="L145" i="30"/>
  <c r="K145" i="30"/>
  <c r="L143" i="30"/>
  <c r="K143" i="30"/>
  <c r="J124" i="30"/>
  <c r="O124" i="30" s="1"/>
  <c r="L124" i="30"/>
  <c r="K124" i="30"/>
  <c r="P124" i="30" s="1"/>
  <c r="J122" i="30"/>
  <c r="O122" i="30" s="1"/>
  <c r="L122" i="30"/>
  <c r="Q122" i="30" s="1"/>
  <c r="K122" i="30"/>
  <c r="P122" i="30" s="1"/>
  <c r="L123" i="30"/>
  <c r="K123" i="30"/>
  <c r="L121" i="30"/>
  <c r="K121" i="30"/>
  <c r="L143" i="27"/>
  <c r="K143" i="27"/>
  <c r="J146" i="27"/>
  <c r="O146" i="27" s="1"/>
  <c r="L146" i="27"/>
  <c r="Q146" i="27" s="1"/>
  <c r="K146" i="27"/>
  <c r="P146" i="27" s="1"/>
  <c r="J145" i="27"/>
  <c r="O145" i="27" s="1"/>
  <c r="L145" i="27"/>
  <c r="K145" i="27"/>
  <c r="L144" i="27"/>
  <c r="K144" i="27"/>
  <c r="L121" i="27"/>
  <c r="K121" i="27"/>
  <c r="J124" i="27"/>
  <c r="L124" i="27"/>
  <c r="K124" i="27"/>
  <c r="P124" i="27" s="1"/>
  <c r="J123" i="27"/>
  <c r="O123" i="27" s="1"/>
  <c r="L123" i="27"/>
  <c r="K123" i="27"/>
  <c r="L122" i="27"/>
  <c r="K122" i="27"/>
  <c r="J190" i="30"/>
  <c r="O190" i="30" s="1"/>
  <c r="L190" i="30"/>
  <c r="Q190" i="30" s="1"/>
  <c r="K190" i="30"/>
  <c r="J188" i="30"/>
  <c r="L188" i="30"/>
  <c r="Q188" i="30" s="1"/>
  <c r="K188" i="30"/>
  <c r="P188" i="30" s="1"/>
  <c r="J113" i="30"/>
  <c r="O113" i="30" s="1"/>
  <c r="L113" i="30"/>
  <c r="Q113" i="30" s="1"/>
  <c r="K113" i="30"/>
  <c r="P113" i="30" s="1"/>
  <c r="L110" i="30"/>
  <c r="K110" i="30"/>
  <c r="J190" i="27"/>
  <c r="O190" i="27" s="1"/>
  <c r="L190" i="27"/>
  <c r="Q190" i="27" s="1"/>
  <c r="K190" i="27"/>
  <c r="P190" i="27" s="1"/>
  <c r="L188" i="27"/>
  <c r="K188" i="27"/>
  <c r="J110" i="27"/>
  <c r="O110" i="27" s="1"/>
  <c r="L110" i="27"/>
  <c r="Q110" i="27" s="1"/>
  <c r="K110" i="27"/>
  <c r="P110" i="27" s="1"/>
  <c r="J113" i="27"/>
  <c r="L113" i="27"/>
  <c r="Q113" i="27" s="1"/>
  <c r="K113" i="27"/>
  <c r="P113" i="27" s="1"/>
  <c r="J135" i="28"/>
  <c r="O135" i="28" s="1"/>
  <c r="L135" i="28"/>
  <c r="K135" i="28"/>
  <c r="L134" i="28"/>
  <c r="K134" i="28"/>
  <c r="J133" i="28"/>
  <c r="L133" i="28"/>
  <c r="Q133" i="28" s="1"/>
  <c r="K133" i="28"/>
  <c r="J113" i="28"/>
  <c r="O113" i="28" s="1"/>
  <c r="L113" i="28"/>
  <c r="K113" i="28"/>
  <c r="P113" i="28" s="1"/>
  <c r="J111" i="28"/>
  <c r="O111" i="28" s="1"/>
  <c r="L111" i="28"/>
  <c r="Q111" i="28" s="1"/>
  <c r="K111" i="28"/>
  <c r="J113" i="26"/>
  <c r="O113" i="26" s="1"/>
  <c r="K113" i="26"/>
  <c r="P113" i="26" s="1"/>
  <c r="L113" i="26"/>
  <c r="K110" i="26"/>
  <c r="L110" i="26"/>
  <c r="Q68" i="29"/>
  <c r="Q66" i="29"/>
  <c r="O66" i="29"/>
  <c r="P66" i="29"/>
  <c r="Q79" i="29"/>
  <c r="P79" i="29"/>
  <c r="P77" i="29"/>
  <c r="O77" i="29"/>
  <c r="O88" i="29"/>
  <c r="P88" i="29"/>
  <c r="Q101" i="29"/>
  <c r="O99" i="29"/>
  <c r="O134" i="29"/>
  <c r="Q132" i="29"/>
  <c r="O132" i="29"/>
  <c r="O145" i="29"/>
  <c r="O176" i="29"/>
  <c r="Q112" i="27"/>
  <c r="P112" i="27"/>
  <c r="O112" i="27"/>
  <c r="Q176" i="25"/>
  <c r="O146" i="30"/>
  <c r="O144" i="30"/>
  <c r="Q144" i="30"/>
  <c r="J145" i="30"/>
  <c r="J143" i="30"/>
  <c r="Q124" i="30"/>
  <c r="J123" i="30"/>
  <c r="J121" i="30"/>
  <c r="O188" i="30"/>
  <c r="J189" i="30"/>
  <c r="J187" i="30"/>
  <c r="O179" i="30"/>
  <c r="Q179" i="30"/>
  <c r="O177" i="30"/>
  <c r="Q177" i="30"/>
  <c r="P177" i="30"/>
  <c r="J178" i="30"/>
  <c r="J176" i="30"/>
  <c r="O165" i="30"/>
  <c r="O168" i="30"/>
  <c r="J167" i="30"/>
  <c r="J166" i="30"/>
  <c r="O157" i="30"/>
  <c r="Q155" i="30"/>
  <c r="J156" i="30"/>
  <c r="J154" i="30"/>
  <c r="O133" i="30"/>
  <c r="Q133" i="30"/>
  <c r="P133" i="30"/>
  <c r="J134" i="30"/>
  <c r="J132" i="30"/>
  <c r="P111" i="30"/>
  <c r="O111" i="30"/>
  <c r="Q111" i="30"/>
  <c r="J112" i="30"/>
  <c r="J110" i="30"/>
  <c r="O102" i="30"/>
  <c r="Q102" i="30"/>
  <c r="Q100" i="30"/>
  <c r="O100" i="30"/>
  <c r="J101" i="30"/>
  <c r="J99" i="30"/>
  <c r="O91" i="30"/>
  <c r="Q91" i="30"/>
  <c r="O89" i="30"/>
  <c r="Q89" i="30"/>
  <c r="P89" i="30"/>
  <c r="J90" i="30"/>
  <c r="J88" i="30"/>
  <c r="O80" i="30"/>
  <c r="P80" i="30"/>
  <c r="Q78" i="30"/>
  <c r="O78" i="30"/>
  <c r="J79" i="30"/>
  <c r="J77" i="30"/>
  <c r="O69" i="30"/>
  <c r="P69" i="30"/>
  <c r="P67" i="30"/>
  <c r="O67" i="30"/>
  <c r="Q67" i="30"/>
  <c r="J68" i="30"/>
  <c r="J66" i="30"/>
  <c r="J55" i="30"/>
  <c r="O58" i="30"/>
  <c r="Q58" i="30"/>
  <c r="J56" i="30"/>
  <c r="O47" i="30"/>
  <c r="Q47" i="30"/>
  <c r="P45" i="30"/>
  <c r="O45" i="30"/>
  <c r="Q45" i="30"/>
  <c r="J46" i="30"/>
  <c r="J44" i="30"/>
  <c r="J33" i="30"/>
  <c r="P36" i="30"/>
  <c r="O36" i="30"/>
  <c r="Q36" i="30"/>
  <c r="J34" i="30"/>
  <c r="Q22" i="30"/>
  <c r="P22" i="30"/>
  <c r="O22" i="30"/>
  <c r="O25" i="30"/>
  <c r="Q25" i="30"/>
  <c r="J24" i="30"/>
  <c r="J23" i="30"/>
  <c r="O14" i="30"/>
  <c r="P14" i="30"/>
  <c r="Q14" i="30"/>
  <c r="P12" i="30"/>
  <c r="O12" i="30"/>
  <c r="Q12" i="30"/>
  <c r="J13" i="30"/>
  <c r="J11" i="30"/>
  <c r="J143" i="27"/>
  <c r="J144" i="27"/>
  <c r="J121" i="27"/>
  <c r="O124" i="27"/>
  <c r="Q124" i="27"/>
  <c r="J122" i="27"/>
  <c r="J187" i="27"/>
  <c r="J188" i="27"/>
  <c r="O179" i="27"/>
  <c r="J177" i="27"/>
  <c r="J178" i="27"/>
  <c r="J165" i="27"/>
  <c r="P168" i="27"/>
  <c r="J166" i="27"/>
  <c r="J154" i="27"/>
  <c r="O157" i="27"/>
  <c r="J155" i="27"/>
  <c r="J132" i="27"/>
  <c r="J133" i="27"/>
  <c r="O113" i="27"/>
  <c r="J111" i="27"/>
  <c r="O102" i="27"/>
  <c r="O100" i="27"/>
  <c r="Q100" i="27"/>
  <c r="P100" i="27"/>
  <c r="J101" i="27"/>
  <c r="J99" i="27"/>
  <c r="J88" i="27"/>
  <c r="J89" i="27"/>
  <c r="O78" i="27"/>
  <c r="J77" i="27"/>
  <c r="Q69" i="27"/>
  <c r="O67" i="27"/>
  <c r="P67" i="27"/>
  <c r="J68" i="27"/>
  <c r="J66" i="27"/>
  <c r="J55" i="27"/>
  <c r="O58" i="27"/>
  <c r="Q58" i="27"/>
  <c r="J56" i="27"/>
  <c r="P47" i="27"/>
  <c r="O45" i="27"/>
  <c r="P45" i="27"/>
  <c r="J46" i="27"/>
  <c r="J44" i="27"/>
  <c r="J33" i="27"/>
  <c r="P36" i="27"/>
  <c r="J34" i="27"/>
  <c r="Q22" i="27"/>
  <c r="O22" i="27"/>
  <c r="O25" i="27"/>
  <c r="P25" i="27"/>
  <c r="J23" i="27"/>
  <c r="J24" i="27"/>
  <c r="O14" i="27"/>
  <c r="P14" i="27"/>
  <c r="O12" i="27"/>
  <c r="O133" i="31"/>
  <c r="P133" i="31"/>
  <c r="J134" i="31"/>
  <c r="J132" i="31"/>
  <c r="Q113" i="31"/>
  <c r="Q111" i="31"/>
  <c r="J112" i="31"/>
  <c r="J110" i="31"/>
  <c r="Q177" i="31"/>
  <c r="P177" i="31"/>
  <c r="J178" i="31"/>
  <c r="J176" i="31"/>
  <c r="Q168" i="31"/>
  <c r="O166" i="31"/>
  <c r="Q166" i="31"/>
  <c r="J167" i="31"/>
  <c r="J165" i="31"/>
  <c r="O157" i="31"/>
  <c r="Q157" i="31"/>
  <c r="P157" i="31"/>
  <c r="O155" i="31"/>
  <c r="J156" i="31"/>
  <c r="J154" i="31"/>
  <c r="O146" i="31"/>
  <c r="Q146" i="31"/>
  <c r="Q144" i="31"/>
  <c r="J145" i="31"/>
  <c r="J143" i="31"/>
  <c r="P124" i="31"/>
  <c r="O122" i="31"/>
  <c r="J123" i="31"/>
  <c r="J121" i="31"/>
  <c r="O102" i="31"/>
  <c r="P102" i="31"/>
  <c r="O100" i="31"/>
  <c r="Q100" i="31"/>
  <c r="J101" i="31"/>
  <c r="J99" i="31"/>
  <c r="O91" i="31"/>
  <c r="P91" i="31"/>
  <c r="Q89" i="31"/>
  <c r="J90" i="31"/>
  <c r="J88" i="31"/>
  <c r="O80" i="31"/>
  <c r="P80" i="31"/>
  <c r="O78" i="31"/>
  <c r="Q78" i="31"/>
  <c r="P78" i="31"/>
  <c r="J79" i="31"/>
  <c r="J77" i="31"/>
  <c r="O69" i="31"/>
  <c r="O67" i="31"/>
  <c r="Q67" i="31"/>
  <c r="P67" i="31"/>
  <c r="J68" i="31"/>
  <c r="J66" i="31"/>
  <c r="J55" i="31"/>
  <c r="J56" i="31"/>
  <c r="O47" i="31"/>
  <c r="Q47" i="31"/>
  <c r="P47" i="31"/>
  <c r="O45" i="31"/>
  <c r="Q45" i="31"/>
  <c r="J46" i="31"/>
  <c r="J44" i="31"/>
  <c r="O34" i="31"/>
  <c r="J35" i="31"/>
  <c r="J33" i="31"/>
  <c r="O22" i="31"/>
  <c r="J24" i="31"/>
  <c r="J23" i="31"/>
  <c r="J11" i="31"/>
  <c r="P14" i="31"/>
  <c r="J12" i="31"/>
  <c r="J133" i="29"/>
  <c r="O111" i="29"/>
  <c r="P111" i="29"/>
  <c r="J112" i="29"/>
  <c r="J110" i="29"/>
  <c r="J178" i="29"/>
  <c r="J177" i="29"/>
  <c r="Q166" i="29"/>
  <c r="O166" i="29"/>
  <c r="J167" i="29"/>
  <c r="J165" i="29"/>
  <c r="O155" i="29"/>
  <c r="Q155" i="29"/>
  <c r="P155" i="29"/>
  <c r="J156" i="29"/>
  <c r="J154" i="29"/>
  <c r="Q146" i="29"/>
  <c r="J144" i="29"/>
  <c r="P124" i="29"/>
  <c r="Q122" i="29"/>
  <c r="J123" i="29"/>
  <c r="J121" i="29"/>
  <c r="O102" i="29"/>
  <c r="J100" i="29"/>
  <c r="O91" i="29"/>
  <c r="Q91" i="29"/>
  <c r="J89" i="29"/>
  <c r="O80" i="29"/>
  <c r="Q80" i="29"/>
  <c r="J78" i="29"/>
  <c r="J67" i="29"/>
  <c r="J55" i="29"/>
  <c r="O58" i="29"/>
  <c r="P58" i="29"/>
  <c r="J56" i="29"/>
  <c r="O45" i="29"/>
  <c r="J46" i="29"/>
  <c r="J44" i="29"/>
  <c r="O34" i="29"/>
  <c r="Q34" i="29"/>
  <c r="P34" i="29"/>
  <c r="J35" i="29"/>
  <c r="J33" i="29"/>
  <c r="P22" i="29"/>
  <c r="J24" i="29"/>
  <c r="J23" i="29"/>
  <c r="J11" i="29"/>
  <c r="P14" i="29"/>
  <c r="J12" i="29"/>
  <c r="J13" i="27"/>
  <c r="J11" i="27"/>
  <c r="Q135" i="28"/>
  <c r="P135" i="28"/>
  <c r="O133" i="28"/>
  <c r="J134" i="28"/>
  <c r="J132" i="28"/>
  <c r="Q113" i="28"/>
  <c r="J112" i="28"/>
  <c r="J110" i="28"/>
  <c r="P179" i="28"/>
  <c r="Q177" i="28"/>
  <c r="O177" i="28"/>
  <c r="J178" i="28"/>
  <c r="J176" i="28"/>
  <c r="O168" i="28"/>
  <c r="Q166" i="28"/>
  <c r="O166" i="28"/>
  <c r="P166" i="28"/>
  <c r="J167" i="28"/>
  <c r="J165" i="28"/>
  <c r="O157" i="28"/>
  <c r="G154" i="28"/>
  <c r="J152" i="28" s="1"/>
  <c r="O155" i="28"/>
  <c r="P155" i="28"/>
  <c r="J154" i="28"/>
  <c r="J153" i="28"/>
  <c r="J156" i="28"/>
  <c r="O146" i="28"/>
  <c r="P144" i="28"/>
  <c r="O144" i="28"/>
  <c r="Q144" i="28"/>
  <c r="J145" i="28"/>
  <c r="J143" i="28"/>
  <c r="O124" i="28"/>
  <c r="O122" i="28"/>
  <c r="Q122" i="28"/>
  <c r="P122" i="28"/>
  <c r="J123" i="28"/>
  <c r="J121" i="28"/>
  <c r="O100" i="28"/>
  <c r="Q100" i="28"/>
  <c r="P100" i="28"/>
  <c r="J101" i="28"/>
  <c r="J99" i="28"/>
  <c r="O91" i="28"/>
  <c r="Q91" i="28"/>
  <c r="Q89" i="28"/>
  <c r="P89" i="28"/>
  <c r="J90" i="28"/>
  <c r="J88" i="28"/>
  <c r="O80" i="28"/>
  <c r="O78" i="28"/>
  <c r="P78" i="28"/>
  <c r="J79" i="28"/>
  <c r="J77" i="28"/>
  <c r="O69" i="28"/>
  <c r="O67" i="28"/>
  <c r="Q67" i="28"/>
  <c r="P67" i="28"/>
  <c r="J68" i="28"/>
  <c r="J66" i="28"/>
  <c r="J55" i="28"/>
  <c r="O58" i="28"/>
  <c r="Q58" i="28"/>
  <c r="J56" i="28"/>
  <c r="O47" i="28"/>
  <c r="Q47" i="28"/>
  <c r="O45" i="28"/>
  <c r="Q45" i="28"/>
  <c r="P45" i="28"/>
  <c r="J46" i="28"/>
  <c r="J44" i="28"/>
  <c r="O36" i="28"/>
  <c r="Q36" i="28"/>
  <c r="O34" i="28"/>
  <c r="P34" i="28"/>
  <c r="J35" i="28"/>
  <c r="J33" i="28"/>
  <c r="O22" i="28"/>
  <c r="P22" i="28"/>
  <c r="Q25" i="28"/>
  <c r="J24" i="28"/>
  <c r="J23" i="28"/>
  <c r="J11" i="28"/>
  <c r="Q14" i="28"/>
  <c r="J12" i="28"/>
  <c r="J178" i="25"/>
  <c r="J177" i="25"/>
  <c r="O146" i="26"/>
  <c r="O144" i="26"/>
  <c r="J143" i="26"/>
  <c r="J145" i="26"/>
  <c r="O124" i="26"/>
  <c r="Q124" i="26"/>
  <c r="Q122" i="26"/>
  <c r="P122" i="26"/>
  <c r="J121" i="26"/>
  <c r="J123" i="26"/>
  <c r="O190" i="26"/>
  <c r="O188" i="26"/>
  <c r="Q188" i="26"/>
  <c r="J189" i="26"/>
  <c r="J187" i="26"/>
  <c r="O179" i="26"/>
  <c r="O177" i="26"/>
  <c r="Q177" i="26"/>
  <c r="J178" i="26"/>
  <c r="J176" i="26"/>
  <c r="P165" i="26"/>
  <c r="O165" i="26"/>
  <c r="O168" i="26"/>
  <c r="J167" i="26"/>
  <c r="J166" i="26"/>
  <c r="O157" i="26"/>
  <c r="O155" i="26"/>
  <c r="J156" i="26"/>
  <c r="J154" i="26"/>
  <c r="O133" i="26"/>
  <c r="P133" i="26"/>
  <c r="O135" i="26"/>
  <c r="J134" i="26"/>
  <c r="J132" i="26"/>
  <c r="O111" i="26"/>
  <c r="J112" i="26"/>
  <c r="J110" i="26"/>
  <c r="O102" i="26"/>
  <c r="O100" i="26"/>
  <c r="P100" i="26"/>
  <c r="J101" i="26"/>
  <c r="J99" i="26"/>
  <c r="O89" i="26"/>
  <c r="P89" i="26"/>
  <c r="O91" i="26"/>
  <c r="J90" i="26"/>
  <c r="J88" i="26"/>
  <c r="O78" i="26"/>
  <c r="O80" i="26"/>
  <c r="Q80" i="26"/>
  <c r="J79" i="26"/>
  <c r="J77" i="26"/>
  <c r="O69" i="26"/>
  <c r="O67" i="26"/>
  <c r="J68" i="26"/>
  <c r="J66" i="26"/>
  <c r="J55" i="26"/>
  <c r="O58" i="26"/>
  <c r="J56" i="26"/>
  <c r="O47" i="26"/>
  <c r="O45" i="26"/>
  <c r="P45" i="26"/>
  <c r="J46" i="26"/>
  <c r="J44" i="26"/>
  <c r="J33" i="26"/>
  <c r="J34" i="26"/>
  <c r="O36" i="26"/>
  <c r="Q36" i="26"/>
  <c r="O22" i="26"/>
  <c r="J23" i="26"/>
  <c r="J24" i="26"/>
  <c r="O14" i="26"/>
  <c r="Q14" i="26"/>
  <c r="O12" i="26"/>
  <c r="P12" i="26"/>
  <c r="J13" i="26"/>
  <c r="J11" i="26"/>
  <c r="G132" i="30"/>
  <c r="G110" i="30"/>
  <c r="G88" i="30"/>
  <c r="G165" i="27"/>
  <c r="G88" i="27"/>
  <c r="G66" i="27"/>
  <c r="G143" i="26"/>
  <c r="G121" i="26"/>
  <c r="G77" i="26"/>
  <c r="G55" i="26"/>
  <c r="G11" i="26"/>
  <c r="G44" i="31"/>
  <c r="G66" i="31"/>
  <c r="G121" i="31"/>
  <c r="G143" i="29"/>
  <c r="G77" i="28"/>
  <c r="G11" i="31"/>
  <c r="G22" i="31"/>
  <c r="G33" i="31"/>
  <c r="G55" i="31"/>
  <c r="G77" i="31"/>
  <c r="G110" i="31"/>
  <c r="G132" i="31"/>
  <c r="G88" i="31"/>
  <c r="G99" i="31"/>
  <c r="G143" i="31"/>
  <c r="G154" i="31"/>
  <c r="G165" i="31"/>
  <c r="G176" i="31"/>
  <c r="G11" i="30"/>
  <c r="G22" i="30"/>
  <c r="G33" i="30"/>
  <c r="G44" i="30"/>
  <c r="G55" i="30"/>
  <c r="G66" i="30"/>
  <c r="G77" i="30"/>
  <c r="G99" i="30"/>
  <c r="G121" i="30"/>
  <c r="G143" i="30"/>
  <c r="G154" i="30"/>
  <c r="G165" i="30"/>
  <c r="G176" i="30"/>
  <c r="G187" i="30"/>
  <c r="G11" i="29"/>
  <c r="G22" i="29"/>
  <c r="G33" i="29"/>
  <c r="G44" i="29"/>
  <c r="G55" i="29"/>
  <c r="G66" i="29"/>
  <c r="G77" i="29"/>
  <c r="G88" i="29"/>
  <c r="G99" i="29"/>
  <c r="G110" i="29"/>
  <c r="G121" i="29"/>
  <c r="G132" i="29"/>
  <c r="G154" i="29"/>
  <c r="G165" i="29"/>
  <c r="G176" i="29"/>
  <c r="G11" i="28"/>
  <c r="G66" i="28"/>
  <c r="G88" i="28"/>
  <c r="G99" i="28"/>
  <c r="G22" i="28"/>
  <c r="G33" i="28"/>
  <c r="G44" i="28"/>
  <c r="G55" i="28"/>
  <c r="G110" i="28"/>
  <c r="G121" i="28"/>
  <c r="G132" i="28"/>
  <c r="G143" i="28"/>
  <c r="G165" i="28"/>
  <c r="G176" i="28"/>
  <c r="G11" i="27"/>
  <c r="G22" i="27"/>
  <c r="G33" i="27"/>
  <c r="G44" i="27"/>
  <c r="G55" i="27"/>
  <c r="G77" i="27"/>
  <c r="G99" i="27"/>
  <c r="G110" i="27"/>
  <c r="G121" i="27"/>
  <c r="G132" i="27"/>
  <c r="G143" i="27"/>
  <c r="G154" i="27"/>
  <c r="G176" i="27"/>
  <c r="G187" i="27"/>
  <c r="G22" i="26"/>
  <c r="G33" i="26"/>
  <c r="G44" i="26"/>
  <c r="G66" i="26"/>
  <c r="G88" i="26"/>
  <c r="G110" i="26"/>
  <c r="G132" i="26"/>
  <c r="G154" i="26"/>
  <c r="G99" i="26"/>
  <c r="G165" i="26"/>
  <c r="G176" i="26"/>
  <c r="G187" i="26"/>
  <c r="G176" i="25"/>
  <c r="F165" i="25"/>
  <c r="D165" i="25"/>
  <c r="G164" i="25"/>
  <c r="G163" i="25"/>
  <c r="F154" i="25"/>
  <c r="D154" i="25"/>
  <c r="G153" i="25"/>
  <c r="G152" i="25"/>
  <c r="F143" i="25"/>
  <c r="D143" i="25"/>
  <c r="G142" i="25"/>
  <c r="G141" i="25"/>
  <c r="F132" i="25"/>
  <c r="D132" i="25"/>
  <c r="G131" i="25"/>
  <c r="G130" i="25"/>
  <c r="F121" i="25"/>
  <c r="D121" i="25"/>
  <c r="G120" i="25"/>
  <c r="G119" i="25"/>
  <c r="F110" i="25"/>
  <c r="D110" i="25"/>
  <c r="G109" i="25"/>
  <c r="G108" i="25"/>
  <c r="F99" i="25"/>
  <c r="D99" i="25"/>
  <c r="G98" i="25"/>
  <c r="G97" i="25"/>
  <c r="F88" i="25"/>
  <c r="D88" i="25"/>
  <c r="G87" i="25"/>
  <c r="G86" i="25"/>
  <c r="F77" i="25"/>
  <c r="D77" i="25"/>
  <c r="G76" i="25"/>
  <c r="G75" i="25"/>
  <c r="F66" i="25"/>
  <c r="D66" i="25"/>
  <c r="G65" i="25"/>
  <c r="G64" i="25"/>
  <c r="F55" i="25"/>
  <c r="D55" i="25"/>
  <c r="G54" i="25"/>
  <c r="G53" i="25"/>
  <c r="F44" i="25"/>
  <c r="D44" i="25"/>
  <c r="G43" i="25"/>
  <c r="G42" i="25"/>
  <c r="F33" i="25"/>
  <c r="D33" i="25"/>
  <c r="G32" i="25"/>
  <c r="G31" i="25"/>
  <c r="F22" i="25"/>
  <c r="D22" i="25"/>
  <c r="G21" i="25"/>
  <c r="G20" i="25"/>
  <c r="F11" i="25"/>
  <c r="D11" i="25"/>
  <c r="G10" i="25"/>
  <c r="G9" i="25"/>
  <c r="F187" i="1"/>
  <c r="D187" i="1"/>
  <c r="G186" i="1"/>
  <c r="G185" i="1"/>
  <c r="F176" i="1"/>
  <c r="D176" i="1"/>
  <c r="G175" i="1"/>
  <c r="G174" i="1"/>
  <c r="F165" i="1"/>
  <c r="D165" i="1"/>
  <c r="G164" i="1"/>
  <c r="G163" i="1"/>
  <c r="F154" i="1"/>
  <c r="D154" i="1"/>
  <c r="G153" i="1"/>
  <c r="G152" i="1"/>
  <c r="F143" i="1"/>
  <c r="D143" i="1"/>
  <c r="G142" i="1"/>
  <c r="G141" i="1"/>
  <c r="F132" i="1"/>
  <c r="D132" i="1"/>
  <c r="G131" i="1"/>
  <c r="G130" i="1"/>
  <c r="F121" i="1"/>
  <c r="D121" i="1"/>
  <c r="G120" i="1"/>
  <c r="G119" i="1"/>
  <c r="F110" i="1"/>
  <c r="D110" i="1"/>
  <c r="G109" i="1"/>
  <c r="G108" i="1"/>
  <c r="F99" i="1"/>
  <c r="D99" i="1"/>
  <c r="G98" i="1"/>
  <c r="G97" i="1"/>
  <c r="F88" i="1"/>
  <c r="D88" i="1"/>
  <c r="G87" i="1"/>
  <c r="G86" i="1"/>
  <c r="F77" i="1"/>
  <c r="D77" i="1"/>
  <c r="G76" i="1"/>
  <c r="G75" i="1"/>
  <c r="F66" i="1"/>
  <c r="D66" i="1"/>
  <c r="G65" i="1"/>
  <c r="G64" i="1"/>
  <c r="F55" i="1"/>
  <c r="D55" i="1"/>
  <c r="G54" i="1"/>
  <c r="G53" i="1"/>
  <c r="F44" i="1"/>
  <c r="D44" i="1"/>
  <c r="G43" i="1"/>
  <c r="G42" i="1"/>
  <c r="F33" i="1"/>
  <c r="D33" i="1"/>
  <c r="G32" i="1"/>
  <c r="G31" i="1"/>
  <c r="F22" i="1"/>
  <c r="D22" i="1"/>
  <c r="G21" i="1"/>
  <c r="G20" i="1"/>
  <c r="G10" i="1"/>
  <c r="G9" i="1"/>
  <c r="D11" i="1"/>
  <c r="F11" i="1"/>
  <c r="J67" i="1" l="1"/>
  <c r="K67" i="1"/>
  <c r="P67" i="1" s="1"/>
  <c r="L67" i="1"/>
  <c r="Q67" i="1" s="1"/>
  <c r="J175" i="31"/>
  <c r="O175" i="31" s="1"/>
  <c r="L175" i="31"/>
  <c r="Q175" i="31" s="1"/>
  <c r="L174" i="31"/>
  <c r="K175" i="31"/>
  <c r="P175" i="31" s="1"/>
  <c r="K174" i="31"/>
  <c r="J163" i="31"/>
  <c r="O163" i="31" s="1"/>
  <c r="L164" i="31"/>
  <c r="K164" i="31"/>
  <c r="K163" i="31"/>
  <c r="L163" i="31"/>
  <c r="Q163" i="31" s="1"/>
  <c r="J152" i="31"/>
  <c r="O152" i="31" s="1"/>
  <c r="L153" i="31"/>
  <c r="L152" i="31"/>
  <c r="Q152" i="31" s="1"/>
  <c r="K152" i="31"/>
  <c r="K153" i="31"/>
  <c r="J141" i="31"/>
  <c r="L142" i="31"/>
  <c r="L141" i="31"/>
  <c r="Q141" i="31" s="1"/>
  <c r="K142" i="31"/>
  <c r="K141" i="31"/>
  <c r="J120" i="31"/>
  <c r="O120" i="31" s="1"/>
  <c r="L120" i="31"/>
  <c r="Q120" i="31" s="1"/>
  <c r="L119" i="31"/>
  <c r="K120" i="31"/>
  <c r="K119" i="31"/>
  <c r="J97" i="31"/>
  <c r="O97" i="31" s="1"/>
  <c r="L98" i="31"/>
  <c r="L97" i="31"/>
  <c r="Q97" i="31" s="1"/>
  <c r="K98" i="31"/>
  <c r="K97" i="31"/>
  <c r="J87" i="31"/>
  <c r="O87" i="31" s="1"/>
  <c r="L87" i="31"/>
  <c r="Q87" i="31" s="1"/>
  <c r="L86" i="31"/>
  <c r="K87" i="31"/>
  <c r="P87" i="31" s="1"/>
  <c r="K86" i="31"/>
  <c r="J75" i="31"/>
  <c r="O75" i="31" s="1"/>
  <c r="L76" i="31"/>
  <c r="L75" i="31"/>
  <c r="K76" i="31"/>
  <c r="K75" i="31"/>
  <c r="P75" i="31" s="1"/>
  <c r="J64" i="31"/>
  <c r="O64" i="31" s="1"/>
  <c r="K65" i="31"/>
  <c r="K64" i="31"/>
  <c r="L65" i="31"/>
  <c r="L64" i="31"/>
  <c r="L54" i="31"/>
  <c r="L53" i="31"/>
  <c r="K54" i="31"/>
  <c r="K53" i="31"/>
  <c r="J42" i="31"/>
  <c r="L43" i="31"/>
  <c r="L42" i="31"/>
  <c r="K43" i="31"/>
  <c r="K42" i="31"/>
  <c r="J32" i="31"/>
  <c r="L32" i="31"/>
  <c r="L31" i="31"/>
  <c r="K32" i="31"/>
  <c r="P32" i="31" s="1"/>
  <c r="K31" i="31"/>
  <c r="L10" i="31"/>
  <c r="L9" i="31"/>
  <c r="K10" i="31"/>
  <c r="K9" i="31"/>
  <c r="J174" i="30"/>
  <c r="L175" i="30"/>
  <c r="L174" i="30"/>
  <c r="Q174" i="30" s="1"/>
  <c r="K175" i="30"/>
  <c r="K174" i="30"/>
  <c r="J164" i="30"/>
  <c r="L164" i="30"/>
  <c r="Q164" i="30" s="1"/>
  <c r="L163" i="30"/>
  <c r="K164" i="30"/>
  <c r="K163" i="30"/>
  <c r="J152" i="30"/>
  <c r="O152" i="30" s="1"/>
  <c r="L153" i="30"/>
  <c r="L152" i="30"/>
  <c r="Q152" i="30" s="1"/>
  <c r="K153" i="30"/>
  <c r="K152" i="30"/>
  <c r="J130" i="30"/>
  <c r="L131" i="30"/>
  <c r="L130" i="30"/>
  <c r="K131" i="30"/>
  <c r="K130" i="30"/>
  <c r="J97" i="30"/>
  <c r="O97" i="30" s="1"/>
  <c r="L98" i="30"/>
  <c r="L97" i="30"/>
  <c r="K98" i="30"/>
  <c r="K97" i="30"/>
  <c r="J86" i="30"/>
  <c r="O86" i="30" s="1"/>
  <c r="L87" i="30"/>
  <c r="L86" i="30"/>
  <c r="Q86" i="30" s="1"/>
  <c r="K87" i="30"/>
  <c r="K86" i="30"/>
  <c r="J75" i="30"/>
  <c r="O75" i="30" s="1"/>
  <c r="L76" i="30"/>
  <c r="L75" i="30"/>
  <c r="Q75" i="30" s="1"/>
  <c r="K76" i="30"/>
  <c r="K75" i="30"/>
  <c r="J64" i="30"/>
  <c r="L65" i="30"/>
  <c r="K65" i="30"/>
  <c r="K64" i="30"/>
  <c r="L64" i="30"/>
  <c r="Q64" i="30" s="1"/>
  <c r="L54" i="30"/>
  <c r="L53" i="30"/>
  <c r="K54" i="30"/>
  <c r="K53" i="30"/>
  <c r="J42" i="30"/>
  <c r="K43" i="30"/>
  <c r="K42" i="30"/>
  <c r="L43" i="30"/>
  <c r="L42" i="30"/>
  <c r="L32" i="30"/>
  <c r="K32" i="30"/>
  <c r="K31" i="30"/>
  <c r="L31" i="30"/>
  <c r="J21" i="30"/>
  <c r="O21" i="30" s="1"/>
  <c r="K21" i="30"/>
  <c r="P21" i="30" s="1"/>
  <c r="K20" i="30"/>
  <c r="L21" i="30"/>
  <c r="L20" i="30"/>
  <c r="J9" i="30"/>
  <c r="O9" i="30" s="1"/>
  <c r="L10" i="30"/>
  <c r="L9" i="30"/>
  <c r="K10" i="30"/>
  <c r="K9" i="30"/>
  <c r="K10" i="29"/>
  <c r="K9" i="29"/>
  <c r="L10" i="29"/>
  <c r="L9" i="29"/>
  <c r="J31" i="29"/>
  <c r="K32" i="29"/>
  <c r="K31" i="29"/>
  <c r="L32" i="29"/>
  <c r="L31" i="29"/>
  <c r="Q31" i="29" s="1"/>
  <c r="J43" i="29"/>
  <c r="O43" i="29" s="1"/>
  <c r="L43" i="29"/>
  <c r="Q43" i="29" s="1"/>
  <c r="L42" i="29"/>
  <c r="K43" i="29"/>
  <c r="P43" i="29" s="1"/>
  <c r="K42" i="29"/>
  <c r="L54" i="29"/>
  <c r="L53" i="29"/>
  <c r="K54" i="29"/>
  <c r="K53" i="29"/>
  <c r="L65" i="29"/>
  <c r="L64" i="29"/>
  <c r="K65" i="29"/>
  <c r="K64" i="29"/>
  <c r="L76" i="29"/>
  <c r="L75" i="29"/>
  <c r="K76" i="29"/>
  <c r="K75" i="29"/>
  <c r="L87" i="29"/>
  <c r="L86" i="29"/>
  <c r="K87" i="29"/>
  <c r="K86" i="29"/>
  <c r="K98" i="29"/>
  <c r="K97" i="29"/>
  <c r="L98" i="29"/>
  <c r="L97" i="29"/>
  <c r="J119" i="29"/>
  <c r="L120" i="29"/>
  <c r="L119" i="29"/>
  <c r="Q119" i="29" s="1"/>
  <c r="K120" i="29"/>
  <c r="K119" i="29"/>
  <c r="L142" i="29"/>
  <c r="L141" i="29"/>
  <c r="K142" i="29"/>
  <c r="K141" i="29"/>
  <c r="J152" i="29"/>
  <c r="O152" i="29" s="1"/>
  <c r="L153" i="29"/>
  <c r="L152" i="29"/>
  <c r="Q152" i="29" s="1"/>
  <c r="K153" i="29"/>
  <c r="K152" i="29"/>
  <c r="J163" i="29"/>
  <c r="O163" i="29" s="1"/>
  <c r="L164" i="29"/>
  <c r="L163" i="29"/>
  <c r="K164" i="29"/>
  <c r="K163" i="29"/>
  <c r="J175" i="29"/>
  <c r="L175" i="29"/>
  <c r="L174" i="29"/>
  <c r="K175" i="29"/>
  <c r="P175" i="29" s="1"/>
  <c r="K174" i="29"/>
  <c r="J9" i="27"/>
  <c r="L10" i="27"/>
  <c r="L9" i="27"/>
  <c r="Q9" i="27" s="1"/>
  <c r="K10" i="27"/>
  <c r="K9" i="27"/>
  <c r="J21" i="27"/>
  <c r="L21" i="27"/>
  <c r="Q21" i="27" s="1"/>
  <c r="L20" i="27"/>
  <c r="K21" i="27"/>
  <c r="K20" i="27"/>
  <c r="L32" i="27"/>
  <c r="L31" i="27"/>
  <c r="K32" i="27"/>
  <c r="K31" i="27"/>
  <c r="J42" i="27"/>
  <c r="O42" i="27" s="1"/>
  <c r="L43" i="27"/>
  <c r="L42" i="27"/>
  <c r="Q42" i="27" s="1"/>
  <c r="K43" i="27"/>
  <c r="K42" i="27"/>
  <c r="K54" i="27"/>
  <c r="K53" i="27"/>
  <c r="L54" i="27"/>
  <c r="L53" i="27"/>
  <c r="J64" i="27"/>
  <c r="L65" i="27"/>
  <c r="L64" i="27"/>
  <c r="Q64" i="27" s="1"/>
  <c r="K65" i="27"/>
  <c r="K64" i="27"/>
  <c r="J75" i="27"/>
  <c r="L76" i="27"/>
  <c r="L75" i="27"/>
  <c r="Q75" i="27" s="1"/>
  <c r="K76" i="27"/>
  <c r="K75" i="27"/>
  <c r="L87" i="27"/>
  <c r="L86" i="27"/>
  <c r="K87" i="27"/>
  <c r="K86" i="27"/>
  <c r="J97" i="27"/>
  <c r="L98" i="27"/>
  <c r="L97" i="27"/>
  <c r="K98" i="27"/>
  <c r="K97" i="27"/>
  <c r="L131" i="27"/>
  <c r="L130" i="27"/>
  <c r="K131" i="27"/>
  <c r="K130" i="27"/>
  <c r="L153" i="27"/>
  <c r="L152" i="27"/>
  <c r="K153" i="27"/>
  <c r="K152" i="27"/>
  <c r="L164" i="27"/>
  <c r="L163" i="27"/>
  <c r="K164" i="27"/>
  <c r="K163" i="27"/>
  <c r="J175" i="27"/>
  <c r="O175" i="27" s="1"/>
  <c r="L175" i="27"/>
  <c r="L174" i="27"/>
  <c r="K175" i="27"/>
  <c r="P175" i="27" s="1"/>
  <c r="K174" i="27"/>
  <c r="J174" i="28"/>
  <c r="L175" i="28"/>
  <c r="L174" i="28"/>
  <c r="Q174" i="28" s="1"/>
  <c r="K175" i="28"/>
  <c r="K174" i="28"/>
  <c r="J163" i="28"/>
  <c r="L164" i="28"/>
  <c r="L163" i="28"/>
  <c r="Q163" i="28" s="1"/>
  <c r="K164" i="28"/>
  <c r="K163" i="28"/>
  <c r="L153" i="28"/>
  <c r="Q153" i="28" s="1"/>
  <c r="L152" i="28"/>
  <c r="Q152" i="28" s="1"/>
  <c r="K153" i="28"/>
  <c r="K152" i="28"/>
  <c r="J141" i="28"/>
  <c r="L142" i="28"/>
  <c r="L141" i="28"/>
  <c r="K142" i="28"/>
  <c r="K141" i="28"/>
  <c r="J119" i="28"/>
  <c r="O119" i="28" s="1"/>
  <c r="L120" i="28"/>
  <c r="L119" i="28"/>
  <c r="K120" i="28"/>
  <c r="K119" i="28"/>
  <c r="P119" i="28" s="1"/>
  <c r="J97" i="28"/>
  <c r="O97" i="28" s="1"/>
  <c r="L98" i="28"/>
  <c r="L97" i="28"/>
  <c r="Q97" i="28" s="1"/>
  <c r="K98" i="28"/>
  <c r="K97" i="28"/>
  <c r="J86" i="28"/>
  <c r="O86" i="28" s="1"/>
  <c r="L87" i="28"/>
  <c r="K87" i="28"/>
  <c r="K86" i="28"/>
  <c r="L86" i="28"/>
  <c r="J75" i="28"/>
  <c r="O75" i="28" s="1"/>
  <c r="L76" i="28"/>
  <c r="K76" i="28"/>
  <c r="K75" i="28"/>
  <c r="L75" i="28"/>
  <c r="Q75" i="28" s="1"/>
  <c r="J64" i="28"/>
  <c r="O64" i="28" s="1"/>
  <c r="L65" i="28"/>
  <c r="L64" i="28"/>
  <c r="Q64" i="28" s="1"/>
  <c r="K65" i="28"/>
  <c r="K64" i="28"/>
  <c r="P64" i="28" s="1"/>
  <c r="L54" i="28"/>
  <c r="L53" i="28"/>
  <c r="K53" i="28"/>
  <c r="K54" i="28"/>
  <c r="J42" i="28"/>
  <c r="L43" i="28"/>
  <c r="L42" i="28"/>
  <c r="Q42" i="28" s="1"/>
  <c r="K43" i="28"/>
  <c r="K42" i="28"/>
  <c r="J31" i="28"/>
  <c r="L32" i="28"/>
  <c r="L31" i="28"/>
  <c r="K32" i="28"/>
  <c r="K31" i="28"/>
  <c r="P31" i="28" s="1"/>
  <c r="J21" i="28"/>
  <c r="L21" i="28"/>
  <c r="Q21" i="28" s="1"/>
  <c r="K21" i="28"/>
  <c r="K20" i="28"/>
  <c r="L20" i="28"/>
  <c r="L10" i="28"/>
  <c r="K10" i="28"/>
  <c r="K9" i="28"/>
  <c r="L9" i="28"/>
  <c r="J185" i="26"/>
  <c r="O185" i="26" s="1"/>
  <c r="L186" i="26"/>
  <c r="L185" i="26"/>
  <c r="K186" i="26"/>
  <c r="K185" i="26"/>
  <c r="J175" i="26"/>
  <c r="L175" i="26"/>
  <c r="L174" i="26"/>
  <c r="K175" i="26"/>
  <c r="K174" i="26"/>
  <c r="J164" i="26"/>
  <c r="O164" i="26" s="1"/>
  <c r="L164" i="26"/>
  <c r="L163" i="26"/>
  <c r="K164" i="26"/>
  <c r="K163" i="26"/>
  <c r="J153" i="26"/>
  <c r="O153" i="26" s="1"/>
  <c r="L153" i="26"/>
  <c r="Q153" i="26" s="1"/>
  <c r="L152" i="26"/>
  <c r="K153" i="26"/>
  <c r="P153" i="26" s="1"/>
  <c r="K152" i="26"/>
  <c r="J141" i="26"/>
  <c r="O141" i="26" s="1"/>
  <c r="L142" i="26"/>
  <c r="L141" i="26"/>
  <c r="K142" i="26"/>
  <c r="K141" i="26"/>
  <c r="P141" i="26" s="1"/>
  <c r="J130" i="26"/>
  <c r="L131" i="26"/>
  <c r="K131" i="26"/>
  <c r="K130" i="26"/>
  <c r="P130" i="26" s="1"/>
  <c r="L130" i="26"/>
  <c r="J120" i="26"/>
  <c r="L120" i="26"/>
  <c r="L119" i="26"/>
  <c r="K120" i="26"/>
  <c r="K119" i="26"/>
  <c r="J97" i="26"/>
  <c r="L98" i="26"/>
  <c r="L97" i="26"/>
  <c r="K98" i="26"/>
  <c r="K97" i="26"/>
  <c r="J86" i="26"/>
  <c r="K87" i="26"/>
  <c r="K86" i="26"/>
  <c r="P86" i="26" s="1"/>
  <c r="L87" i="26"/>
  <c r="L86" i="26"/>
  <c r="Q86" i="26" s="1"/>
  <c r="J76" i="26"/>
  <c r="O76" i="26" s="1"/>
  <c r="L76" i="26"/>
  <c r="L75" i="26"/>
  <c r="K76" i="26"/>
  <c r="P76" i="26" s="1"/>
  <c r="K75" i="26"/>
  <c r="J64" i="26"/>
  <c r="L65" i="26"/>
  <c r="L64" i="26"/>
  <c r="K65" i="26"/>
  <c r="K64" i="26"/>
  <c r="K54" i="26"/>
  <c r="K53" i="26"/>
  <c r="L54" i="26"/>
  <c r="L53" i="26"/>
  <c r="J42" i="26"/>
  <c r="L43" i="26"/>
  <c r="L42" i="26"/>
  <c r="K43" i="26"/>
  <c r="K42" i="26"/>
  <c r="L32" i="26"/>
  <c r="L31" i="26"/>
  <c r="K32" i="26"/>
  <c r="K31" i="26"/>
  <c r="J21" i="26"/>
  <c r="L21" i="26"/>
  <c r="L20" i="26"/>
  <c r="K21" i="26"/>
  <c r="K20" i="26"/>
  <c r="J10" i="26"/>
  <c r="L9" i="26"/>
  <c r="K10" i="26"/>
  <c r="P10" i="26" s="1"/>
  <c r="K9" i="26"/>
  <c r="L10" i="26"/>
  <c r="J175" i="25"/>
  <c r="L175" i="25"/>
  <c r="L174" i="25"/>
  <c r="K175" i="25"/>
  <c r="K174" i="25"/>
  <c r="L167" i="25"/>
  <c r="K167" i="25"/>
  <c r="K165" i="25"/>
  <c r="L165" i="25"/>
  <c r="J168" i="25"/>
  <c r="O168" i="25" s="1"/>
  <c r="L168" i="25"/>
  <c r="K168" i="25"/>
  <c r="J166" i="25"/>
  <c r="O166" i="25" s="1"/>
  <c r="L166" i="25"/>
  <c r="Q166" i="25" s="1"/>
  <c r="K166" i="25"/>
  <c r="P166" i="25" s="1"/>
  <c r="L156" i="25"/>
  <c r="K156" i="25"/>
  <c r="L154" i="25"/>
  <c r="K154" i="25"/>
  <c r="J157" i="25"/>
  <c r="O157" i="25" s="1"/>
  <c r="L157" i="25"/>
  <c r="K157" i="25"/>
  <c r="J155" i="25"/>
  <c r="L155" i="25"/>
  <c r="K155" i="25"/>
  <c r="J145" i="25"/>
  <c r="L145" i="25"/>
  <c r="Q145" i="25" s="1"/>
  <c r="K145" i="25"/>
  <c r="P145" i="25" s="1"/>
  <c r="J143" i="25"/>
  <c r="L143" i="25"/>
  <c r="K143" i="25"/>
  <c r="J146" i="25"/>
  <c r="L146" i="25"/>
  <c r="K146" i="25"/>
  <c r="L144" i="25"/>
  <c r="K144" i="25"/>
  <c r="J132" i="25"/>
  <c r="O132" i="25" s="1"/>
  <c r="L132" i="25"/>
  <c r="K132" i="25"/>
  <c r="P132" i="25" s="1"/>
  <c r="L123" i="25"/>
  <c r="K123" i="25"/>
  <c r="L121" i="25"/>
  <c r="K121" i="25"/>
  <c r="J124" i="25"/>
  <c r="O124" i="25" s="1"/>
  <c r="L124" i="25"/>
  <c r="K124" i="25"/>
  <c r="J122" i="25"/>
  <c r="L122" i="25"/>
  <c r="Q122" i="25" s="1"/>
  <c r="K122" i="25"/>
  <c r="L112" i="25"/>
  <c r="K112" i="25"/>
  <c r="K110" i="25"/>
  <c r="L110" i="25"/>
  <c r="J101" i="25"/>
  <c r="O101" i="25" s="1"/>
  <c r="L101" i="25"/>
  <c r="Q101" i="25" s="1"/>
  <c r="K101" i="25"/>
  <c r="P101" i="25" s="1"/>
  <c r="J99" i="25"/>
  <c r="K99" i="25"/>
  <c r="P99" i="25" s="1"/>
  <c r="L99" i="25"/>
  <c r="J102" i="25"/>
  <c r="L102" i="25"/>
  <c r="K102" i="25"/>
  <c r="L100" i="25"/>
  <c r="K100" i="25"/>
  <c r="J90" i="25"/>
  <c r="O90" i="25" s="1"/>
  <c r="L90" i="25"/>
  <c r="Q90" i="25" s="1"/>
  <c r="K90" i="25"/>
  <c r="J88" i="25"/>
  <c r="L88" i="25"/>
  <c r="K88" i="25"/>
  <c r="P88" i="25" s="1"/>
  <c r="J91" i="25"/>
  <c r="L91" i="25"/>
  <c r="K91" i="25"/>
  <c r="L89" i="25"/>
  <c r="K89" i="25"/>
  <c r="J79" i="25"/>
  <c r="O79" i="25" s="1"/>
  <c r="L79" i="25"/>
  <c r="Q79" i="25" s="1"/>
  <c r="K79" i="25"/>
  <c r="P79" i="25" s="1"/>
  <c r="J77" i="25"/>
  <c r="O77" i="25" s="1"/>
  <c r="K77" i="25"/>
  <c r="P77" i="25" s="1"/>
  <c r="L77" i="25"/>
  <c r="Q77" i="25" s="1"/>
  <c r="J80" i="25"/>
  <c r="O80" i="25" s="1"/>
  <c r="L80" i="25"/>
  <c r="K80" i="25"/>
  <c r="L78" i="25"/>
  <c r="K78" i="25"/>
  <c r="J68" i="25"/>
  <c r="O68" i="25" s="1"/>
  <c r="L68" i="25"/>
  <c r="Q68" i="25" s="1"/>
  <c r="K68" i="25"/>
  <c r="P68" i="25" s="1"/>
  <c r="J66" i="25"/>
  <c r="O66" i="25" s="1"/>
  <c r="L66" i="25"/>
  <c r="K66" i="25"/>
  <c r="J69" i="25"/>
  <c r="L69" i="25"/>
  <c r="Q69" i="25" s="1"/>
  <c r="K69" i="25"/>
  <c r="L67" i="25"/>
  <c r="K67" i="25"/>
  <c r="J57" i="25"/>
  <c r="O57" i="25" s="1"/>
  <c r="L57" i="25"/>
  <c r="K57" i="25"/>
  <c r="L55" i="25"/>
  <c r="K55" i="25"/>
  <c r="J58" i="25"/>
  <c r="O58" i="25" s="1"/>
  <c r="L58" i="25"/>
  <c r="Q58" i="25" s="1"/>
  <c r="K58" i="25"/>
  <c r="P58" i="25" s="1"/>
  <c r="L56" i="25"/>
  <c r="K56" i="25"/>
  <c r="L46" i="25"/>
  <c r="K46" i="25"/>
  <c r="L44" i="25"/>
  <c r="K44" i="25"/>
  <c r="J47" i="25"/>
  <c r="L47" i="25"/>
  <c r="K47" i="25"/>
  <c r="P47" i="25" s="1"/>
  <c r="J45" i="25"/>
  <c r="L45" i="25"/>
  <c r="K45" i="25"/>
  <c r="L35" i="25"/>
  <c r="K35" i="25"/>
  <c r="L33" i="25"/>
  <c r="K33" i="25"/>
  <c r="J36" i="25"/>
  <c r="O36" i="25" s="1"/>
  <c r="L36" i="25"/>
  <c r="Q36" i="25" s="1"/>
  <c r="K36" i="25"/>
  <c r="J34" i="25"/>
  <c r="L34" i="25"/>
  <c r="Q34" i="25" s="1"/>
  <c r="K34" i="25"/>
  <c r="P34" i="25" s="1"/>
  <c r="K24" i="25"/>
  <c r="L24" i="25"/>
  <c r="J22" i="25"/>
  <c r="K22" i="25"/>
  <c r="L22" i="25"/>
  <c r="J25" i="25"/>
  <c r="O25" i="25" s="1"/>
  <c r="K25" i="25"/>
  <c r="P25" i="25" s="1"/>
  <c r="L25" i="25"/>
  <c r="Q25" i="25" s="1"/>
  <c r="K23" i="25"/>
  <c r="L23" i="25"/>
  <c r="J13" i="25"/>
  <c r="O13" i="25" s="1"/>
  <c r="L13" i="25"/>
  <c r="K13" i="25"/>
  <c r="L11" i="25"/>
  <c r="K11" i="25"/>
  <c r="J14" i="25"/>
  <c r="O14" i="25" s="1"/>
  <c r="L14" i="25"/>
  <c r="K14" i="25"/>
  <c r="L12" i="25"/>
  <c r="K12" i="25"/>
  <c r="J189" i="1"/>
  <c r="O189" i="1" s="1"/>
  <c r="L189" i="1"/>
  <c r="K189" i="1"/>
  <c r="L187" i="1"/>
  <c r="K187" i="1"/>
  <c r="J190" i="1"/>
  <c r="L190" i="1"/>
  <c r="K190" i="1"/>
  <c r="P190" i="1" s="1"/>
  <c r="L188" i="1"/>
  <c r="K188" i="1"/>
  <c r="J179" i="1"/>
  <c r="L179" i="1"/>
  <c r="K179" i="1"/>
  <c r="P179" i="1" s="1"/>
  <c r="J178" i="1"/>
  <c r="L178" i="1"/>
  <c r="K178" i="1"/>
  <c r="L176" i="1"/>
  <c r="K176" i="1"/>
  <c r="L177" i="1"/>
  <c r="K177" i="1"/>
  <c r="J167" i="1"/>
  <c r="L167" i="1"/>
  <c r="K167" i="1"/>
  <c r="L165" i="1"/>
  <c r="K165" i="1"/>
  <c r="J168" i="1"/>
  <c r="O168" i="1" s="1"/>
  <c r="L168" i="1"/>
  <c r="K168" i="1"/>
  <c r="L166" i="1"/>
  <c r="K166" i="1"/>
  <c r="J145" i="1"/>
  <c r="O145" i="1" s="1"/>
  <c r="L145" i="1"/>
  <c r="K145" i="1"/>
  <c r="J134" i="1"/>
  <c r="O134" i="1" s="1"/>
  <c r="K134" i="1"/>
  <c r="L134" i="1"/>
  <c r="K132" i="1"/>
  <c r="L132" i="1"/>
  <c r="J135" i="1"/>
  <c r="K135" i="1"/>
  <c r="P135" i="1" s="1"/>
  <c r="L135" i="1"/>
  <c r="K133" i="1"/>
  <c r="L133" i="1"/>
  <c r="J123" i="1"/>
  <c r="L123" i="1"/>
  <c r="K123" i="1"/>
  <c r="J112" i="1"/>
  <c r="L112" i="1"/>
  <c r="Q112" i="1" s="1"/>
  <c r="K112" i="1"/>
  <c r="L111" i="1"/>
  <c r="K111" i="1"/>
  <c r="L101" i="1"/>
  <c r="K101" i="1"/>
  <c r="K99" i="1"/>
  <c r="L99" i="1"/>
  <c r="J102" i="1"/>
  <c r="O102" i="1" s="1"/>
  <c r="L102" i="1"/>
  <c r="Q102" i="1" s="1"/>
  <c r="K102" i="1"/>
  <c r="P102" i="1" s="1"/>
  <c r="J100" i="1"/>
  <c r="L100" i="1"/>
  <c r="K100" i="1"/>
  <c r="P100" i="1" s="1"/>
  <c r="J90" i="1"/>
  <c r="L90" i="1"/>
  <c r="K90" i="1"/>
  <c r="L88" i="1"/>
  <c r="K88" i="1"/>
  <c r="J91" i="1"/>
  <c r="L91" i="1"/>
  <c r="K91" i="1"/>
  <c r="P91" i="1" s="1"/>
  <c r="L89" i="1"/>
  <c r="K89" i="1"/>
  <c r="J79" i="1"/>
  <c r="O79" i="1" s="1"/>
  <c r="L79" i="1"/>
  <c r="K79" i="1"/>
  <c r="L77" i="1"/>
  <c r="K77" i="1"/>
  <c r="J80" i="1"/>
  <c r="O80" i="1" s="1"/>
  <c r="L80" i="1"/>
  <c r="K80" i="1"/>
  <c r="L78" i="1"/>
  <c r="K78" i="1"/>
  <c r="L68" i="1"/>
  <c r="K68" i="1"/>
  <c r="L66" i="1"/>
  <c r="K66" i="1"/>
  <c r="J69" i="1"/>
  <c r="O69" i="1" s="1"/>
  <c r="L69" i="1"/>
  <c r="K69" i="1"/>
  <c r="J57" i="1"/>
  <c r="L57" i="1"/>
  <c r="K57" i="1"/>
  <c r="L55" i="1"/>
  <c r="K55" i="1"/>
  <c r="J58" i="1"/>
  <c r="O58" i="1" s="1"/>
  <c r="L58" i="1"/>
  <c r="Q58" i="1" s="1"/>
  <c r="K58" i="1"/>
  <c r="L56" i="1"/>
  <c r="K56" i="1"/>
  <c r="K46" i="1"/>
  <c r="L46" i="1"/>
  <c r="K44" i="1"/>
  <c r="L44" i="1"/>
  <c r="J47" i="1"/>
  <c r="L47" i="1"/>
  <c r="Q47" i="1" s="1"/>
  <c r="K47" i="1"/>
  <c r="J45" i="1"/>
  <c r="O45" i="1" s="1"/>
  <c r="L45" i="1"/>
  <c r="K45" i="1"/>
  <c r="J35" i="1"/>
  <c r="O35" i="1" s="1"/>
  <c r="L35" i="1"/>
  <c r="K35" i="1"/>
  <c r="L33" i="1"/>
  <c r="K33" i="1"/>
  <c r="J36" i="1"/>
  <c r="O36" i="1" s="1"/>
  <c r="L36" i="1"/>
  <c r="Q36" i="1" s="1"/>
  <c r="K36" i="1"/>
  <c r="L34" i="1"/>
  <c r="K34" i="1"/>
  <c r="J25" i="1"/>
  <c r="L25" i="1"/>
  <c r="Q25" i="1" s="1"/>
  <c r="K25" i="1"/>
  <c r="P25" i="1" s="1"/>
  <c r="K23" i="1"/>
  <c r="L23" i="1"/>
  <c r="K24" i="1"/>
  <c r="L24" i="1"/>
  <c r="K22" i="1"/>
  <c r="P22" i="1" s="1"/>
  <c r="L22" i="1"/>
  <c r="K12" i="1"/>
  <c r="J12" i="1"/>
  <c r="L12" i="1"/>
  <c r="Q12" i="1" s="1"/>
  <c r="J14" i="1"/>
  <c r="O14" i="1" s="1"/>
  <c r="K14" i="1"/>
  <c r="L14" i="1"/>
  <c r="Q14" i="1" s="1"/>
  <c r="K13" i="1"/>
  <c r="L13" i="1"/>
  <c r="K11" i="1"/>
  <c r="L11" i="1"/>
  <c r="J130" i="31"/>
  <c r="O130" i="31" s="1"/>
  <c r="L131" i="31"/>
  <c r="L130" i="31"/>
  <c r="Q130" i="31" s="1"/>
  <c r="K131" i="31"/>
  <c r="K130" i="31"/>
  <c r="J108" i="31"/>
  <c r="O108" i="31" s="1"/>
  <c r="L109" i="31"/>
  <c r="L108" i="31"/>
  <c r="Q108" i="31" s="1"/>
  <c r="K109" i="31"/>
  <c r="K108" i="31"/>
  <c r="L131" i="29"/>
  <c r="L130" i="29"/>
  <c r="K131" i="29"/>
  <c r="K130" i="29"/>
  <c r="J108" i="29"/>
  <c r="O108" i="29" s="1"/>
  <c r="L109" i="29"/>
  <c r="L108" i="29"/>
  <c r="Q108" i="29" s="1"/>
  <c r="K109" i="29"/>
  <c r="K108" i="29"/>
  <c r="J21" i="31"/>
  <c r="O21" i="31" s="1"/>
  <c r="L21" i="31"/>
  <c r="Q21" i="31" s="1"/>
  <c r="L20" i="31"/>
  <c r="K21" i="31"/>
  <c r="K20" i="31"/>
  <c r="J21" i="29"/>
  <c r="O21" i="29" s="1"/>
  <c r="L21" i="29"/>
  <c r="Q21" i="29" s="1"/>
  <c r="L20" i="29"/>
  <c r="K21" i="29"/>
  <c r="P21" i="29" s="1"/>
  <c r="K20" i="29"/>
  <c r="J141" i="30"/>
  <c r="L142" i="30"/>
  <c r="L141" i="30"/>
  <c r="Q141" i="30" s="1"/>
  <c r="K142" i="30"/>
  <c r="K141" i="30"/>
  <c r="J119" i="30"/>
  <c r="L120" i="30"/>
  <c r="L119" i="30"/>
  <c r="Q119" i="30" s="1"/>
  <c r="K120" i="30"/>
  <c r="K119" i="30"/>
  <c r="L142" i="27"/>
  <c r="L141" i="27"/>
  <c r="K142" i="27"/>
  <c r="K141" i="27"/>
  <c r="L120" i="27"/>
  <c r="L119" i="27"/>
  <c r="K120" i="27"/>
  <c r="K119" i="27"/>
  <c r="J185" i="30"/>
  <c r="L186" i="30"/>
  <c r="L185" i="30"/>
  <c r="K186" i="30"/>
  <c r="K185" i="30"/>
  <c r="J108" i="30"/>
  <c r="L109" i="30"/>
  <c r="L108" i="30"/>
  <c r="Q108" i="30" s="1"/>
  <c r="K109" i="30"/>
  <c r="K108" i="30"/>
  <c r="L186" i="27"/>
  <c r="L185" i="27"/>
  <c r="K186" i="27"/>
  <c r="K185" i="27"/>
  <c r="L109" i="27"/>
  <c r="L108" i="27"/>
  <c r="K109" i="27"/>
  <c r="K108" i="27"/>
  <c r="J130" i="28"/>
  <c r="L131" i="28"/>
  <c r="L130" i="28"/>
  <c r="K131" i="28"/>
  <c r="K130" i="28"/>
  <c r="J108" i="28"/>
  <c r="O108" i="28" s="1"/>
  <c r="L109" i="28"/>
  <c r="L108" i="28"/>
  <c r="Q108" i="28" s="1"/>
  <c r="K109" i="28"/>
  <c r="K108" i="28"/>
  <c r="J135" i="25"/>
  <c r="L135" i="25"/>
  <c r="Q135" i="25" s="1"/>
  <c r="K135" i="25"/>
  <c r="L133" i="25"/>
  <c r="K133" i="25"/>
  <c r="J134" i="25"/>
  <c r="O134" i="25" s="1"/>
  <c r="L134" i="25"/>
  <c r="Q134" i="25" s="1"/>
  <c r="K134" i="25"/>
  <c r="P134" i="25" s="1"/>
  <c r="J113" i="25"/>
  <c r="O113" i="25" s="1"/>
  <c r="L113" i="25"/>
  <c r="Q113" i="25" s="1"/>
  <c r="K113" i="25"/>
  <c r="P113" i="25" s="1"/>
  <c r="J111" i="25"/>
  <c r="L111" i="25"/>
  <c r="K111" i="25"/>
  <c r="J157" i="1"/>
  <c r="L157" i="1"/>
  <c r="K157" i="1"/>
  <c r="P157" i="1" s="1"/>
  <c r="L155" i="1"/>
  <c r="K155" i="1"/>
  <c r="L154" i="1"/>
  <c r="K154" i="1"/>
  <c r="J156" i="1"/>
  <c r="O156" i="1" s="1"/>
  <c r="L156" i="1"/>
  <c r="K156" i="1"/>
  <c r="L143" i="1"/>
  <c r="K143" i="1"/>
  <c r="J146" i="1"/>
  <c r="O146" i="1" s="1"/>
  <c r="L146" i="1"/>
  <c r="K146" i="1"/>
  <c r="J144" i="1"/>
  <c r="O144" i="1" s="1"/>
  <c r="L144" i="1"/>
  <c r="Q144" i="1" s="1"/>
  <c r="K144" i="1"/>
  <c r="P144" i="1" s="1"/>
  <c r="L121" i="1"/>
  <c r="K121" i="1"/>
  <c r="J122" i="1"/>
  <c r="L122" i="1"/>
  <c r="K122" i="1"/>
  <c r="J124" i="1"/>
  <c r="O124" i="1" s="1"/>
  <c r="L124" i="1"/>
  <c r="K124" i="1"/>
  <c r="J108" i="26"/>
  <c r="K109" i="26"/>
  <c r="K108" i="26"/>
  <c r="L109" i="26"/>
  <c r="L108" i="26"/>
  <c r="Q108" i="26" s="1"/>
  <c r="L110" i="1"/>
  <c r="Q110" i="1" s="1"/>
  <c r="K110" i="1"/>
  <c r="P110" i="1" s="1"/>
  <c r="J113" i="1"/>
  <c r="O113" i="1" s="1"/>
  <c r="L113" i="1"/>
  <c r="K113" i="1"/>
  <c r="P113" i="1" s="1"/>
  <c r="J22" i="1"/>
  <c r="O57" i="1"/>
  <c r="O90" i="1"/>
  <c r="J110" i="1"/>
  <c r="O123" i="1"/>
  <c r="O167" i="1"/>
  <c r="O178" i="1"/>
  <c r="O112" i="1"/>
  <c r="P112" i="1"/>
  <c r="P66" i="25"/>
  <c r="O88" i="25"/>
  <c r="Q88" i="25"/>
  <c r="O99" i="25"/>
  <c r="O145" i="25"/>
  <c r="O143" i="25"/>
  <c r="P143" i="25"/>
  <c r="P144" i="30"/>
  <c r="O141" i="30"/>
  <c r="J148" i="30"/>
  <c r="Q143" i="30"/>
  <c r="O143" i="30"/>
  <c r="P143" i="30"/>
  <c r="J147" i="30"/>
  <c r="O145" i="30"/>
  <c r="Q145" i="30"/>
  <c r="J142" i="30"/>
  <c r="O119" i="30"/>
  <c r="J126" i="30"/>
  <c r="Q121" i="30"/>
  <c r="J125" i="30"/>
  <c r="O121" i="30"/>
  <c r="O123" i="30"/>
  <c r="Q123" i="30"/>
  <c r="J120" i="30"/>
  <c r="P190" i="30"/>
  <c r="O185" i="30"/>
  <c r="P185" i="30"/>
  <c r="J186" i="30"/>
  <c r="J192" i="30"/>
  <c r="O187" i="30"/>
  <c r="J191" i="30"/>
  <c r="P187" i="30"/>
  <c r="O189" i="30"/>
  <c r="P189" i="30"/>
  <c r="P179" i="30"/>
  <c r="O174" i="30"/>
  <c r="J181" i="30"/>
  <c r="Q176" i="30"/>
  <c r="O176" i="30"/>
  <c r="P176" i="30"/>
  <c r="J180" i="30"/>
  <c r="O178" i="30"/>
  <c r="Q178" i="30"/>
  <c r="P178" i="30"/>
  <c r="J175" i="30"/>
  <c r="P168" i="30"/>
  <c r="P164" i="30"/>
  <c r="O164" i="30"/>
  <c r="J169" i="30"/>
  <c r="O166" i="30"/>
  <c r="J170" i="30"/>
  <c r="P166" i="30"/>
  <c r="J163" i="30"/>
  <c r="O167" i="30"/>
  <c r="Q167" i="30"/>
  <c r="Q157" i="30"/>
  <c r="P155" i="30"/>
  <c r="Q154" i="30"/>
  <c r="O154" i="30"/>
  <c r="J159" i="30"/>
  <c r="J158" i="30"/>
  <c r="P154" i="30"/>
  <c r="O156" i="30"/>
  <c r="Q156" i="30"/>
  <c r="P156" i="30"/>
  <c r="J153" i="30"/>
  <c r="P135" i="30"/>
  <c r="O130" i="30"/>
  <c r="Q130" i="30"/>
  <c r="J137" i="30"/>
  <c r="Q132" i="30"/>
  <c r="O132" i="30"/>
  <c r="P132" i="30"/>
  <c r="J136" i="30"/>
  <c r="O134" i="30"/>
  <c r="Q134" i="30"/>
  <c r="J131" i="30"/>
  <c r="O108" i="30"/>
  <c r="Q110" i="30"/>
  <c r="J115" i="30"/>
  <c r="P110" i="30"/>
  <c r="J114" i="30"/>
  <c r="O110" i="30"/>
  <c r="O112" i="30"/>
  <c r="Q112" i="30"/>
  <c r="J109" i="30"/>
  <c r="Q97" i="30"/>
  <c r="J103" i="30"/>
  <c r="Q99" i="30"/>
  <c r="J104" i="30"/>
  <c r="O99" i="30"/>
  <c r="O101" i="30"/>
  <c r="Q101" i="30"/>
  <c r="P101" i="30"/>
  <c r="J98" i="30"/>
  <c r="P86" i="30"/>
  <c r="J92" i="30"/>
  <c r="Q88" i="30"/>
  <c r="J93" i="30"/>
  <c r="O88" i="30"/>
  <c r="O90" i="30"/>
  <c r="Q90" i="30"/>
  <c r="J87" i="30"/>
  <c r="Q80" i="30"/>
  <c r="P75" i="30"/>
  <c r="J81" i="30"/>
  <c r="Q77" i="30"/>
  <c r="J82" i="30"/>
  <c r="O77" i="30"/>
  <c r="O79" i="30"/>
  <c r="Q79" i="30"/>
  <c r="J76" i="30"/>
  <c r="O64" i="30"/>
  <c r="J70" i="30"/>
  <c r="Q66" i="30"/>
  <c r="J71" i="30"/>
  <c r="O66" i="30"/>
  <c r="P66" i="30"/>
  <c r="O68" i="30"/>
  <c r="Q68" i="30"/>
  <c r="J65" i="30"/>
  <c r="Q57" i="30"/>
  <c r="P57" i="30"/>
  <c r="Q55" i="30"/>
  <c r="O55" i="30"/>
  <c r="P55" i="30"/>
  <c r="J60" i="30"/>
  <c r="J59" i="30"/>
  <c r="O56" i="30"/>
  <c r="Q56" i="30"/>
  <c r="P58" i="30"/>
  <c r="J54" i="30"/>
  <c r="J53" i="30"/>
  <c r="O42" i="30"/>
  <c r="Q42" i="30"/>
  <c r="J48" i="30"/>
  <c r="Q44" i="30"/>
  <c r="J49" i="30"/>
  <c r="O44" i="30"/>
  <c r="O46" i="30"/>
  <c r="Q46" i="30"/>
  <c r="J43" i="30"/>
  <c r="Q35" i="30"/>
  <c r="P35" i="30"/>
  <c r="Q33" i="30"/>
  <c r="O33" i="30"/>
  <c r="J32" i="30"/>
  <c r="J31" i="30"/>
  <c r="P34" i="30"/>
  <c r="J37" i="30"/>
  <c r="J38" i="30"/>
  <c r="O34" i="30"/>
  <c r="P25" i="30"/>
  <c r="J20" i="30"/>
  <c r="Q21" i="30"/>
  <c r="J26" i="30"/>
  <c r="O23" i="30"/>
  <c r="J27" i="30"/>
  <c r="Q23" i="30"/>
  <c r="O24" i="30"/>
  <c r="Q24" i="30"/>
  <c r="P24" i="30"/>
  <c r="Q9" i="30"/>
  <c r="J10" i="30"/>
  <c r="J15" i="30"/>
  <c r="Q11" i="30"/>
  <c r="J16" i="30"/>
  <c r="O11" i="30"/>
  <c r="O13" i="30"/>
  <c r="Q13" i="30"/>
  <c r="P145" i="27"/>
  <c r="Q145" i="27"/>
  <c r="P143" i="27"/>
  <c r="Q143" i="27"/>
  <c r="O143" i="27"/>
  <c r="J141" i="27"/>
  <c r="J142" i="27"/>
  <c r="O144" i="27"/>
  <c r="Q144" i="27"/>
  <c r="J148" i="27"/>
  <c r="J147" i="27"/>
  <c r="P144" i="27"/>
  <c r="P123" i="27"/>
  <c r="Q123" i="27"/>
  <c r="O121" i="27"/>
  <c r="Q121" i="27"/>
  <c r="J119" i="27"/>
  <c r="J120" i="27"/>
  <c r="O122" i="27"/>
  <c r="Q122" i="27"/>
  <c r="P122" i="27"/>
  <c r="J126" i="27"/>
  <c r="J125" i="27"/>
  <c r="Q187" i="27"/>
  <c r="O187" i="27"/>
  <c r="P187" i="27"/>
  <c r="Q189" i="27"/>
  <c r="P189" i="27"/>
  <c r="J185" i="27"/>
  <c r="J186" i="27"/>
  <c r="J192" i="27"/>
  <c r="J191" i="27"/>
  <c r="O188" i="27"/>
  <c r="P188" i="27"/>
  <c r="O178" i="27"/>
  <c r="Q178" i="27"/>
  <c r="Q175" i="27"/>
  <c r="J174" i="27"/>
  <c r="J181" i="27"/>
  <c r="J180" i="27"/>
  <c r="O177" i="27"/>
  <c r="Q177" i="27"/>
  <c r="Q165" i="27"/>
  <c r="O165" i="27"/>
  <c r="Q167" i="27"/>
  <c r="P167" i="27"/>
  <c r="J163" i="27"/>
  <c r="J164" i="27"/>
  <c r="J170" i="27"/>
  <c r="J169" i="27"/>
  <c r="O166" i="27"/>
  <c r="P166" i="27"/>
  <c r="Q168" i="27"/>
  <c r="P154" i="27"/>
  <c r="O154" i="27"/>
  <c r="Q156" i="27"/>
  <c r="P156" i="27"/>
  <c r="J153" i="27"/>
  <c r="J152" i="27"/>
  <c r="O155" i="27"/>
  <c r="Q155" i="27"/>
  <c r="J159" i="27"/>
  <c r="J158" i="27"/>
  <c r="P155" i="27"/>
  <c r="P157" i="27"/>
  <c r="P134" i="27"/>
  <c r="Q134" i="27"/>
  <c r="P132" i="27"/>
  <c r="O132" i="27"/>
  <c r="Q132" i="27"/>
  <c r="O133" i="27"/>
  <c r="Q133" i="27"/>
  <c r="J137" i="27"/>
  <c r="J136" i="27"/>
  <c r="P135" i="27"/>
  <c r="J131" i="27"/>
  <c r="J130" i="27"/>
  <c r="J108" i="27"/>
  <c r="J109" i="27"/>
  <c r="O111" i="27"/>
  <c r="Q111" i="27"/>
  <c r="P111" i="27"/>
  <c r="J115" i="27"/>
  <c r="J114" i="27"/>
  <c r="P102" i="27"/>
  <c r="P97" i="27"/>
  <c r="O97" i="27"/>
  <c r="J104" i="27"/>
  <c r="Q99" i="27"/>
  <c r="J103" i="27"/>
  <c r="P99" i="27"/>
  <c r="O99" i="27"/>
  <c r="J98" i="27"/>
  <c r="P101" i="27"/>
  <c r="O101" i="27"/>
  <c r="Q101" i="27"/>
  <c r="Q88" i="27"/>
  <c r="O88" i="27"/>
  <c r="Q90" i="27"/>
  <c r="P90" i="27"/>
  <c r="J87" i="27"/>
  <c r="J86" i="27"/>
  <c r="J93" i="27"/>
  <c r="J92" i="27"/>
  <c r="Q89" i="27"/>
  <c r="O89" i="27"/>
  <c r="P89" i="27"/>
  <c r="P78" i="27"/>
  <c r="O75" i="27"/>
  <c r="J76" i="27"/>
  <c r="Q79" i="27"/>
  <c r="P79" i="27"/>
  <c r="J81" i="27"/>
  <c r="Q77" i="27"/>
  <c r="J82" i="27"/>
  <c r="P77" i="27"/>
  <c r="O77" i="27"/>
  <c r="P80" i="27"/>
  <c r="Q67" i="27"/>
  <c r="O64" i="27"/>
  <c r="J65" i="27"/>
  <c r="J70" i="27"/>
  <c r="Q66" i="27"/>
  <c r="J71" i="27"/>
  <c r="P66" i="27"/>
  <c r="O66" i="27"/>
  <c r="O68" i="27"/>
  <c r="Q68" i="27"/>
  <c r="Q55" i="27"/>
  <c r="O55" i="27"/>
  <c r="P55" i="27"/>
  <c r="Q57" i="27"/>
  <c r="P57" i="27"/>
  <c r="J54" i="27"/>
  <c r="J53" i="27"/>
  <c r="J60" i="27"/>
  <c r="P56" i="27"/>
  <c r="J59" i="27"/>
  <c r="Q56" i="27"/>
  <c r="O56" i="27"/>
  <c r="Q45" i="27"/>
  <c r="Q47" i="27"/>
  <c r="J43" i="27"/>
  <c r="J48" i="27"/>
  <c r="Q44" i="27"/>
  <c r="J49" i="27"/>
  <c r="O44" i="27"/>
  <c r="O46" i="27"/>
  <c r="Q46" i="27"/>
  <c r="Q33" i="27"/>
  <c r="O33" i="27"/>
  <c r="P33" i="27"/>
  <c r="Q35" i="27"/>
  <c r="P35" i="27"/>
  <c r="J32" i="27"/>
  <c r="J31" i="27"/>
  <c r="J38" i="27"/>
  <c r="J37" i="27"/>
  <c r="P34" i="27"/>
  <c r="O34" i="27"/>
  <c r="P22" i="27"/>
  <c r="Q25" i="27"/>
  <c r="O21" i="27"/>
  <c r="P21" i="27"/>
  <c r="J20" i="27"/>
  <c r="J27" i="27"/>
  <c r="J26" i="27"/>
  <c r="O23" i="27"/>
  <c r="P23" i="27"/>
  <c r="O24" i="27"/>
  <c r="Q24" i="27"/>
  <c r="Q12" i="27"/>
  <c r="Q133" i="31"/>
  <c r="Q135" i="31"/>
  <c r="J131" i="31"/>
  <c r="O134" i="31"/>
  <c r="Q134" i="31"/>
  <c r="P134" i="31"/>
  <c r="J137" i="31"/>
  <c r="O132" i="31"/>
  <c r="P132" i="31"/>
  <c r="J136" i="31"/>
  <c r="Q132" i="31"/>
  <c r="P111" i="31"/>
  <c r="J109" i="31"/>
  <c r="J114" i="31"/>
  <c r="O110" i="31"/>
  <c r="Q110" i="31"/>
  <c r="J115" i="31"/>
  <c r="P110" i="31"/>
  <c r="O112" i="31"/>
  <c r="Q112" i="31"/>
  <c r="P179" i="31"/>
  <c r="J181" i="31"/>
  <c r="O176" i="31"/>
  <c r="J180" i="31"/>
  <c r="P176" i="31"/>
  <c r="Q176" i="31"/>
  <c r="J174" i="31"/>
  <c r="O178" i="31"/>
  <c r="P178" i="31"/>
  <c r="P168" i="31"/>
  <c r="Q165" i="31"/>
  <c r="J169" i="31"/>
  <c r="P165" i="31"/>
  <c r="J170" i="31"/>
  <c r="O165" i="31"/>
  <c r="P167" i="31"/>
  <c r="Q167" i="31"/>
  <c r="O167" i="31"/>
  <c r="J164" i="31"/>
  <c r="P155" i="31"/>
  <c r="J158" i="31"/>
  <c r="Q154" i="31"/>
  <c r="J159" i="31"/>
  <c r="O154" i="31"/>
  <c r="P154" i="31"/>
  <c r="O156" i="31"/>
  <c r="Q156" i="31"/>
  <c r="J153" i="31"/>
  <c r="P146" i="31"/>
  <c r="O141" i="31"/>
  <c r="J142" i="31"/>
  <c r="J147" i="31"/>
  <c r="Q143" i="31"/>
  <c r="O143" i="31"/>
  <c r="J148" i="31"/>
  <c r="P143" i="31"/>
  <c r="O145" i="31"/>
  <c r="Q145" i="31"/>
  <c r="P145" i="31"/>
  <c r="P122" i="31"/>
  <c r="P120" i="31"/>
  <c r="J125" i="31"/>
  <c r="P121" i="31"/>
  <c r="Q121" i="31"/>
  <c r="J126" i="31"/>
  <c r="O121" i="31"/>
  <c r="J119" i="31"/>
  <c r="O123" i="31"/>
  <c r="Q123" i="31"/>
  <c r="P123" i="31"/>
  <c r="P100" i="31"/>
  <c r="J98" i="31"/>
  <c r="J103" i="31"/>
  <c r="O99" i="31"/>
  <c r="Q99" i="31"/>
  <c r="J104" i="31"/>
  <c r="P99" i="31"/>
  <c r="O101" i="31"/>
  <c r="Q101" i="31"/>
  <c r="P101" i="31"/>
  <c r="P89" i="31"/>
  <c r="J92" i="31"/>
  <c r="Q88" i="31"/>
  <c r="J93" i="31"/>
  <c r="P88" i="31"/>
  <c r="O88" i="31"/>
  <c r="J86" i="31"/>
  <c r="O90" i="31"/>
  <c r="Q90" i="31"/>
  <c r="P90" i="31"/>
  <c r="J76" i="31"/>
  <c r="J82" i="31"/>
  <c r="O77" i="31"/>
  <c r="J81" i="31"/>
  <c r="P77" i="31"/>
  <c r="Q77" i="31"/>
  <c r="P79" i="31"/>
  <c r="O79" i="31"/>
  <c r="P64" i="31"/>
  <c r="Q64" i="31"/>
  <c r="J65" i="31"/>
  <c r="J71" i="31"/>
  <c r="O66" i="31"/>
  <c r="J70" i="31"/>
  <c r="Q66" i="31"/>
  <c r="P66" i="31"/>
  <c r="P68" i="31"/>
  <c r="Q68" i="31"/>
  <c r="O68" i="31"/>
  <c r="Q57" i="31"/>
  <c r="P57" i="31"/>
  <c r="O55" i="31"/>
  <c r="Q55" i="31"/>
  <c r="J54" i="31"/>
  <c r="J53" i="31"/>
  <c r="O56" i="31"/>
  <c r="Q56" i="31"/>
  <c r="J59" i="31"/>
  <c r="J60" i="31"/>
  <c r="P58" i="31"/>
  <c r="P45" i="31"/>
  <c r="O42" i="31"/>
  <c r="Q42" i="31"/>
  <c r="J43" i="31"/>
  <c r="J48" i="31"/>
  <c r="P44" i="31"/>
  <c r="Q44" i="31"/>
  <c r="J49" i="31"/>
  <c r="O44" i="31"/>
  <c r="O46" i="31"/>
  <c r="P46" i="31"/>
  <c r="Q46" i="31"/>
  <c r="P34" i="31"/>
  <c r="O32" i="31"/>
  <c r="Q32" i="31"/>
  <c r="J37" i="31"/>
  <c r="Q33" i="31"/>
  <c r="P33" i="31"/>
  <c r="J38" i="31"/>
  <c r="O33" i="31"/>
  <c r="J31" i="31"/>
  <c r="O35" i="31"/>
  <c r="Q35" i="31"/>
  <c r="P22" i="31"/>
  <c r="P21" i="31"/>
  <c r="J20" i="31"/>
  <c r="O23" i="31"/>
  <c r="J27" i="31"/>
  <c r="P23" i="31"/>
  <c r="J26" i="31"/>
  <c r="Q23" i="31"/>
  <c r="Q24" i="31"/>
  <c r="O24" i="31"/>
  <c r="Q11" i="31"/>
  <c r="O11" i="31"/>
  <c r="Q13" i="31"/>
  <c r="P13" i="31"/>
  <c r="J10" i="31"/>
  <c r="J9" i="31"/>
  <c r="Q14" i="31"/>
  <c r="J16" i="31"/>
  <c r="J15" i="31"/>
  <c r="Q12" i="31"/>
  <c r="O12" i="31"/>
  <c r="J130" i="29"/>
  <c r="J131" i="29"/>
  <c r="J137" i="29"/>
  <c r="J136" i="29"/>
  <c r="O133" i="29"/>
  <c r="P133" i="29"/>
  <c r="Q135" i="29"/>
  <c r="Q111" i="29"/>
  <c r="Q113" i="29"/>
  <c r="J109" i="29"/>
  <c r="J115" i="29"/>
  <c r="J114" i="29"/>
  <c r="P110" i="29"/>
  <c r="O110" i="29"/>
  <c r="Q110" i="29"/>
  <c r="O112" i="29"/>
  <c r="Q112" i="29"/>
  <c r="P179" i="29"/>
  <c r="O175" i="29"/>
  <c r="Q175" i="29"/>
  <c r="O177" i="29"/>
  <c r="J181" i="29"/>
  <c r="Q177" i="29"/>
  <c r="J180" i="29"/>
  <c r="P177" i="29"/>
  <c r="O178" i="29"/>
  <c r="Q178" i="29"/>
  <c r="J174" i="29"/>
  <c r="Q168" i="29"/>
  <c r="P166" i="29"/>
  <c r="Q163" i="29"/>
  <c r="J164" i="29"/>
  <c r="J169" i="29"/>
  <c r="Q165" i="29"/>
  <c r="J170" i="29"/>
  <c r="P165" i="29"/>
  <c r="O165" i="29"/>
  <c r="O167" i="29"/>
  <c r="Q167" i="29"/>
  <c r="P157" i="29"/>
  <c r="J153" i="29"/>
  <c r="Q154" i="29"/>
  <c r="J159" i="29"/>
  <c r="J158" i="29"/>
  <c r="O154" i="29"/>
  <c r="O156" i="29"/>
  <c r="Q156" i="29"/>
  <c r="P156" i="29"/>
  <c r="J148" i="29"/>
  <c r="J147" i="29"/>
  <c r="P144" i="29"/>
  <c r="O144" i="29"/>
  <c r="J142" i="29"/>
  <c r="J141" i="29"/>
  <c r="P122" i="29"/>
  <c r="O119" i="29"/>
  <c r="J125" i="29"/>
  <c r="Q121" i="29"/>
  <c r="J126" i="29"/>
  <c r="O121" i="29"/>
  <c r="P121" i="29"/>
  <c r="J120" i="29"/>
  <c r="O123" i="29"/>
  <c r="Q123" i="29"/>
  <c r="J98" i="29"/>
  <c r="J97" i="29"/>
  <c r="J104" i="29"/>
  <c r="J103" i="29"/>
  <c r="P100" i="29"/>
  <c r="O100" i="29"/>
  <c r="Q100" i="29"/>
  <c r="Q102" i="29"/>
  <c r="J87" i="29"/>
  <c r="J86" i="29"/>
  <c r="J92" i="29"/>
  <c r="Q89" i="29"/>
  <c r="O89" i="29"/>
  <c r="P89" i="29"/>
  <c r="J93" i="29"/>
  <c r="J76" i="29"/>
  <c r="J75" i="29"/>
  <c r="J82" i="29"/>
  <c r="J81" i="29"/>
  <c r="P78" i="29"/>
  <c r="O78" i="29"/>
  <c r="J65" i="29"/>
  <c r="J64" i="29"/>
  <c r="P69" i="29"/>
  <c r="J70" i="29"/>
  <c r="Q67" i="29"/>
  <c r="O67" i="29"/>
  <c r="J71" i="29"/>
  <c r="P67" i="29"/>
  <c r="Q57" i="29"/>
  <c r="P57" i="29"/>
  <c r="Q55" i="29"/>
  <c r="O55" i="29"/>
  <c r="J54" i="29"/>
  <c r="J53" i="29"/>
  <c r="J60" i="29"/>
  <c r="J59" i="29"/>
  <c r="P56" i="29"/>
  <c r="O56" i="29"/>
  <c r="Q56" i="29"/>
  <c r="Q58" i="29"/>
  <c r="P45" i="29"/>
  <c r="J48" i="29"/>
  <c r="J49" i="29"/>
  <c r="O44" i="29"/>
  <c r="P44" i="29"/>
  <c r="J42" i="29"/>
  <c r="O46" i="29"/>
  <c r="Q46" i="29"/>
  <c r="P46" i="29"/>
  <c r="P36" i="29"/>
  <c r="O31" i="29"/>
  <c r="J32" i="29"/>
  <c r="J38" i="29"/>
  <c r="O33" i="29"/>
  <c r="J37" i="29"/>
  <c r="Q33" i="29"/>
  <c r="O35" i="29"/>
  <c r="Q35" i="29"/>
  <c r="Q22" i="29"/>
  <c r="P25" i="29"/>
  <c r="P24" i="29"/>
  <c r="O24" i="29"/>
  <c r="Q24" i="29"/>
  <c r="O23" i="29"/>
  <c r="Q23" i="29"/>
  <c r="J26" i="29"/>
  <c r="J27" i="29"/>
  <c r="J20" i="29"/>
  <c r="P13" i="29"/>
  <c r="Q13" i="29"/>
  <c r="Q11" i="29"/>
  <c r="O11" i="29"/>
  <c r="P11" i="29"/>
  <c r="J9" i="29"/>
  <c r="J10" i="29"/>
  <c r="O12" i="29"/>
  <c r="Q12" i="29"/>
  <c r="J16" i="29"/>
  <c r="J15" i="29"/>
  <c r="O9" i="27"/>
  <c r="J15" i="27"/>
  <c r="Q11" i="27"/>
  <c r="J16" i="27"/>
  <c r="P11" i="27"/>
  <c r="O11" i="27"/>
  <c r="J10" i="27"/>
  <c r="O13" i="27"/>
  <c r="Q13" i="27"/>
  <c r="P13" i="27"/>
  <c r="P133" i="28"/>
  <c r="O130" i="28"/>
  <c r="Q130" i="28"/>
  <c r="J136" i="28"/>
  <c r="J137" i="28"/>
  <c r="O132" i="28"/>
  <c r="Q132" i="28"/>
  <c r="P132" i="28"/>
  <c r="O134" i="28"/>
  <c r="P134" i="28"/>
  <c r="J131" i="28"/>
  <c r="P111" i="28"/>
  <c r="O110" i="28"/>
  <c r="J115" i="28"/>
  <c r="J114" i="28"/>
  <c r="Q110" i="28"/>
  <c r="J109" i="28"/>
  <c r="O112" i="28"/>
  <c r="Q112" i="28"/>
  <c r="O174" i="28"/>
  <c r="P174" i="28"/>
  <c r="J175" i="28"/>
  <c r="J180" i="28"/>
  <c r="Q176" i="28"/>
  <c r="J181" i="28"/>
  <c r="P176" i="28"/>
  <c r="O176" i="28"/>
  <c r="O178" i="28"/>
  <c r="Q178" i="28"/>
  <c r="P178" i="28"/>
  <c r="Q168" i="28"/>
  <c r="O163" i="28"/>
  <c r="J169" i="28"/>
  <c r="Q165" i="28"/>
  <c r="J170" i="28"/>
  <c r="O165" i="28"/>
  <c r="P165" i="28"/>
  <c r="J164" i="28"/>
  <c r="O167" i="28"/>
  <c r="Q167" i="28"/>
  <c r="P167" i="28"/>
  <c r="Q155" i="28"/>
  <c r="O152" i="28"/>
  <c r="J158" i="28"/>
  <c r="J159" i="28"/>
  <c r="Q154" i="28"/>
  <c r="O154" i="28"/>
  <c r="P154" i="28"/>
  <c r="O156" i="28"/>
  <c r="Q156" i="28"/>
  <c r="P153" i="28"/>
  <c r="O153" i="28"/>
  <c r="Q146" i="28"/>
  <c r="O141" i="28"/>
  <c r="P141" i="28"/>
  <c r="Q141" i="28"/>
  <c r="J142" i="28"/>
  <c r="O145" i="28"/>
  <c r="Q145" i="28"/>
  <c r="P145" i="28"/>
  <c r="J147" i="28"/>
  <c r="J148" i="28"/>
  <c r="Q143" i="28"/>
  <c r="O143" i="28"/>
  <c r="P143" i="28"/>
  <c r="P124" i="28"/>
  <c r="Q119" i="28"/>
  <c r="J120" i="28"/>
  <c r="J125" i="28"/>
  <c r="Q121" i="28"/>
  <c r="J126" i="28"/>
  <c r="O121" i="28"/>
  <c r="O123" i="28"/>
  <c r="P123" i="28"/>
  <c r="Q123" i="28"/>
  <c r="P102" i="28"/>
  <c r="J98" i="28"/>
  <c r="Q99" i="28"/>
  <c r="O99" i="28"/>
  <c r="J104" i="28"/>
  <c r="J103" i="28"/>
  <c r="P99" i="28"/>
  <c r="O101" i="28"/>
  <c r="Q101" i="28"/>
  <c r="P101" i="28"/>
  <c r="Q86" i="28"/>
  <c r="P86" i="28"/>
  <c r="J93" i="28"/>
  <c r="O88" i="28"/>
  <c r="J92" i="28"/>
  <c r="Q88" i="28"/>
  <c r="J87" i="28"/>
  <c r="P90" i="28"/>
  <c r="Q90" i="28"/>
  <c r="O90" i="28"/>
  <c r="P80" i="28"/>
  <c r="O77" i="28"/>
  <c r="J82" i="28"/>
  <c r="Q77" i="28"/>
  <c r="J81" i="28"/>
  <c r="J76" i="28"/>
  <c r="O79" i="28"/>
  <c r="Q79" i="28"/>
  <c r="P69" i="28"/>
  <c r="O66" i="28"/>
  <c r="Q66" i="28"/>
  <c r="J71" i="28"/>
  <c r="J70" i="28"/>
  <c r="J65" i="28"/>
  <c r="O68" i="28"/>
  <c r="Q68" i="28"/>
  <c r="P68" i="28"/>
  <c r="P58" i="28"/>
  <c r="Q57" i="28"/>
  <c r="P57" i="28"/>
  <c r="P55" i="28"/>
  <c r="Q55" i="28"/>
  <c r="O55" i="28"/>
  <c r="O56" i="28"/>
  <c r="Q56" i="28"/>
  <c r="J60" i="28"/>
  <c r="J59" i="28"/>
  <c r="P56" i="28"/>
  <c r="J54" i="28"/>
  <c r="J53" i="28"/>
  <c r="P47" i="28"/>
  <c r="O42" i="28"/>
  <c r="Q44" i="28"/>
  <c r="J49" i="28"/>
  <c r="O44" i="28"/>
  <c r="J48" i="28"/>
  <c r="P44" i="28"/>
  <c r="J43" i="28"/>
  <c r="O46" i="28"/>
  <c r="Q46" i="28"/>
  <c r="P36" i="28"/>
  <c r="O31" i="28"/>
  <c r="J38" i="28"/>
  <c r="O33" i="28"/>
  <c r="Q33" i="28"/>
  <c r="J37" i="28"/>
  <c r="J32" i="28"/>
  <c r="O35" i="28"/>
  <c r="Q35" i="28"/>
  <c r="Q22" i="28"/>
  <c r="P25" i="28"/>
  <c r="O23" i="28"/>
  <c r="Q23" i="28"/>
  <c r="J27" i="28"/>
  <c r="J26" i="28"/>
  <c r="J20" i="28"/>
  <c r="O21" i="28"/>
  <c r="P21" i="28"/>
  <c r="O24" i="28"/>
  <c r="Q24" i="28"/>
  <c r="Q13" i="28"/>
  <c r="P13" i="28"/>
  <c r="O11" i="28"/>
  <c r="P11" i="28"/>
  <c r="O12" i="28"/>
  <c r="Q12" i="28"/>
  <c r="J16" i="28"/>
  <c r="J15" i="28"/>
  <c r="J10" i="28"/>
  <c r="J9" i="28"/>
  <c r="P14" i="28"/>
  <c r="O135" i="25"/>
  <c r="J133" i="25"/>
  <c r="O111" i="25"/>
  <c r="Q111" i="25"/>
  <c r="J112" i="25"/>
  <c r="J110" i="25"/>
  <c r="P179" i="25"/>
  <c r="Q175" i="25"/>
  <c r="O175" i="25"/>
  <c r="P175" i="25"/>
  <c r="J174" i="25"/>
  <c r="J181" i="25"/>
  <c r="J180" i="25"/>
  <c r="P177" i="25"/>
  <c r="Q177" i="25"/>
  <c r="O177" i="25"/>
  <c r="O178" i="25"/>
  <c r="Q178" i="25"/>
  <c r="P178" i="25"/>
  <c r="Q168" i="25"/>
  <c r="J167" i="25"/>
  <c r="J165" i="25"/>
  <c r="P157" i="25"/>
  <c r="O155" i="25"/>
  <c r="P155" i="25"/>
  <c r="J156" i="25"/>
  <c r="J154" i="25"/>
  <c r="O146" i="25"/>
  <c r="Q146" i="25"/>
  <c r="J144" i="25"/>
  <c r="Q124" i="25"/>
  <c r="O122" i="25"/>
  <c r="J123" i="25"/>
  <c r="J121" i="25"/>
  <c r="O102" i="25"/>
  <c r="Q102" i="25"/>
  <c r="J100" i="25"/>
  <c r="O91" i="25"/>
  <c r="Q91" i="25"/>
  <c r="P91" i="25"/>
  <c r="J89" i="25"/>
  <c r="Q80" i="25"/>
  <c r="J78" i="25"/>
  <c r="O69" i="25"/>
  <c r="J67" i="25"/>
  <c r="J55" i="25"/>
  <c r="J56" i="25"/>
  <c r="O47" i="25"/>
  <c r="Q47" i="25"/>
  <c r="O45" i="25"/>
  <c r="Q45" i="25"/>
  <c r="J46" i="25"/>
  <c r="J44" i="25"/>
  <c r="O34" i="25"/>
  <c r="J35" i="25"/>
  <c r="J33" i="25"/>
  <c r="Q22" i="25"/>
  <c r="P22" i="25"/>
  <c r="O22" i="25"/>
  <c r="J23" i="25"/>
  <c r="J24" i="25"/>
  <c r="J11" i="25"/>
  <c r="Q14" i="25"/>
  <c r="J12" i="25"/>
  <c r="P146" i="26"/>
  <c r="P144" i="26"/>
  <c r="P145" i="26"/>
  <c r="O145" i="26"/>
  <c r="J142" i="26"/>
  <c r="J147" i="26"/>
  <c r="O143" i="26"/>
  <c r="J148" i="26"/>
  <c r="P143" i="26"/>
  <c r="Q120" i="26"/>
  <c r="O120" i="26"/>
  <c r="P120" i="26"/>
  <c r="J119" i="26"/>
  <c r="O123" i="26"/>
  <c r="P123" i="26"/>
  <c r="Q121" i="26"/>
  <c r="J126" i="26"/>
  <c r="O121" i="26"/>
  <c r="J125" i="26"/>
  <c r="P190" i="26"/>
  <c r="Q185" i="26"/>
  <c r="J186" i="26"/>
  <c r="J192" i="26"/>
  <c r="Q187" i="26"/>
  <c r="O187" i="26"/>
  <c r="J191" i="26"/>
  <c r="P189" i="26"/>
  <c r="O189" i="26"/>
  <c r="Q189" i="26"/>
  <c r="P177" i="26"/>
  <c r="P179" i="26"/>
  <c r="O175" i="26"/>
  <c r="Q175" i="26"/>
  <c r="P175" i="26"/>
  <c r="J181" i="26"/>
  <c r="O176" i="26"/>
  <c r="J180" i="26"/>
  <c r="P176" i="26"/>
  <c r="Q176" i="26"/>
  <c r="J174" i="26"/>
  <c r="P178" i="26"/>
  <c r="O178" i="26"/>
  <c r="P168" i="26"/>
  <c r="Q165" i="26"/>
  <c r="Q164" i="26"/>
  <c r="P164" i="26"/>
  <c r="O166" i="26"/>
  <c r="Q166" i="26"/>
  <c r="J170" i="26"/>
  <c r="J169" i="26"/>
  <c r="J163" i="26"/>
  <c r="O167" i="26"/>
  <c r="P167" i="26"/>
  <c r="P157" i="26"/>
  <c r="P155" i="26"/>
  <c r="J159" i="26"/>
  <c r="O154" i="26"/>
  <c r="J158" i="26"/>
  <c r="P154" i="26"/>
  <c r="Q154" i="26"/>
  <c r="J152" i="26"/>
  <c r="P156" i="26"/>
  <c r="O156" i="26"/>
  <c r="P135" i="26"/>
  <c r="O130" i="26"/>
  <c r="J131" i="26"/>
  <c r="P132" i="26"/>
  <c r="J137" i="26"/>
  <c r="O132" i="26"/>
  <c r="J136" i="26"/>
  <c r="Q132" i="26"/>
  <c r="O134" i="26"/>
  <c r="P134" i="26"/>
  <c r="Q113" i="26"/>
  <c r="O108" i="26"/>
  <c r="J114" i="26"/>
  <c r="Q110" i="26"/>
  <c r="J115" i="26"/>
  <c r="O110" i="26"/>
  <c r="P110" i="26"/>
  <c r="O112" i="26"/>
  <c r="Q112" i="26"/>
  <c r="J109" i="26"/>
  <c r="P102" i="26"/>
  <c r="O97" i="26"/>
  <c r="Q97" i="26"/>
  <c r="P97" i="26"/>
  <c r="J103" i="26"/>
  <c r="Q99" i="26"/>
  <c r="J104" i="26"/>
  <c r="P99" i="26"/>
  <c r="O99" i="26"/>
  <c r="O101" i="26"/>
  <c r="Q101" i="26"/>
  <c r="P101" i="26"/>
  <c r="J98" i="26"/>
  <c r="Q91" i="26"/>
  <c r="Q89" i="26"/>
  <c r="O86" i="26"/>
  <c r="J92" i="26"/>
  <c r="Q88" i="26"/>
  <c r="J93" i="26"/>
  <c r="O88" i="26"/>
  <c r="O90" i="26"/>
  <c r="Q90" i="26"/>
  <c r="J87" i="26"/>
  <c r="P80" i="26"/>
  <c r="Q78" i="26"/>
  <c r="Q76" i="26"/>
  <c r="J81" i="26"/>
  <c r="Q77" i="26"/>
  <c r="O77" i="26"/>
  <c r="J82" i="26"/>
  <c r="J75" i="26"/>
  <c r="O79" i="26"/>
  <c r="Q79" i="26"/>
  <c r="P79" i="26"/>
  <c r="Q67" i="26"/>
  <c r="O64" i="26"/>
  <c r="P64" i="26"/>
  <c r="J65" i="26"/>
  <c r="J70" i="26"/>
  <c r="Q66" i="26"/>
  <c r="J71" i="26"/>
  <c r="O66" i="26"/>
  <c r="O68" i="26"/>
  <c r="Q68" i="26"/>
  <c r="P68" i="26"/>
  <c r="Q57" i="26"/>
  <c r="P57" i="26"/>
  <c r="P58" i="26"/>
  <c r="Q55" i="26"/>
  <c r="O55" i="26"/>
  <c r="P55" i="26"/>
  <c r="J54" i="26"/>
  <c r="J53" i="26"/>
  <c r="O56" i="26"/>
  <c r="Q56" i="26"/>
  <c r="J59" i="26"/>
  <c r="P56" i="26"/>
  <c r="J60" i="26"/>
  <c r="O42" i="26"/>
  <c r="Q42" i="26"/>
  <c r="J43" i="26"/>
  <c r="J49" i="26"/>
  <c r="P44" i="26"/>
  <c r="O44" i="26"/>
  <c r="J48" i="26"/>
  <c r="O46" i="26"/>
  <c r="Q46" i="26"/>
  <c r="Q35" i="26"/>
  <c r="P35" i="26"/>
  <c r="O33" i="26"/>
  <c r="P33" i="26"/>
  <c r="O34" i="26"/>
  <c r="Q34" i="26"/>
  <c r="P34" i="26"/>
  <c r="J37" i="26"/>
  <c r="J38" i="26"/>
  <c r="J32" i="26"/>
  <c r="J31" i="26"/>
  <c r="P36" i="26"/>
  <c r="P25" i="26"/>
  <c r="O21" i="26"/>
  <c r="P21" i="26"/>
  <c r="Q21" i="26"/>
  <c r="O24" i="26"/>
  <c r="Q24" i="26"/>
  <c r="O23" i="26"/>
  <c r="Q23" i="26"/>
  <c r="J26" i="26"/>
  <c r="J27" i="26"/>
  <c r="J20" i="26"/>
  <c r="P14" i="26"/>
  <c r="O10" i="26"/>
  <c r="Q10" i="26"/>
  <c r="J15" i="26"/>
  <c r="Q11" i="26"/>
  <c r="J16" i="26"/>
  <c r="O11" i="26"/>
  <c r="P11" i="26"/>
  <c r="J9" i="26"/>
  <c r="O13" i="26"/>
  <c r="Q13" i="26"/>
  <c r="P13" i="26"/>
  <c r="P146" i="1"/>
  <c r="J143" i="1"/>
  <c r="Q122" i="1"/>
  <c r="O122" i="1"/>
  <c r="P122" i="1"/>
  <c r="P124" i="1"/>
  <c r="Q124" i="1"/>
  <c r="J121" i="1"/>
  <c r="J187" i="1"/>
  <c r="O190" i="1"/>
  <c r="Q190" i="1"/>
  <c r="J188" i="1"/>
  <c r="G176" i="1"/>
  <c r="J174" i="1" s="1"/>
  <c r="J176" i="1"/>
  <c r="O179" i="1"/>
  <c r="Q179" i="1"/>
  <c r="J177" i="1"/>
  <c r="J165" i="1"/>
  <c r="J166" i="1"/>
  <c r="P168" i="1"/>
  <c r="J154" i="1"/>
  <c r="O157" i="1"/>
  <c r="J155" i="1"/>
  <c r="G154" i="1"/>
  <c r="J132" i="1"/>
  <c r="O135" i="1"/>
  <c r="Q135" i="1"/>
  <c r="J133" i="1"/>
  <c r="J111" i="1"/>
  <c r="O100" i="1"/>
  <c r="J101" i="1"/>
  <c r="J99" i="1"/>
  <c r="J88" i="1"/>
  <c r="J89" i="1"/>
  <c r="Q91" i="1"/>
  <c r="O91" i="1"/>
  <c r="J77" i="1"/>
  <c r="P80" i="1"/>
  <c r="J78" i="1"/>
  <c r="Q69" i="1"/>
  <c r="O67" i="1"/>
  <c r="J68" i="1"/>
  <c r="J66" i="1"/>
  <c r="J55" i="1"/>
  <c r="J56" i="1"/>
  <c r="O47" i="1"/>
  <c r="P47" i="1"/>
  <c r="Q45" i="1"/>
  <c r="J46" i="1"/>
  <c r="J44" i="1"/>
  <c r="J33" i="1"/>
  <c r="J34" i="1"/>
  <c r="O22" i="1"/>
  <c r="Q22" i="1"/>
  <c r="O25" i="1"/>
  <c r="J23" i="1"/>
  <c r="J24" i="1"/>
  <c r="O12" i="1"/>
  <c r="J11" i="1"/>
  <c r="J13" i="1"/>
  <c r="G154" i="25"/>
  <c r="G11" i="25"/>
  <c r="G66" i="25"/>
  <c r="G22" i="25"/>
  <c r="G33" i="25"/>
  <c r="G44" i="25"/>
  <c r="G55" i="25"/>
  <c r="G77" i="25"/>
  <c r="G88" i="25"/>
  <c r="G99" i="25"/>
  <c r="G110" i="25"/>
  <c r="G121" i="25"/>
  <c r="G143" i="25"/>
  <c r="G132" i="25"/>
  <c r="G165" i="25"/>
  <c r="G187" i="1"/>
  <c r="G121" i="1"/>
  <c r="G143" i="1"/>
  <c r="G33" i="1"/>
  <c r="G55" i="1"/>
  <c r="G77" i="1"/>
  <c r="G22" i="1"/>
  <c r="G44" i="1"/>
  <c r="G66" i="1"/>
  <c r="G88" i="1"/>
  <c r="G110" i="1"/>
  <c r="G132" i="1"/>
  <c r="G165" i="1"/>
  <c r="G99" i="1"/>
  <c r="G11" i="1"/>
  <c r="J9" i="1" s="1"/>
  <c r="J16" i="1" l="1"/>
  <c r="O16" i="1" s="1"/>
  <c r="L180" i="31"/>
  <c r="K180" i="31"/>
  <c r="L181" i="31"/>
  <c r="Q181" i="31" s="1"/>
  <c r="K181" i="31"/>
  <c r="L170" i="31"/>
  <c r="K170" i="31"/>
  <c r="P170" i="31" s="1"/>
  <c r="L169" i="31"/>
  <c r="Q169" i="31" s="1"/>
  <c r="K169" i="31"/>
  <c r="P169" i="31" s="1"/>
  <c r="L159" i="31"/>
  <c r="K159" i="31"/>
  <c r="P159" i="31" s="1"/>
  <c r="L158" i="31"/>
  <c r="Q158" i="31" s="1"/>
  <c r="K158" i="31"/>
  <c r="P158" i="31" s="1"/>
  <c r="L147" i="31"/>
  <c r="Q147" i="31" s="1"/>
  <c r="K147" i="31"/>
  <c r="P147" i="31" s="1"/>
  <c r="L148" i="31"/>
  <c r="Q148" i="31" s="1"/>
  <c r="K148" i="31"/>
  <c r="P148" i="31" s="1"/>
  <c r="L126" i="31"/>
  <c r="Q126" i="31" s="1"/>
  <c r="K126" i="31"/>
  <c r="L125" i="31"/>
  <c r="Q125" i="31" s="1"/>
  <c r="K125" i="31"/>
  <c r="P125" i="31" s="1"/>
  <c r="L104" i="31"/>
  <c r="K104" i="31"/>
  <c r="P104" i="31" s="1"/>
  <c r="L103" i="31"/>
  <c r="Q103" i="31" s="1"/>
  <c r="K103" i="31"/>
  <c r="P103" i="31" s="1"/>
  <c r="L93" i="31"/>
  <c r="K93" i="31"/>
  <c r="P93" i="31" s="1"/>
  <c r="L92" i="31"/>
  <c r="Q92" i="31" s="1"/>
  <c r="K92" i="31"/>
  <c r="P92" i="31" s="1"/>
  <c r="L81" i="31"/>
  <c r="Q81" i="31" s="1"/>
  <c r="K81" i="31"/>
  <c r="P81" i="31" s="1"/>
  <c r="L82" i="31"/>
  <c r="Q82" i="31" s="1"/>
  <c r="K82" i="31"/>
  <c r="P82" i="31" s="1"/>
  <c r="K70" i="31"/>
  <c r="L70" i="31"/>
  <c r="Q70" i="31" s="1"/>
  <c r="K71" i="31"/>
  <c r="P71" i="31" s="1"/>
  <c r="L71" i="31"/>
  <c r="Q71" i="31" s="1"/>
  <c r="L59" i="31"/>
  <c r="Q59" i="31" s="1"/>
  <c r="K59" i="31"/>
  <c r="P59" i="31" s="1"/>
  <c r="L60" i="31"/>
  <c r="Q60" i="31" s="1"/>
  <c r="K60" i="31"/>
  <c r="P60" i="31" s="1"/>
  <c r="L49" i="31"/>
  <c r="K49" i="31"/>
  <c r="P49" i="31" s="1"/>
  <c r="L48" i="31"/>
  <c r="Q48" i="31" s="1"/>
  <c r="K48" i="31"/>
  <c r="P48" i="31" s="1"/>
  <c r="L37" i="31"/>
  <c r="Q37" i="31" s="1"/>
  <c r="K37" i="31"/>
  <c r="P37" i="31" s="1"/>
  <c r="L38" i="31"/>
  <c r="Q38" i="31" s="1"/>
  <c r="K38" i="31"/>
  <c r="P38" i="31" s="1"/>
  <c r="L16" i="31"/>
  <c r="Q16" i="31" s="1"/>
  <c r="K16" i="31"/>
  <c r="L15" i="31"/>
  <c r="K15" i="31"/>
  <c r="P15" i="31" s="1"/>
  <c r="L180" i="30"/>
  <c r="K180" i="30"/>
  <c r="L181" i="30"/>
  <c r="Q181" i="30" s="1"/>
  <c r="K181" i="30"/>
  <c r="P181" i="30" s="1"/>
  <c r="L170" i="30"/>
  <c r="K170" i="30"/>
  <c r="P170" i="30" s="1"/>
  <c r="L169" i="30"/>
  <c r="K169" i="30"/>
  <c r="P169" i="30" s="1"/>
  <c r="L159" i="30"/>
  <c r="K159" i="30"/>
  <c r="L158" i="30"/>
  <c r="Q158" i="30" s="1"/>
  <c r="K158" i="30"/>
  <c r="P158" i="30" s="1"/>
  <c r="L136" i="30"/>
  <c r="K136" i="30"/>
  <c r="L137" i="30"/>
  <c r="Q137" i="30" s="1"/>
  <c r="K137" i="30"/>
  <c r="L103" i="30"/>
  <c r="Q103" i="30" s="1"/>
  <c r="K103" i="30"/>
  <c r="L104" i="30"/>
  <c r="K104" i="30"/>
  <c r="P104" i="30" s="1"/>
  <c r="L93" i="30"/>
  <c r="K93" i="30"/>
  <c r="L92" i="30"/>
  <c r="Q92" i="30" s="1"/>
  <c r="K92" i="30"/>
  <c r="P92" i="30" s="1"/>
  <c r="L82" i="30"/>
  <c r="K82" i="30"/>
  <c r="L81" i="30"/>
  <c r="Q81" i="30" s="1"/>
  <c r="K81" i="30"/>
  <c r="P81" i="30" s="1"/>
  <c r="L71" i="30"/>
  <c r="K71" i="30"/>
  <c r="L70" i="30"/>
  <c r="Q70" i="30" s="1"/>
  <c r="K70" i="30"/>
  <c r="P70" i="30" s="1"/>
  <c r="L60" i="30"/>
  <c r="K60" i="30"/>
  <c r="P60" i="30" s="1"/>
  <c r="L59" i="30"/>
  <c r="Q59" i="30" s="1"/>
  <c r="K59" i="30"/>
  <c r="P59" i="30" s="1"/>
  <c r="L49" i="30"/>
  <c r="Q49" i="30" s="1"/>
  <c r="K49" i="30"/>
  <c r="L48" i="30"/>
  <c r="Q48" i="30" s="1"/>
  <c r="K48" i="30"/>
  <c r="P48" i="30" s="1"/>
  <c r="L38" i="30"/>
  <c r="K38" i="30"/>
  <c r="P38" i="30" s="1"/>
  <c r="L37" i="30"/>
  <c r="Q37" i="30" s="1"/>
  <c r="K37" i="30"/>
  <c r="P37" i="30" s="1"/>
  <c r="L27" i="30"/>
  <c r="K27" i="30"/>
  <c r="P27" i="30" s="1"/>
  <c r="L26" i="30"/>
  <c r="Q26" i="30" s="1"/>
  <c r="K26" i="30"/>
  <c r="P26" i="30" s="1"/>
  <c r="L16" i="30"/>
  <c r="Q16" i="30" s="1"/>
  <c r="K16" i="30"/>
  <c r="P16" i="30" s="1"/>
  <c r="L15" i="30"/>
  <c r="Q15" i="30" s="1"/>
  <c r="K15" i="30"/>
  <c r="L16" i="29"/>
  <c r="Q16" i="29" s="1"/>
  <c r="K16" i="29"/>
  <c r="P16" i="29" s="1"/>
  <c r="K15" i="29"/>
  <c r="P15" i="29" s="1"/>
  <c r="L15" i="29"/>
  <c r="Q15" i="29" s="1"/>
  <c r="K37" i="29"/>
  <c r="P37" i="29" s="1"/>
  <c r="L37" i="29"/>
  <c r="K38" i="29"/>
  <c r="P38" i="29" s="1"/>
  <c r="L38" i="29"/>
  <c r="Q38" i="29" s="1"/>
  <c r="L49" i="29"/>
  <c r="Q49" i="29" s="1"/>
  <c r="K49" i="29"/>
  <c r="P49" i="29" s="1"/>
  <c r="L48" i="29"/>
  <c r="Q48" i="29" s="1"/>
  <c r="K48" i="29"/>
  <c r="P48" i="29" s="1"/>
  <c r="L60" i="29"/>
  <c r="Q60" i="29" s="1"/>
  <c r="K60" i="29"/>
  <c r="L59" i="29"/>
  <c r="Q59" i="29" s="1"/>
  <c r="K59" i="29"/>
  <c r="P59" i="29" s="1"/>
  <c r="L71" i="29"/>
  <c r="Q71" i="29" s="1"/>
  <c r="K71" i="29"/>
  <c r="L70" i="29"/>
  <c r="Q70" i="29" s="1"/>
  <c r="K70" i="29"/>
  <c r="P70" i="29" s="1"/>
  <c r="L82" i="29"/>
  <c r="Q82" i="29" s="1"/>
  <c r="K82" i="29"/>
  <c r="P82" i="29" s="1"/>
  <c r="L81" i="29"/>
  <c r="Q81" i="29" s="1"/>
  <c r="K81" i="29"/>
  <c r="P81" i="29" s="1"/>
  <c r="L93" i="29"/>
  <c r="K93" i="29"/>
  <c r="P93" i="29" s="1"/>
  <c r="L92" i="29"/>
  <c r="Q92" i="29" s="1"/>
  <c r="K92" i="29"/>
  <c r="P92" i="29" s="1"/>
  <c r="K104" i="29"/>
  <c r="P104" i="29" s="1"/>
  <c r="L104" i="29"/>
  <c r="Q104" i="29" s="1"/>
  <c r="K103" i="29"/>
  <c r="L103" i="29"/>
  <c r="Q103" i="29" s="1"/>
  <c r="L126" i="29"/>
  <c r="Q126" i="29" s="1"/>
  <c r="K126" i="29"/>
  <c r="P126" i="29" s="1"/>
  <c r="L125" i="29"/>
  <c r="K125" i="29"/>
  <c r="P125" i="29" s="1"/>
  <c r="L147" i="29"/>
  <c r="Q147" i="29" s="1"/>
  <c r="K147" i="29"/>
  <c r="P147" i="29" s="1"/>
  <c r="L148" i="29"/>
  <c r="Q148" i="29" s="1"/>
  <c r="K148" i="29"/>
  <c r="P148" i="29" s="1"/>
  <c r="L158" i="29"/>
  <c r="Q158" i="29" s="1"/>
  <c r="K158" i="29"/>
  <c r="L159" i="29"/>
  <c r="Q159" i="29" s="1"/>
  <c r="K159" i="29"/>
  <c r="P159" i="29" s="1"/>
  <c r="L170" i="29"/>
  <c r="Q170" i="29" s="1"/>
  <c r="K170" i="29"/>
  <c r="P170" i="29" s="1"/>
  <c r="L169" i="29"/>
  <c r="Q169" i="29" s="1"/>
  <c r="K169" i="29"/>
  <c r="P169" i="29" s="1"/>
  <c r="L180" i="29"/>
  <c r="K180" i="29"/>
  <c r="P180" i="29" s="1"/>
  <c r="L181" i="29"/>
  <c r="Q181" i="29" s="1"/>
  <c r="K181" i="29"/>
  <c r="P181" i="29" s="1"/>
  <c r="L16" i="27"/>
  <c r="K16" i="27"/>
  <c r="P16" i="27" s="1"/>
  <c r="L15" i="27"/>
  <c r="Q15" i="27" s="1"/>
  <c r="K15" i="27"/>
  <c r="P15" i="27" s="1"/>
  <c r="L26" i="27"/>
  <c r="K26" i="27"/>
  <c r="P26" i="27" s="1"/>
  <c r="L27" i="27"/>
  <c r="Q27" i="27" s="1"/>
  <c r="K27" i="27"/>
  <c r="P27" i="27" s="1"/>
  <c r="L38" i="27"/>
  <c r="Q38" i="27" s="1"/>
  <c r="K38" i="27"/>
  <c r="L37" i="27"/>
  <c r="Q37" i="27" s="1"/>
  <c r="K37" i="27"/>
  <c r="P37" i="27" s="1"/>
  <c r="L49" i="27"/>
  <c r="K49" i="27"/>
  <c r="P49" i="27" s="1"/>
  <c r="L48" i="27"/>
  <c r="Q48" i="27" s="1"/>
  <c r="K48" i="27"/>
  <c r="K59" i="27"/>
  <c r="L59" i="27"/>
  <c r="Q59" i="27" s="1"/>
  <c r="K60" i="27"/>
  <c r="P60" i="27" s="1"/>
  <c r="L60" i="27"/>
  <c r="Q60" i="27" s="1"/>
  <c r="L71" i="27"/>
  <c r="K71" i="27"/>
  <c r="L70" i="27"/>
  <c r="K70" i="27"/>
  <c r="L82" i="27"/>
  <c r="K82" i="27"/>
  <c r="P82" i="27" s="1"/>
  <c r="L81" i="27"/>
  <c r="Q81" i="27" s="1"/>
  <c r="K81" i="27"/>
  <c r="P81" i="27" s="1"/>
  <c r="L92" i="27"/>
  <c r="K92" i="27"/>
  <c r="P92" i="27" s="1"/>
  <c r="L93" i="27"/>
  <c r="Q93" i="27" s="1"/>
  <c r="K93" i="27"/>
  <c r="P93" i="27" s="1"/>
  <c r="L103" i="27"/>
  <c r="K103" i="27"/>
  <c r="L104" i="27"/>
  <c r="K104" i="27"/>
  <c r="P104" i="27" s="1"/>
  <c r="L137" i="27"/>
  <c r="K137" i="27"/>
  <c r="L136" i="27"/>
  <c r="Q136" i="27" s="1"/>
  <c r="K136" i="27"/>
  <c r="L158" i="27"/>
  <c r="K158" i="27"/>
  <c r="L159" i="27"/>
  <c r="Q159" i="27" s="1"/>
  <c r="K159" i="27"/>
  <c r="P159" i="27" s="1"/>
  <c r="L170" i="27"/>
  <c r="K170" i="27"/>
  <c r="P170" i="27" s="1"/>
  <c r="L169" i="27"/>
  <c r="Q169" i="27" s="1"/>
  <c r="K169" i="27"/>
  <c r="P169" i="27" s="1"/>
  <c r="L181" i="27"/>
  <c r="K181" i="27"/>
  <c r="P181" i="27" s="1"/>
  <c r="L180" i="27"/>
  <c r="Q180" i="27" s="1"/>
  <c r="K180" i="27"/>
  <c r="P180" i="27" s="1"/>
  <c r="L181" i="28"/>
  <c r="Q181" i="28" s="1"/>
  <c r="K181" i="28"/>
  <c r="L180" i="28"/>
  <c r="Q180" i="28" s="1"/>
  <c r="K180" i="28"/>
  <c r="P180" i="28" s="1"/>
  <c r="L170" i="28"/>
  <c r="Q170" i="28" s="1"/>
  <c r="K170" i="28"/>
  <c r="L169" i="28"/>
  <c r="Q169" i="28" s="1"/>
  <c r="K169" i="28"/>
  <c r="L158" i="28"/>
  <c r="K158" i="28"/>
  <c r="L159" i="28"/>
  <c r="Q159" i="28" s="1"/>
  <c r="K159" i="28"/>
  <c r="P159" i="28" s="1"/>
  <c r="L148" i="28"/>
  <c r="K148" i="28"/>
  <c r="L147" i="28"/>
  <c r="K147" i="28"/>
  <c r="P147" i="28" s="1"/>
  <c r="L126" i="28"/>
  <c r="K126" i="28"/>
  <c r="L125" i="28"/>
  <c r="K125" i="28"/>
  <c r="P125" i="28" s="1"/>
  <c r="L103" i="28"/>
  <c r="Q103" i="28" s="1"/>
  <c r="K103" i="28"/>
  <c r="L104" i="28"/>
  <c r="Q104" i="28" s="1"/>
  <c r="K104" i="28"/>
  <c r="P104" i="28" s="1"/>
  <c r="L92" i="28"/>
  <c r="Q92" i="28" s="1"/>
  <c r="K92" i="28"/>
  <c r="L93" i="28"/>
  <c r="Q93" i="28" s="1"/>
  <c r="K93" i="28"/>
  <c r="L81" i="28"/>
  <c r="K81" i="28"/>
  <c r="P81" i="28" s="1"/>
  <c r="L82" i="28"/>
  <c r="K82" i="28"/>
  <c r="L70" i="28"/>
  <c r="K70" i="28"/>
  <c r="P70" i="28" s="1"/>
  <c r="L71" i="28"/>
  <c r="Q71" i="28" s="1"/>
  <c r="K71" i="28"/>
  <c r="L60" i="28"/>
  <c r="K60" i="28"/>
  <c r="P60" i="28" s="1"/>
  <c r="L59" i="28"/>
  <c r="Q59" i="28" s="1"/>
  <c r="K59" i="28"/>
  <c r="P59" i="28" s="1"/>
  <c r="L48" i="28"/>
  <c r="K48" i="28"/>
  <c r="L49" i="28"/>
  <c r="K49" i="28"/>
  <c r="L38" i="28"/>
  <c r="Q38" i="28" s="1"/>
  <c r="K38" i="28"/>
  <c r="L37" i="28"/>
  <c r="Q37" i="28" s="1"/>
  <c r="K37" i="28"/>
  <c r="P37" i="28" s="1"/>
  <c r="L27" i="28"/>
  <c r="K27" i="28"/>
  <c r="L26" i="28"/>
  <c r="Q26" i="28" s="1"/>
  <c r="K26" i="28"/>
  <c r="P26" i="28" s="1"/>
  <c r="L15" i="28"/>
  <c r="Q15" i="28" s="1"/>
  <c r="K15" i="28"/>
  <c r="L16" i="28"/>
  <c r="K16" i="28"/>
  <c r="L192" i="26"/>
  <c r="K192" i="26"/>
  <c r="P192" i="26" s="1"/>
  <c r="L191" i="26"/>
  <c r="K191" i="26"/>
  <c r="P191" i="26" s="1"/>
  <c r="L180" i="26"/>
  <c r="Q180" i="26" s="1"/>
  <c r="K180" i="26"/>
  <c r="L181" i="26"/>
  <c r="Q181" i="26" s="1"/>
  <c r="K181" i="26"/>
  <c r="P181" i="26" s="1"/>
  <c r="L169" i="26"/>
  <c r="K169" i="26"/>
  <c r="P169" i="26" s="1"/>
  <c r="L170" i="26"/>
  <c r="K170" i="26"/>
  <c r="L158" i="26"/>
  <c r="Q158" i="26" s="1"/>
  <c r="K158" i="26"/>
  <c r="P158" i="26" s="1"/>
  <c r="L159" i="26"/>
  <c r="K159" i="26"/>
  <c r="L148" i="26"/>
  <c r="K148" i="26"/>
  <c r="P148" i="26" s="1"/>
  <c r="L147" i="26"/>
  <c r="Q147" i="26" s="1"/>
  <c r="K147" i="26"/>
  <c r="L136" i="26"/>
  <c r="Q136" i="26" s="1"/>
  <c r="K136" i="26"/>
  <c r="L137" i="26"/>
  <c r="Q137" i="26" s="1"/>
  <c r="K137" i="26"/>
  <c r="L125" i="26"/>
  <c r="Q125" i="26" s="1"/>
  <c r="K125" i="26"/>
  <c r="L126" i="26"/>
  <c r="K126" i="26"/>
  <c r="P126" i="26" s="1"/>
  <c r="L104" i="26"/>
  <c r="K104" i="26"/>
  <c r="P104" i="26" s="1"/>
  <c r="L103" i="26"/>
  <c r="K103" i="26"/>
  <c r="P103" i="26" s="1"/>
  <c r="K93" i="26"/>
  <c r="P93" i="26" s="1"/>
  <c r="L93" i="26"/>
  <c r="Q93" i="26" s="1"/>
  <c r="K92" i="26"/>
  <c r="P92" i="26" s="1"/>
  <c r="L92" i="26"/>
  <c r="Q92" i="26" s="1"/>
  <c r="L82" i="26"/>
  <c r="K82" i="26"/>
  <c r="P82" i="26" s="1"/>
  <c r="L81" i="26"/>
  <c r="K81" i="26"/>
  <c r="P81" i="26" s="1"/>
  <c r="L71" i="26"/>
  <c r="K71" i="26"/>
  <c r="L70" i="26"/>
  <c r="Q70" i="26" s="1"/>
  <c r="K70" i="26"/>
  <c r="L60" i="26"/>
  <c r="K60" i="26"/>
  <c r="P60" i="26" s="1"/>
  <c r="L59" i="26"/>
  <c r="Q59" i="26" s="1"/>
  <c r="K59" i="26"/>
  <c r="L49" i="26"/>
  <c r="K49" i="26"/>
  <c r="P49" i="26" s="1"/>
  <c r="L48" i="26"/>
  <c r="Q48" i="26" s="1"/>
  <c r="K48" i="26"/>
  <c r="P48" i="26" s="1"/>
  <c r="L37" i="26"/>
  <c r="Q37" i="26" s="1"/>
  <c r="K37" i="26"/>
  <c r="L38" i="26"/>
  <c r="K38" i="26"/>
  <c r="P38" i="26" s="1"/>
  <c r="L27" i="26"/>
  <c r="K27" i="26"/>
  <c r="P27" i="26" s="1"/>
  <c r="L26" i="26"/>
  <c r="K26" i="26"/>
  <c r="P26" i="26" s="1"/>
  <c r="L16" i="26"/>
  <c r="K16" i="26"/>
  <c r="P16" i="26" s="1"/>
  <c r="L15" i="26"/>
  <c r="K15" i="26"/>
  <c r="P15" i="26" s="1"/>
  <c r="L181" i="25"/>
  <c r="Q181" i="25" s="1"/>
  <c r="K181" i="25"/>
  <c r="P181" i="25" s="1"/>
  <c r="L180" i="25"/>
  <c r="K180" i="25"/>
  <c r="J163" i="25"/>
  <c r="O163" i="25" s="1"/>
  <c r="L164" i="25"/>
  <c r="K164" i="25"/>
  <c r="K163" i="25"/>
  <c r="L163" i="25"/>
  <c r="Q163" i="25" s="1"/>
  <c r="J152" i="25"/>
  <c r="O152" i="25" s="1"/>
  <c r="L153" i="25"/>
  <c r="L152" i="25"/>
  <c r="K153" i="25"/>
  <c r="K152" i="25"/>
  <c r="L142" i="25"/>
  <c r="K142" i="25"/>
  <c r="K141" i="25"/>
  <c r="L141" i="25"/>
  <c r="J119" i="25"/>
  <c r="O119" i="25" s="1"/>
  <c r="L120" i="25"/>
  <c r="L119" i="25"/>
  <c r="Q119" i="25" s="1"/>
  <c r="K120" i="25"/>
  <c r="K119" i="25"/>
  <c r="L98" i="25"/>
  <c r="K98" i="25"/>
  <c r="K97" i="25"/>
  <c r="L97" i="25"/>
  <c r="L87" i="25"/>
  <c r="L86" i="25"/>
  <c r="K87" i="25"/>
  <c r="K86" i="25"/>
  <c r="L76" i="25"/>
  <c r="K76" i="25"/>
  <c r="K75" i="25"/>
  <c r="L75" i="25"/>
  <c r="L65" i="25"/>
  <c r="L64" i="25"/>
  <c r="K65" i="25"/>
  <c r="K64" i="25"/>
  <c r="L54" i="25"/>
  <c r="L53" i="25"/>
  <c r="K54" i="25"/>
  <c r="K53" i="25"/>
  <c r="J42" i="25"/>
  <c r="L43" i="25"/>
  <c r="L42" i="25"/>
  <c r="K43" i="25"/>
  <c r="K42" i="25"/>
  <c r="P42" i="25" s="1"/>
  <c r="J31" i="25"/>
  <c r="L32" i="25"/>
  <c r="L31" i="25"/>
  <c r="Q31" i="25" s="1"/>
  <c r="K32" i="25"/>
  <c r="K31" i="25"/>
  <c r="J21" i="25"/>
  <c r="O21" i="25" s="1"/>
  <c r="L21" i="25"/>
  <c r="Q21" i="25" s="1"/>
  <c r="K21" i="25"/>
  <c r="K20" i="25"/>
  <c r="L20" i="25"/>
  <c r="L10" i="25"/>
  <c r="L9" i="25"/>
  <c r="K10" i="25"/>
  <c r="K9" i="25"/>
  <c r="L186" i="1"/>
  <c r="L185" i="1"/>
  <c r="K186" i="1"/>
  <c r="K185" i="1"/>
  <c r="J175" i="1"/>
  <c r="O175" i="1" s="1"/>
  <c r="L175" i="1"/>
  <c r="Q175" i="1" s="1"/>
  <c r="K175" i="1"/>
  <c r="P175" i="1" s="1"/>
  <c r="K174" i="1"/>
  <c r="L174" i="1"/>
  <c r="Q174" i="1" s="1"/>
  <c r="L164" i="1"/>
  <c r="L163" i="1"/>
  <c r="K164" i="1"/>
  <c r="K163" i="1"/>
  <c r="K131" i="1"/>
  <c r="K130" i="1"/>
  <c r="L131" i="1"/>
  <c r="L130" i="1"/>
  <c r="J97" i="1"/>
  <c r="O97" i="1" s="1"/>
  <c r="K98" i="1"/>
  <c r="K97" i="1"/>
  <c r="L98" i="1"/>
  <c r="L97" i="1"/>
  <c r="Q97" i="1" s="1"/>
  <c r="L87" i="1"/>
  <c r="L86" i="1"/>
  <c r="K87" i="1"/>
  <c r="K86" i="1"/>
  <c r="L76" i="1"/>
  <c r="L75" i="1"/>
  <c r="K75" i="1"/>
  <c r="K76" i="1"/>
  <c r="J64" i="1"/>
  <c r="L65" i="1"/>
  <c r="L64" i="1"/>
  <c r="K65" i="1"/>
  <c r="K64" i="1"/>
  <c r="L54" i="1"/>
  <c r="L53" i="1"/>
  <c r="K54" i="1"/>
  <c r="K53" i="1"/>
  <c r="J42" i="1"/>
  <c r="O42" i="1" s="1"/>
  <c r="L42" i="1"/>
  <c r="K43" i="1"/>
  <c r="K42" i="1"/>
  <c r="L43" i="1"/>
  <c r="L32" i="1"/>
  <c r="L31" i="1"/>
  <c r="K32" i="1"/>
  <c r="K31" i="1"/>
  <c r="J21" i="1"/>
  <c r="O21" i="1" s="1"/>
  <c r="K21" i="1"/>
  <c r="K20" i="1"/>
  <c r="L21" i="1"/>
  <c r="Q21" i="1" s="1"/>
  <c r="L20" i="1"/>
  <c r="J10" i="1"/>
  <c r="O10" i="1" s="1"/>
  <c r="L9" i="1"/>
  <c r="K10" i="1"/>
  <c r="K9" i="1"/>
  <c r="L10" i="1"/>
  <c r="Q10" i="1" s="1"/>
  <c r="L136" i="31"/>
  <c r="K136" i="31"/>
  <c r="P136" i="31" s="1"/>
  <c r="L137" i="31"/>
  <c r="Q137" i="31" s="1"/>
  <c r="K137" i="31"/>
  <c r="P137" i="31" s="1"/>
  <c r="L115" i="31"/>
  <c r="Q115" i="31" s="1"/>
  <c r="K115" i="31"/>
  <c r="P115" i="31" s="1"/>
  <c r="L114" i="31"/>
  <c r="Q114" i="31" s="1"/>
  <c r="K114" i="31"/>
  <c r="P114" i="31" s="1"/>
  <c r="L137" i="29"/>
  <c r="Q137" i="29" s="1"/>
  <c r="K137" i="29"/>
  <c r="L136" i="29"/>
  <c r="Q136" i="29" s="1"/>
  <c r="K136" i="29"/>
  <c r="L114" i="29"/>
  <c r="Q114" i="29" s="1"/>
  <c r="K114" i="29"/>
  <c r="P114" i="29" s="1"/>
  <c r="L115" i="29"/>
  <c r="Q115" i="29" s="1"/>
  <c r="K115" i="29"/>
  <c r="P115" i="29" s="1"/>
  <c r="L26" i="31"/>
  <c r="Q26" i="31" s="1"/>
  <c r="K26" i="31"/>
  <c r="P26" i="31" s="1"/>
  <c r="L27" i="31"/>
  <c r="Q27" i="31" s="1"/>
  <c r="K27" i="31"/>
  <c r="P27" i="31" s="1"/>
  <c r="L26" i="29"/>
  <c r="Q26" i="29" s="1"/>
  <c r="K26" i="29"/>
  <c r="L27" i="29"/>
  <c r="Q27" i="29" s="1"/>
  <c r="K27" i="29"/>
  <c r="P27" i="29" s="1"/>
  <c r="L147" i="30"/>
  <c r="Q147" i="30" s="1"/>
  <c r="K147" i="30"/>
  <c r="L148" i="30"/>
  <c r="Q148" i="30" s="1"/>
  <c r="K148" i="30"/>
  <c r="P148" i="30" s="1"/>
  <c r="L125" i="30"/>
  <c r="K125" i="30"/>
  <c r="P125" i="30" s="1"/>
  <c r="L126" i="30"/>
  <c r="K126" i="30"/>
  <c r="P126" i="30" s="1"/>
  <c r="L147" i="27"/>
  <c r="Q147" i="27" s="1"/>
  <c r="K147" i="27"/>
  <c r="P147" i="27" s="1"/>
  <c r="L148" i="27"/>
  <c r="Q148" i="27" s="1"/>
  <c r="K148" i="27"/>
  <c r="P148" i="27" s="1"/>
  <c r="L125" i="27"/>
  <c r="Q125" i="27" s="1"/>
  <c r="K125" i="27"/>
  <c r="P125" i="27" s="1"/>
  <c r="L126" i="27"/>
  <c r="Q126" i="27" s="1"/>
  <c r="K126" i="27"/>
  <c r="P126" i="27" s="1"/>
  <c r="L191" i="30"/>
  <c r="K191" i="30"/>
  <c r="L192" i="30"/>
  <c r="Q192" i="30" s="1"/>
  <c r="K192" i="30"/>
  <c r="P192" i="30" s="1"/>
  <c r="L114" i="30"/>
  <c r="Q114" i="30" s="1"/>
  <c r="K114" i="30"/>
  <c r="P114" i="30" s="1"/>
  <c r="L115" i="30"/>
  <c r="Q115" i="30" s="1"/>
  <c r="K115" i="30"/>
  <c r="L192" i="27"/>
  <c r="Q192" i="27" s="1"/>
  <c r="K192" i="27"/>
  <c r="P192" i="27" s="1"/>
  <c r="L191" i="27"/>
  <c r="Q191" i="27" s="1"/>
  <c r="K191" i="27"/>
  <c r="P191" i="27" s="1"/>
  <c r="L115" i="27"/>
  <c r="Q115" i="27" s="1"/>
  <c r="K115" i="27"/>
  <c r="P115" i="27" s="1"/>
  <c r="L114" i="27"/>
  <c r="Q114" i="27" s="1"/>
  <c r="K114" i="27"/>
  <c r="P114" i="27" s="1"/>
  <c r="L136" i="28"/>
  <c r="Q136" i="28" s="1"/>
  <c r="K136" i="28"/>
  <c r="L137" i="28"/>
  <c r="Q137" i="28" s="1"/>
  <c r="K137" i="28"/>
  <c r="L114" i="28"/>
  <c r="K114" i="28"/>
  <c r="P114" i="28" s="1"/>
  <c r="L115" i="28"/>
  <c r="Q115" i="28" s="1"/>
  <c r="K115" i="28"/>
  <c r="P115" i="28" s="1"/>
  <c r="L131" i="25"/>
  <c r="L130" i="25"/>
  <c r="K131" i="25"/>
  <c r="K130" i="25"/>
  <c r="J108" i="25"/>
  <c r="L109" i="25"/>
  <c r="L108" i="25"/>
  <c r="K109" i="25"/>
  <c r="K108" i="25"/>
  <c r="L153" i="1"/>
  <c r="L152" i="1"/>
  <c r="K153" i="1"/>
  <c r="K152" i="1"/>
  <c r="J141" i="1"/>
  <c r="L142" i="1"/>
  <c r="L141" i="1"/>
  <c r="Q141" i="1" s="1"/>
  <c r="K142" i="1"/>
  <c r="K141" i="1"/>
  <c r="J119" i="1"/>
  <c r="L120" i="1"/>
  <c r="L119" i="1"/>
  <c r="Q119" i="1" s="1"/>
  <c r="K120" i="1"/>
  <c r="K119" i="1"/>
  <c r="K115" i="26"/>
  <c r="P115" i="26" s="1"/>
  <c r="L115" i="26"/>
  <c r="Q115" i="26" s="1"/>
  <c r="K114" i="26"/>
  <c r="P114" i="26" s="1"/>
  <c r="L114" i="26"/>
  <c r="Q114" i="26" s="1"/>
  <c r="L109" i="1"/>
  <c r="L108" i="1"/>
  <c r="K109" i="1"/>
  <c r="K108" i="1"/>
  <c r="O110" i="1"/>
  <c r="P168" i="25"/>
  <c r="P111" i="25"/>
  <c r="Q143" i="25"/>
  <c r="Q132" i="25"/>
  <c r="Q99" i="25"/>
  <c r="Q66" i="25"/>
  <c r="P14" i="25"/>
  <c r="P45" i="25"/>
  <c r="P135" i="25"/>
  <c r="P90" i="25"/>
  <c r="O142" i="30"/>
  <c r="Q142" i="30"/>
  <c r="P142" i="30"/>
  <c r="P147" i="30"/>
  <c r="O147" i="30"/>
  <c r="O148" i="30"/>
  <c r="P145" i="30"/>
  <c r="P141" i="30"/>
  <c r="P123" i="30"/>
  <c r="P119" i="30"/>
  <c r="O120" i="30"/>
  <c r="P120" i="30"/>
  <c r="Q120" i="30"/>
  <c r="P121" i="30"/>
  <c r="O126" i="30"/>
  <c r="Q126" i="30"/>
  <c r="Q125" i="30"/>
  <c r="O125" i="30"/>
  <c r="Q189" i="30"/>
  <c r="Q187" i="30"/>
  <c r="O186" i="30"/>
  <c r="Q186" i="30"/>
  <c r="P186" i="30"/>
  <c r="Q191" i="30"/>
  <c r="P191" i="30"/>
  <c r="O191" i="30"/>
  <c r="O192" i="30"/>
  <c r="Q185" i="30"/>
  <c r="P174" i="30"/>
  <c r="O175" i="30"/>
  <c r="Q175" i="30"/>
  <c r="P175" i="30"/>
  <c r="Q180" i="30"/>
  <c r="P180" i="30"/>
  <c r="O180" i="30"/>
  <c r="O181" i="30"/>
  <c r="P167" i="30"/>
  <c r="Q166" i="30"/>
  <c r="Q170" i="30"/>
  <c r="O170" i="30"/>
  <c r="Q169" i="30"/>
  <c r="O169" i="30"/>
  <c r="O163" i="30"/>
  <c r="Q163" i="30"/>
  <c r="Q159" i="30"/>
  <c r="P159" i="30"/>
  <c r="O159" i="30"/>
  <c r="O153" i="30"/>
  <c r="Q153" i="30"/>
  <c r="P153" i="30"/>
  <c r="O158" i="30"/>
  <c r="P152" i="30"/>
  <c r="P134" i="30"/>
  <c r="P130" i="30"/>
  <c r="O131" i="30"/>
  <c r="Q131" i="30"/>
  <c r="P131" i="30"/>
  <c r="O136" i="30"/>
  <c r="Q136" i="30"/>
  <c r="P136" i="30"/>
  <c r="P137" i="30"/>
  <c r="O137" i="30"/>
  <c r="O109" i="30"/>
  <c r="P109" i="30"/>
  <c r="Q109" i="30"/>
  <c r="P112" i="30"/>
  <c r="O114" i="30"/>
  <c r="O115" i="30"/>
  <c r="P115" i="30"/>
  <c r="P108" i="30"/>
  <c r="P97" i="30"/>
  <c r="O98" i="30"/>
  <c r="Q98" i="30"/>
  <c r="P98" i="30"/>
  <c r="P99" i="30"/>
  <c r="O104" i="30"/>
  <c r="Q104" i="30"/>
  <c r="O103" i="30"/>
  <c r="P103" i="30"/>
  <c r="P90" i="30"/>
  <c r="O87" i="30"/>
  <c r="Q87" i="30"/>
  <c r="P87" i="30"/>
  <c r="P88" i="30"/>
  <c r="O93" i="30"/>
  <c r="Q93" i="30"/>
  <c r="P93" i="30"/>
  <c r="O92" i="30"/>
  <c r="P79" i="30"/>
  <c r="O76" i="30"/>
  <c r="Q76" i="30"/>
  <c r="P76" i="30"/>
  <c r="P77" i="30"/>
  <c r="O82" i="30"/>
  <c r="Q82" i="30"/>
  <c r="P82" i="30"/>
  <c r="O81" i="30"/>
  <c r="O65" i="30"/>
  <c r="Q65" i="30"/>
  <c r="P65" i="30"/>
  <c r="O71" i="30"/>
  <c r="Q71" i="30"/>
  <c r="P71" i="30"/>
  <c r="O70" i="30"/>
  <c r="P68" i="30"/>
  <c r="P64" i="30"/>
  <c r="O53" i="30"/>
  <c r="Q53" i="30"/>
  <c r="P53" i="30"/>
  <c r="O59" i="30"/>
  <c r="O54" i="30"/>
  <c r="Q54" i="30"/>
  <c r="P54" i="30"/>
  <c r="P56" i="30"/>
  <c r="O60" i="30"/>
  <c r="Q60" i="30"/>
  <c r="P42" i="30"/>
  <c r="P46" i="30"/>
  <c r="O43" i="30"/>
  <c r="Q43" i="30"/>
  <c r="P43" i="30"/>
  <c r="P44" i="30"/>
  <c r="O49" i="30"/>
  <c r="P49" i="30"/>
  <c r="O48" i="30"/>
  <c r="P33" i="30"/>
  <c r="Q34" i="30"/>
  <c r="O37" i="30"/>
  <c r="O31" i="30"/>
  <c r="Q31" i="30"/>
  <c r="O38" i="30"/>
  <c r="Q38" i="30"/>
  <c r="O32" i="30"/>
  <c r="Q32" i="30"/>
  <c r="P32" i="30"/>
  <c r="P23" i="30"/>
  <c r="O27" i="30"/>
  <c r="Q27" i="30"/>
  <c r="O26" i="30"/>
  <c r="O20" i="30"/>
  <c r="Q20" i="30"/>
  <c r="P13" i="30"/>
  <c r="Q10" i="30"/>
  <c r="P10" i="30"/>
  <c r="O10" i="30"/>
  <c r="P11" i="30"/>
  <c r="O16" i="30"/>
  <c r="O15" i="30"/>
  <c r="P15" i="30"/>
  <c r="P9" i="30"/>
  <c r="O148" i="27"/>
  <c r="O142" i="27"/>
  <c r="Q142" i="27"/>
  <c r="P142" i="27"/>
  <c r="O147" i="27"/>
  <c r="O141" i="27"/>
  <c r="P141" i="27"/>
  <c r="P121" i="27"/>
  <c r="O125" i="27"/>
  <c r="O120" i="27"/>
  <c r="Q120" i="27"/>
  <c r="P120" i="27"/>
  <c r="O126" i="27"/>
  <c r="O119" i="27"/>
  <c r="P119" i="27"/>
  <c r="O191" i="27"/>
  <c r="Q186" i="27"/>
  <c r="P186" i="27"/>
  <c r="O186" i="27"/>
  <c r="Q188" i="27"/>
  <c r="O192" i="27"/>
  <c r="O185" i="27"/>
  <c r="Q185" i="27"/>
  <c r="P177" i="27"/>
  <c r="O180" i="27"/>
  <c r="O174" i="27"/>
  <c r="Q174" i="27"/>
  <c r="P178" i="27"/>
  <c r="Q181" i="27"/>
  <c r="O181" i="27"/>
  <c r="P165" i="27"/>
  <c r="O169" i="27"/>
  <c r="Q164" i="27"/>
  <c r="P164" i="27"/>
  <c r="O164" i="27"/>
  <c r="Q166" i="27"/>
  <c r="Q170" i="27"/>
  <c r="O170" i="27"/>
  <c r="O163" i="27"/>
  <c r="Q163" i="27"/>
  <c r="Q154" i="27"/>
  <c r="Q158" i="27"/>
  <c r="P158" i="27"/>
  <c r="O158" i="27"/>
  <c r="Q152" i="27"/>
  <c r="O152" i="27"/>
  <c r="P152" i="27"/>
  <c r="O159" i="27"/>
  <c r="O153" i="27"/>
  <c r="Q153" i="27"/>
  <c r="P153" i="27"/>
  <c r="O131" i="27"/>
  <c r="Q131" i="27"/>
  <c r="P131" i="27"/>
  <c r="P133" i="27"/>
  <c r="P137" i="27"/>
  <c r="O137" i="27"/>
  <c r="Q137" i="27"/>
  <c r="Q130" i="27"/>
  <c r="O130" i="27"/>
  <c r="P130" i="27"/>
  <c r="O136" i="27"/>
  <c r="P136" i="27"/>
  <c r="O114" i="27"/>
  <c r="O109" i="27"/>
  <c r="Q109" i="27"/>
  <c r="P109" i="27"/>
  <c r="O115" i="27"/>
  <c r="O108" i="27"/>
  <c r="Q108" i="27"/>
  <c r="Q97" i="27"/>
  <c r="O98" i="27"/>
  <c r="Q98" i="27"/>
  <c r="P98" i="27"/>
  <c r="Q103" i="27"/>
  <c r="O103" i="27"/>
  <c r="P103" i="27"/>
  <c r="O104" i="27"/>
  <c r="Q104" i="27"/>
  <c r="P88" i="27"/>
  <c r="O92" i="27"/>
  <c r="Q92" i="27"/>
  <c r="O86" i="27"/>
  <c r="Q86" i="27"/>
  <c r="O93" i="27"/>
  <c r="O87" i="27"/>
  <c r="Q87" i="27"/>
  <c r="P87" i="27"/>
  <c r="P75" i="27"/>
  <c r="P76" i="27"/>
  <c r="O76" i="27"/>
  <c r="Q76" i="27"/>
  <c r="O82" i="27"/>
  <c r="Q82" i="27"/>
  <c r="O81" i="27"/>
  <c r="P68" i="27"/>
  <c r="Q71" i="27"/>
  <c r="O71" i="27"/>
  <c r="P71" i="27"/>
  <c r="Q70" i="27"/>
  <c r="P70" i="27"/>
  <c r="O70" i="27"/>
  <c r="P64" i="27"/>
  <c r="Q65" i="27"/>
  <c r="O65" i="27"/>
  <c r="P65" i="27"/>
  <c r="O53" i="27"/>
  <c r="Q53" i="27"/>
  <c r="P59" i="27"/>
  <c r="O59" i="27"/>
  <c r="O60" i="27"/>
  <c r="Q54" i="27"/>
  <c r="O54" i="27"/>
  <c r="P54" i="27"/>
  <c r="P46" i="27"/>
  <c r="P44" i="27"/>
  <c r="Q49" i="27"/>
  <c r="O49" i="27"/>
  <c r="O48" i="27"/>
  <c r="P48" i="27"/>
  <c r="P42" i="27"/>
  <c r="Q43" i="27"/>
  <c r="O43" i="27"/>
  <c r="P43" i="27"/>
  <c r="Q34" i="27"/>
  <c r="O37" i="27"/>
  <c r="O31" i="27"/>
  <c r="Q31" i="27"/>
  <c r="O38" i="27"/>
  <c r="P38" i="27"/>
  <c r="Q32" i="27"/>
  <c r="O32" i="27"/>
  <c r="P32" i="27"/>
  <c r="Q23" i="27"/>
  <c r="O27" i="27"/>
  <c r="P24" i="27"/>
  <c r="Q26" i="27"/>
  <c r="O26" i="27"/>
  <c r="O20" i="27"/>
  <c r="Q20" i="27"/>
  <c r="P130" i="31"/>
  <c r="O137" i="31"/>
  <c r="Q131" i="31"/>
  <c r="O131" i="31"/>
  <c r="P131" i="31"/>
  <c r="O136" i="31"/>
  <c r="Q136" i="31"/>
  <c r="O109" i="31"/>
  <c r="Q109" i="31"/>
  <c r="P109" i="31"/>
  <c r="P112" i="31"/>
  <c r="O115" i="31"/>
  <c r="O114" i="31"/>
  <c r="P108" i="31"/>
  <c r="Q178" i="31"/>
  <c r="Q180" i="31"/>
  <c r="O180" i="31"/>
  <c r="P180" i="31"/>
  <c r="P181" i="31"/>
  <c r="O181" i="31"/>
  <c r="O174" i="31"/>
  <c r="Q174" i="31"/>
  <c r="O164" i="31"/>
  <c r="Q164" i="31"/>
  <c r="P164" i="31"/>
  <c r="O170" i="31"/>
  <c r="Q170" i="31"/>
  <c r="O169" i="31"/>
  <c r="P163" i="31"/>
  <c r="O153" i="31"/>
  <c r="Q153" i="31"/>
  <c r="P153" i="31"/>
  <c r="O159" i="31"/>
  <c r="Q159" i="31"/>
  <c r="O158" i="31"/>
  <c r="P156" i="31"/>
  <c r="P152" i="31"/>
  <c r="Q142" i="31"/>
  <c r="O142" i="31"/>
  <c r="P142" i="31"/>
  <c r="O148" i="31"/>
  <c r="O147" i="31"/>
  <c r="P141" i="31"/>
  <c r="O119" i="31"/>
  <c r="Q119" i="31"/>
  <c r="O126" i="31"/>
  <c r="P126" i="31"/>
  <c r="O125" i="31"/>
  <c r="P97" i="31"/>
  <c r="O98" i="31"/>
  <c r="Q98" i="31"/>
  <c r="P98" i="31"/>
  <c r="Q104" i="31"/>
  <c r="O104" i="31"/>
  <c r="O103" i="31"/>
  <c r="O86" i="31"/>
  <c r="Q86" i="31"/>
  <c r="P86" i="31"/>
  <c r="O93" i="31"/>
  <c r="Q93" i="31"/>
  <c r="O92" i="31"/>
  <c r="O76" i="31"/>
  <c r="Q76" i="31"/>
  <c r="P76" i="31"/>
  <c r="Q79" i="31"/>
  <c r="O81" i="31"/>
  <c r="O82" i="31"/>
  <c r="Q75" i="31"/>
  <c r="O65" i="31"/>
  <c r="Q65" i="31"/>
  <c r="P65" i="31"/>
  <c r="P70" i="31"/>
  <c r="O70" i="31"/>
  <c r="O71" i="31"/>
  <c r="P55" i="31"/>
  <c r="O59" i="31"/>
  <c r="O53" i="31"/>
  <c r="Q53" i="31"/>
  <c r="O60" i="31"/>
  <c r="P56" i="31"/>
  <c r="O54" i="31"/>
  <c r="Q54" i="31"/>
  <c r="P54" i="31"/>
  <c r="O43" i="31"/>
  <c r="Q43" i="31"/>
  <c r="P43" i="31"/>
  <c r="Q49" i="31"/>
  <c r="O49" i="31"/>
  <c r="O48" i="31"/>
  <c r="P42" i="31"/>
  <c r="P35" i="31"/>
  <c r="O31" i="31"/>
  <c r="Q31" i="31"/>
  <c r="O38" i="31"/>
  <c r="O37" i="31"/>
  <c r="P24" i="31"/>
  <c r="O26" i="31"/>
  <c r="O27" i="31"/>
  <c r="O20" i="31"/>
  <c r="P20" i="31"/>
  <c r="P11" i="31"/>
  <c r="P12" i="31"/>
  <c r="O16" i="31"/>
  <c r="P16" i="31"/>
  <c r="O9" i="31"/>
  <c r="Q9" i="31"/>
  <c r="O15" i="31"/>
  <c r="Q15" i="31"/>
  <c r="O10" i="31"/>
  <c r="Q10" i="31"/>
  <c r="P10" i="31"/>
  <c r="P136" i="29"/>
  <c r="O136" i="29"/>
  <c r="O131" i="29"/>
  <c r="Q131" i="29"/>
  <c r="P131" i="29"/>
  <c r="Q133" i="29"/>
  <c r="P137" i="29"/>
  <c r="O137" i="29"/>
  <c r="O130" i="29"/>
  <c r="Q130" i="29"/>
  <c r="Q109" i="29"/>
  <c r="O109" i="29"/>
  <c r="P109" i="29"/>
  <c r="P112" i="29"/>
  <c r="O114" i="29"/>
  <c r="O115" i="29"/>
  <c r="P108" i="29"/>
  <c r="P178" i="29"/>
  <c r="O174" i="29"/>
  <c r="Q174" i="29"/>
  <c r="Q180" i="29"/>
  <c r="O180" i="29"/>
  <c r="O181" i="29"/>
  <c r="P167" i="29"/>
  <c r="O164" i="29"/>
  <c r="Q164" i="29"/>
  <c r="P164" i="29"/>
  <c r="O170" i="29"/>
  <c r="O169" i="29"/>
  <c r="P163" i="29"/>
  <c r="O159" i="29"/>
  <c r="Q153" i="29"/>
  <c r="O153" i="29"/>
  <c r="P153" i="29"/>
  <c r="P158" i="29"/>
  <c r="O158" i="29"/>
  <c r="P154" i="29"/>
  <c r="P152" i="29"/>
  <c r="Q142" i="29"/>
  <c r="O142" i="29"/>
  <c r="P142" i="29"/>
  <c r="Q144" i="29"/>
  <c r="O147" i="29"/>
  <c r="O141" i="29"/>
  <c r="Q141" i="29"/>
  <c r="O148" i="29"/>
  <c r="P119" i="29"/>
  <c r="P123" i="29"/>
  <c r="Q120" i="29"/>
  <c r="O120" i="29"/>
  <c r="P120" i="29"/>
  <c r="O125" i="29"/>
  <c r="Q125" i="29"/>
  <c r="O126" i="29"/>
  <c r="O103" i="29"/>
  <c r="P103" i="29"/>
  <c r="O97" i="29"/>
  <c r="Q97" i="29"/>
  <c r="P97" i="29"/>
  <c r="O104" i="29"/>
  <c r="Q98" i="29"/>
  <c r="P98" i="29"/>
  <c r="O98" i="29"/>
  <c r="Q93" i="29"/>
  <c r="O93" i="29"/>
  <c r="O86" i="29"/>
  <c r="Q86" i="29"/>
  <c r="O92" i="29"/>
  <c r="Q87" i="29"/>
  <c r="O87" i="29"/>
  <c r="P87" i="29"/>
  <c r="Q78" i="29"/>
  <c r="O81" i="29"/>
  <c r="O75" i="29"/>
  <c r="Q75" i="29"/>
  <c r="P75" i="29"/>
  <c r="O82" i="29"/>
  <c r="Q76" i="29"/>
  <c r="O76" i="29"/>
  <c r="P76" i="29"/>
  <c r="P71" i="29"/>
  <c r="O71" i="29"/>
  <c r="O70" i="29"/>
  <c r="O64" i="29"/>
  <c r="Q64" i="29"/>
  <c r="Q65" i="29"/>
  <c r="O65" i="29"/>
  <c r="P65" i="29"/>
  <c r="P55" i="29"/>
  <c r="O59" i="29"/>
  <c r="O53" i="29"/>
  <c r="Q53" i="29"/>
  <c r="P60" i="29"/>
  <c r="O60" i="29"/>
  <c r="Q54" i="29"/>
  <c r="P54" i="29"/>
  <c r="O54" i="29"/>
  <c r="O49" i="29"/>
  <c r="O48" i="29"/>
  <c r="O42" i="29"/>
  <c r="P42" i="29"/>
  <c r="Q44" i="29"/>
  <c r="O32" i="29"/>
  <c r="Q32" i="29"/>
  <c r="P32" i="29"/>
  <c r="P35" i="29"/>
  <c r="P33" i="29"/>
  <c r="Q37" i="29"/>
  <c r="O37" i="29"/>
  <c r="O38" i="29"/>
  <c r="P31" i="29"/>
  <c r="P23" i="29"/>
  <c r="O20" i="29"/>
  <c r="Q20" i="29"/>
  <c r="O27" i="29"/>
  <c r="O26" i="29"/>
  <c r="P26" i="29"/>
  <c r="O15" i="29"/>
  <c r="O10" i="29"/>
  <c r="Q10" i="29"/>
  <c r="P10" i="29"/>
  <c r="P12" i="29"/>
  <c r="O16" i="29"/>
  <c r="Q9" i="29"/>
  <c r="O9" i="29"/>
  <c r="P9" i="29"/>
  <c r="Q10" i="27"/>
  <c r="O10" i="27"/>
  <c r="P10" i="27"/>
  <c r="O15" i="27"/>
  <c r="O16" i="27"/>
  <c r="Q16" i="27"/>
  <c r="P9" i="27"/>
  <c r="O131" i="28"/>
  <c r="Q131" i="28"/>
  <c r="P131" i="28"/>
  <c r="Q134" i="28"/>
  <c r="O137" i="28"/>
  <c r="P137" i="28"/>
  <c r="P130" i="28"/>
  <c r="P136" i="28"/>
  <c r="O136" i="28"/>
  <c r="P108" i="28"/>
  <c r="P112" i="28"/>
  <c r="P110" i="28"/>
  <c r="Q114" i="28"/>
  <c r="O114" i="28"/>
  <c r="O109" i="28"/>
  <c r="Q109" i="28"/>
  <c r="P109" i="28"/>
  <c r="O115" i="28"/>
  <c r="O181" i="28"/>
  <c r="P181" i="28"/>
  <c r="O180" i="28"/>
  <c r="O175" i="28"/>
  <c r="P175" i="28"/>
  <c r="Q175" i="28"/>
  <c r="P163" i="28"/>
  <c r="Q164" i="28"/>
  <c r="O164" i="28"/>
  <c r="P164" i="28"/>
  <c r="P169" i="28"/>
  <c r="O169" i="28"/>
  <c r="P170" i="28"/>
  <c r="O170" i="28"/>
  <c r="P152" i="28"/>
  <c r="P156" i="28"/>
  <c r="O159" i="28"/>
  <c r="Q158" i="28"/>
  <c r="O158" i="28"/>
  <c r="P158" i="28"/>
  <c r="Q147" i="28"/>
  <c r="O147" i="28"/>
  <c r="P148" i="28"/>
  <c r="O148" i="28"/>
  <c r="Q148" i="28"/>
  <c r="O142" i="28"/>
  <c r="Q142" i="28"/>
  <c r="P142" i="28"/>
  <c r="P121" i="28"/>
  <c r="O126" i="28"/>
  <c r="Q126" i="28"/>
  <c r="P126" i="28"/>
  <c r="O125" i="28"/>
  <c r="Q125" i="28"/>
  <c r="O120" i="28"/>
  <c r="Q120" i="28"/>
  <c r="P120" i="28"/>
  <c r="O103" i="28"/>
  <c r="P103" i="28"/>
  <c r="O104" i="28"/>
  <c r="O98" i="28"/>
  <c r="Q98" i="28"/>
  <c r="P98" i="28"/>
  <c r="P97" i="28"/>
  <c r="P88" i="28"/>
  <c r="P92" i="28"/>
  <c r="O92" i="28"/>
  <c r="P93" i="28"/>
  <c r="O93" i="28"/>
  <c r="O87" i="28"/>
  <c r="Q87" i="28"/>
  <c r="P87" i="28"/>
  <c r="P79" i="28"/>
  <c r="O81" i="28"/>
  <c r="Q81" i="28"/>
  <c r="P82" i="28"/>
  <c r="O82" i="28"/>
  <c r="Q82" i="28"/>
  <c r="O76" i="28"/>
  <c r="Q76" i="28"/>
  <c r="P76" i="28"/>
  <c r="P77" i="28"/>
  <c r="P75" i="28"/>
  <c r="Q70" i="28"/>
  <c r="O70" i="28"/>
  <c r="P66" i="28"/>
  <c r="O65" i="28"/>
  <c r="Q65" i="28"/>
  <c r="P65" i="28"/>
  <c r="P71" i="28"/>
  <c r="O71" i="28"/>
  <c r="Q53" i="28"/>
  <c r="O53" i="28"/>
  <c r="O60" i="28"/>
  <c r="Q60" i="28"/>
  <c r="O54" i="28"/>
  <c r="Q54" i="28"/>
  <c r="P54" i="28"/>
  <c r="O59" i="28"/>
  <c r="P46" i="28"/>
  <c r="P42" i="28"/>
  <c r="O43" i="28"/>
  <c r="Q43" i="28"/>
  <c r="P43" i="28"/>
  <c r="Q48" i="28"/>
  <c r="P48" i="28"/>
  <c r="O48" i="28"/>
  <c r="P49" i="28"/>
  <c r="O49" i="28"/>
  <c r="Q49" i="28"/>
  <c r="O32" i="28"/>
  <c r="Q32" i="28"/>
  <c r="P32" i="28"/>
  <c r="P38" i="28"/>
  <c r="O38" i="28"/>
  <c r="Q31" i="28"/>
  <c r="P35" i="28"/>
  <c r="O37" i="28"/>
  <c r="P33" i="28"/>
  <c r="P24" i="28"/>
  <c r="Q20" i="28"/>
  <c r="O20" i="28"/>
  <c r="P20" i="28"/>
  <c r="O26" i="28"/>
  <c r="P23" i="28"/>
  <c r="P27" i="28"/>
  <c r="O27" i="28"/>
  <c r="Q27" i="28"/>
  <c r="Q11" i="28"/>
  <c r="O10" i="28"/>
  <c r="Q10" i="28"/>
  <c r="P10" i="28"/>
  <c r="P16" i="28"/>
  <c r="Q16" i="28"/>
  <c r="O16" i="28"/>
  <c r="O9" i="28"/>
  <c r="Q9" i="28"/>
  <c r="P15" i="28"/>
  <c r="O15" i="28"/>
  <c r="P12" i="28"/>
  <c r="J130" i="25"/>
  <c r="J131" i="25"/>
  <c r="O133" i="25"/>
  <c r="Q133" i="25"/>
  <c r="J137" i="25"/>
  <c r="J136" i="25"/>
  <c r="O108" i="25"/>
  <c r="Q108" i="25"/>
  <c r="J109" i="25"/>
  <c r="J115" i="25"/>
  <c r="Q110" i="25"/>
  <c r="O110" i="25"/>
  <c r="P110" i="25"/>
  <c r="J114" i="25"/>
  <c r="O112" i="25"/>
  <c r="Q112" i="25"/>
  <c r="O180" i="25"/>
  <c r="Q180" i="25"/>
  <c r="P180" i="25"/>
  <c r="O174" i="25"/>
  <c r="Q174" i="25"/>
  <c r="O181" i="25"/>
  <c r="J170" i="25"/>
  <c r="P165" i="25"/>
  <c r="O165" i="25"/>
  <c r="J169" i="25"/>
  <c r="O167" i="25"/>
  <c r="Q167" i="25"/>
  <c r="P167" i="25"/>
  <c r="J164" i="25"/>
  <c r="Q155" i="25"/>
  <c r="Q157" i="25"/>
  <c r="Q152" i="25"/>
  <c r="J153" i="25"/>
  <c r="J158" i="25"/>
  <c r="Q154" i="25"/>
  <c r="J159" i="25"/>
  <c r="P154" i="25"/>
  <c r="O154" i="25"/>
  <c r="O156" i="25"/>
  <c r="Q156" i="25"/>
  <c r="J141" i="25"/>
  <c r="J142" i="25"/>
  <c r="O144" i="25"/>
  <c r="Q144" i="25"/>
  <c r="J148" i="25"/>
  <c r="J147" i="25"/>
  <c r="P144" i="25"/>
  <c r="P146" i="25"/>
  <c r="P122" i="25"/>
  <c r="P124" i="25"/>
  <c r="J126" i="25"/>
  <c r="Q121" i="25"/>
  <c r="O121" i="25"/>
  <c r="P121" i="25"/>
  <c r="J125" i="25"/>
  <c r="O123" i="25"/>
  <c r="Q123" i="25"/>
  <c r="J120" i="25"/>
  <c r="O100" i="25"/>
  <c r="Q100" i="25"/>
  <c r="J104" i="25"/>
  <c r="J103" i="25"/>
  <c r="J98" i="25"/>
  <c r="J97" i="25"/>
  <c r="P102" i="25"/>
  <c r="J87" i="25"/>
  <c r="J86" i="25"/>
  <c r="O89" i="25"/>
  <c r="Q89" i="25"/>
  <c r="J93" i="25"/>
  <c r="J92" i="25"/>
  <c r="J76" i="25"/>
  <c r="J75" i="25"/>
  <c r="J82" i="25"/>
  <c r="J81" i="25"/>
  <c r="P78" i="25"/>
  <c r="O78" i="25"/>
  <c r="P80" i="25"/>
  <c r="J65" i="25"/>
  <c r="J64" i="25"/>
  <c r="O67" i="25"/>
  <c r="Q67" i="25"/>
  <c r="J71" i="25"/>
  <c r="J70" i="25"/>
  <c r="P67" i="25"/>
  <c r="P69" i="25"/>
  <c r="Q57" i="25"/>
  <c r="P57" i="25"/>
  <c r="O55" i="25"/>
  <c r="P55" i="25"/>
  <c r="Q55" i="25"/>
  <c r="J53" i="25"/>
  <c r="J54" i="25"/>
  <c r="O56" i="25"/>
  <c r="Q56" i="25"/>
  <c r="J60" i="25"/>
  <c r="J59" i="25"/>
  <c r="O42" i="25"/>
  <c r="Q42" i="25"/>
  <c r="J43" i="25"/>
  <c r="J49" i="25"/>
  <c r="Q44" i="25"/>
  <c r="O44" i="25"/>
  <c r="P44" i="25"/>
  <c r="J48" i="25"/>
  <c r="O46" i="25"/>
  <c r="Q46" i="25"/>
  <c r="P36" i="25"/>
  <c r="O31" i="25"/>
  <c r="J32" i="25"/>
  <c r="J38" i="25"/>
  <c r="Q33" i="25"/>
  <c r="O33" i="25"/>
  <c r="P33" i="25"/>
  <c r="J37" i="25"/>
  <c r="O35" i="25"/>
  <c r="Q35" i="25"/>
  <c r="P21" i="25"/>
  <c r="O24" i="25"/>
  <c r="Q24" i="25"/>
  <c r="J20" i="25"/>
  <c r="J27" i="25"/>
  <c r="O23" i="25"/>
  <c r="Q23" i="25"/>
  <c r="J26" i="25"/>
  <c r="O11" i="25"/>
  <c r="P11" i="25"/>
  <c r="Q11" i="25"/>
  <c r="Q13" i="25"/>
  <c r="P13" i="25"/>
  <c r="J10" i="25"/>
  <c r="J9" i="25"/>
  <c r="O12" i="25"/>
  <c r="Q12" i="25"/>
  <c r="J16" i="25"/>
  <c r="J15" i="25"/>
  <c r="Q145" i="26"/>
  <c r="Q143" i="26"/>
  <c r="O148" i="26"/>
  <c r="Q148" i="26"/>
  <c r="O147" i="26"/>
  <c r="P147" i="26"/>
  <c r="O142" i="26"/>
  <c r="Q142" i="26"/>
  <c r="P142" i="26"/>
  <c r="Q141" i="26"/>
  <c r="O125" i="26"/>
  <c r="P125" i="26"/>
  <c r="O126" i="26"/>
  <c r="Q126" i="26"/>
  <c r="O119" i="26"/>
  <c r="Q119" i="26"/>
  <c r="P121" i="26"/>
  <c r="Q123" i="26"/>
  <c r="O186" i="26"/>
  <c r="Q186" i="26"/>
  <c r="P186" i="26"/>
  <c r="O191" i="26"/>
  <c r="Q191" i="26"/>
  <c r="P187" i="26"/>
  <c r="O192" i="26"/>
  <c r="Q192" i="26"/>
  <c r="P185" i="26"/>
  <c r="P180" i="26"/>
  <c r="O180" i="26"/>
  <c r="O181" i="26"/>
  <c r="Q178" i="26"/>
  <c r="P174" i="26"/>
  <c r="O174" i="26"/>
  <c r="Q174" i="26"/>
  <c r="Q167" i="26"/>
  <c r="P166" i="26"/>
  <c r="P170" i="26"/>
  <c r="O170" i="26"/>
  <c r="Q170" i="26"/>
  <c r="O163" i="26"/>
  <c r="P163" i="26"/>
  <c r="O169" i="26"/>
  <c r="Q169" i="26"/>
  <c r="O158" i="26"/>
  <c r="O159" i="26"/>
  <c r="Q159" i="26"/>
  <c r="P159" i="26"/>
  <c r="Q156" i="26"/>
  <c r="P152" i="26"/>
  <c r="O152" i="26"/>
  <c r="Q152" i="26"/>
  <c r="Q134" i="26"/>
  <c r="P136" i="26"/>
  <c r="O136" i="26"/>
  <c r="O137" i="26"/>
  <c r="P137" i="26"/>
  <c r="O131" i="26"/>
  <c r="Q131" i="26"/>
  <c r="P131" i="26"/>
  <c r="Q130" i="26"/>
  <c r="Q109" i="26"/>
  <c r="P109" i="26"/>
  <c r="O109" i="26"/>
  <c r="O115" i="26"/>
  <c r="O114" i="26"/>
  <c r="P112" i="26"/>
  <c r="P108" i="26"/>
  <c r="Q98" i="26"/>
  <c r="P98" i="26"/>
  <c r="O98" i="26"/>
  <c r="O104" i="26"/>
  <c r="Q104" i="26"/>
  <c r="O103" i="26"/>
  <c r="Q103" i="26"/>
  <c r="P90" i="26"/>
  <c r="Q87" i="26"/>
  <c r="O87" i="26"/>
  <c r="P87" i="26"/>
  <c r="P88" i="26"/>
  <c r="O92" i="26"/>
  <c r="O93" i="26"/>
  <c r="P77" i="26"/>
  <c r="O75" i="26"/>
  <c r="Q75" i="26"/>
  <c r="Q82" i="26"/>
  <c r="O82" i="26"/>
  <c r="O81" i="26"/>
  <c r="Q81" i="26"/>
  <c r="Q64" i="26"/>
  <c r="P66" i="26"/>
  <c r="P71" i="26"/>
  <c r="O71" i="26"/>
  <c r="Q71" i="26"/>
  <c r="O70" i="26"/>
  <c r="P70" i="26"/>
  <c r="Q65" i="26"/>
  <c r="P65" i="26"/>
  <c r="O65" i="26"/>
  <c r="O53" i="26"/>
  <c r="P53" i="26"/>
  <c r="O60" i="26"/>
  <c r="Q60" i="26"/>
  <c r="P59" i="26"/>
  <c r="O59" i="26"/>
  <c r="O54" i="26"/>
  <c r="Q54" i="26"/>
  <c r="P54" i="26"/>
  <c r="Q44" i="26"/>
  <c r="O48" i="26"/>
  <c r="O43" i="26"/>
  <c r="Q43" i="26"/>
  <c r="P43" i="26"/>
  <c r="P46" i="26"/>
  <c r="O49" i="26"/>
  <c r="Q49" i="26"/>
  <c r="P42" i="26"/>
  <c r="Q33" i="26"/>
  <c r="Q38" i="26"/>
  <c r="O38" i="26"/>
  <c r="O32" i="26"/>
  <c r="Q32" i="26"/>
  <c r="P32" i="26"/>
  <c r="P37" i="26"/>
  <c r="O37" i="26"/>
  <c r="O31" i="26"/>
  <c r="Q31" i="26"/>
  <c r="P24" i="26"/>
  <c r="O20" i="26"/>
  <c r="Q20" i="26"/>
  <c r="Q27" i="26"/>
  <c r="O27" i="26"/>
  <c r="P23" i="26"/>
  <c r="O26" i="26"/>
  <c r="Q26" i="26"/>
  <c r="O9" i="26"/>
  <c r="Q9" i="26"/>
  <c r="Q16" i="26"/>
  <c r="O16" i="26"/>
  <c r="O15" i="26"/>
  <c r="Q15" i="26"/>
  <c r="O141" i="1"/>
  <c r="J147" i="1"/>
  <c r="Q143" i="1"/>
  <c r="J148" i="1"/>
  <c r="O143" i="1"/>
  <c r="P143" i="1"/>
  <c r="Q146" i="1"/>
  <c r="J142" i="1"/>
  <c r="Q145" i="1"/>
  <c r="P145" i="1"/>
  <c r="O119" i="1"/>
  <c r="J120" i="1"/>
  <c r="Q123" i="1"/>
  <c r="P123" i="1"/>
  <c r="J125" i="1"/>
  <c r="Q121" i="1"/>
  <c r="J126" i="1"/>
  <c r="O121" i="1"/>
  <c r="Q187" i="1"/>
  <c r="O187" i="1"/>
  <c r="Q189" i="1"/>
  <c r="P189" i="1"/>
  <c r="J186" i="1"/>
  <c r="J185" i="1"/>
  <c r="O188" i="1"/>
  <c r="J192" i="1"/>
  <c r="Q188" i="1"/>
  <c r="J191" i="1"/>
  <c r="P188" i="1"/>
  <c r="Q178" i="1"/>
  <c r="P178" i="1"/>
  <c r="Q176" i="1"/>
  <c r="O176" i="1"/>
  <c r="P176" i="1"/>
  <c r="O174" i="1"/>
  <c r="O177" i="1"/>
  <c r="J181" i="1"/>
  <c r="Q177" i="1"/>
  <c r="J180" i="1"/>
  <c r="P177" i="1"/>
  <c r="Q165" i="1"/>
  <c r="P165" i="1"/>
  <c r="O165" i="1"/>
  <c r="Q167" i="1"/>
  <c r="P167" i="1"/>
  <c r="Q168" i="1"/>
  <c r="J169" i="1"/>
  <c r="P166" i="1"/>
  <c r="J170" i="1"/>
  <c r="O166" i="1"/>
  <c r="Q166" i="1"/>
  <c r="J164" i="1"/>
  <c r="J163" i="1"/>
  <c r="Q156" i="1"/>
  <c r="P156" i="1"/>
  <c r="Q154" i="1"/>
  <c r="O154" i="1"/>
  <c r="J159" i="1"/>
  <c r="J158" i="1"/>
  <c r="O155" i="1"/>
  <c r="P155" i="1"/>
  <c r="Q155" i="1"/>
  <c r="Q157" i="1"/>
  <c r="J153" i="1"/>
  <c r="J152" i="1"/>
  <c r="Q134" i="1"/>
  <c r="P134" i="1"/>
  <c r="Q132" i="1"/>
  <c r="O132" i="1"/>
  <c r="J131" i="1"/>
  <c r="J130" i="1"/>
  <c r="J137" i="1"/>
  <c r="J136" i="1"/>
  <c r="O133" i="1"/>
  <c r="P133" i="1"/>
  <c r="J109" i="1"/>
  <c r="J108" i="1"/>
  <c r="J114" i="1"/>
  <c r="O111" i="1"/>
  <c r="J115" i="1"/>
  <c r="P111" i="1"/>
  <c r="Q113" i="1"/>
  <c r="Q100" i="1"/>
  <c r="J98" i="1"/>
  <c r="J103" i="1"/>
  <c r="Q99" i="1"/>
  <c r="J104" i="1"/>
  <c r="P99" i="1"/>
  <c r="O99" i="1"/>
  <c r="O101" i="1"/>
  <c r="Q101" i="1"/>
  <c r="Q88" i="1"/>
  <c r="O88" i="1"/>
  <c r="P88" i="1"/>
  <c r="Q90" i="1"/>
  <c r="P90" i="1"/>
  <c r="J87" i="1"/>
  <c r="J86" i="1"/>
  <c r="J93" i="1"/>
  <c r="J92" i="1"/>
  <c r="O89" i="1"/>
  <c r="P89" i="1"/>
  <c r="Q79" i="1"/>
  <c r="P79" i="1"/>
  <c r="O77" i="1"/>
  <c r="P77" i="1"/>
  <c r="J76" i="1"/>
  <c r="J75" i="1"/>
  <c r="O78" i="1"/>
  <c r="Q78" i="1"/>
  <c r="J81" i="1"/>
  <c r="P78" i="1"/>
  <c r="J82" i="1"/>
  <c r="Q80" i="1"/>
  <c r="P69" i="1"/>
  <c r="O64" i="1"/>
  <c r="Q64" i="1"/>
  <c r="O68" i="1"/>
  <c r="Q68" i="1"/>
  <c r="J65" i="1"/>
  <c r="J70" i="1"/>
  <c r="J71" i="1"/>
  <c r="O66" i="1"/>
  <c r="Q66" i="1"/>
  <c r="Q57" i="1"/>
  <c r="P57" i="1"/>
  <c r="P58" i="1"/>
  <c r="O55" i="1"/>
  <c r="Q55" i="1"/>
  <c r="P55" i="1"/>
  <c r="J54" i="1"/>
  <c r="J53" i="1"/>
  <c r="O56" i="1"/>
  <c r="Q56" i="1"/>
  <c r="J60" i="1"/>
  <c r="J59" i="1"/>
  <c r="P56" i="1"/>
  <c r="P45" i="1"/>
  <c r="P42" i="1"/>
  <c r="J49" i="1"/>
  <c r="O44" i="1"/>
  <c r="J48" i="1"/>
  <c r="P44" i="1"/>
  <c r="P46" i="1"/>
  <c r="O46" i="1"/>
  <c r="J43" i="1"/>
  <c r="P35" i="1"/>
  <c r="Q35" i="1"/>
  <c r="O33" i="1"/>
  <c r="P33" i="1"/>
  <c r="O34" i="1"/>
  <c r="Q34" i="1"/>
  <c r="J38" i="1"/>
  <c r="J37" i="1"/>
  <c r="P34" i="1"/>
  <c r="J32" i="1"/>
  <c r="J31" i="1"/>
  <c r="P36" i="1"/>
  <c r="O24" i="1"/>
  <c r="P24" i="1"/>
  <c r="O23" i="1"/>
  <c r="Q23" i="1"/>
  <c r="J27" i="1"/>
  <c r="J26" i="1"/>
  <c r="P21" i="1"/>
  <c r="J20" i="1"/>
  <c r="P14" i="1"/>
  <c r="P12" i="1"/>
  <c r="P10" i="1"/>
  <c r="P13" i="1"/>
  <c r="O13" i="1"/>
  <c r="Q13" i="1"/>
  <c r="P11" i="1"/>
  <c r="J15" i="1"/>
  <c r="Q11" i="1"/>
  <c r="O11" i="1"/>
  <c r="L170" i="25" l="1"/>
  <c r="Q170" i="25" s="1"/>
  <c r="K170" i="25"/>
  <c r="P170" i="25" s="1"/>
  <c r="L169" i="25"/>
  <c r="K169" i="25"/>
  <c r="P169" i="25" s="1"/>
  <c r="L159" i="25"/>
  <c r="Q159" i="25" s="1"/>
  <c r="K159" i="25"/>
  <c r="P159" i="25" s="1"/>
  <c r="L158" i="25"/>
  <c r="K158" i="25"/>
  <c r="L148" i="25"/>
  <c r="Q148" i="25" s="1"/>
  <c r="K148" i="25"/>
  <c r="L147" i="25"/>
  <c r="Q147" i="25" s="1"/>
  <c r="K147" i="25"/>
  <c r="P147" i="25" s="1"/>
  <c r="L125" i="25"/>
  <c r="K125" i="25"/>
  <c r="L126" i="25"/>
  <c r="Q126" i="25" s="1"/>
  <c r="K126" i="25"/>
  <c r="P126" i="25" s="1"/>
  <c r="L104" i="25"/>
  <c r="K104" i="25"/>
  <c r="P104" i="25" s="1"/>
  <c r="L103" i="25"/>
  <c r="Q103" i="25" s="1"/>
  <c r="K103" i="25"/>
  <c r="L92" i="25"/>
  <c r="K92" i="25"/>
  <c r="P92" i="25" s="1"/>
  <c r="L93" i="25"/>
  <c r="Q93" i="25" s="1"/>
  <c r="K93" i="25"/>
  <c r="P93" i="25" s="1"/>
  <c r="L81" i="25"/>
  <c r="K81" i="25"/>
  <c r="L82" i="25"/>
  <c r="Q82" i="25" s="1"/>
  <c r="K82" i="25"/>
  <c r="P82" i="25" s="1"/>
  <c r="L70" i="25"/>
  <c r="Q70" i="25" s="1"/>
  <c r="K70" i="25"/>
  <c r="P70" i="25" s="1"/>
  <c r="L71" i="25"/>
  <c r="K71" i="25"/>
  <c r="P71" i="25" s="1"/>
  <c r="L59" i="25"/>
  <c r="Q59" i="25" s="1"/>
  <c r="K59" i="25"/>
  <c r="P59" i="25" s="1"/>
  <c r="L60" i="25"/>
  <c r="Q60" i="25" s="1"/>
  <c r="K60" i="25"/>
  <c r="P60" i="25" s="1"/>
  <c r="L48" i="25"/>
  <c r="Q48" i="25" s="1"/>
  <c r="K48" i="25"/>
  <c r="L49" i="25"/>
  <c r="Q49" i="25" s="1"/>
  <c r="K49" i="25"/>
  <c r="P49" i="25" s="1"/>
  <c r="L37" i="25"/>
  <c r="Q37" i="25" s="1"/>
  <c r="K37" i="25"/>
  <c r="P37" i="25" s="1"/>
  <c r="L38" i="25"/>
  <c r="K38" i="25"/>
  <c r="P38" i="25" s="1"/>
  <c r="K26" i="25"/>
  <c r="P26" i="25" s="1"/>
  <c r="L26" i="25"/>
  <c r="Q26" i="25" s="1"/>
  <c r="L27" i="25"/>
  <c r="Q27" i="25" s="1"/>
  <c r="K27" i="25"/>
  <c r="P27" i="25" s="1"/>
  <c r="L16" i="25"/>
  <c r="K16" i="25"/>
  <c r="L15" i="25"/>
  <c r="K15" i="25"/>
  <c r="L191" i="1"/>
  <c r="Q191" i="1" s="1"/>
  <c r="K191" i="1"/>
  <c r="P191" i="1" s="1"/>
  <c r="L192" i="1"/>
  <c r="Q192" i="1" s="1"/>
  <c r="K192" i="1"/>
  <c r="L180" i="1"/>
  <c r="Q180" i="1" s="1"/>
  <c r="K180" i="1"/>
  <c r="L181" i="1"/>
  <c r="Q181" i="1" s="1"/>
  <c r="K181" i="1"/>
  <c r="P181" i="1" s="1"/>
  <c r="L170" i="1"/>
  <c r="K170" i="1"/>
  <c r="P170" i="1" s="1"/>
  <c r="L169" i="1"/>
  <c r="Q169" i="1" s="1"/>
  <c r="K169" i="1"/>
  <c r="P169" i="1" s="1"/>
  <c r="K136" i="1"/>
  <c r="P136" i="1" s="1"/>
  <c r="L136" i="1"/>
  <c r="Q136" i="1" s="1"/>
  <c r="L137" i="1"/>
  <c r="Q137" i="1" s="1"/>
  <c r="K137" i="1"/>
  <c r="P137" i="1" s="1"/>
  <c r="L104" i="1"/>
  <c r="Q104" i="1" s="1"/>
  <c r="K104" i="1"/>
  <c r="P104" i="1" s="1"/>
  <c r="L103" i="1"/>
  <c r="Q103" i="1" s="1"/>
  <c r="K103" i="1"/>
  <c r="P103" i="1" s="1"/>
  <c r="L93" i="1"/>
  <c r="Q93" i="1" s="1"/>
  <c r="K93" i="1"/>
  <c r="P93" i="1" s="1"/>
  <c r="L92" i="1"/>
  <c r="Q92" i="1" s="1"/>
  <c r="K92" i="1"/>
  <c r="L82" i="1"/>
  <c r="Q82" i="1" s="1"/>
  <c r="K82" i="1"/>
  <c r="P82" i="1" s="1"/>
  <c r="L81" i="1"/>
  <c r="Q81" i="1" s="1"/>
  <c r="K81" i="1"/>
  <c r="L70" i="1"/>
  <c r="Q70" i="1" s="1"/>
  <c r="K70" i="1"/>
  <c r="P70" i="1" s="1"/>
  <c r="L71" i="1"/>
  <c r="Q71" i="1" s="1"/>
  <c r="K71" i="1"/>
  <c r="P71" i="1" s="1"/>
  <c r="L59" i="1"/>
  <c r="Q59" i="1" s="1"/>
  <c r="K59" i="1"/>
  <c r="P59" i="1" s="1"/>
  <c r="L60" i="1"/>
  <c r="Q60" i="1" s="1"/>
  <c r="K60" i="1"/>
  <c r="P60" i="1" s="1"/>
  <c r="L48" i="1"/>
  <c r="K48" i="1"/>
  <c r="P48" i="1" s="1"/>
  <c r="L49" i="1"/>
  <c r="Q49" i="1" s="1"/>
  <c r="K49" i="1"/>
  <c r="P49" i="1" s="1"/>
  <c r="L38" i="1"/>
  <c r="Q38" i="1" s="1"/>
  <c r="K38" i="1"/>
  <c r="P38" i="1" s="1"/>
  <c r="L37" i="1"/>
  <c r="K37" i="1"/>
  <c r="P37" i="1" s="1"/>
  <c r="K27" i="1"/>
  <c r="P27" i="1" s="1"/>
  <c r="L27" i="1"/>
  <c r="Q27" i="1" s="1"/>
  <c r="K26" i="1"/>
  <c r="P26" i="1" s="1"/>
  <c r="L26" i="1"/>
  <c r="Q26" i="1" s="1"/>
  <c r="K15" i="1"/>
  <c r="P15" i="1" s="1"/>
  <c r="L15" i="1"/>
  <c r="Q15" i="1" s="1"/>
  <c r="K16" i="1"/>
  <c r="P16" i="1" s="1"/>
  <c r="L16" i="1"/>
  <c r="Q16" i="1" s="1"/>
  <c r="L136" i="25"/>
  <c r="K136" i="25"/>
  <c r="P136" i="25" s="1"/>
  <c r="L137" i="25"/>
  <c r="Q137" i="25" s="1"/>
  <c r="K137" i="25"/>
  <c r="P137" i="25" s="1"/>
  <c r="L114" i="25"/>
  <c r="Q114" i="25" s="1"/>
  <c r="K114" i="25"/>
  <c r="P114" i="25" s="1"/>
  <c r="L115" i="25"/>
  <c r="Q115" i="25" s="1"/>
  <c r="K115" i="25"/>
  <c r="P115" i="25" s="1"/>
  <c r="L159" i="1"/>
  <c r="Q159" i="1" s="1"/>
  <c r="K159" i="1"/>
  <c r="P159" i="1" s="1"/>
  <c r="L158" i="1"/>
  <c r="Q158" i="1" s="1"/>
  <c r="K158" i="1"/>
  <c r="P158" i="1" s="1"/>
  <c r="L148" i="1"/>
  <c r="Q148" i="1" s="1"/>
  <c r="K148" i="1"/>
  <c r="P148" i="1" s="1"/>
  <c r="L147" i="1"/>
  <c r="Q147" i="1" s="1"/>
  <c r="K147" i="1"/>
  <c r="P147" i="1" s="1"/>
  <c r="L126" i="1"/>
  <c r="Q126" i="1" s="1"/>
  <c r="K126" i="1"/>
  <c r="P126" i="1" s="1"/>
  <c r="L125" i="1"/>
  <c r="Q125" i="1" s="1"/>
  <c r="K125" i="1"/>
  <c r="P125" i="1" s="1"/>
  <c r="L115" i="1"/>
  <c r="Q115" i="1" s="1"/>
  <c r="K115" i="1"/>
  <c r="P115" i="1" s="1"/>
  <c r="L114" i="1"/>
  <c r="Q114" i="1" s="1"/>
  <c r="K114" i="1"/>
  <c r="P114" i="1" s="1"/>
  <c r="P152" i="25"/>
  <c r="P108" i="25"/>
  <c r="P12" i="25"/>
  <c r="P56" i="25"/>
  <c r="Q78" i="25"/>
  <c r="P89" i="25"/>
  <c r="P100" i="25"/>
  <c r="Q165" i="25"/>
  <c r="P133" i="25"/>
  <c r="P163" i="30"/>
  <c r="P31" i="30"/>
  <c r="P20" i="30"/>
  <c r="Q141" i="27"/>
  <c r="Q119" i="27"/>
  <c r="P185" i="27"/>
  <c r="P174" i="27"/>
  <c r="P163" i="27"/>
  <c r="P108" i="27"/>
  <c r="P86" i="27"/>
  <c r="P53" i="27"/>
  <c r="P31" i="27"/>
  <c r="P20" i="27"/>
  <c r="P174" i="31"/>
  <c r="P119" i="31"/>
  <c r="P53" i="31"/>
  <c r="P31" i="31"/>
  <c r="Q20" i="31"/>
  <c r="P9" i="31"/>
  <c r="P130" i="29"/>
  <c r="P174" i="29"/>
  <c r="P141" i="29"/>
  <c r="P86" i="29"/>
  <c r="P64" i="29"/>
  <c r="P53" i="29"/>
  <c r="Q42" i="29"/>
  <c r="P20" i="29"/>
  <c r="P53" i="28"/>
  <c r="P9" i="28"/>
  <c r="Q136" i="25"/>
  <c r="O136" i="25"/>
  <c r="O131" i="25"/>
  <c r="P131" i="25"/>
  <c r="Q131" i="25"/>
  <c r="O137" i="25"/>
  <c r="Q130" i="25"/>
  <c r="O130" i="25"/>
  <c r="P130" i="25"/>
  <c r="P112" i="25"/>
  <c r="O109" i="25"/>
  <c r="Q109" i="25"/>
  <c r="P109" i="25"/>
  <c r="O114" i="25"/>
  <c r="O115" i="25"/>
  <c r="P174" i="25"/>
  <c r="O164" i="25"/>
  <c r="Q164" i="25"/>
  <c r="P164" i="25"/>
  <c r="O170" i="25"/>
  <c r="O169" i="25"/>
  <c r="Q169" i="25"/>
  <c r="P163" i="25"/>
  <c r="P156" i="25"/>
  <c r="Q153" i="25"/>
  <c r="P153" i="25"/>
  <c r="O153" i="25"/>
  <c r="O159" i="25"/>
  <c r="O158" i="25"/>
  <c r="Q158" i="25"/>
  <c r="P158" i="25"/>
  <c r="O147" i="25"/>
  <c r="O142" i="25"/>
  <c r="Q142" i="25"/>
  <c r="P142" i="25"/>
  <c r="O148" i="25"/>
  <c r="P148" i="25"/>
  <c r="O141" i="25"/>
  <c r="Q141" i="25"/>
  <c r="O120" i="25"/>
  <c r="Q120" i="25"/>
  <c r="P120" i="25"/>
  <c r="Q125" i="25"/>
  <c r="P125" i="25"/>
  <c r="O125" i="25"/>
  <c r="O126" i="25"/>
  <c r="P123" i="25"/>
  <c r="P119" i="25"/>
  <c r="O98" i="25"/>
  <c r="Q98" i="25"/>
  <c r="P98" i="25"/>
  <c r="P103" i="25"/>
  <c r="O103" i="25"/>
  <c r="O97" i="25"/>
  <c r="Q97" i="25"/>
  <c r="O104" i="25"/>
  <c r="Q104" i="25"/>
  <c r="O93" i="25"/>
  <c r="Q86" i="25"/>
  <c r="O86" i="25"/>
  <c r="P86" i="25"/>
  <c r="O92" i="25"/>
  <c r="Q92" i="25"/>
  <c r="O87" i="25"/>
  <c r="Q87" i="25"/>
  <c r="P87" i="25"/>
  <c r="Q81" i="25"/>
  <c r="P81" i="25"/>
  <c r="O81" i="25"/>
  <c r="O75" i="25"/>
  <c r="Q75" i="25"/>
  <c r="O82" i="25"/>
  <c r="O76" i="25"/>
  <c r="Q76" i="25"/>
  <c r="P76" i="25"/>
  <c r="O70" i="25"/>
  <c r="Q64" i="25"/>
  <c r="O64" i="25"/>
  <c r="O71" i="25"/>
  <c r="Q71" i="25"/>
  <c r="O65" i="25"/>
  <c r="Q65" i="25"/>
  <c r="P65" i="25"/>
  <c r="O59" i="25"/>
  <c r="O54" i="25"/>
  <c r="Q54" i="25"/>
  <c r="P54" i="25"/>
  <c r="O60" i="25"/>
  <c r="O53" i="25"/>
  <c r="Q53" i="25"/>
  <c r="P46" i="25"/>
  <c r="Q43" i="25"/>
  <c r="P43" i="25"/>
  <c r="O43" i="25"/>
  <c r="O48" i="25"/>
  <c r="P48" i="25"/>
  <c r="O49" i="25"/>
  <c r="P31" i="25"/>
  <c r="P35" i="25"/>
  <c r="O32" i="25"/>
  <c r="Q32" i="25"/>
  <c r="P32" i="25"/>
  <c r="O37" i="25"/>
  <c r="O38" i="25"/>
  <c r="Q38" i="25"/>
  <c r="O26" i="25"/>
  <c r="O27" i="25"/>
  <c r="P24" i="25"/>
  <c r="P23" i="25"/>
  <c r="O20" i="25"/>
  <c r="Q20" i="25"/>
  <c r="Q15" i="25"/>
  <c r="P15" i="25"/>
  <c r="O15" i="25"/>
  <c r="Q9" i="25"/>
  <c r="O9" i="25"/>
  <c r="P9" i="25"/>
  <c r="P16" i="25"/>
  <c r="O16" i="25"/>
  <c r="Q16" i="25"/>
  <c r="O10" i="25"/>
  <c r="Q10" i="25"/>
  <c r="P10" i="25"/>
  <c r="P119" i="26"/>
  <c r="Q163" i="26"/>
  <c r="P75" i="26"/>
  <c r="Q53" i="26"/>
  <c r="P31" i="26"/>
  <c r="P20" i="26"/>
  <c r="P9" i="26"/>
  <c r="O142" i="1"/>
  <c r="Q142" i="1"/>
  <c r="P142" i="1"/>
  <c r="O148" i="1"/>
  <c r="O147" i="1"/>
  <c r="P141" i="1"/>
  <c r="O120" i="1"/>
  <c r="Q120" i="1"/>
  <c r="P120" i="1"/>
  <c r="P121" i="1"/>
  <c r="O126" i="1"/>
  <c r="O125" i="1"/>
  <c r="P119" i="1"/>
  <c r="P187" i="1"/>
  <c r="O191" i="1"/>
  <c r="P192" i="1"/>
  <c r="O192" i="1"/>
  <c r="O185" i="1"/>
  <c r="Q185" i="1"/>
  <c r="O186" i="1"/>
  <c r="Q186" i="1"/>
  <c r="P186" i="1"/>
  <c r="P174" i="1"/>
  <c r="P180" i="1"/>
  <c r="O180" i="1"/>
  <c r="O181" i="1"/>
  <c r="O163" i="1"/>
  <c r="Q163" i="1"/>
  <c r="O170" i="1"/>
  <c r="Q170" i="1"/>
  <c r="O169" i="1"/>
  <c r="Q164" i="1"/>
  <c r="O164" i="1"/>
  <c r="P164" i="1"/>
  <c r="P154" i="1"/>
  <c r="O152" i="1"/>
  <c r="Q152" i="1"/>
  <c r="O158" i="1"/>
  <c r="O153" i="1"/>
  <c r="Q153" i="1"/>
  <c r="P153" i="1"/>
  <c r="O159" i="1"/>
  <c r="P132" i="1"/>
  <c r="Q133" i="1"/>
  <c r="O137" i="1"/>
  <c r="O131" i="1"/>
  <c r="Q131" i="1"/>
  <c r="P131" i="1"/>
  <c r="O136" i="1"/>
  <c r="O130" i="1"/>
  <c r="Q130" i="1"/>
  <c r="O114" i="1"/>
  <c r="Q109" i="1"/>
  <c r="O109" i="1"/>
  <c r="P109" i="1"/>
  <c r="O115" i="1"/>
  <c r="Q111" i="1"/>
  <c r="O108" i="1"/>
  <c r="Q108" i="1"/>
  <c r="P108" i="1"/>
  <c r="P97" i="1"/>
  <c r="O104" i="1"/>
  <c r="O103" i="1"/>
  <c r="P101" i="1"/>
  <c r="Q98" i="1"/>
  <c r="O98" i="1"/>
  <c r="P98" i="1"/>
  <c r="P92" i="1"/>
  <c r="O92" i="1"/>
  <c r="O86" i="1"/>
  <c r="Q86" i="1"/>
  <c r="Q89" i="1"/>
  <c r="O93" i="1"/>
  <c r="Q87" i="1"/>
  <c r="O87" i="1"/>
  <c r="P87" i="1"/>
  <c r="Q77" i="1"/>
  <c r="O75" i="1"/>
  <c r="Q75" i="1"/>
  <c r="O82" i="1"/>
  <c r="P81" i="1"/>
  <c r="O81" i="1"/>
  <c r="O76" i="1"/>
  <c r="Q76" i="1"/>
  <c r="P76" i="1"/>
  <c r="O71" i="1"/>
  <c r="O70" i="1"/>
  <c r="P68" i="1"/>
  <c r="P66" i="1"/>
  <c r="O65" i="1"/>
  <c r="Q65" i="1"/>
  <c r="P65" i="1"/>
  <c r="P64" i="1"/>
  <c r="O60" i="1"/>
  <c r="O54" i="1"/>
  <c r="Q54" i="1"/>
  <c r="P54" i="1"/>
  <c r="O59" i="1"/>
  <c r="O53" i="1"/>
  <c r="P53" i="1"/>
  <c r="Q42" i="1"/>
  <c r="O43" i="1"/>
  <c r="Q43" i="1"/>
  <c r="P43" i="1"/>
  <c r="Q46" i="1"/>
  <c r="Q44" i="1"/>
  <c r="Q48" i="1"/>
  <c r="O48" i="1"/>
  <c r="O49" i="1"/>
  <c r="Q33" i="1"/>
  <c r="O32" i="1"/>
  <c r="Q32" i="1"/>
  <c r="P32" i="1"/>
  <c r="O37" i="1"/>
  <c r="Q37" i="1"/>
  <c r="P31" i="1"/>
  <c r="O31" i="1"/>
  <c r="O38" i="1"/>
  <c r="P23" i="1"/>
  <c r="O20" i="1"/>
  <c r="P20" i="1"/>
  <c r="O27" i="1"/>
  <c r="O26" i="1"/>
  <c r="Q24" i="1"/>
  <c r="O15" i="1"/>
  <c r="P9" i="1"/>
  <c r="Q9" i="1"/>
  <c r="O9" i="1"/>
  <c r="P64" i="25" l="1"/>
  <c r="P141" i="25"/>
  <c r="P97" i="25"/>
  <c r="P75" i="25"/>
  <c r="P53" i="25"/>
  <c r="P20" i="25"/>
  <c r="P185" i="1"/>
  <c r="P163" i="1"/>
  <c r="P152" i="1"/>
  <c r="P130" i="1"/>
  <c r="P86" i="1"/>
  <c r="P75" i="1"/>
  <c r="Q53" i="1"/>
  <c r="Q31" i="1"/>
  <c r="Q20" i="1"/>
</calcChain>
</file>

<file path=xl/sharedStrings.xml><?xml version="1.0" encoding="utf-8"?>
<sst xmlns="http://schemas.openxmlformats.org/spreadsheetml/2006/main" count="5682" uniqueCount="141">
  <si>
    <t>Diagnostic outcome</t>
  </si>
  <si>
    <t>Fracture</t>
  </si>
  <si>
    <t>No fracture</t>
  </si>
  <si>
    <t>Total</t>
  </si>
  <si>
    <t>a</t>
  </si>
  <si>
    <t>b</t>
  </si>
  <si>
    <t>a+b</t>
  </si>
  <si>
    <t>c</t>
  </si>
  <si>
    <t>d</t>
  </si>
  <si>
    <t>c+d</t>
  </si>
  <si>
    <t>a+c</t>
  </si>
  <si>
    <t>b+d</t>
  </si>
  <si>
    <t>Statistic</t>
  </si>
  <si>
    <t>Formula</t>
  </si>
  <si>
    <t>Sensitivity (Sens.)</t>
  </si>
  <si>
    <t>a/(a+c)</t>
  </si>
  <si>
    <t>Specificity (Spec.)</t>
  </si>
  <si>
    <t>d/(b+d)</t>
  </si>
  <si>
    <t>(a+c)/(a+b+c+d)</t>
  </si>
  <si>
    <t>Positive predictive value (PPV)</t>
  </si>
  <si>
    <t>a / (a+b)</t>
  </si>
  <si>
    <t>Negative predictive value (NPV)</t>
  </si>
  <si>
    <t>d / (c+d)</t>
  </si>
  <si>
    <t>Positive likelihood ratio (LR+)</t>
  </si>
  <si>
    <t>Sens. / (1-Spec.)</t>
  </si>
  <si>
    <t>Negative likelihood ratio (LR-)</t>
  </si>
  <si>
    <t>(1-Sens.) / Spec.</t>
  </si>
  <si>
    <t>Abbrevations</t>
  </si>
  <si>
    <t>CI</t>
  </si>
  <si>
    <t>Confidence Interval</t>
  </si>
  <si>
    <t>LB</t>
  </si>
  <si>
    <t>Lower Bound</t>
  </si>
  <si>
    <t>UB</t>
  </si>
  <si>
    <t>Upper Bound</t>
  </si>
  <si>
    <t>1.96 for α .05</t>
  </si>
  <si>
    <t>n</t>
  </si>
  <si>
    <t>False Positive (b)</t>
  </si>
  <si>
    <t>True Negative (d)</t>
  </si>
  <si>
    <t>Present physical examination finding</t>
  </si>
  <si>
    <t>Negative physical examination finding</t>
  </si>
  <si>
    <t>95% Confidence Interval</t>
  </si>
  <si>
    <t>Outcome</t>
  </si>
  <si>
    <t>Lower bound</t>
  </si>
  <si>
    <t>Upper bound</t>
  </si>
  <si>
    <t>Pre-test probability</t>
  </si>
  <si>
    <t>Positive Predictive Value (PPV)</t>
  </si>
  <si>
    <t>Negative Predictive Value (NPV)</t>
  </si>
  <si>
    <t>Positive Likelihood Ratio (LR+)</t>
  </si>
  <si>
    <t>Negative Likelihood Ratio (LR-)</t>
  </si>
  <si>
    <r>
      <t>Z</t>
    </r>
    <r>
      <rPr>
        <vertAlign val="subscript"/>
        <sz val="12"/>
        <color theme="1"/>
        <rFont val="Times New Roman"/>
        <family val="1"/>
      </rPr>
      <t>1-(α/2)</t>
    </r>
  </si>
  <si>
    <t>Absent physical examination finding</t>
  </si>
  <si>
    <t>Definition</t>
  </si>
  <si>
    <t>Sensitivity</t>
  </si>
  <si>
    <t>Probability that a test result will be positive when the disease is present (true positive rate).</t>
  </si>
  <si>
    <t>Specificity</t>
  </si>
  <si>
    <t>Probability that a test result will be negative when the disease is not present (true negative rate).</t>
  </si>
  <si>
    <t>Probability of the target disorder before a diagnostic test is ordered</t>
  </si>
  <si>
    <t>Positive predictive value</t>
  </si>
  <si>
    <t>Probability that the disease is present when the test is positive</t>
  </si>
  <si>
    <t>Negative predictive value</t>
  </si>
  <si>
    <t>Probability that the disease is not present when the test is negative</t>
  </si>
  <si>
    <t>Positive likelihood ratio</t>
  </si>
  <si>
    <t>Ratio between the probability of a positive test result given the presence of the disease and the probability of a positive test result given the absence of the disease, i.e.</t>
  </si>
  <si>
    <t>Negative likelihood ratio</t>
  </si>
  <si>
    <t>Ratio between the probability of a negative test result given the presence of the disease and the probability of a negative test result given the absence of the disease, i.e.</t>
  </si>
  <si>
    <t>Diplopia</t>
  </si>
  <si>
    <t>Epistaxis</t>
  </si>
  <si>
    <t>Statistic (100%)</t>
  </si>
  <si>
    <t>Intra-oral laceration</t>
  </si>
  <si>
    <t>Swelling</t>
  </si>
  <si>
    <t>Subconjunctival hemorrhage</t>
  </si>
  <si>
    <t>Infra-orbital nerve paresthesia</t>
  </si>
  <si>
    <t>Peri-orbital hematoma</t>
  </si>
  <si>
    <t>Palpable step-off</t>
  </si>
  <si>
    <t>Laceration</t>
  </si>
  <si>
    <t>Method of calculation</t>
  </si>
  <si>
    <t>Anatomical region</t>
  </si>
  <si>
    <t>Midface</t>
  </si>
  <si>
    <t>Facial depression</t>
  </si>
  <si>
    <t>Raccoon eyes</t>
  </si>
  <si>
    <t>Ocular movement limitation</t>
  </si>
  <si>
    <t>Tooth mobility or avulsion</t>
  </si>
  <si>
    <t>Maxillary mobility</t>
  </si>
  <si>
    <r>
      <t xml:space="preserve">Subjective malocclusion </t>
    </r>
    <r>
      <rPr>
        <sz val="12"/>
        <color theme="1"/>
        <rFont val="Times New Roman"/>
        <family val="1"/>
      </rPr>
      <t>(Considering solitary midfacial trauma patients only)</t>
    </r>
  </si>
  <si>
    <r>
      <t xml:space="preserve">Objective malocclusion </t>
    </r>
    <r>
      <rPr>
        <sz val="12"/>
        <color theme="1"/>
        <rFont val="Times New Roman"/>
        <family val="1"/>
      </rPr>
      <t>(Considering solitary midfacial trauma patients only)</t>
    </r>
  </si>
  <si>
    <t>Mandible</t>
  </si>
  <si>
    <t>Extra-oral laceration</t>
  </si>
  <si>
    <t>Jaw movement pain</t>
  </si>
  <si>
    <t>Mouth opening limitation</t>
  </si>
  <si>
    <t>Inferior alveolar nerve paresthesia</t>
  </si>
  <si>
    <t>Intra-oral hematoma</t>
  </si>
  <si>
    <t>Angular compression test pain</t>
  </si>
  <si>
    <t>Axial chin pressure pain</t>
  </si>
  <si>
    <t>Tongue blade bite test</t>
  </si>
  <si>
    <t>Patient population</t>
  </si>
  <si>
    <t>Considering only 'absent' and 'present' physical examination findings</t>
  </si>
  <si>
    <t>Prevalence</t>
  </si>
  <si>
    <t>(a+b)/(a+b+c+d)</t>
  </si>
  <si>
    <t>Prevalence (Prev.)</t>
  </si>
  <si>
    <t>Pre-test probability (Pr.)</t>
  </si>
  <si>
    <t>Proportion of a population who have a specific characteristic in a given time period.</t>
  </si>
  <si>
    <t>a+b+c+d</t>
  </si>
  <si>
    <r>
      <t>((2 * TP * Sens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 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Sens. * 1 - Sens.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N * Spec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Spec. * 1 - Spec.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(a+c) * Pr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(a+c) * Pr. * 1 - Pr. / (2*((a+c)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P * P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PPV * 1 - PPV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N * N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NPV * 1 - NPV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e^(ln(LR+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√((1/a) - (1/a+c) + (1/b) - (1/b+d))</t>
    </r>
  </si>
  <si>
    <r>
      <t>e^(ln(LR-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(1/c) - (1/a+c) + (1/d) - (1/b+d))</t>
    </r>
  </si>
  <si>
    <t>95% CI LB and UB Formula</t>
  </si>
  <si>
    <r>
      <t>((2 * (a+b) * Prev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(a+b) * Prev. * 1 - Prev. / (2*((a+b)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 xml:space="preserve">Subjective malocclusion </t>
    </r>
    <r>
      <rPr>
        <sz val="12"/>
        <color theme="1"/>
        <rFont val="Times New Roman"/>
        <family val="1"/>
      </rPr>
      <t>(All patients)</t>
    </r>
  </si>
  <si>
    <r>
      <t xml:space="preserve">Objective malocclusion </t>
    </r>
    <r>
      <rPr>
        <sz val="12"/>
        <color theme="1"/>
        <rFont val="Times New Roman"/>
        <family val="1"/>
      </rPr>
      <t>(All patients)</t>
    </r>
  </si>
  <si>
    <r>
      <t xml:space="preserve">Subjective malocclusion </t>
    </r>
    <r>
      <rPr>
        <sz val="12"/>
        <color theme="1"/>
        <rFont val="Times New Roman"/>
        <family val="1"/>
      </rPr>
      <t>(Considering solitary mandibular trauma patients only)</t>
    </r>
  </si>
  <si>
    <r>
      <t xml:space="preserve">Objective malocclusion </t>
    </r>
    <r>
      <rPr>
        <sz val="12"/>
        <color theme="1"/>
        <rFont val="Times New Roman"/>
        <family val="1"/>
      </rPr>
      <t>(Considering solitary mandibular trauma patients only)</t>
    </r>
  </si>
  <si>
    <t>Any midfacial fracture that required active intervention (including closed and open treatment)</t>
  </si>
  <si>
    <t>Considering all patients that received radiological imaging</t>
  </si>
  <si>
    <t>Any mandibular fracture that required active intervention (including closed and open treatment)</t>
  </si>
  <si>
    <t>True Positive (a)</t>
  </si>
  <si>
    <t xml:space="preserve">False Negative (c) </t>
  </si>
  <si>
    <t>Also considering 'not assessable' findings as a present physical examination finding</t>
  </si>
  <si>
    <t>Also considering patients without radiological imaging as having no fracture</t>
  </si>
  <si>
    <t>Conservative treatment or no fracture</t>
  </si>
  <si>
    <t>Fracture with open or closed treatment</t>
  </si>
  <si>
    <t>Criteria</t>
  </si>
  <si>
    <t>Absence of;</t>
  </si>
  <si>
    <t>1. Tooth mobility or avulsion</t>
  </si>
  <si>
    <t>2. Objective malocclusion</t>
  </si>
  <si>
    <t>Positive clinical decision aid</t>
  </si>
  <si>
    <t>True positive (a)</t>
  </si>
  <si>
    <t>Negative clinical decision aid</t>
  </si>
  <si>
    <t>False Negative (c)</t>
  </si>
  <si>
    <t>3. Facial depression</t>
  </si>
  <si>
    <t>4. Ocular movement limitations</t>
  </si>
  <si>
    <t>5. Palpable step-off</t>
  </si>
  <si>
    <t>6. Epistaxis</t>
  </si>
  <si>
    <t>3. Jaw movement pain</t>
  </si>
  <si>
    <t>3. Mouth opening limitations</t>
  </si>
  <si>
    <t>4. Jaw movement pain</t>
  </si>
  <si>
    <t>Any midfacial fracture that required active intervention (e.g. closed and open treatment)</t>
  </si>
  <si>
    <t>Any mandibular fracture that required active intervention (e.g. closed and open treatm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rgb="FFFF7D7D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</borders>
  <cellStyleXfs count="1">
    <xf numFmtId="0" fontId="0" fillId="0" borderId="0"/>
  </cellStyleXfs>
  <cellXfs count="5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1" xfId="0" applyFont="1" applyBorder="1"/>
    <xf numFmtId="0" fontId="3" fillId="0" borderId="2" xfId="0" applyFont="1" applyBorder="1"/>
    <xf numFmtId="0" fontId="2" fillId="0" borderId="12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5" fillId="0" borderId="0" xfId="0" applyFont="1"/>
    <xf numFmtId="0" fontId="6" fillId="0" borderId="0" xfId="0" applyFont="1"/>
    <xf numFmtId="164" fontId="2" fillId="0" borderId="0" xfId="0" applyNumberFormat="1" applyFont="1" applyBorder="1"/>
    <xf numFmtId="164" fontId="2" fillId="0" borderId="0" xfId="0" applyNumberFormat="1" applyFont="1"/>
    <xf numFmtId="164" fontId="2" fillId="0" borderId="13" xfId="0" applyNumberFormat="1" applyFont="1" applyBorder="1"/>
    <xf numFmtId="164" fontId="2" fillId="0" borderId="10" xfId="0" applyNumberFormat="1" applyFont="1" applyBorder="1"/>
    <xf numFmtId="164" fontId="2" fillId="0" borderId="14" xfId="0" applyNumberFormat="1" applyFont="1" applyBorder="1"/>
    <xf numFmtId="165" fontId="2" fillId="0" borderId="0" xfId="0" applyNumberFormat="1" applyFont="1" applyBorder="1"/>
    <xf numFmtId="165" fontId="2" fillId="0" borderId="10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0" borderId="14" xfId="0" applyFont="1" applyBorder="1"/>
    <xf numFmtId="165" fontId="2" fillId="0" borderId="0" xfId="0" applyNumberFormat="1" applyFont="1"/>
    <xf numFmtId="0" fontId="2" fillId="2" borderId="8" xfId="0" applyFont="1" applyFill="1" applyBorder="1"/>
    <xf numFmtId="0" fontId="2" fillId="2" borderId="6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0" fontId="2" fillId="0" borderId="4" xfId="0" applyFont="1" applyBorder="1" applyAlignment="1">
      <alignment horizontal="left"/>
    </xf>
    <xf numFmtId="0" fontId="2" fillId="0" borderId="0" xfId="0" applyFont="1" applyFill="1"/>
    <xf numFmtId="0" fontId="3" fillId="0" borderId="0" xfId="0" applyFont="1" applyFill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6" xfId="0" applyFont="1" applyFill="1" applyBorder="1"/>
    <xf numFmtId="164" fontId="2" fillId="0" borderId="0" xfId="0" applyNumberFormat="1" applyFont="1" applyFill="1"/>
    <xf numFmtId="0" fontId="2" fillId="0" borderId="8" xfId="0" applyFont="1" applyFill="1" applyBorder="1"/>
    <xf numFmtId="165" fontId="2" fillId="0" borderId="0" xfId="0" applyNumberFormat="1" applyFont="1" applyFill="1" applyBorder="1"/>
    <xf numFmtId="165" fontId="2" fillId="0" borderId="10" xfId="0" applyNumberFormat="1" applyFont="1" applyFill="1" applyBorder="1"/>
    <xf numFmtId="164" fontId="2" fillId="0" borderId="0" xfId="0" applyNumberFormat="1" applyFont="1" applyFill="1" applyBorder="1"/>
    <xf numFmtId="0" fontId="2" fillId="0" borderId="12" xfId="0" applyFont="1" applyFill="1" applyBorder="1"/>
    <xf numFmtId="164" fontId="2" fillId="0" borderId="13" xfId="0" applyNumberFormat="1" applyFont="1" applyFill="1" applyBorder="1"/>
    <xf numFmtId="165" fontId="2" fillId="0" borderId="13" xfId="0" applyNumberFormat="1" applyFont="1" applyFill="1" applyBorder="1"/>
    <xf numFmtId="165" fontId="2" fillId="0" borderId="14" xfId="0" applyNumberFormat="1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7D7D"/>
      <color rgb="FFFF7171"/>
      <color rgb="FFFF5050"/>
      <color rgb="FFFF6600"/>
      <color rgb="FFCCECFF"/>
      <color rgb="FF99FFCC"/>
      <color rgb="FFFF99CC"/>
      <color rgb="FFFF6699"/>
      <color rgb="FFFF99FF"/>
      <color rgb="FFFFCC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83"/>
  <sheetViews>
    <sheetView zoomScale="70" zoomScaleNormal="70" workbookViewId="0">
      <selection activeCell="J45" sqref="J45"/>
    </sheetView>
    <sheetView tabSelected="1" workbookViewId="1">
      <selection activeCell="C3" sqref="C3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45" customWidth="1"/>
    <col min="10" max="12" width="20.7109375" style="45" customWidth="1"/>
    <col min="13" max="13" width="9.140625" style="45"/>
    <col min="14" max="14" width="35.7109375" style="45" customWidth="1"/>
    <col min="15" max="17" width="20.7109375" style="45" customWidth="1"/>
    <col min="18" max="18" width="9.140625" style="45"/>
    <col min="19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5" width="17.140625" style="2" bestFit="1" customWidth="1"/>
    <col min="36" max="36" width="18.42578125" style="2" bestFit="1" customWidth="1"/>
    <col min="37" max="39" width="17.140625" style="2" bestFit="1" customWidth="1"/>
    <col min="40" max="40" width="13.5703125" style="2" bestFit="1" customWidth="1"/>
    <col min="41" max="16384" width="9.140625" style="2"/>
  </cols>
  <sheetData>
    <row r="2" spans="2:17" x14ac:dyDescent="0.25">
      <c r="B2" s="3" t="s">
        <v>76</v>
      </c>
      <c r="C2" s="2" t="s">
        <v>77</v>
      </c>
    </row>
    <row r="3" spans="2:17" x14ac:dyDescent="0.25">
      <c r="B3" s="3" t="s">
        <v>41</v>
      </c>
      <c r="C3" s="2" t="s">
        <v>139</v>
      </c>
    </row>
    <row r="4" spans="2:17" x14ac:dyDescent="0.25">
      <c r="B4" s="3"/>
    </row>
    <row r="5" spans="2:17" x14ac:dyDescent="0.25">
      <c r="B5" s="3" t="s">
        <v>124</v>
      </c>
      <c r="C5" s="2" t="s">
        <v>125</v>
      </c>
    </row>
    <row r="6" spans="2:17" x14ac:dyDescent="0.25">
      <c r="B6" s="3"/>
      <c r="C6" s="2" t="s">
        <v>126</v>
      </c>
    </row>
    <row r="7" spans="2:17" x14ac:dyDescent="0.25">
      <c r="B7" s="3"/>
      <c r="C7" s="2" t="s">
        <v>127</v>
      </c>
    </row>
    <row r="8" spans="2:17" x14ac:dyDescent="0.25">
      <c r="B8" s="3"/>
      <c r="I8" s="46"/>
      <c r="K8" s="47" t="s">
        <v>40</v>
      </c>
      <c r="L8" s="19"/>
      <c r="N8" s="46"/>
      <c r="P8" s="47" t="s">
        <v>40</v>
      </c>
      <c r="Q8" s="19"/>
    </row>
    <row r="9" spans="2:17" x14ac:dyDescent="0.25">
      <c r="B9" s="38"/>
      <c r="C9" s="7" t="s">
        <v>123</v>
      </c>
      <c r="D9" s="7" t="s">
        <v>35</v>
      </c>
      <c r="E9" s="7" t="s">
        <v>122</v>
      </c>
      <c r="F9" s="44" t="s">
        <v>35</v>
      </c>
      <c r="G9" s="8" t="s">
        <v>3</v>
      </c>
      <c r="I9" s="48" t="s">
        <v>12</v>
      </c>
      <c r="J9" s="18" t="s">
        <v>41</v>
      </c>
      <c r="K9" s="18" t="s">
        <v>42</v>
      </c>
      <c r="L9" s="19" t="s">
        <v>43</v>
      </c>
      <c r="N9" s="49" t="s">
        <v>67</v>
      </c>
      <c r="O9" s="36" t="s">
        <v>41</v>
      </c>
      <c r="P9" s="36" t="s">
        <v>42</v>
      </c>
      <c r="Q9" s="37" t="s">
        <v>43</v>
      </c>
    </row>
    <row r="10" spans="2:17" x14ac:dyDescent="0.25">
      <c r="B10" s="9" t="s">
        <v>128</v>
      </c>
      <c r="C10" s="42" t="s">
        <v>129</v>
      </c>
      <c r="D10" s="10">
        <f>D12-D11</f>
        <v>34</v>
      </c>
      <c r="E10" s="41" t="s">
        <v>36</v>
      </c>
      <c r="F10" s="10">
        <f>F12-F11</f>
        <v>269</v>
      </c>
      <c r="G10" s="8">
        <f>F10+D10</f>
        <v>303</v>
      </c>
      <c r="I10" s="49" t="s">
        <v>96</v>
      </c>
      <c r="J10" s="50">
        <f>G10/G12</f>
        <v>0.39556135770234985</v>
      </c>
      <c r="K10" s="27">
        <f>(((2*G12*(G10/G12))+(1.96^2))-((1.96)*(IMSQRT((1.96^2)+(4*G12*(G10/G12)*(1-(G10/G12)))))))/(2*(G12+(1.96^2)))</f>
        <v>0.36153730763488606</v>
      </c>
      <c r="L10" s="30">
        <f>(((2*G12*(G10/G12))+(1.96^2))+((1.96)*(IMSQRT((1.96^2)+(4*G12*(G10/G12)*(1-(G10/G12)))))))/(2*(G12+(1.96^2)))</f>
        <v>0.43062772995206688</v>
      </c>
      <c r="N10" s="51" t="s">
        <v>96</v>
      </c>
      <c r="O10" s="52">
        <f t="shared" ref="O10:Q15" si="0">J10*100</f>
        <v>39.556135770234988</v>
      </c>
      <c r="P10" s="52">
        <f t="shared" si="0"/>
        <v>36.153730763488603</v>
      </c>
      <c r="Q10" s="53">
        <f t="shared" si="0"/>
        <v>43.062772995206686</v>
      </c>
    </row>
    <row r="11" spans="2:17" x14ac:dyDescent="0.25">
      <c r="B11" s="11" t="s">
        <v>130</v>
      </c>
      <c r="C11" s="40" t="s">
        <v>131</v>
      </c>
      <c r="D11" s="12">
        <v>40</v>
      </c>
      <c r="E11" s="43" t="s">
        <v>37</v>
      </c>
      <c r="F11" s="12">
        <v>423</v>
      </c>
      <c r="G11" s="13">
        <f>F11+D11</f>
        <v>463</v>
      </c>
      <c r="I11" s="51" t="s">
        <v>44</v>
      </c>
      <c r="J11" s="54">
        <f>D12/G12</f>
        <v>9.6605744125326368E-2</v>
      </c>
      <c r="K11" s="27">
        <f>(((2*G12*(D12/G12))+(1.96^2))-((1.96)*(IMSQRT((1.96^2)+(4*G12*(D12/G12)*(1-(D12/G12)))))))/(2*(G12+(1.96^2)))</f>
        <v>7.7653161870085974E-2</v>
      </c>
      <c r="L11" s="30">
        <f>(((2*G12*(D12/G12))+(1.96^2))+((1.96)*(IMSQRT((1.96^2)+(4*G12*(D12/G12)*(1-(D12/G12)))))))/(2*(G12+(1.96^2)))</f>
        <v>0.11958429580951981</v>
      </c>
      <c r="N11" s="51" t="s">
        <v>44</v>
      </c>
      <c r="O11" s="52">
        <f t="shared" si="0"/>
        <v>9.660574412532636</v>
      </c>
      <c r="P11" s="52">
        <f t="shared" si="0"/>
        <v>7.7653161870085974</v>
      </c>
      <c r="Q11" s="53">
        <f t="shared" si="0"/>
        <v>11.95842958095198</v>
      </c>
    </row>
    <row r="12" spans="2:17" x14ac:dyDescent="0.25">
      <c r="B12" s="4" t="s">
        <v>3</v>
      </c>
      <c r="C12" s="5"/>
      <c r="D12" s="14">
        <v>74</v>
      </c>
      <c r="E12" s="5"/>
      <c r="F12" s="14">
        <v>692</v>
      </c>
      <c r="G12" s="14">
        <v>766</v>
      </c>
      <c r="I12" s="51" t="s">
        <v>14</v>
      </c>
      <c r="J12" s="54">
        <f>D10/D12</f>
        <v>0.45945945945945948</v>
      </c>
      <c r="K12" s="27">
        <f>(((2*D12*(D10/D12))+(1.96^2))-((1.96)*(IMSQRT((1.96^2)+(4*D12*(D10/D12)*(1-(D10/D12)))))))/(2*(D12+(1.96^2)))</f>
        <v>0.3507318442825122</v>
      </c>
      <c r="L12" s="30">
        <f>(((2*D12*(D10/D12))+(1.96^2))+((1.96)*(IMSQRT((1.96^2)+(4*D12*(D10/D12)*(1-(D10/D12)))))))/(2*(D12+(1.96^2)))</f>
        <v>0.57218854789853235</v>
      </c>
      <c r="N12" s="51" t="s">
        <v>14</v>
      </c>
      <c r="O12" s="52">
        <f t="shared" si="0"/>
        <v>45.945945945945951</v>
      </c>
      <c r="P12" s="52">
        <f t="shared" si="0"/>
        <v>35.073184428251217</v>
      </c>
      <c r="Q12" s="53">
        <f t="shared" si="0"/>
        <v>57.218854789853232</v>
      </c>
    </row>
    <row r="13" spans="2:17" x14ac:dyDescent="0.25">
      <c r="I13" s="51" t="s">
        <v>16</v>
      </c>
      <c r="J13" s="54">
        <f>F11/F12</f>
        <v>0.61127167630057799</v>
      </c>
      <c r="K13" s="27">
        <f>(((2*F12*(F11/F12))+(1.96^2))-((1.96)*(IMSQRT((1.96^2)+(4*F12*(F11/F12)*(1-(F11/F12)))))))/(2*(F12+(1.96^2)))</f>
        <v>0.57443277094173151</v>
      </c>
      <c r="L13" s="30">
        <f>(((2*F12*(F11/F12))+(1.96^2))+((1.96)*(IMSQRT((1.96^2)+(4*F12*(F11/F12)*(1-(F11/F12)))))))/(2*(F12+(1.96^2)))</f>
        <v>0.64688196505565632</v>
      </c>
      <c r="N13" s="51" t="s">
        <v>16</v>
      </c>
      <c r="O13" s="52">
        <f t="shared" si="0"/>
        <v>61.127167630057798</v>
      </c>
      <c r="P13" s="52">
        <f t="shared" si="0"/>
        <v>57.443277094173148</v>
      </c>
      <c r="Q13" s="53">
        <f t="shared" si="0"/>
        <v>64.688196505565628</v>
      </c>
    </row>
    <row r="14" spans="2:17" x14ac:dyDescent="0.25">
      <c r="I14" s="51" t="s">
        <v>45</v>
      </c>
      <c r="J14" s="54">
        <f>D10/G10</f>
        <v>0.11221122112211221</v>
      </c>
      <c r="K14" s="27">
        <f>(((2*G10*(D10/G10))+(1.96^2))-((1.96)*(IMSQRT((1.96^2)+(4*G10*(D10/G10)*(1-(D10/G10)))))))/(2*(G10+(1.96^2)))</f>
        <v>8.1418071552279633E-2</v>
      </c>
      <c r="L14" s="30">
        <f>(((2*G10*(D10/G10))+(1.96^2))+((1.96)*(IMSQRT((1.96^2)+(4*G10*(D10/G10)*(1-(D10/G10)))))))/(2*(G10+(1.96^2)))</f>
        <v>0.15271445806560793</v>
      </c>
      <c r="N14" s="51" t="s">
        <v>45</v>
      </c>
      <c r="O14" s="52">
        <f t="shared" si="0"/>
        <v>11.221122112211221</v>
      </c>
      <c r="P14" s="52">
        <f t="shared" si="0"/>
        <v>8.1418071552279638</v>
      </c>
      <c r="Q14" s="53">
        <f t="shared" si="0"/>
        <v>15.271445806560793</v>
      </c>
    </row>
    <row r="15" spans="2:17" x14ac:dyDescent="0.25">
      <c r="I15" s="51" t="s">
        <v>46</v>
      </c>
      <c r="J15" s="54">
        <f>F11/G11</f>
        <v>0.91360691144708428</v>
      </c>
      <c r="K15" s="27">
        <f>(((2*G11*(F11/G11))+(1.96^2))-((1.96)*(IMSQRT((1.96^2)+(4*G11*(F11/G11)*(1-(F11/G11)))))))/(2*(G11+(1.96^2)))</f>
        <v>0.88449176743153568</v>
      </c>
      <c r="L15" s="30">
        <f>(((2*G11*(F11/G11))+(1.96^2))+((1.96)*(IMSQRT((1.96^2)+(4*G11*(F11/G11)*(1-(F11/G11)))))))/(2*(G11+(1.96^2)))</f>
        <v>0.93591498295232045</v>
      </c>
      <c r="N15" s="51" t="s">
        <v>46</v>
      </c>
      <c r="O15" s="52">
        <f t="shared" si="0"/>
        <v>91.360691144708426</v>
      </c>
      <c r="P15" s="52">
        <f t="shared" si="0"/>
        <v>88.449176743153572</v>
      </c>
      <c r="Q15" s="53">
        <f t="shared" si="0"/>
        <v>93.591498295232043</v>
      </c>
    </row>
    <row r="16" spans="2:17" x14ac:dyDescent="0.25">
      <c r="I16" s="51" t="s">
        <v>47</v>
      </c>
      <c r="J16" s="50">
        <f>J12/(1-J13)</f>
        <v>1.1819551893901337</v>
      </c>
      <c r="K16" s="27">
        <f>EXP(LN(J16)-1.96*(SQRT((1/D10)-(1/D12)+(1/F10)-(1/F12))))</f>
        <v>0.9075241878950332</v>
      </c>
      <c r="L16" s="30">
        <f>EXP(LN(J16)+1.96*(SQRT((1/D10)-(1/D12)+(1/F10)-(1/F12))))</f>
        <v>1.5393728215295237</v>
      </c>
      <c r="N16" s="51" t="s">
        <v>47</v>
      </c>
      <c r="O16" s="52">
        <f t="shared" ref="O16:Q17" si="1">J16</f>
        <v>1.1819551893901337</v>
      </c>
      <c r="P16" s="52">
        <f t="shared" si="1"/>
        <v>0.9075241878950332</v>
      </c>
      <c r="Q16" s="53">
        <f t="shared" si="1"/>
        <v>1.5393728215295237</v>
      </c>
    </row>
    <row r="17" spans="2:17" x14ac:dyDescent="0.25">
      <c r="I17" s="55" t="s">
        <v>48</v>
      </c>
      <c r="J17" s="56">
        <f>(1-J12)/J13</f>
        <v>0.88428854386301203</v>
      </c>
      <c r="K17" s="29">
        <f>EXP(LN(J17)-1.96*(SQRT((1/D11)-(1/D12)+(1/F11)-(1/F12))))</f>
        <v>0.71086245240329948</v>
      </c>
      <c r="L17" s="31">
        <f>EXP(LN(J17)+1.96*(SQRT((1/D11)-(1/D12)+(1/F11)-(1/F12))))</f>
        <v>1.1000246618226599</v>
      </c>
      <c r="N17" s="55" t="s">
        <v>48</v>
      </c>
      <c r="O17" s="57">
        <f t="shared" si="1"/>
        <v>0.88428854386301203</v>
      </c>
      <c r="P17" s="57">
        <f t="shared" si="1"/>
        <v>0.71086245240329948</v>
      </c>
      <c r="Q17" s="58">
        <f t="shared" si="1"/>
        <v>1.1000246618226599</v>
      </c>
    </row>
    <row r="19" spans="2:17" x14ac:dyDescent="0.25">
      <c r="B19" s="3" t="s">
        <v>124</v>
      </c>
      <c r="C19" s="2" t="s">
        <v>125</v>
      </c>
    </row>
    <row r="20" spans="2:17" x14ac:dyDescent="0.25">
      <c r="B20" s="3"/>
      <c r="C20" s="2" t="s">
        <v>126</v>
      </c>
    </row>
    <row r="21" spans="2:17" x14ac:dyDescent="0.25">
      <c r="B21" s="3"/>
      <c r="C21" s="2" t="s">
        <v>127</v>
      </c>
    </row>
    <row r="22" spans="2:17" x14ac:dyDescent="0.25">
      <c r="B22" s="3"/>
      <c r="C22" s="2" t="s">
        <v>132</v>
      </c>
    </row>
    <row r="23" spans="2:17" x14ac:dyDescent="0.25">
      <c r="B23" s="3"/>
      <c r="I23" s="46"/>
      <c r="K23" s="47" t="s">
        <v>40</v>
      </c>
      <c r="L23" s="19"/>
      <c r="N23" s="46"/>
      <c r="P23" s="47" t="s">
        <v>40</v>
      </c>
      <c r="Q23" s="19"/>
    </row>
    <row r="24" spans="2:17" x14ac:dyDescent="0.25">
      <c r="B24" s="38"/>
      <c r="C24" s="7" t="s">
        <v>123</v>
      </c>
      <c r="D24" s="7" t="s">
        <v>35</v>
      </c>
      <c r="E24" s="7" t="s">
        <v>122</v>
      </c>
      <c r="F24" s="44" t="s">
        <v>35</v>
      </c>
      <c r="G24" s="8" t="s">
        <v>3</v>
      </c>
      <c r="I24" s="48" t="s">
        <v>12</v>
      </c>
      <c r="J24" s="18" t="s">
        <v>41</v>
      </c>
      <c r="K24" s="18" t="s">
        <v>42</v>
      </c>
      <c r="L24" s="19" t="s">
        <v>43</v>
      </c>
      <c r="N24" s="49" t="s">
        <v>67</v>
      </c>
      <c r="O24" s="36" t="s">
        <v>41</v>
      </c>
      <c r="P24" s="36" t="s">
        <v>42</v>
      </c>
      <c r="Q24" s="37" t="s">
        <v>43</v>
      </c>
    </row>
    <row r="25" spans="2:17" x14ac:dyDescent="0.25">
      <c r="B25" s="9" t="s">
        <v>128</v>
      </c>
      <c r="C25" s="42" t="s">
        <v>129</v>
      </c>
      <c r="D25" s="10">
        <f>D27-D26</f>
        <v>53</v>
      </c>
      <c r="E25" s="41" t="s">
        <v>36</v>
      </c>
      <c r="F25" s="10">
        <f>F27-F26</f>
        <v>287</v>
      </c>
      <c r="G25" s="8">
        <f>F25+D25</f>
        <v>340</v>
      </c>
      <c r="I25" s="49" t="s">
        <v>96</v>
      </c>
      <c r="J25" s="50">
        <f>G25/G27</f>
        <v>0.44386422976501305</v>
      </c>
      <c r="K25" s="27">
        <f>(((2*G27*(G25/G27))+(1.96^2))-((1.96)*(IMSQRT((1.96^2)+(4*G27*(G25/G27)*(1-(G25/G27)))))))/(2*(G27+(1.96^2)))</f>
        <v>0.40904616515133158</v>
      </c>
      <c r="L25" s="30">
        <f>(((2*G27*(G25/G27))+(1.96^2))+((1.96)*(IMSQRT((1.96^2)+(4*G27*(G25/G27)*(1-(G25/G27)))))))/(2*(G27+(1.96^2)))</f>
        <v>0.47924254255165566</v>
      </c>
      <c r="N25" s="51" t="s">
        <v>96</v>
      </c>
      <c r="O25" s="52">
        <f t="shared" ref="O25:Q30" si="2">J25*100</f>
        <v>44.386422976501308</v>
      </c>
      <c r="P25" s="52">
        <f t="shared" si="2"/>
        <v>40.904616515133156</v>
      </c>
      <c r="Q25" s="53">
        <f t="shared" si="2"/>
        <v>47.924254255165565</v>
      </c>
    </row>
    <row r="26" spans="2:17" x14ac:dyDescent="0.25">
      <c r="B26" s="11" t="s">
        <v>130</v>
      </c>
      <c r="C26" s="40" t="s">
        <v>131</v>
      </c>
      <c r="D26" s="12">
        <v>21</v>
      </c>
      <c r="E26" s="43" t="s">
        <v>37</v>
      </c>
      <c r="F26" s="12">
        <v>405</v>
      </c>
      <c r="G26" s="13">
        <f>F26+D26</f>
        <v>426</v>
      </c>
      <c r="I26" s="51" t="s">
        <v>44</v>
      </c>
      <c r="J26" s="54">
        <f>D27/G27</f>
        <v>9.6605744125326368E-2</v>
      </c>
      <c r="K26" s="27">
        <f>(((2*G27*(D27/G27))+(1.96^2))-((1.96)*(IMSQRT((1.96^2)+(4*G27*(D27/G27)*(1-(D27/G27)))))))/(2*(G27+(1.96^2)))</f>
        <v>7.7653161870085974E-2</v>
      </c>
      <c r="L26" s="30">
        <f>(((2*G27*(D27/G27))+(1.96^2))+((1.96)*(IMSQRT((1.96^2)+(4*G27*(D27/G27)*(1-(D27/G27)))))))/(2*(G27+(1.96^2)))</f>
        <v>0.11958429580951981</v>
      </c>
      <c r="N26" s="51" t="s">
        <v>44</v>
      </c>
      <c r="O26" s="52">
        <f t="shared" si="2"/>
        <v>9.660574412532636</v>
      </c>
      <c r="P26" s="52">
        <f t="shared" si="2"/>
        <v>7.7653161870085974</v>
      </c>
      <c r="Q26" s="53">
        <f t="shared" si="2"/>
        <v>11.95842958095198</v>
      </c>
    </row>
    <row r="27" spans="2:17" x14ac:dyDescent="0.25">
      <c r="B27" s="4" t="s">
        <v>3</v>
      </c>
      <c r="C27" s="5"/>
      <c r="D27" s="14">
        <v>74</v>
      </c>
      <c r="E27" s="5"/>
      <c r="F27" s="14">
        <v>692</v>
      </c>
      <c r="G27" s="14">
        <v>766</v>
      </c>
      <c r="I27" s="51" t="s">
        <v>14</v>
      </c>
      <c r="J27" s="54">
        <f>D25/D27</f>
        <v>0.71621621621621623</v>
      </c>
      <c r="K27" s="27">
        <f>(((2*D27*(D25/D27))+(1.96^2))-((1.96)*(IMSQRT((1.96^2)+(4*D27*(D25/D27)*(1-(D25/D27)))))))/(2*(D27+(1.96^2)))</f>
        <v>0.60482530640369536</v>
      </c>
      <c r="L27" s="30">
        <f>(((2*D27*(D25/D27))+(1.96^2))+((1.96)*(IMSQRT((1.96^2)+(4*D27*(D25/D27)*(1-(D25/D27)))))))/(2*(D27+(1.96^2)))</f>
        <v>0.8062659352974002</v>
      </c>
      <c r="N27" s="51" t="s">
        <v>14</v>
      </c>
      <c r="O27" s="52">
        <f t="shared" si="2"/>
        <v>71.621621621621628</v>
      </c>
      <c r="P27" s="52">
        <f t="shared" si="2"/>
        <v>60.482530640369539</v>
      </c>
      <c r="Q27" s="53">
        <f t="shared" si="2"/>
        <v>80.62659352974002</v>
      </c>
    </row>
    <row r="28" spans="2:17" x14ac:dyDescent="0.25">
      <c r="I28" s="51" t="s">
        <v>16</v>
      </c>
      <c r="J28" s="54">
        <f>F26/F27</f>
        <v>0.58526011560693647</v>
      </c>
      <c r="K28" s="27">
        <f>(((2*F27*(F26/F27))+(1.96^2))-((1.96)*(IMSQRT((1.96^2)+(4*F27*(F26/F27)*(1-(F26/F27)))))))/(2*(F27+(1.96^2)))</f>
        <v>0.54817946133127726</v>
      </c>
      <c r="L28" s="30">
        <f>(((2*F27*(F26/F27))+(1.96^2))+((1.96)*(IMSQRT((1.96^2)+(4*F27*(F26/F27)*(1-(F26/F27)))))))/(2*(F27+(1.96^2)))</f>
        <v>0.62139936235503312</v>
      </c>
      <c r="N28" s="51" t="s">
        <v>16</v>
      </c>
      <c r="O28" s="52">
        <f t="shared" si="2"/>
        <v>58.526011560693647</v>
      </c>
      <c r="P28" s="52">
        <f t="shared" si="2"/>
        <v>54.817946133127727</v>
      </c>
      <c r="Q28" s="53">
        <f t="shared" si="2"/>
        <v>62.139936235503313</v>
      </c>
    </row>
    <row r="29" spans="2:17" x14ac:dyDescent="0.25">
      <c r="I29" s="51" t="s">
        <v>45</v>
      </c>
      <c r="J29" s="54">
        <f>D25/G25</f>
        <v>0.15588235294117647</v>
      </c>
      <c r="K29" s="27">
        <f>(((2*G25*(D25/G25))+(1.96^2))-((1.96)*(IMSQRT((1.96^2)+(4*G25*(D25/G25)*(1-(D25/G25)))))))/(2*(G25+(1.96^2)))</f>
        <v>0.12119257795983093</v>
      </c>
      <c r="L29" s="30">
        <f>(((2*G25*(D25/G25))+(1.96^2))+((1.96)*(IMSQRT((1.96^2)+(4*G25*(D25/G25)*(1-(D25/G25)))))))/(2*(G25+(1.96^2)))</f>
        <v>0.19826149624177819</v>
      </c>
      <c r="N29" s="51" t="s">
        <v>45</v>
      </c>
      <c r="O29" s="52">
        <f t="shared" si="2"/>
        <v>15.588235294117647</v>
      </c>
      <c r="P29" s="52">
        <f t="shared" si="2"/>
        <v>12.119257795983094</v>
      </c>
      <c r="Q29" s="53">
        <f t="shared" si="2"/>
        <v>19.82614962417782</v>
      </c>
    </row>
    <row r="30" spans="2:17" x14ac:dyDescent="0.25">
      <c r="I30" s="51" t="s">
        <v>46</v>
      </c>
      <c r="J30" s="54">
        <f>F26/G26</f>
        <v>0.95070422535211263</v>
      </c>
      <c r="K30" s="27">
        <f>(((2*G26*(F26/G26))+(1.96^2))-((1.96)*(IMSQRT((1.96^2)+(4*G26*(F26/G26)*(1-(F26/G26)))))))/(2*(G26+(1.96^2)))</f>
        <v>0.92581770718732792</v>
      </c>
      <c r="L30" s="30">
        <f>(((2*G26*(F26/G26))+(1.96^2))+((1.96)*(IMSQRT((1.96^2)+(4*G26*(F26/G26)*(1-(F26/G26)))))))/(2*(G26+(1.96^2)))</f>
        <v>0.96753463469861345</v>
      </c>
      <c r="N30" s="51" t="s">
        <v>46</v>
      </c>
      <c r="O30" s="52">
        <f t="shared" si="2"/>
        <v>95.070422535211264</v>
      </c>
      <c r="P30" s="52">
        <f t="shared" si="2"/>
        <v>92.581770718732798</v>
      </c>
      <c r="Q30" s="53">
        <f t="shared" si="2"/>
        <v>96.753463469861344</v>
      </c>
    </row>
    <row r="31" spans="2:17" x14ac:dyDescent="0.25">
      <c r="I31" s="51" t="s">
        <v>47</v>
      </c>
      <c r="J31" s="50">
        <f>J27/(1-J28)</f>
        <v>1.7269046049533856</v>
      </c>
      <c r="K31" s="27">
        <f>EXP(LN(J31)-1.96*(SQRT((1/D25)-(1/D27)+(1/F25)-(1/F27))))</f>
        <v>1.4590673057526045</v>
      </c>
      <c r="L31" s="30">
        <f>EXP(LN(J31)+1.96*(SQRT((1/D25)-(1/D27)+(1/F25)-(1/F27))))</f>
        <v>2.0439081205174117</v>
      </c>
      <c r="N31" s="51" t="s">
        <v>47</v>
      </c>
      <c r="O31" s="52">
        <f t="shared" ref="O31:Q32" si="3">J31</f>
        <v>1.7269046049533856</v>
      </c>
      <c r="P31" s="52">
        <f t="shared" si="3"/>
        <v>1.4590673057526045</v>
      </c>
      <c r="Q31" s="53">
        <f t="shared" si="3"/>
        <v>2.0439081205174117</v>
      </c>
    </row>
    <row r="32" spans="2:17" x14ac:dyDescent="0.25">
      <c r="I32" s="55" t="s">
        <v>48</v>
      </c>
      <c r="J32" s="56">
        <f>(1-J27)/J28</f>
        <v>0.48488488488488479</v>
      </c>
      <c r="K32" s="29">
        <f>EXP(LN(J32)-1.96*(SQRT((1/D26)-(1/D27)+(1/F26)-(1/F27))))</f>
        <v>0.33581181105582492</v>
      </c>
      <c r="L32" s="31">
        <f>EXP(LN(J32)+1.96*(SQRT((1/D26)-(1/D27)+(1/F26)-(1/F27))))</f>
        <v>0.70013425332065848</v>
      </c>
      <c r="N32" s="55" t="s">
        <v>48</v>
      </c>
      <c r="O32" s="57">
        <f t="shared" si="3"/>
        <v>0.48488488488488479</v>
      </c>
      <c r="P32" s="57">
        <f t="shared" si="3"/>
        <v>0.33581181105582492</v>
      </c>
      <c r="Q32" s="58">
        <f t="shared" si="3"/>
        <v>0.70013425332065848</v>
      </c>
    </row>
    <row r="34" spans="2:17" x14ac:dyDescent="0.25">
      <c r="B34" s="3" t="s">
        <v>124</v>
      </c>
      <c r="C34" s="2" t="s">
        <v>125</v>
      </c>
    </row>
    <row r="35" spans="2:17" x14ac:dyDescent="0.25">
      <c r="B35" s="3"/>
      <c r="C35" s="2" t="s">
        <v>126</v>
      </c>
    </row>
    <row r="36" spans="2:17" x14ac:dyDescent="0.25">
      <c r="B36" s="3"/>
      <c r="C36" s="2" t="s">
        <v>127</v>
      </c>
    </row>
    <row r="37" spans="2:17" x14ac:dyDescent="0.25">
      <c r="B37" s="3"/>
      <c r="C37" s="2" t="s">
        <v>132</v>
      </c>
    </row>
    <row r="38" spans="2:17" x14ac:dyDescent="0.25">
      <c r="B38" s="3"/>
      <c r="C38" s="2" t="s">
        <v>133</v>
      </c>
    </row>
    <row r="39" spans="2:17" x14ac:dyDescent="0.25">
      <c r="B39" s="3"/>
      <c r="I39" s="46"/>
      <c r="K39" s="47" t="s">
        <v>40</v>
      </c>
      <c r="L39" s="19"/>
      <c r="N39" s="46"/>
      <c r="P39" s="47" t="s">
        <v>40</v>
      </c>
      <c r="Q39" s="19"/>
    </row>
    <row r="40" spans="2:17" x14ac:dyDescent="0.25">
      <c r="B40" s="38"/>
      <c r="C40" s="7" t="s">
        <v>123</v>
      </c>
      <c r="D40" s="7" t="s">
        <v>35</v>
      </c>
      <c r="E40" s="7" t="s">
        <v>122</v>
      </c>
      <c r="F40" s="44" t="s">
        <v>35</v>
      </c>
      <c r="G40" s="8" t="s">
        <v>3</v>
      </c>
      <c r="I40" s="48" t="s">
        <v>12</v>
      </c>
      <c r="J40" s="18" t="s">
        <v>41</v>
      </c>
      <c r="K40" s="18" t="s">
        <v>42</v>
      </c>
      <c r="L40" s="19" t="s">
        <v>43</v>
      </c>
      <c r="N40" s="49" t="s">
        <v>67</v>
      </c>
      <c r="O40" s="36" t="s">
        <v>41</v>
      </c>
      <c r="P40" s="36" t="s">
        <v>42</v>
      </c>
      <c r="Q40" s="37" t="s">
        <v>43</v>
      </c>
    </row>
    <row r="41" spans="2:17" x14ac:dyDescent="0.25">
      <c r="B41" s="9" t="s">
        <v>128</v>
      </c>
      <c r="C41" s="42" t="s">
        <v>129</v>
      </c>
      <c r="D41" s="10">
        <f>D43-D42</f>
        <v>55</v>
      </c>
      <c r="E41" s="41" t="s">
        <v>36</v>
      </c>
      <c r="F41" s="10">
        <f>F43-F42</f>
        <v>303</v>
      </c>
      <c r="G41" s="8">
        <f>F41+D41</f>
        <v>358</v>
      </c>
      <c r="I41" s="49" t="s">
        <v>96</v>
      </c>
      <c r="J41" s="50">
        <f>G41/G43</f>
        <v>0.46736292428198434</v>
      </c>
      <c r="K41" s="27">
        <f>(((2*G43*(G41/G43))+(1.96^2))-((1.96)*(IMSQRT((1.96^2)+(4*G43*(G41/G43)*(1-(G41/G43)))))))/(2*(G43+(1.96^2)))</f>
        <v>0.43228035452075519</v>
      </c>
      <c r="L41" s="30">
        <f>(((2*G43*(G41/G43))+(1.96^2))+((1.96)*(IMSQRT((1.96^2)+(4*G43*(G41/G43)*(1-(G41/G43)))))))/(2*(G43+(1.96^2)))</f>
        <v>0.50277121972516758</v>
      </c>
      <c r="N41" s="51" t="s">
        <v>96</v>
      </c>
      <c r="O41" s="52">
        <f t="shared" ref="O41:Q46" si="4">J41*100</f>
        <v>46.736292428198432</v>
      </c>
      <c r="P41" s="52">
        <f t="shared" si="4"/>
        <v>43.228035452075517</v>
      </c>
      <c r="Q41" s="53">
        <f t="shared" si="4"/>
        <v>50.27712197251676</v>
      </c>
    </row>
    <row r="42" spans="2:17" x14ac:dyDescent="0.25">
      <c r="B42" s="11" t="s">
        <v>130</v>
      </c>
      <c r="C42" s="40" t="s">
        <v>131</v>
      </c>
      <c r="D42" s="12">
        <v>19</v>
      </c>
      <c r="E42" s="43" t="s">
        <v>37</v>
      </c>
      <c r="F42" s="12">
        <v>389</v>
      </c>
      <c r="G42" s="13">
        <f>F42+D42</f>
        <v>408</v>
      </c>
      <c r="I42" s="51" t="s">
        <v>44</v>
      </c>
      <c r="J42" s="54">
        <f>D43/G43</f>
        <v>9.6605744125326368E-2</v>
      </c>
      <c r="K42" s="27">
        <f>(((2*G43*(D43/G43))+(1.96^2))-((1.96)*(IMSQRT((1.96^2)+(4*G43*(D43/G43)*(1-(D43/G43)))))))/(2*(G43+(1.96^2)))</f>
        <v>7.7653161870085974E-2</v>
      </c>
      <c r="L42" s="30">
        <f>(((2*G43*(D43/G43))+(1.96^2))+((1.96)*(IMSQRT((1.96^2)+(4*G43*(D43/G43)*(1-(D43/G43)))))))/(2*(G43+(1.96^2)))</f>
        <v>0.11958429580951981</v>
      </c>
      <c r="N42" s="51" t="s">
        <v>44</v>
      </c>
      <c r="O42" s="52">
        <f t="shared" si="4"/>
        <v>9.660574412532636</v>
      </c>
      <c r="P42" s="52">
        <f t="shared" si="4"/>
        <v>7.7653161870085974</v>
      </c>
      <c r="Q42" s="53">
        <f t="shared" si="4"/>
        <v>11.95842958095198</v>
      </c>
    </row>
    <row r="43" spans="2:17" x14ac:dyDescent="0.25">
      <c r="B43" s="4" t="s">
        <v>3</v>
      </c>
      <c r="C43" s="5"/>
      <c r="D43" s="14">
        <v>74</v>
      </c>
      <c r="E43" s="5"/>
      <c r="F43" s="14">
        <v>692</v>
      </c>
      <c r="G43" s="14">
        <v>766</v>
      </c>
      <c r="I43" s="51" t="s">
        <v>14</v>
      </c>
      <c r="J43" s="54">
        <f>D41/D43</f>
        <v>0.7432432432432432</v>
      </c>
      <c r="K43" s="27">
        <f>(((2*D43*(D41/D43))+(1.96^2))-((1.96)*(IMSQRT((1.96^2)+(4*D43*(D41/D43)*(1-(D41/D43)))))))/(2*(D43+(1.96^2)))</f>
        <v>0.63345340540350825</v>
      </c>
      <c r="L43" s="30">
        <f>(((2*D43*(D41/D43))+(1.96^2))+((1.96)*(IMSQRT((1.96^2)+(4*D43*(D41/D43)*(1-(D41/D43)))))))/(2*(D43+(1.96^2)))</f>
        <v>0.82902424151022425</v>
      </c>
      <c r="N43" s="51" t="s">
        <v>14</v>
      </c>
      <c r="O43" s="52">
        <f t="shared" si="4"/>
        <v>74.324324324324323</v>
      </c>
      <c r="P43" s="52">
        <f t="shared" si="4"/>
        <v>63.345340540350826</v>
      </c>
      <c r="Q43" s="53">
        <f t="shared" si="4"/>
        <v>82.90242415102243</v>
      </c>
    </row>
    <row r="44" spans="2:17" x14ac:dyDescent="0.25">
      <c r="I44" s="51" t="s">
        <v>16</v>
      </c>
      <c r="J44" s="54">
        <f>F42/F43</f>
        <v>0.56213872832369938</v>
      </c>
      <c r="K44" s="27">
        <f>(((2*F43*(F42/F43))+(1.96^2))-((1.96)*(IMSQRT((1.96^2)+(4*F43*(F42/F43)*(1-(F42/F43)))))))/(2*(F43+(1.96^2)))</f>
        <v>0.52493105803263673</v>
      </c>
      <c r="L44" s="30">
        <f>(((2*F43*(F42/F43))+(1.96^2))+((1.96)*(IMSQRT((1.96^2)+(4*F43*(F42/F43)*(1-(F42/F43)))))))/(2*(F43+(1.96^2)))</f>
        <v>0.59866028804382643</v>
      </c>
      <c r="N44" s="51" t="s">
        <v>16</v>
      </c>
      <c r="O44" s="52">
        <f t="shared" si="4"/>
        <v>56.213872832369937</v>
      </c>
      <c r="P44" s="52">
        <f t="shared" si="4"/>
        <v>52.493105803263674</v>
      </c>
      <c r="Q44" s="53">
        <f t="shared" si="4"/>
        <v>59.866028804382644</v>
      </c>
    </row>
    <row r="45" spans="2:17" x14ac:dyDescent="0.25">
      <c r="I45" s="51" t="s">
        <v>45</v>
      </c>
      <c r="J45" s="54">
        <f>D41/G41</f>
        <v>0.15363128491620112</v>
      </c>
      <c r="K45" s="27">
        <f>(((2*G41*(D41/G41))+(1.96^2))-((1.96)*(IMSQRT((1.96^2)+(4*G41*(D41/G41)*(1-(D41/G41)))))))/(2*(G41+(1.96^2)))</f>
        <v>0.11997214742222652</v>
      </c>
      <c r="L45" s="30">
        <f>(((2*G41*(D41/G41))+(1.96^2))+((1.96)*(IMSQRT((1.96^2)+(4*G41*(D41/G41)*(1-(D41/G41)))))))/(2*(G41+(1.96^2)))</f>
        <v>0.19464507735237099</v>
      </c>
      <c r="N45" s="51" t="s">
        <v>45</v>
      </c>
      <c r="O45" s="52">
        <f t="shared" si="4"/>
        <v>15.363128491620111</v>
      </c>
      <c r="P45" s="52">
        <f t="shared" si="4"/>
        <v>11.997214742222653</v>
      </c>
      <c r="Q45" s="53">
        <f t="shared" si="4"/>
        <v>19.464507735237099</v>
      </c>
    </row>
    <row r="46" spans="2:17" x14ac:dyDescent="0.25">
      <c r="I46" s="51" t="s">
        <v>46</v>
      </c>
      <c r="J46" s="54">
        <f>F42/G42</f>
        <v>0.95343137254901966</v>
      </c>
      <c r="K46" s="27">
        <f>(((2*G42*(F42/G42))+(1.96^2))-((1.96)*(IMSQRT((1.96^2)+(4*G42*(F42/G42)*(1-(F42/G42)))))))/(2*(G42+(1.96^2)))</f>
        <v>0.92841611646720068</v>
      </c>
      <c r="L46" s="30">
        <f>(((2*G42*(F42/G42))+(1.96^2))+((1.96)*(IMSQRT((1.96^2)+(4*G42*(F42/G42)*(1-(F42/G42)))))))/(2*(G42+(1.96^2)))</f>
        <v>0.96998754163824574</v>
      </c>
      <c r="N46" s="51" t="s">
        <v>46</v>
      </c>
      <c r="O46" s="52">
        <f t="shared" si="4"/>
        <v>95.343137254901961</v>
      </c>
      <c r="P46" s="52">
        <f t="shared" si="4"/>
        <v>92.841611646720068</v>
      </c>
      <c r="Q46" s="53">
        <f t="shared" si="4"/>
        <v>96.998754163824572</v>
      </c>
    </row>
    <row r="47" spans="2:17" x14ac:dyDescent="0.25">
      <c r="I47" s="51" t="s">
        <v>47</v>
      </c>
      <c r="J47" s="50">
        <f>J43/(1-J44)</f>
        <v>1.6974400142716972</v>
      </c>
      <c r="K47" s="27">
        <f>EXP(LN(J47)-1.96*(SQRT((1/D41)-(1/D43)+(1/F41)-(1/F43))))</f>
        <v>1.4489150190742113</v>
      </c>
      <c r="L47" s="30">
        <f>EXP(LN(J47)+1.96*(SQRT((1/D41)-(1/D43)+(1/F41)-(1/F43))))</f>
        <v>1.9885932329500713</v>
      </c>
      <c r="N47" s="51" t="s">
        <v>47</v>
      </c>
      <c r="O47" s="52">
        <f t="shared" ref="O47:Q48" si="5">J47</f>
        <v>1.6974400142716972</v>
      </c>
      <c r="P47" s="52">
        <f t="shared" si="5"/>
        <v>1.4489150190742113</v>
      </c>
      <c r="Q47" s="53">
        <f t="shared" si="5"/>
        <v>1.9885932329500713</v>
      </c>
    </row>
    <row r="48" spans="2:17" x14ac:dyDescent="0.25">
      <c r="I48" s="55" t="s">
        <v>48</v>
      </c>
      <c r="J48" s="56">
        <f>(1-J43)/J44</f>
        <v>0.45674980893489903</v>
      </c>
      <c r="K48" s="29">
        <f>EXP(LN(J48)-1.96*(SQRT((1/D42)-(1/D43)+(1/F42)-(1/F43))))</f>
        <v>0.30826000317883911</v>
      </c>
      <c r="L48" s="31">
        <f>EXP(LN(J48)+1.96*(SQRT((1/D42)-(1/D43)+(1/F42)-(1/F43))))</f>
        <v>0.67676761763034898</v>
      </c>
      <c r="N48" s="55" t="s">
        <v>48</v>
      </c>
      <c r="O48" s="57">
        <f t="shared" si="5"/>
        <v>0.45674980893489903</v>
      </c>
      <c r="P48" s="57">
        <f t="shared" si="5"/>
        <v>0.30826000317883911</v>
      </c>
      <c r="Q48" s="58">
        <f t="shared" si="5"/>
        <v>0.67676761763034898</v>
      </c>
    </row>
    <row r="50" spans="2:17" x14ac:dyDescent="0.25">
      <c r="B50" s="3" t="s">
        <v>124</v>
      </c>
      <c r="C50" s="2" t="s">
        <v>125</v>
      </c>
    </row>
    <row r="51" spans="2:17" x14ac:dyDescent="0.25">
      <c r="B51" s="3"/>
      <c r="C51" s="2" t="s">
        <v>126</v>
      </c>
    </row>
    <row r="52" spans="2:17" x14ac:dyDescent="0.25">
      <c r="B52" s="3"/>
      <c r="C52" s="2" t="s">
        <v>127</v>
      </c>
    </row>
    <row r="53" spans="2:17" x14ac:dyDescent="0.25">
      <c r="B53" s="3"/>
      <c r="C53" s="2" t="s">
        <v>132</v>
      </c>
    </row>
    <row r="54" spans="2:17" x14ac:dyDescent="0.25">
      <c r="B54" s="3"/>
      <c r="C54" s="2" t="s">
        <v>133</v>
      </c>
    </row>
    <row r="55" spans="2:17" x14ac:dyDescent="0.25">
      <c r="B55" s="3"/>
      <c r="C55" s="2" t="s">
        <v>134</v>
      </c>
    </row>
    <row r="56" spans="2:17" x14ac:dyDescent="0.25">
      <c r="B56" s="3"/>
      <c r="I56" s="46"/>
      <c r="K56" s="47" t="s">
        <v>40</v>
      </c>
      <c r="L56" s="19"/>
      <c r="N56" s="46"/>
      <c r="P56" s="47" t="s">
        <v>40</v>
      </c>
      <c r="Q56" s="19"/>
    </row>
    <row r="57" spans="2:17" x14ac:dyDescent="0.25">
      <c r="B57" s="38"/>
      <c r="C57" s="7" t="s">
        <v>123</v>
      </c>
      <c r="D57" s="7" t="s">
        <v>35</v>
      </c>
      <c r="E57" s="7" t="s">
        <v>122</v>
      </c>
      <c r="F57" s="44" t="s">
        <v>35</v>
      </c>
      <c r="G57" s="8" t="s">
        <v>3</v>
      </c>
      <c r="I57" s="48" t="s">
        <v>12</v>
      </c>
      <c r="J57" s="18" t="s">
        <v>41</v>
      </c>
      <c r="K57" s="18" t="s">
        <v>42</v>
      </c>
      <c r="L57" s="19" t="s">
        <v>43</v>
      </c>
      <c r="N57" s="49" t="s">
        <v>67</v>
      </c>
      <c r="O57" s="36" t="s">
        <v>41</v>
      </c>
      <c r="P57" s="36" t="s">
        <v>42</v>
      </c>
      <c r="Q57" s="37" t="s">
        <v>43</v>
      </c>
    </row>
    <row r="58" spans="2:17" x14ac:dyDescent="0.25">
      <c r="B58" s="9" t="s">
        <v>128</v>
      </c>
      <c r="C58" s="42" t="s">
        <v>129</v>
      </c>
      <c r="D58" s="10">
        <f>D60-D59</f>
        <v>63</v>
      </c>
      <c r="E58" s="41" t="s">
        <v>36</v>
      </c>
      <c r="F58" s="10">
        <f>F60-F59</f>
        <v>324</v>
      </c>
      <c r="G58" s="8">
        <f>F58+D58</f>
        <v>387</v>
      </c>
      <c r="I58" s="49" t="s">
        <v>96</v>
      </c>
      <c r="J58" s="50">
        <f>G58/G60</f>
        <v>0.50522193211488253</v>
      </c>
      <c r="K58" s="27">
        <f>(((2*G60*(G58/G60))+(1.96^2))-((1.96)*(IMSQRT((1.96^2)+(4*G60*(G58/G60)*(1-(G58/G60)))))))/(2*(G60+(1.96^2)))</f>
        <v>0.46987740909489234</v>
      </c>
      <c r="L58" s="30">
        <f>(((2*G60*(G58/G60))+(1.96^2))+((1.96)*(IMSQRT((1.96^2)+(4*G60*(G58/G60)*(1-(G58/G60)))))))/(2*(G60+(1.96^2)))</f>
        <v>0.54051433902576007</v>
      </c>
      <c r="N58" s="51" t="s">
        <v>96</v>
      </c>
      <c r="O58" s="52">
        <f t="shared" ref="O58:Q63" si="6">J58*100</f>
        <v>50.522193211488251</v>
      </c>
      <c r="P58" s="52">
        <f t="shared" si="6"/>
        <v>46.987740909489233</v>
      </c>
      <c r="Q58" s="53">
        <f t="shared" si="6"/>
        <v>54.051433902576008</v>
      </c>
    </row>
    <row r="59" spans="2:17" x14ac:dyDescent="0.25">
      <c r="B59" s="11" t="s">
        <v>130</v>
      </c>
      <c r="C59" s="40" t="s">
        <v>131</v>
      </c>
      <c r="D59" s="12">
        <v>11</v>
      </c>
      <c r="E59" s="43" t="s">
        <v>37</v>
      </c>
      <c r="F59" s="12">
        <v>368</v>
      </c>
      <c r="G59" s="13">
        <f>F59+D59</f>
        <v>379</v>
      </c>
      <c r="I59" s="51" t="s">
        <v>44</v>
      </c>
      <c r="J59" s="54">
        <f>D60/G60</f>
        <v>9.6605744125326368E-2</v>
      </c>
      <c r="K59" s="27">
        <f>(((2*G60*(D60/G60))+(1.96^2))-((1.96)*(IMSQRT((1.96^2)+(4*G60*(D60/G60)*(1-(D60/G60)))))))/(2*(G60+(1.96^2)))</f>
        <v>7.7653161870085974E-2</v>
      </c>
      <c r="L59" s="30">
        <f>(((2*G60*(D60/G60))+(1.96^2))+((1.96)*(IMSQRT((1.96^2)+(4*G60*(D60/G60)*(1-(D60/G60)))))))/(2*(G60+(1.96^2)))</f>
        <v>0.11958429580951981</v>
      </c>
      <c r="N59" s="51" t="s">
        <v>44</v>
      </c>
      <c r="O59" s="52">
        <f t="shared" si="6"/>
        <v>9.660574412532636</v>
      </c>
      <c r="P59" s="52">
        <f t="shared" si="6"/>
        <v>7.7653161870085974</v>
      </c>
      <c r="Q59" s="53">
        <f t="shared" si="6"/>
        <v>11.95842958095198</v>
      </c>
    </row>
    <row r="60" spans="2:17" x14ac:dyDescent="0.25">
      <c r="B60" s="4" t="s">
        <v>3</v>
      </c>
      <c r="C60" s="5"/>
      <c r="D60" s="14">
        <v>74</v>
      </c>
      <c r="E60" s="5"/>
      <c r="F60" s="14">
        <v>692</v>
      </c>
      <c r="G60" s="14">
        <v>766</v>
      </c>
      <c r="I60" s="51" t="s">
        <v>14</v>
      </c>
      <c r="J60" s="54">
        <f>D58/D60</f>
        <v>0.85135135135135132</v>
      </c>
      <c r="K60" s="27">
        <f>(((2*D60*(D58/D60))+(1.96^2))-((1.96)*(IMSQRT((1.96^2)+(4*D60*(D58/D60)*(1-(D58/D60)))))))/(2*(D60+(1.96^2)))</f>
        <v>0.75310299078013143</v>
      </c>
      <c r="L60" s="30">
        <f>(((2*D60*(D58/D60))+(1.96^2))+((1.96)*(IMSQRT((1.96^2)+(4*D60*(D58/D60)*(1-(D58/D60)))))))/(2*(D60+(1.96^2)))</f>
        <v>0.91492027698414879</v>
      </c>
      <c r="N60" s="51" t="s">
        <v>14</v>
      </c>
      <c r="O60" s="52">
        <f t="shared" si="6"/>
        <v>85.13513513513513</v>
      </c>
      <c r="P60" s="52">
        <f t="shared" si="6"/>
        <v>75.310299078013145</v>
      </c>
      <c r="Q60" s="53">
        <f t="shared" si="6"/>
        <v>91.492027698414873</v>
      </c>
    </row>
    <row r="61" spans="2:17" x14ac:dyDescent="0.25">
      <c r="I61" s="51" t="s">
        <v>16</v>
      </c>
      <c r="J61" s="54">
        <f>F59/F60</f>
        <v>0.53179190751445082</v>
      </c>
      <c r="K61" s="27">
        <f>(((2*F60*(F59/F60))+(1.96^2))-((1.96)*(IMSQRT((1.96^2)+(4*F60*(F59/F60)*(1-(F59/F60)))))))/(2*(F60+(1.96^2)))</f>
        <v>0.49454011854529795</v>
      </c>
      <c r="L61" s="30">
        <f>(((2*F60*(F59/F60))+(1.96^2))+((1.96)*(IMSQRT((1.96^2)+(4*F60*(F59/F60)*(1-(F59/F60)))))))/(2*(F60+(1.96^2)))</f>
        <v>0.5686926631682413</v>
      </c>
      <c r="N61" s="51" t="s">
        <v>16</v>
      </c>
      <c r="O61" s="52">
        <f t="shared" si="6"/>
        <v>53.179190751445084</v>
      </c>
      <c r="P61" s="52">
        <f t="shared" si="6"/>
        <v>49.454011854529796</v>
      </c>
      <c r="Q61" s="53">
        <f t="shared" si="6"/>
        <v>56.869266316824131</v>
      </c>
    </row>
    <row r="62" spans="2:17" x14ac:dyDescent="0.25">
      <c r="I62" s="51" t="s">
        <v>45</v>
      </c>
      <c r="J62" s="54">
        <f>D58/G58</f>
        <v>0.16279069767441862</v>
      </c>
      <c r="K62" s="27">
        <f>(((2*G58*(D58/G58))+(1.96^2))-((1.96)*(IMSQRT((1.96^2)+(4*G58*(D58/G58)*(1-(D58/G58)))))))/(2*(G58+(1.96^2)))</f>
        <v>0.12935483600969647</v>
      </c>
      <c r="L62" s="30">
        <f>(((2*G58*(D58/G58))+(1.96^2))+((1.96)*(IMSQRT((1.96^2)+(4*G58*(D58/G58)*(1-(D58/G58)))))))/(2*(G58+(1.96^2)))</f>
        <v>0.20285545071515582</v>
      </c>
      <c r="N62" s="51" t="s">
        <v>45</v>
      </c>
      <c r="O62" s="52">
        <f t="shared" si="6"/>
        <v>16.279069767441861</v>
      </c>
      <c r="P62" s="52">
        <f t="shared" si="6"/>
        <v>12.935483600969647</v>
      </c>
      <c r="Q62" s="53">
        <f t="shared" si="6"/>
        <v>20.285545071515582</v>
      </c>
    </row>
    <row r="63" spans="2:17" x14ac:dyDescent="0.25">
      <c r="I63" s="51" t="s">
        <v>46</v>
      </c>
      <c r="J63" s="54">
        <f>F59/G59</f>
        <v>0.97097625329815307</v>
      </c>
      <c r="K63" s="27">
        <f>(((2*G59*(F59/G59))+(1.96^2))-((1.96)*(IMSQRT((1.96^2)+(4*G59*(F59/G59)*(1-(F59/G59)))))))/(2*(G59+(1.96^2)))</f>
        <v>0.94878261357358962</v>
      </c>
      <c r="L63" s="30">
        <f>(((2*G59*(F59/G59))+(1.96^2))+((1.96)*(IMSQRT((1.96^2)+(4*G59*(F59/G59)*(1-(F59/G59)))))))/(2*(G59+(1.96^2)))</f>
        <v>0.98371792973204908</v>
      </c>
      <c r="N63" s="51" t="s">
        <v>46</v>
      </c>
      <c r="O63" s="52">
        <f t="shared" si="6"/>
        <v>97.097625329815301</v>
      </c>
      <c r="P63" s="52">
        <f t="shared" si="6"/>
        <v>94.878261357358966</v>
      </c>
      <c r="Q63" s="53">
        <f t="shared" si="6"/>
        <v>98.371792973204904</v>
      </c>
    </row>
    <row r="64" spans="2:17" x14ac:dyDescent="0.25">
      <c r="I64" s="51" t="s">
        <v>47</v>
      </c>
      <c r="J64" s="50">
        <f>J60/(1-J61)</f>
        <v>1.818318318318318</v>
      </c>
      <c r="K64" s="27">
        <f>EXP(LN(J64)-1.96*(SQRT((1/D58)-(1/D60)+(1/F58)-(1/F60))))</f>
        <v>1.6063071433231702</v>
      </c>
      <c r="L64" s="30">
        <f>EXP(LN(J64)+1.96*(SQRT((1/D58)-(1/D60)+(1/F58)-(1/F60))))</f>
        <v>2.0583121481311695</v>
      </c>
      <c r="N64" s="51" t="s">
        <v>47</v>
      </c>
      <c r="O64" s="52">
        <f t="shared" ref="O64:Q65" si="7">J64</f>
        <v>1.818318318318318</v>
      </c>
      <c r="P64" s="52">
        <f t="shared" si="7"/>
        <v>1.6063071433231702</v>
      </c>
      <c r="Q64" s="53">
        <f t="shared" si="7"/>
        <v>2.0583121481311695</v>
      </c>
    </row>
    <row r="65" spans="2:17" x14ac:dyDescent="0.25">
      <c r="I65" s="55" t="s">
        <v>48</v>
      </c>
      <c r="J65" s="56">
        <f>(1-J60)/J61</f>
        <v>0.27952408930669809</v>
      </c>
      <c r="K65" s="29">
        <f>EXP(LN(J65)-1.96*(SQRT((1/D59)-(1/D60)+(1/F59)-(1/F60))))</f>
        <v>0.16131382455862261</v>
      </c>
      <c r="L65" s="31">
        <f>EXP(LN(J65)+1.96*(SQRT((1/D59)-(1/D60)+(1/F59)-(1/F60))))</f>
        <v>0.48435846534866928</v>
      </c>
      <c r="N65" s="55" t="s">
        <v>48</v>
      </c>
      <c r="O65" s="57">
        <f t="shared" si="7"/>
        <v>0.27952408930669809</v>
      </c>
      <c r="P65" s="57">
        <f t="shared" si="7"/>
        <v>0.16131382455862261</v>
      </c>
      <c r="Q65" s="58">
        <f t="shared" si="7"/>
        <v>0.48435846534866928</v>
      </c>
    </row>
    <row r="67" spans="2:17" x14ac:dyDescent="0.25">
      <c r="B67" s="3" t="s">
        <v>124</v>
      </c>
      <c r="C67" s="2" t="s">
        <v>125</v>
      </c>
    </row>
    <row r="68" spans="2:17" x14ac:dyDescent="0.25">
      <c r="B68" s="3"/>
      <c r="C68" s="2" t="s">
        <v>126</v>
      </c>
    </row>
    <row r="69" spans="2:17" x14ac:dyDescent="0.25">
      <c r="B69" s="3"/>
      <c r="C69" s="2" t="s">
        <v>127</v>
      </c>
    </row>
    <row r="70" spans="2:17" x14ac:dyDescent="0.25">
      <c r="B70" s="3"/>
      <c r="C70" s="2" t="s">
        <v>132</v>
      </c>
    </row>
    <row r="71" spans="2:17" x14ac:dyDescent="0.25">
      <c r="B71" s="3"/>
      <c r="C71" s="2" t="s">
        <v>133</v>
      </c>
    </row>
    <row r="72" spans="2:17" x14ac:dyDescent="0.25">
      <c r="B72" s="3"/>
      <c r="C72" s="2" t="s">
        <v>134</v>
      </c>
    </row>
    <row r="73" spans="2:17" x14ac:dyDescent="0.25">
      <c r="B73" s="3"/>
      <c r="C73" s="2" t="s">
        <v>135</v>
      </c>
    </row>
    <row r="74" spans="2:17" x14ac:dyDescent="0.25">
      <c r="B74" s="3"/>
      <c r="I74" s="46"/>
      <c r="K74" s="47" t="s">
        <v>40</v>
      </c>
      <c r="L74" s="19"/>
      <c r="N74" s="46"/>
      <c r="P74" s="47" t="s">
        <v>40</v>
      </c>
      <c r="Q74" s="19"/>
    </row>
    <row r="75" spans="2:17" x14ac:dyDescent="0.25">
      <c r="B75" s="38"/>
      <c r="C75" s="7" t="s">
        <v>123</v>
      </c>
      <c r="D75" s="7" t="s">
        <v>35</v>
      </c>
      <c r="E75" s="7" t="s">
        <v>122</v>
      </c>
      <c r="F75" s="44" t="s">
        <v>35</v>
      </c>
      <c r="G75" s="8" t="s">
        <v>3</v>
      </c>
      <c r="I75" s="48" t="s">
        <v>12</v>
      </c>
      <c r="J75" s="18" t="s">
        <v>41</v>
      </c>
      <c r="K75" s="18" t="s">
        <v>42</v>
      </c>
      <c r="L75" s="19" t="s">
        <v>43</v>
      </c>
      <c r="N75" s="49" t="s">
        <v>67</v>
      </c>
      <c r="O75" s="36" t="s">
        <v>41</v>
      </c>
      <c r="P75" s="36" t="s">
        <v>42</v>
      </c>
      <c r="Q75" s="37" t="s">
        <v>43</v>
      </c>
    </row>
    <row r="76" spans="2:17" x14ac:dyDescent="0.25">
      <c r="B76" s="9" t="s">
        <v>128</v>
      </c>
      <c r="C76" s="42" t="s">
        <v>129</v>
      </c>
      <c r="D76" s="10">
        <f>D78-D77</f>
        <v>72</v>
      </c>
      <c r="E76" s="41" t="s">
        <v>36</v>
      </c>
      <c r="F76" s="10">
        <f>F78-F77</f>
        <v>425</v>
      </c>
      <c r="G76" s="8">
        <f>F76+D76</f>
        <v>497</v>
      </c>
      <c r="I76" s="49" t="s">
        <v>96</v>
      </c>
      <c r="J76" s="50">
        <f>G76/G78</f>
        <v>0.6488250652741514</v>
      </c>
      <c r="K76" s="27">
        <f>(((2*G78*(G76/G78))+(1.96^2))-((1.96)*(IMSQRT((1.96^2)+(4*G78*(G76/G78)*(1-(G76/G78)))))))/(2*(G78+(1.96^2)))</f>
        <v>0.61435474722077221</v>
      </c>
      <c r="L76" s="30">
        <f>(((2*G78*(G76/G78))+(1.96^2))+((1.96)*(IMSQRT((1.96^2)+(4*G78*(G76/G78)*(1-(G76/G78)))))))/(2*(G78+(1.96^2)))</f>
        <v>0.68181007421781992</v>
      </c>
      <c r="N76" s="51" t="s">
        <v>96</v>
      </c>
      <c r="O76" s="52">
        <f t="shared" ref="O76:Q81" si="8">J76*100</f>
        <v>64.882506527415146</v>
      </c>
      <c r="P76" s="52">
        <f t="shared" si="8"/>
        <v>61.435474722077224</v>
      </c>
      <c r="Q76" s="53">
        <f t="shared" si="8"/>
        <v>68.181007421781999</v>
      </c>
    </row>
    <row r="77" spans="2:17" x14ac:dyDescent="0.25">
      <c r="B77" s="11" t="s">
        <v>130</v>
      </c>
      <c r="C77" s="40" t="s">
        <v>131</v>
      </c>
      <c r="D77" s="12">
        <v>2</v>
      </c>
      <c r="E77" s="43" t="s">
        <v>37</v>
      </c>
      <c r="F77" s="12">
        <v>267</v>
      </c>
      <c r="G77" s="13">
        <f>F77+D77</f>
        <v>269</v>
      </c>
      <c r="I77" s="51" t="s">
        <v>44</v>
      </c>
      <c r="J77" s="54">
        <f>D78/G78</f>
        <v>9.6605744125326368E-2</v>
      </c>
      <c r="K77" s="27">
        <f>(((2*G78*(D78/G78))+(1.96^2))-((1.96)*(IMSQRT((1.96^2)+(4*G78*(D78/G78)*(1-(D78/G78)))))))/(2*(G78+(1.96^2)))</f>
        <v>7.7653161870085974E-2</v>
      </c>
      <c r="L77" s="30">
        <f>(((2*G78*(D78/G78))+(1.96^2))+((1.96)*(IMSQRT((1.96^2)+(4*G78*(D78/G78)*(1-(D78/G78)))))))/(2*(G78+(1.96^2)))</f>
        <v>0.11958429580951981</v>
      </c>
      <c r="N77" s="51" t="s">
        <v>44</v>
      </c>
      <c r="O77" s="52">
        <f t="shared" si="8"/>
        <v>9.660574412532636</v>
      </c>
      <c r="P77" s="52">
        <f t="shared" si="8"/>
        <v>7.7653161870085974</v>
      </c>
      <c r="Q77" s="53">
        <f t="shared" si="8"/>
        <v>11.95842958095198</v>
      </c>
    </row>
    <row r="78" spans="2:17" x14ac:dyDescent="0.25">
      <c r="B78" s="4" t="s">
        <v>3</v>
      </c>
      <c r="C78" s="5"/>
      <c r="D78" s="14">
        <v>74</v>
      </c>
      <c r="E78" s="5"/>
      <c r="F78" s="14">
        <v>692</v>
      </c>
      <c r="G78" s="14">
        <v>766</v>
      </c>
      <c r="I78" s="51" t="s">
        <v>14</v>
      </c>
      <c r="J78" s="54">
        <f>D76/D78</f>
        <v>0.97297297297297303</v>
      </c>
      <c r="K78" s="27">
        <f>(((2*D78*(D76/D78))+(1.96^2))-((1.96)*(IMSQRT((1.96^2)+(4*D78*(D76/D78)*(1-(D76/D78)))))))/(2*(D78+(1.96^2)))</f>
        <v>0.90670528778345638</v>
      </c>
      <c r="L78" s="30">
        <f>(((2*D78*(D76/D78))+(1.96^2))+((1.96)*(IMSQRT((1.96^2)+(4*D78*(D76/D78)*(1-(D76/D78)))))))/(2*(D78+(1.96^2)))</f>
        <v>0.99255680343769015</v>
      </c>
      <c r="N78" s="51" t="s">
        <v>14</v>
      </c>
      <c r="O78" s="52">
        <f t="shared" si="8"/>
        <v>97.297297297297305</v>
      </c>
      <c r="P78" s="52">
        <f t="shared" si="8"/>
        <v>90.670528778345641</v>
      </c>
      <c r="Q78" s="53">
        <f t="shared" si="8"/>
        <v>99.255680343769015</v>
      </c>
    </row>
    <row r="79" spans="2:17" x14ac:dyDescent="0.25">
      <c r="I79" s="51" t="s">
        <v>16</v>
      </c>
      <c r="J79" s="54">
        <f>F77/F78</f>
        <v>0.38583815028901736</v>
      </c>
      <c r="K79" s="27">
        <f>(((2*F78*(F77/F78))+(1.96^2))-((1.96)*(IMSQRT((1.96^2)+(4*F78*(F77/F78)*(1-(F77/F78)))))))/(2*(F78+(1.96^2)))</f>
        <v>0.35029322619789072</v>
      </c>
      <c r="L79" s="30">
        <f>(((2*F78*(F77/F78))+(1.96^2))+((1.96)*(IMSQRT((1.96^2)+(4*F78*(F77/F78)*(1-(F77/F78)))))))/(2*(F78+(1.96^2)))</f>
        <v>0.42264360310349053</v>
      </c>
      <c r="N79" s="51" t="s">
        <v>16</v>
      </c>
      <c r="O79" s="52">
        <f t="shared" si="8"/>
        <v>38.583815028901739</v>
      </c>
      <c r="P79" s="52">
        <f t="shared" si="8"/>
        <v>35.02932261978907</v>
      </c>
      <c r="Q79" s="53">
        <f t="shared" si="8"/>
        <v>42.264360310349055</v>
      </c>
    </row>
    <row r="80" spans="2:17" x14ac:dyDescent="0.25">
      <c r="I80" s="51" t="s">
        <v>45</v>
      </c>
      <c r="J80" s="54">
        <f>D76/G76</f>
        <v>0.14486921529175051</v>
      </c>
      <c r="K80" s="27">
        <f>(((2*G76*(D76/G76))+(1.96^2))-((1.96)*(IMSQRT((1.96^2)+(4*G76*(D76/G76)*(1-(D76/G76)))))))/(2*(G76+(1.96^2)))</f>
        <v>0.11664754647852703</v>
      </c>
      <c r="L80" s="30">
        <f>(((2*G76*(D76/G76))+(1.96^2))+((1.96)*(IMSQRT((1.96^2)+(4*G76*(D76/G76)*(1-(D76/G76)))))))/(2*(G76+(1.96^2)))</f>
        <v>0.17853879587003191</v>
      </c>
      <c r="N80" s="51" t="s">
        <v>45</v>
      </c>
      <c r="O80" s="52">
        <f t="shared" si="8"/>
        <v>14.486921529175051</v>
      </c>
      <c r="P80" s="52">
        <f t="shared" si="8"/>
        <v>11.664754647852703</v>
      </c>
      <c r="Q80" s="53">
        <f t="shared" si="8"/>
        <v>17.853879587003192</v>
      </c>
    </row>
    <row r="81" spans="9:17" x14ac:dyDescent="0.25">
      <c r="I81" s="51" t="s">
        <v>46</v>
      </c>
      <c r="J81" s="54">
        <f>F77/G77</f>
        <v>0.99256505576208176</v>
      </c>
      <c r="K81" s="27">
        <f>(((2*G77*(F77/G77))+(1.96^2))-((1.96)*(IMSQRT((1.96^2)+(4*G77*(F77/G77)*(1-(F77/G77)))))))/(2*(G77+(1.96^2)))</f>
        <v>0.97330077537963788</v>
      </c>
      <c r="L81" s="30">
        <f>(((2*G77*(F77/G77))+(1.96^2))+((1.96)*(IMSQRT((1.96^2)+(4*G77*(F77/G77)*(1-(F77/G77)))))))/(2*(G77+(1.96^2)))</f>
        <v>0.99795873929847589</v>
      </c>
      <c r="N81" s="51" t="s">
        <v>46</v>
      </c>
      <c r="O81" s="52">
        <f t="shared" si="8"/>
        <v>99.25650557620817</v>
      </c>
      <c r="P81" s="52">
        <f t="shared" si="8"/>
        <v>97.330077537963788</v>
      </c>
      <c r="Q81" s="53">
        <f t="shared" si="8"/>
        <v>99.795873929847588</v>
      </c>
    </row>
    <row r="82" spans="9:17" x14ac:dyDescent="0.25">
      <c r="I82" s="51" t="s">
        <v>47</v>
      </c>
      <c r="J82" s="50">
        <f>J78/(1-J79)</f>
        <v>1.5842289348171703</v>
      </c>
      <c r="K82" s="27">
        <f>EXP(LN(J82)-1.96*(SQRT((1/D76)-(1/D78)+(1/F76)-(1/F78))))</f>
        <v>1.4768128781735961</v>
      </c>
      <c r="L82" s="30">
        <f>EXP(LN(J82)+1.96*(SQRT((1/D76)-(1/D78)+(1/F76)-(1/F78))))</f>
        <v>1.6994579035739741</v>
      </c>
      <c r="N82" s="51" t="s">
        <v>47</v>
      </c>
      <c r="O82" s="52">
        <f t="shared" ref="O82:Q83" si="9">J82</f>
        <v>1.5842289348171703</v>
      </c>
      <c r="P82" s="52">
        <f t="shared" si="9"/>
        <v>1.4768128781735961</v>
      </c>
      <c r="Q82" s="53">
        <f t="shared" si="9"/>
        <v>1.6994579035739741</v>
      </c>
    </row>
    <row r="83" spans="9:17" x14ac:dyDescent="0.25">
      <c r="I83" s="55" t="s">
        <v>48</v>
      </c>
      <c r="J83" s="56">
        <f>(1-J78)/J79</f>
        <v>7.0047575665553044E-2</v>
      </c>
      <c r="K83" s="29">
        <f>EXP(LN(J83)-1.96*(SQRT((1/D77)-(1/D78)+(1/F77)-(1/F78))))</f>
        <v>1.7794231129834737E-2</v>
      </c>
      <c r="L83" s="31">
        <f>EXP(LN(J83)+1.96*(SQRT((1/D77)-(1/D78)+(1/F77)-(1/F78))))</f>
        <v>0.2757445837822467</v>
      </c>
      <c r="N83" s="55" t="s">
        <v>48</v>
      </c>
      <c r="O83" s="57">
        <f t="shared" si="9"/>
        <v>7.0047575665553044E-2</v>
      </c>
      <c r="P83" s="57">
        <f t="shared" si="9"/>
        <v>1.7794231129834737E-2</v>
      </c>
      <c r="Q83" s="58">
        <f t="shared" si="9"/>
        <v>0.2757445837822467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81"/>
  <sheetViews>
    <sheetView workbookViewId="0"/>
    <sheetView topLeftCell="A4" zoomScaleNormal="100" workbookViewId="1">
      <selection activeCell="D130" sqref="D130:D13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85</v>
      </c>
    </row>
    <row r="3" spans="2:17" x14ac:dyDescent="0.25">
      <c r="B3" s="3" t="s">
        <v>41</v>
      </c>
      <c r="C3" s="2" t="s">
        <v>117</v>
      </c>
    </row>
    <row r="4" spans="2:17" x14ac:dyDescent="0.25">
      <c r="B4" s="3" t="s">
        <v>75</v>
      </c>
      <c r="C4" s="2" t="s">
        <v>120</v>
      </c>
    </row>
    <row r="5" spans="2:17" x14ac:dyDescent="0.25">
      <c r="B5" s="3" t="s">
        <v>94</v>
      </c>
      <c r="C5" s="2" t="s">
        <v>121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25</v>
      </c>
      <c r="E9" s="41" t="s">
        <v>36</v>
      </c>
      <c r="F9" s="10">
        <v>95</v>
      </c>
      <c r="G9" s="8">
        <f>SUM(D9,F9)</f>
        <v>120</v>
      </c>
      <c r="I9" s="9" t="s">
        <v>96</v>
      </c>
      <c r="J9" s="28">
        <f>G9/G11</f>
        <v>0.345821325648415</v>
      </c>
      <c r="K9" s="27">
        <f>(((2*G11*(G9/G11))+(1.96^2))-((1.96)*(IMSQRT((1.96^2)+(4*G11*(G9/G11)*(1-(G9/G11)))))))/(2*(G11+(1.96^2)))</f>
        <v>0.29771010965842498</v>
      </c>
      <c r="L9" s="30">
        <f>(((2*G11*(G9/G11))+(1.96^2))+((1.96)*(IMSQRT((1.96^2)+(4*G11*(G9/G11)*(1-(G9/G11)))))))/(2*(G11+(1.96^2)))</f>
        <v>0.39730895307529879</v>
      </c>
      <c r="N9" s="11" t="s">
        <v>96</v>
      </c>
      <c r="O9" s="32">
        <f t="shared" ref="O9:O14" si="0">J9*100</f>
        <v>34.582132564841501</v>
      </c>
      <c r="P9" s="32">
        <f t="shared" ref="P9:Q14" si="1">K9*100</f>
        <v>29.7710109658425</v>
      </c>
      <c r="Q9" s="33">
        <f t="shared" si="1"/>
        <v>39.730895307529877</v>
      </c>
    </row>
    <row r="10" spans="2:17" x14ac:dyDescent="0.25">
      <c r="B10" s="11" t="s">
        <v>39</v>
      </c>
      <c r="C10" s="40" t="s">
        <v>119</v>
      </c>
      <c r="D10" s="12">
        <v>12</v>
      </c>
      <c r="E10" s="43" t="s">
        <v>37</v>
      </c>
      <c r="F10" s="12">
        <v>215</v>
      </c>
      <c r="G10" s="13">
        <f>SUM(F10,D10)</f>
        <v>227</v>
      </c>
      <c r="I10" s="11" t="s">
        <v>44</v>
      </c>
      <c r="J10" s="27">
        <f>D11/G11</f>
        <v>0.10662824207492795</v>
      </c>
      <c r="K10" s="27">
        <f>(((2*G11*(D11/G11))+(1.96^2))-((1.96)*(IMSQRT((1.96^2)+(4*G11*(D11/G11)*(1-(D11/G11)))))))/(2*(G11+(1.96^2)))</f>
        <v>7.8353272481856584E-2</v>
      </c>
      <c r="L10" s="30">
        <f>(((2*G11*(D11/G11))+(1.96^2))+((1.96)*(IMSQRT((1.96^2)+(4*G11*(D11/G11)*(1-(D11/G11)))))))/(2*(G11+(1.96^2)))</f>
        <v>0.14351779411913945</v>
      </c>
      <c r="N10" s="11" t="s">
        <v>44</v>
      </c>
      <c r="O10" s="32">
        <f t="shared" si="0"/>
        <v>10.662824207492795</v>
      </c>
      <c r="P10" s="32">
        <f t="shared" si="1"/>
        <v>7.8353272481856582</v>
      </c>
      <c r="Q10" s="33">
        <f t="shared" si="1"/>
        <v>14.351779411913945</v>
      </c>
    </row>
    <row r="11" spans="2:17" x14ac:dyDescent="0.25">
      <c r="B11" s="4" t="s">
        <v>3</v>
      </c>
      <c r="C11" s="5"/>
      <c r="D11" s="14">
        <f>SUM(D9:D10)</f>
        <v>37</v>
      </c>
      <c r="E11" s="5"/>
      <c r="F11" s="14">
        <f>SUM(F9:F10)</f>
        <v>310</v>
      </c>
      <c r="G11" s="14">
        <f>SUM(G9:G10)</f>
        <v>347</v>
      </c>
      <c r="I11" s="11" t="s">
        <v>14</v>
      </c>
      <c r="J11" s="27">
        <f>D9/D11</f>
        <v>0.67567567567567566</v>
      </c>
      <c r="K11" s="27">
        <f>(((2*D11*(D9/D11))+(1.96^2))-((1.96)*(IMSQRT((1.96^2)+(4*D11*(D9/D11)*(1-(D9/D11)))))))/(2*(D11+(1.96^2)))</f>
        <v>0.51463368504823925</v>
      </c>
      <c r="L11" s="30">
        <f>(((2*D11*(D9/D11))+(1.96^2))+((1.96)*(IMSQRT((1.96^2)+(4*D11*(D9/D11)*(1-(D9/D11)))))))/(2*(D11+(1.96^2)))</f>
        <v>0.8036692217918453</v>
      </c>
      <c r="N11" s="11" t="s">
        <v>14</v>
      </c>
      <c r="O11" s="32">
        <f t="shared" si="0"/>
        <v>67.567567567567565</v>
      </c>
      <c r="P11" s="32">
        <f t="shared" si="1"/>
        <v>51.463368504823926</v>
      </c>
      <c r="Q11" s="33">
        <f t="shared" si="1"/>
        <v>80.366922179184527</v>
      </c>
    </row>
    <row r="12" spans="2:17" x14ac:dyDescent="0.25">
      <c r="I12" s="11" t="s">
        <v>16</v>
      </c>
      <c r="J12" s="27">
        <f>F10/F11</f>
        <v>0.69354838709677424</v>
      </c>
      <c r="K12" s="27">
        <f>(((2*F11*(F10/F11))+(1.96^2))-((1.96)*(IMSQRT((1.96^2)+(4*F11*(F10/F11)*(1-(F10/F11)))))))/(2*(F11+(1.96^2)))</f>
        <v>0.6401183832180225</v>
      </c>
      <c r="L12" s="30">
        <f>(((2*F11*(F10/F11))+(1.96^2))+((1.96)*(IMSQRT((1.96^2)+(4*F11*(F10/F11)*(1-(F10/F11)))))))/(2*(F11+(1.96^2)))</f>
        <v>0.74224010590515332</v>
      </c>
      <c r="N12" s="11" t="s">
        <v>16</v>
      </c>
      <c r="O12" s="32">
        <f t="shared" si="0"/>
        <v>69.354838709677423</v>
      </c>
      <c r="P12" s="32">
        <f t="shared" si="1"/>
        <v>64.011838321802244</v>
      </c>
      <c r="Q12" s="33">
        <f t="shared" si="1"/>
        <v>74.224010590515334</v>
      </c>
    </row>
    <row r="13" spans="2:17" x14ac:dyDescent="0.25">
      <c r="I13" s="11" t="s">
        <v>45</v>
      </c>
      <c r="J13" s="27">
        <f>D9/G9</f>
        <v>0.20833333333333334</v>
      </c>
      <c r="K13" s="27">
        <f>(((2*G9*(D9/G9))+(1.96^2))-((1.96)*(IMSQRT((1.96^2)+(4*G9*(D9/G9)*(1-(D9/G9)))))))/(2*(G9+(1.96^2)))</f>
        <v>0.14528341433799083</v>
      </c>
      <c r="L13" s="30">
        <f>(((2*G9*(D9/G9))+(1.96^2))+((1.96)*(IMSQRT((1.96^2)+(4*G9*(D9/G9)*(1-(D9/G9)))))))/(2*(G9+(1.96^2)))</f>
        <v>0.28947841044463468</v>
      </c>
      <c r="N13" s="11" t="s">
        <v>45</v>
      </c>
      <c r="O13" s="32">
        <f t="shared" si="0"/>
        <v>20.833333333333336</v>
      </c>
      <c r="P13" s="32">
        <f t="shared" si="1"/>
        <v>14.528341433799083</v>
      </c>
      <c r="Q13" s="33">
        <f t="shared" si="1"/>
        <v>28.94784104446347</v>
      </c>
    </row>
    <row r="14" spans="2:17" x14ac:dyDescent="0.25">
      <c r="I14" s="11" t="s">
        <v>46</v>
      </c>
      <c r="J14" s="27">
        <f>F10/G10</f>
        <v>0.94713656387665202</v>
      </c>
      <c r="K14" s="27">
        <f>(((2*G10*(F10/G10))+(1.96^2))-((1.96)*(IMSQRT((1.96^2)+(4*G10*(F10/G10)*(1-(F10/G10)))))))/(2*(G10+(1.96^2)))</f>
        <v>0.90988600877234893</v>
      </c>
      <c r="L14" s="30">
        <f>(((2*G10*(F10/G10))+(1.96^2))+((1.96)*(IMSQRT((1.96^2)+(4*G10*(F10/G10)*(1-(F10/G10)))))))/(2*(G10+(1.96^2)))</f>
        <v>0.96950488091131282</v>
      </c>
      <c r="N14" s="11" t="s">
        <v>46</v>
      </c>
      <c r="O14" s="32">
        <f t="shared" si="0"/>
        <v>94.713656387665196</v>
      </c>
      <c r="P14" s="32">
        <f t="shared" si="1"/>
        <v>90.988600877234887</v>
      </c>
      <c r="Q14" s="33">
        <f t="shared" si="1"/>
        <v>96.950488091131277</v>
      </c>
    </row>
    <row r="15" spans="2:17" x14ac:dyDescent="0.25">
      <c r="I15" s="11" t="s">
        <v>47</v>
      </c>
      <c r="J15" s="28">
        <f>J11/(1-J12)</f>
        <v>2.2048364153627316</v>
      </c>
      <c r="K15" s="27">
        <f>EXP(LN(J15)-1.96*(SQRT((1/D9)-(1/D11)+(1/F9)-(1/F11))))</f>
        <v>1.6679223645329333</v>
      </c>
      <c r="L15" s="30">
        <f>EXP(LN(J15)+1.96*(SQRT((1/D9)-(1/D11)+(1/F9)-(1/F11))))</f>
        <v>2.9145862672516452</v>
      </c>
      <c r="N15" s="11" t="s">
        <v>47</v>
      </c>
      <c r="O15" s="32">
        <f t="shared" ref="O15:Q16" si="2">J15</f>
        <v>2.2048364153627316</v>
      </c>
      <c r="P15" s="32">
        <f t="shared" si="2"/>
        <v>1.6679223645329333</v>
      </c>
      <c r="Q15" s="33">
        <f t="shared" si="2"/>
        <v>2.9145862672516452</v>
      </c>
    </row>
    <row r="16" spans="2:17" x14ac:dyDescent="0.25">
      <c r="I16" s="17" t="s">
        <v>48</v>
      </c>
      <c r="J16" s="29">
        <f>(1-J11)/J12</f>
        <v>0.46763042111879322</v>
      </c>
      <c r="K16" s="29">
        <f>EXP(LN(J16)-1.96*(SQRT((1/D10)-(1/D11)+(1/F10)-(1/F11))))</f>
        <v>0.29199625296777654</v>
      </c>
      <c r="L16" s="31">
        <f>EXP(LN(J16)+1.96*(SQRT((1/D10)-(1/D11)+(1/F10)-(1/F11))))</f>
        <v>0.74890759224870007</v>
      </c>
      <c r="N16" s="17" t="s">
        <v>48</v>
      </c>
      <c r="O16" s="34">
        <f t="shared" si="2"/>
        <v>0.46763042111879322</v>
      </c>
      <c r="P16" s="34">
        <f t="shared" si="2"/>
        <v>0.29199625296777654</v>
      </c>
      <c r="Q16" s="35">
        <f t="shared" si="2"/>
        <v>0.74890759224870007</v>
      </c>
    </row>
    <row r="17" spans="2:17" ht="16.5" customHeight="1" x14ac:dyDescent="0.25"/>
    <row r="18" spans="2:17" x14ac:dyDescent="0.25">
      <c r="B18" s="3" t="s">
        <v>86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19</v>
      </c>
      <c r="E20" s="41" t="s">
        <v>36</v>
      </c>
      <c r="F20" s="10">
        <v>100</v>
      </c>
      <c r="G20" s="8">
        <f>SUM(D20,F20)</f>
        <v>119</v>
      </c>
      <c r="I20" s="9" t="s">
        <v>96</v>
      </c>
      <c r="J20" s="28">
        <f>G20/G22</f>
        <v>0.34293948126801155</v>
      </c>
      <c r="K20" s="27">
        <f>(((2*G22*(G20/G22))+(1.96^2))-((1.96)*(IMSQRT((1.96^2)+(4*G22*(G20/G22)*(1-(G20/G22)))))))/(2*(G22+(1.96^2)))</f>
        <v>0.29495744435771415</v>
      </c>
      <c r="L20" s="30">
        <f>(((2*G22*(G20/G22))+(1.96^2))+((1.96)*(IMSQRT((1.96^2)+(4*G22*(G20/G22)*(1-(G20/G22)))))))/(2*(G22+(1.96^2)))</f>
        <v>0.39436104010935019</v>
      </c>
      <c r="N20" s="11" t="s">
        <v>96</v>
      </c>
      <c r="O20" s="32">
        <f t="shared" ref="O20:O25" si="3">J20*100</f>
        <v>34.293948126801155</v>
      </c>
      <c r="P20" s="32">
        <f t="shared" ref="P20:Q25" si="4">K20*100</f>
        <v>29.495744435771414</v>
      </c>
      <c r="Q20" s="33">
        <f t="shared" si="4"/>
        <v>39.436104010935018</v>
      </c>
    </row>
    <row r="21" spans="2:17" x14ac:dyDescent="0.25">
      <c r="B21" s="11" t="s">
        <v>39</v>
      </c>
      <c r="C21" s="40" t="s">
        <v>119</v>
      </c>
      <c r="D21" s="12">
        <v>18</v>
      </c>
      <c r="E21" s="43" t="s">
        <v>37</v>
      </c>
      <c r="F21" s="12">
        <v>210</v>
      </c>
      <c r="G21" s="13">
        <f>SUM(F21,D21)</f>
        <v>228</v>
      </c>
      <c r="I21" s="11" t="s">
        <v>44</v>
      </c>
      <c r="J21" s="27">
        <f>D22/G22</f>
        <v>0.10662824207492795</v>
      </c>
      <c r="K21" s="27">
        <f>(((2*G22*(D22/G22))+(1.96^2))-((1.96)*(IMSQRT((1.96^2)+(4*G22*(D22/G22)*(1-(D22/G22)))))))/(2*(G22+(1.96^2)))</f>
        <v>7.8353272481856584E-2</v>
      </c>
      <c r="L21" s="30">
        <f>(((2*G22*(D22/G22))+(1.96^2))+((1.96)*(IMSQRT((1.96^2)+(4*G22*(D22/G22)*(1-(D22/G22)))))))/(2*(G22+(1.96^2)))</f>
        <v>0.14351779411913945</v>
      </c>
      <c r="N21" s="11" t="s">
        <v>44</v>
      </c>
      <c r="O21" s="32">
        <f t="shared" si="3"/>
        <v>10.662824207492795</v>
      </c>
      <c r="P21" s="32">
        <f t="shared" si="4"/>
        <v>7.8353272481856582</v>
      </c>
      <c r="Q21" s="33">
        <f t="shared" si="4"/>
        <v>14.351779411913945</v>
      </c>
    </row>
    <row r="22" spans="2:17" x14ac:dyDescent="0.25">
      <c r="B22" s="4" t="s">
        <v>3</v>
      </c>
      <c r="C22" s="5"/>
      <c r="D22" s="14">
        <f>SUM(D20:D21)</f>
        <v>37</v>
      </c>
      <c r="E22" s="5"/>
      <c r="F22" s="14">
        <f>SUM(F20:F21)</f>
        <v>310</v>
      </c>
      <c r="G22" s="14">
        <f>SUM(G20:G21)</f>
        <v>347</v>
      </c>
      <c r="I22" s="11" t="s">
        <v>14</v>
      </c>
      <c r="J22" s="27">
        <f>D20/D22</f>
        <v>0.51351351351351349</v>
      </c>
      <c r="K22" s="27">
        <f>(((2*D22*(D20/D22))+(1.96^2))-((1.96)*(IMSQRT((1.96^2)+(4*D22*(D20/D22)*(1-(D20/D22)))))))/(2*(D22+(1.96^2)))</f>
        <v>0.35894637225980908</v>
      </c>
      <c r="L22" s="30">
        <f>(((2*D22*(D20/D22))+(1.96^2))+((1.96)*(IMSQRT((1.96^2)+(4*D22*(D20/D22)*(1-(D20/D22)))))))/(2*(D22+(1.96^2)))</f>
        <v>0.66553846672788974</v>
      </c>
      <c r="N22" s="11" t="s">
        <v>14</v>
      </c>
      <c r="O22" s="32">
        <f t="shared" si="3"/>
        <v>51.351351351351347</v>
      </c>
      <c r="P22" s="32">
        <f t="shared" si="4"/>
        <v>35.894637225980908</v>
      </c>
      <c r="Q22" s="33">
        <f t="shared" si="4"/>
        <v>66.553846672788978</v>
      </c>
    </row>
    <row r="23" spans="2:17" x14ac:dyDescent="0.25">
      <c r="I23" s="11" t="s">
        <v>16</v>
      </c>
      <c r="J23" s="27">
        <f>F21/F22</f>
        <v>0.67741935483870963</v>
      </c>
      <c r="K23" s="27">
        <f>(((2*F22*(F21/F22))+(1.96^2))-((1.96)*(IMSQRT((1.96^2)+(4*F22*(F21/F22)*(1-(F21/F22)))))))/(2*(F22+(1.96^2)))</f>
        <v>0.62348322558208102</v>
      </c>
      <c r="L23" s="30">
        <f>(((2*F22*(F21/F22))+(1.96^2))+((1.96)*(IMSQRT((1.96^2)+(4*F22*(F21/F22)*(1-(F21/F22)))))))/(2*(F22+(1.96^2)))</f>
        <v>0.7270120561141632</v>
      </c>
      <c r="N23" s="11" t="s">
        <v>16</v>
      </c>
      <c r="O23" s="32">
        <f t="shared" si="3"/>
        <v>67.741935483870961</v>
      </c>
      <c r="P23" s="32">
        <f t="shared" si="4"/>
        <v>62.348322558208103</v>
      </c>
      <c r="Q23" s="33">
        <f t="shared" si="4"/>
        <v>72.701205611416313</v>
      </c>
    </row>
    <row r="24" spans="2:17" x14ac:dyDescent="0.25">
      <c r="I24" s="11" t="s">
        <v>45</v>
      </c>
      <c r="J24" s="27">
        <f>D20/G20</f>
        <v>0.15966386554621848</v>
      </c>
      <c r="K24" s="27">
        <f>(((2*G20*(D20/G20))+(1.96^2))-((1.96)*(IMSQRT((1.96^2)+(4*G20*(D20/G20)*(1-(D20/G20)))))))/(2*(G20+(1.96^2)))</f>
        <v>0.1046626996188335</v>
      </c>
      <c r="L24" s="30">
        <f>(((2*G20*(D20/G20))+(1.96^2))+((1.96)*(IMSQRT((1.96^2)+(4*G20*(D20/G20)*(1-(D20/G20)))))))/(2*(G20+(1.96^2)))</f>
        <v>0.23595155483568356</v>
      </c>
      <c r="N24" s="11" t="s">
        <v>45</v>
      </c>
      <c r="O24" s="32">
        <f t="shared" si="3"/>
        <v>15.966386554621847</v>
      </c>
      <c r="P24" s="32">
        <f t="shared" si="4"/>
        <v>10.46626996188335</v>
      </c>
      <c r="Q24" s="33">
        <f t="shared" si="4"/>
        <v>23.595155483568355</v>
      </c>
    </row>
    <row r="25" spans="2:17" x14ac:dyDescent="0.25">
      <c r="I25" s="11" t="s">
        <v>46</v>
      </c>
      <c r="J25" s="27">
        <f>F21/G21</f>
        <v>0.92105263157894735</v>
      </c>
      <c r="K25" s="27">
        <f>(((2*G21*(F21/G21))+(1.96^2))-((1.96)*(IMSQRT((1.96^2)+(4*G21*(F21/G21)*(1-(F21/G21)))))))/(2*(G21+(1.96^2)))</f>
        <v>0.87867026112562663</v>
      </c>
      <c r="L25" s="30">
        <f>(((2*G21*(F21/G21))+(1.96^2))+((1.96)*(IMSQRT((1.96^2)+(4*G21*(F21/G21)*(1-(F21/G21)))))))/(2*(G21+(1.96^2)))</f>
        <v>0.94948137343866201</v>
      </c>
      <c r="N25" s="11" t="s">
        <v>46</v>
      </c>
      <c r="O25" s="32">
        <f t="shared" si="3"/>
        <v>92.10526315789474</v>
      </c>
      <c r="P25" s="32">
        <f t="shared" si="4"/>
        <v>87.867026112562669</v>
      </c>
      <c r="Q25" s="33">
        <f t="shared" si="4"/>
        <v>94.948137343866208</v>
      </c>
    </row>
    <row r="26" spans="2:17" x14ac:dyDescent="0.25">
      <c r="I26" s="11" t="s">
        <v>47</v>
      </c>
      <c r="J26" s="28">
        <f>J22/(1-J23)</f>
        <v>1.5918918918918916</v>
      </c>
      <c r="K26" s="27">
        <f>EXP(LN(J26)-1.96*(SQRT((1/D20)-(1/D22)+(1/F20)-(1/F22))))</f>
        <v>1.1187801233146717</v>
      </c>
      <c r="L26" s="30">
        <f>EXP(LN(J26)+1.96*(SQRT((1/D20)-(1/D22)+(1/F20)-(1/F22))))</f>
        <v>2.2650740236277791</v>
      </c>
      <c r="N26" s="11" t="s">
        <v>47</v>
      </c>
      <c r="O26" s="32">
        <f t="shared" ref="O26:Q27" si="5">J26</f>
        <v>1.5918918918918916</v>
      </c>
      <c r="P26" s="32">
        <f t="shared" si="5"/>
        <v>1.1187801233146717</v>
      </c>
      <c r="Q26" s="33">
        <f t="shared" si="5"/>
        <v>2.2650740236277791</v>
      </c>
    </row>
    <row r="27" spans="2:17" x14ac:dyDescent="0.25">
      <c r="I27" s="17" t="s">
        <v>48</v>
      </c>
      <c r="J27" s="29">
        <f>(1-J22)/J23</f>
        <v>0.71814671814671827</v>
      </c>
      <c r="K27" s="29">
        <f>EXP(LN(J27)-1.96*(SQRT((1/D21)-(1/D22)+(1/F21)-(1/F22))))</f>
        <v>0.5112335182350457</v>
      </c>
      <c r="L27" s="31">
        <f>EXP(LN(J27)+1.96*(SQRT((1/D21)-(1/D22)+(1/F21)-(1/F22))))</f>
        <v>1.0088045685372822</v>
      </c>
      <c r="N27" s="17" t="s">
        <v>48</v>
      </c>
      <c r="O27" s="34">
        <f t="shared" si="5"/>
        <v>0.71814671814671827</v>
      </c>
      <c r="P27" s="34">
        <f t="shared" si="5"/>
        <v>0.5112335182350457</v>
      </c>
      <c r="Q27" s="35">
        <f t="shared" si="5"/>
        <v>1.0088045685372822</v>
      </c>
    </row>
    <row r="29" spans="2:17" x14ac:dyDescent="0.25">
      <c r="B29" s="3" t="s">
        <v>87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37</v>
      </c>
      <c r="E31" s="41" t="s">
        <v>36</v>
      </c>
      <c r="F31" s="10">
        <v>110</v>
      </c>
      <c r="G31" s="8">
        <f>SUM(D31,F31)</f>
        <v>147</v>
      </c>
      <c r="I31" s="9" t="s">
        <v>96</v>
      </c>
      <c r="J31" s="28">
        <f>G31/G33</f>
        <v>0.42485549132947975</v>
      </c>
      <c r="K31" s="27">
        <f>(((2*G33*(G31/G33))+(1.96^2))-((1.96)*(IMSQRT((1.96^2)+(4*G33*(G31/G33)*(1-(G31/G33)))))))/(2*(G33+(1.96^2)))</f>
        <v>0.3738741156361321</v>
      </c>
      <c r="L31" s="30">
        <f>(((2*G33*(G31/G33))+(1.96^2))+((1.96)*(IMSQRT((1.96^2)+(4*G33*(G31/G33)*(1-(G31/G33)))))))/(2*(G33+(1.96^2)))</f>
        <v>0.47748718616445418</v>
      </c>
      <c r="N31" s="11" t="s">
        <v>96</v>
      </c>
      <c r="O31" s="32">
        <f t="shared" ref="O31:O36" si="6">J31*100</f>
        <v>42.485549132947973</v>
      </c>
      <c r="P31" s="32">
        <f t="shared" ref="P31:Q36" si="7">K31*100</f>
        <v>37.387411563613213</v>
      </c>
      <c r="Q31" s="33">
        <f t="shared" si="7"/>
        <v>47.748718616445416</v>
      </c>
    </row>
    <row r="32" spans="2:17" x14ac:dyDescent="0.25">
      <c r="B32" s="11" t="s">
        <v>39</v>
      </c>
      <c r="C32" s="40" t="s">
        <v>119</v>
      </c>
      <c r="D32" s="12">
        <v>0</v>
      </c>
      <c r="E32" s="43" t="s">
        <v>37</v>
      </c>
      <c r="F32" s="12">
        <v>199</v>
      </c>
      <c r="G32" s="13">
        <f>SUM(F32,D32)</f>
        <v>199</v>
      </c>
      <c r="I32" s="11" t="s">
        <v>44</v>
      </c>
      <c r="J32" s="27">
        <f>D33/G33</f>
        <v>0.1069364161849711</v>
      </c>
      <c r="K32" s="27">
        <f>(((2*G33*(D33/G33))+(1.96^2))-((1.96)*(IMSQRT((1.96^2)+(4*G33*(D33/G33)*(1-(D33/G33)))))))/(2*(G33+(1.96^2)))</f>
        <v>7.8582717461364388E-2</v>
      </c>
      <c r="L32" s="30">
        <f>(((2*G33*(D33/G33))+(1.96^2))+((1.96)*(IMSQRT((1.96^2)+(4*G33*(D33/G33)*(1-(D33/G33)))))))/(2*(G33+(1.96^2)))</f>
        <v>0.14392255349554869</v>
      </c>
      <c r="N32" s="11" t="s">
        <v>44</v>
      </c>
      <c r="O32" s="32">
        <f t="shared" si="6"/>
        <v>10.693641618497111</v>
      </c>
      <c r="P32" s="32">
        <f t="shared" si="7"/>
        <v>7.8582717461364391</v>
      </c>
      <c r="Q32" s="33">
        <f t="shared" si="7"/>
        <v>14.392255349554869</v>
      </c>
    </row>
    <row r="33" spans="2:17" x14ac:dyDescent="0.25">
      <c r="B33" s="4" t="s">
        <v>3</v>
      </c>
      <c r="C33" s="5"/>
      <c r="D33" s="14">
        <f>SUM(D31:D32)</f>
        <v>37</v>
      </c>
      <c r="E33" s="5"/>
      <c r="F33" s="14">
        <f>SUM(F31:F32)</f>
        <v>309</v>
      </c>
      <c r="G33" s="14">
        <f>SUM(G31:G32)</f>
        <v>346</v>
      </c>
      <c r="I33" s="11" t="s">
        <v>14</v>
      </c>
      <c r="J33" s="27">
        <f>D31/D33</f>
        <v>1</v>
      </c>
      <c r="K33" s="27">
        <f>(((2*D33*(D31/D33))+(1.96^2))-((1.96)*(IMSQRT((1.96^2)+(4*D33*(D31/D33)*(1-(D31/D33)))))))/(2*(D33+(1.96^2)))</f>
        <v>0.90593904254485624</v>
      </c>
      <c r="L33" s="30">
        <f>(((2*D33*(D31/D33))+(1.96^2))+((1.96)*(IMSQRT((1.96^2)+(4*D33*(D31/D33)*(1-(D31/D33)))))))/(2*(D33+(1.96^2)))</f>
        <v>1</v>
      </c>
      <c r="N33" s="11" t="s">
        <v>14</v>
      </c>
      <c r="O33" s="32">
        <f t="shared" si="6"/>
        <v>100</v>
      </c>
      <c r="P33" s="32">
        <f t="shared" si="7"/>
        <v>90.593904254485622</v>
      </c>
      <c r="Q33" s="33">
        <f t="shared" si="7"/>
        <v>100</v>
      </c>
    </row>
    <row r="34" spans="2:17" x14ac:dyDescent="0.25">
      <c r="I34" s="11" t="s">
        <v>16</v>
      </c>
      <c r="J34" s="27">
        <f>F32/F33</f>
        <v>0.64401294498381878</v>
      </c>
      <c r="K34" s="27">
        <f>(((2*F33*(F32/F33))+(1.96^2))-((1.96)*(IMSQRT((1.96^2)+(4*F33*(F32/F33)*(1-(F32/F33)))))))/(2*(F33+(1.96^2)))</f>
        <v>0.58915614945089489</v>
      </c>
      <c r="L34" s="30">
        <f>(((2*F33*(F32/F33))+(1.96^2))+((1.96)*(IMSQRT((1.96^2)+(4*F33*(F32/F33)*(1-(F32/F33)))))))/(2*(F33+(1.96^2)))</f>
        <v>0.69533286991225884</v>
      </c>
      <c r="N34" s="11" t="s">
        <v>16</v>
      </c>
      <c r="O34" s="32">
        <f t="shared" si="6"/>
        <v>64.401294498381873</v>
      </c>
      <c r="P34" s="32">
        <f t="shared" si="7"/>
        <v>58.915614945089487</v>
      </c>
      <c r="Q34" s="33">
        <f t="shared" si="7"/>
        <v>69.533286991225879</v>
      </c>
    </row>
    <row r="35" spans="2:17" x14ac:dyDescent="0.25">
      <c r="I35" s="11" t="s">
        <v>45</v>
      </c>
      <c r="J35" s="27">
        <f>D31/G31</f>
        <v>0.25170068027210885</v>
      </c>
      <c r="K35" s="27">
        <f>(((2*G31*(D31/G31))+(1.96^2))-((1.96)*(IMSQRT((1.96^2)+(4*G31*(D31/G31)*(1-(D31/G31)))))))/(2*(G31+(1.96^2)))</f>
        <v>0.18847735749857347</v>
      </c>
      <c r="L35" s="30">
        <f>(((2*G31*(D31/G31))+(1.96^2))+((1.96)*(IMSQRT((1.96^2)+(4*G31*(D31/G31)*(1-(D31/G31)))))))/(2*(G31+(1.96^2)))</f>
        <v>0.32757126569290684</v>
      </c>
      <c r="N35" s="11" t="s">
        <v>45</v>
      </c>
      <c r="O35" s="32">
        <f t="shared" si="6"/>
        <v>25.170068027210885</v>
      </c>
      <c r="P35" s="32">
        <f t="shared" si="7"/>
        <v>18.847735749857346</v>
      </c>
      <c r="Q35" s="33">
        <f t="shared" si="7"/>
        <v>32.757126569290683</v>
      </c>
    </row>
    <row r="36" spans="2:17" x14ac:dyDescent="0.25">
      <c r="I36" s="11" t="s">
        <v>46</v>
      </c>
      <c r="J36" s="27">
        <f>F32/G32</f>
        <v>1</v>
      </c>
      <c r="K36" s="27">
        <f>(((2*G32*(F32/G32))+(1.96^2))-((1.96)*(IMSQRT((1.96^2)+(4*G32*(F32/G32)*(1-(F32/G32)))))))/(2*(G32+(1.96^2)))</f>
        <v>0.98106108411686754</v>
      </c>
      <c r="L36" s="30">
        <f>(((2*G32*(F32/G32))+(1.96^2))+((1.96)*(IMSQRT((1.96^2)+(4*G32*(F32/G32)*(1-(F32/G32)))))))/(2*(G32+(1.96^2)))</f>
        <v>0.99999999999999989</v>
      </c>
      <c r="N36" s="11" t="s">
        <v>46</v>
      </c>
      <c r="O36" s="32">
        <f t="shared" si="6"/>
        <v>100</v>
      </c>
      <c r="P36" s="32">
        <f t="shared" si="7"/>
        <v>98.106108411686748</v>
      </c>
      <c r="Q36" s="33">
        <f t="shared" si="7"/>
        <v>99.999999999999986</v>
      </c>
    </row>
    <row r="37" spans="2:17" x14ac:dyDescent="0.25">
      <c r="I37" s="11" t="s">
        <v>47</v>
      </c>
      <c r="J37" s="28">
        <f>J33/(1-J34)</f>
        <v>2.8090909090909091</v>
      </c>
      <c r="K37" s="27">
        <f>EXP(LN(J37)-1.96*(SQRT((1/D31)-(1/D33)+(1/F31)-(1/F33))))</f>
        <v>2.4178772865184839</v>
      </c>
      <c r="L37" s="30">
        <f>EXP(LN(J37)+1.96*(SQRT((1/D31)-(1/D33)+(1/F31)-(1/F33))))</f>
        <v>3.2636030701539358</v>
      </c>
      <c r="N37" s="11" t="s">
        <v>47</v>
      </c>
      <c r="O37" s="32">
        <f t="shared" ref="O37:Q38" si="8">J37</f>
        <v>2.8090909090909091</v>
      </c>
      <c r="P37" s="32">
        <f t="shared" si="8"/>
        <v>2.4178772865184839</v>
      </c>
      <c r="Q37" s="33">
        <f t="shared" si="8"/>
        <v>3.2636030701539358</v>
      </c>
    </row>
    <row r="38" spans="2:17" x14ac:dyDescent="0.25">
      <c r="I38" s="17" t="s">
        <v>48</v>
      </c>
      <c r="J38" s="29">
        <f>(1-J33)/J34</f>
        <v>0</v>
      </c>
      <c r="K38" s="29" t="e">
        <f>EXP(LN(J38)-1.96*(SQRT((1/D32)-(1/D33)+(1/F32)-(1/F33))))</f>
        <v>#NUM!</v>
      </c>
      <c r="L38" s="31" t="e">
        <f>EXP(LN(J38)+1.96*(SQRT((1/D32)-(1/D33)+(1/F32)-(1/F33))))</f>
        <v>#NUM!</v>
      </c>
      <c r="N38" s="17" t="s">
        <v>48</v>
      </c>
      <c r="O38" s="34">
        <f t="shared" si="8"/>
        <v>0</v>
      </c>
      <c r="P38" s="34" t="e">
        <f t="shared" si="8"/>
        <v>#NUM!</v>
      </c>
      <c r="Q38" s="35" t="e">
        <f t="shared" si="8"/>
        <v>#NUM!</v>
      </c>
    </row>
    <row r="40" spans="2:17" x14ac:dyDescent="0.25">
      <c r="B40" s="3" t="s">
        <v>88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3</v>
      </c>
      <c r="E42" s="41" t="s">
        <v>36</v>
      </c>
      <c r="F42" s="10">
        <v>68</v>
      </c>
      <c r="G42" s="8">
        <f>SUM(D42,F42)</f>
        <v>101</v>
      </c>
      <c r="I42" s="9" t="s">
        <v>96</v>
      </c>
      <c r="J42" s="28">
        <f>G42/G44</f>
        <v>0.29190751445086704</v>
      </c>
      <c r="K42" s="27">
        <f>(((2*G44*(G42/G44))+(1.96^2))-((1.96)*(IMSQRT((1.96^2)+(4*G44*(G42/G44)*(1-(G42/G44)))))))/(2*(G44+(1.96^2)))</f>
        <v>0.24649602407671833</v>
      </c>
      <c r="L42" s="30">
        <f>(((2*G44*(G42/G44))+(1.96^2))+((1.96)*(IMSQRT((1.96^2)+(4*G44*(G42/G44)*(1-(G42/G44)))))))/(2*(G44+(1.96^2)))</f>
        <v>0.3418891193710592</v>
      </c>
      <c r="N42" s="11" t="s">
        <v>96</v>
      </c>
      <c r="O42" s="32">
        <f t="shared" ref="O42:O47" si="9">J42*100</f>
        <v>29.190751445086704</v>
      </c>
      <c r="P42" s="32">
        <f t="shared" ref="P42:Q47" si="10">K42*100</f>
        <v>24.649602407671832</v>
      </c>
      <c r="Q42" s="33">
        <f t="shared" si="10"/>
        <v>34.188911937105921</v>
      </c>
    </row>
    <row r="43" spans="2:17" x14ac:dyDescent="0.25">
      <c r="B43" s="11" t="s">
        <v>39</v>
      </c>
      <c r="C43" s="40" t="s">
        <v>119</v>
      </c>
      <c r="D43" s="12">
        <v>4</v>
      </c>
      <c r="E43" s="43" t="s">
        <v>37</v>
      </c>
      <c r="F43" s="12">
        <v>241</v>
      </c>
      <c r="G43" s="13">
        <f>SUM(F43,D43)</f>
        <v>245</v>
      </c>
      <c r="I43" s="11" t="s">
        <v>44</v>
      </c>
      <c r="J43" s="27">
        <f>D44/G44</f>
        <v>0.1069364161849711</v>
      </c>
      <c r="K43" s="27">
        <f>(((2*G44*(D44/G44))+(1.96^2))-((1.96)*(IMSQRT((1.96^2)+(4*G44*(D44/G44)*(1-(D44/G44)))))))/(2*(G44+(1.96^2)))</f>
        <v>7.8582717461364388E-2</v>
      </c>
      <c r="L43" s="30">
        <f>(((2*G44*(D44/G44))+(1.96^2))+((1.96)*(IMSQRT((1.96^2)+(4*G44*(D44/G44)*(1-(D44/G44)))))))/(2*(G44+(1.96^2)))</f>
        <v>0.14392255349554869</v>
      </c>
      <c r="N43" s="11" t="s">
        <v>44</v>
      </c>
      <c r="O43" s="32">
        <f t="shared" si="9"/>
        <v>10.693641618497111</v>
      </c>
      <c r="P43" s="32">
        <f t="shared" si="10"/>
        <v>7.8582717461364391</v>
      </c>
      <c r="Q43" s="33">
        <f t="shared" si="10"/>
        <v>14.392255349554869</v>
      </c>
    </row>
    <row r="44" spans="2:17" x14ac:dyDescent="0.25">
      <c r="B44" s="4" t="s">
        <v>3</v>
      </c>
      <c r="C44" s="5"/>
      <c r="D44" s="14">
        <f>SUM(D42:D43)</f>
        <v>37</v>
      </c>
      <c r="E44" s="5"/>
      <c r="F44" s="14">
        <f>SUM(F42:F43)</f>
        <v>309</v>
      </c>
      <c r="G44" s="14">
        <f>SUM(G42:G43)</f>
        <v>346</v>
      </c>
      <c r="I44" s="11" t="s">
        <v>14</v>
      </c>
      <c r="J44" s="27">
        <f>D42/D44</f>
        <v>0.89189189189189189</v>
      </c>
      <c r="K44" s="27">
        <f>(((2*D44*(D42/D44))+(1.96^2))-((1.96)*(IMSQRT((1.96^2)+(4*D44*(D42/D44)*(1-(D42/D44)))))))/(2*(D44+(1.96^2)))</f>
        <v>0.75291153584832826</v>
      </c>
      <c r="L44" s="30">
        <f>(((2*D44*(D42/D44))+(1.96^2))+((1.96)*(IMSQRT((1.96^2)+(4*D44*(D42/D44)*(1-(D42/D44)))))))/(2*(D44+(1.96^2)))</f>
        <v>0.95714879479493742</v>
      </c>
      <c r="N44" s="11" t="s">
        <v>14</v>
      </c>
      <c r="O44" s="32">
        <f t="shared" si="9"/>
        <v>89.189189189189193</v>
      </c>
      <c r="P44" s="32">
        <f t="shared" si="10"/>
        <v>75.291153584832827</v>
      </c>
      <c r="Q44" s="33">
        <f t="shared" si="10"/>
        <v>95.714879479493746</v>
      </c>
    </row>
    <row r="45" spans="2:17" x14ac:dyDescent="0.25">
      <c r="I45" s="11" t="s">
        <v>16</v>
      </c>
      <c r="J45" s="27">
        <f>F43/F44</f>
        <v>0.7799352750809061</v>
      </c>
      <c r="K45" s="27">
        <f>(((2*F44*(F43/F44))+(1.96^2))-((1.96)*(IMSQRT((1.96^2)+(4*F44*(F43/F44)*(1-(F43/F44)))))))/(2*(F44+(1.96^2)))</f>
        <v>0.73046018796537571</v>
      </c>
      <c r="L45" s="30">
        <f>(((2*F44*(F43/F44))+(1.96^2))+((1.96)*(IMSQRT((1.96^2)+(4*F44*(F43/F44)*(1-(F43/F44)))))))/(2*(F44+(1.96^2)))</f>
        <v>0.82253532158322651</v>
      </c>
      <c r="N45" s="11" t="s">
        <v>16</v>
      </c>
      <c r="O45" s="32">
        <f t="shared" si="9"/>
        <v>77.993527508090608</v>
      </c>
      <c r="P45" s="32">
        <f t="shared" si="10"/>
        <v>73.046018796537567</v>
      </c>
      <c r="Q45" s="33">
        <f t="shared" si="10"/>
        <v>82.253532158322656</v>
      </c>
    </row>
    <row r="46" spans="2:17" x14ac:dyDescent="0.25">
      <c r="I46" s="11" t="s">
        <v>45</v>
      </c>
      <c r="J46" s="27">
        <f>D42/G42</f>
        <v>0.32673267326732675</v>
      </c>
      <c r="K46" s="27">
        <f>(((2*G42*(D42/G42))+(1.96^2))-((1.96)*(IMSQRT((1.96^2)+(4*G42*(D42/G42)*(1-(D42/G42)))))))/(2*(G42+(1.96^2)))</f>
        <v>0.24307738452895139</v>
      </c>
      <c r="L46" s="30">
        <f>(((2*G42*(D42/G42))+(1.96^2))+((1.96)*(IMSQRT((1.96^2)+(4*G42*(D42/G42)*(1-(D42/G42)))))))/(2*(G42+(1.96^2)))</f>
        <v>0.42308566525281466</v>
      </c>
      <c r="N46" s="11" t="s">
        <v>45</v>
      </c>
      <c r="O46" s="32">
        <f t="shared" si="9"/>
        <v>32.673267326732677</v>
      </c>
      <c r="P46" s="32">
        <f t="shared" si="10"/>
        <v>24.307738452895141</v>
      </c>
      <c r="Q46" s="33">
        <f t="shared" si="10"/>
        <v>42.308566525281464</v>
      </c>
    </row>
    <row r="47" spans="2:17" x14ac:dyDescent="0.25">
      <c r="I47" s="11" t="s">
        <v>46</v>
      </c>
      <c r="J47" s="27">
        <f>F43/G43</f>
        <v>0.98367346938775513</v>
      </c>
      <c r="K47" s="27">
        <f>(((2*G43*(F43/G43))+(1.96^2))-((1.96)*(IMSQRT((1.96^2)+(4*G43*(F43/G43)*(1-(F43/G43)))))))/(2*(G43+(1.96^2)))</f>
        <v>0.95877991311423272</v>
      </c>
      <c r="L47" s="30">
        <f>(((2*G43*(F43/G43))+(1.96^2))+((1.96)*(IMSQRT((1.96^2)+(4*G43*(F43/G43)*(1-(F43/G43)))))))/(2*(G43+(1.96^2)))</f>
        <v>0.99363318823216584</v>
      </c>
      <c r="N47" s="11" t="s">
        <v>46</v>
      </c>
      <c r="O47" s="32">
        <f t="shared" si="9"/>
        <v>98.367346938775512</v>
      </c>
      <c r="P47" s="32">
        <f t="shared" si="10"/>
        <v>95.877991311423273</v>
      </c>
      <c r="Q47" s="33">
        <f t="shared" si="10"/>
        <v>99.363318823216588</v>
      </c>
    </row>
    <row r="48" spans="2:17" x14ac:dyDescent="0.25">
      <c r="I48" s="11" t="s">
        <v>47</v>
      </c>
      <c r="J48" s="28">
        <f>J44/(1-J45)</f>
        <v>4.0528616852146255</v>
      </c>
      <c r="K48" s="27">
        <f>EXP(LN(J48)-1.96*(SQRT((1/D42)-(1/D44)+(1/F42)-(1/F44))))</f>
        <v>3.1944573648327896</v>
      </c>
      <c r="L48" s="30">
        <f>EXP(LN(J48)+1.96*(SQRT((1/D42)-(1/D44)+(1/F42)-(1/F44))))</f>
        <v>5.1419336568107612</v>
      </c>
      <c r="N48" s="11" t="s">
        <v>47</v>
      </c>
      <c r="O48" s="32">
        <f t="shared" ref="O48:Q49" si="11">J48</f>
        <v>4.0528616852146255</v>
      </c>
      <c r="P48" s="32">
        <f t="shared" si="11"/>
        <v>3.1944573648327896</v>
      </c>
      <c r="Q48" s="33">
        <f t="shared" si="11"/>
        <v>5.1419336568107612</v>
      </c>
    </row>
    <row r="49" spans="2:17" x14ac:dyDescent="0.25">
      <c r="I49" s="17" t="s">
        <v>48</v>
      </c>
      <c r="J49" s="29">
        <f>(1-J44)/J45</f>
        <v>0.1386116406863295</v>
      </c>
      <c r="K49" s="29">
        <f>EXP(LN(J49)-1.96*(SQRT((1/D43)-(1/D44)+(1/F43)-(1/F44))))</f>
        <v>5.4831816899811321E-2</v>
      </c>
      <c r="L49" s="31">
        <f>EXP(LN(J49)+1.96*(SQRT((1/D43)-(1/D44)+(1/F43)-(1/F44))))</f>
        <v>0.35040215736170927</v>
      </c>
      <c r="N49" s="17" t="s">
        <v>48</v>
      </c>
      <c r="O49" s="34">
        <f t="shared" si="11"/>
        <v>0.1386116406863295</v>
      </c>
      <c r="P49" s="34">
        <f t="shared" si="11"/>
        <v>5.4831816899811321E-2</v>
      </c>
      <c r="Q49" s="35">
        <f t="shared" si="11"/>
        <v>0.35040215736170927</v>
      </c>
    </row>
    <row r="51" spans="2:17" x14ac:dyDescent="0.25">
      <c r="B51" s="3" t="s">
        <v>8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20</v>
      </c>
      <c r="G53" s="8">
        <f>SUM(D53,F53)</f>
        <v>27</v>
      </c>
      <c r="I53" s="9" t="s">
        <v>96</v>
      </c>
      <c r="J53" s="28">
        <f>G53/G55</f>
        <v>7.9178885630498533E-2</v>
      </c>
      <c r="K53" s="27">
        <f>(((2*G55*(G53/G55))+(1.96^2))-((1.96)*(IMSQRT((1.96^2)+(4*G55*(G53/G55)*(1-(G53/G55)))))))/(2*(G55+(1.96^2)))</f>
        <v>5.4984320517241315E-2</v>
      </c>
      <c r="L53" s="30">
        <f>(((2*G55*(G53/G55))+(1.96^2))+((1.96)*(IMSQRT((1.96^2)+(4*G55*(G53/G55)*(1-(G53/G55)))))))/(2*(G55+(1.96^2)))</f>
        <v>0.11274950278017989</v>
      </c>
      <c r="N53" s="11" t="s">
        <v>96</v>
      </c>
      <c r="O53" s="32">
        <f t="shared" ref="O53:O58" si="12">J53*100</f>
        <v>7.9178885630498534</v>
      </c>
      <c r="P53" s="32">
        <f t="shared" ref="P53:Q58" si="13">K53*100</f>
        <v>5.4984320517241319</v>
      </c>
      <c r="Q53" s="33">
        <f t="shared" si="13"/>
        <v>11.27495027801799</v>
      </c>
    </row>
    <row r="54" spans="2:17" x14ac:dyDescent="0.25">
      <c r="B54" s="11" t="s">
        <v>39</v>
      </c>
      <c r="C54" s="40" t="s">
        <v>119</v>
      </c>
      <c r="D54" s="12">
        <v>30</v>
      </c>
      <c r="E54" s="43" t="s">
        <v>37</v>
      </c>
      <c r="F54" s="12">
        <v>284</v>
      </c>
      <c r="G54" s="13">
        <f>SUM(F54,D54)</f>
        <v>314</v>
      </c>
      <c r="I54" s="11" t="s">
        <v>44</v>
      </c>
      <c r="J54" s="27">
        <f>D55/G55</f>
        <v>0.10850439882697947</v>
      </c>
      <c r="K54" s="27">
        <f>(((2*G55*(D55/G55))+(1.96^2))-((1.96)*(IMSQRT((1.96^2)+(4*G55*(D55/G55)*(1-(D55/G55)))))))/(2*(G55+(1.96^2)))</f>
        <v>7.9750406546124017E-2</v>
      </c>
      <c r="L54" s="30">
        <f>(((2*G55*(D55/G55))+(1.96^2))+((1.96)*(IMSQRT((1.96^2)+(4*G55*(D55/G55)*(1-(D55/G55)))))))/(2*(G55+(1.96^2)))</f>
        <v>0.14598105972708667</v>
      </c>
      <c r="N54" s="11" t="s">
        <v>44</v>
      </c>
      <c r="O54" s="32">
        <f t="shared" si="12"/>
        <v>10.850439882697946</v>
      </c>
      <c r="P54" s="32">
        <f t="shared" si="13"/>
        <v>7.9750406546124015</v>
      </c>
      <c r="Q54" s="33">
        <f t="shared" si="13"/>
        <v>14.598105972708666</v>
      </c>
    </row>
    <row r="55" spans="2:17" x14ac:dyDescent="0.25">
      <c r="B55" s="4" t="s">
        <v>3</v>
      </c>
      <c r="C55" s="5"/>
      <c r="D55" s="14">
        <f>SUM(D53:D54)</f>
        <v>37</v>
      </c>
      <c r="E55" s="5"/>
      <c r="F55" s="14">
        <f>SUM(F53:F54)</f>
        <v>304</v>
      </c>
      <c r="G55" s="14">
        <f>SUM(G53:G54)</f>
        <v>341</v>
      </c>
      <c r="I55" s="11" t="s">
        <v>14</v>
      </c>
      <c r="J55" s="27">
        <f>D53/D55</f>
        <v>0.1891891891891892</v>
      </c>
      <c r="K55" s="27">
        <f>(((2*D55*(D53/D55))+(1.96^2))-((1.96)*(IMSQRT((1.96^2)+(4*D55*(D53/D55)*(1-(D53/D55)))))))/(2*(D55+(1.96^2)))</f>
        <v>9.4798587573371312E-2</v>
      </c>
      <c r="L55" s="30">
        <f>(((2*D55*(D53/D55))+(1.96^2))+((1.96)*(IMSQRT((1.96^2)+(4*D55*(D53/D55)*(1-(D53/D55)))))))/(2*(D55+(1.96^2)))</f>
        <v>0.3420501157095559</v>
      </c>
      <c r="N55" s="11" t="s">
        <v>14</v>
      </c>
      <c r="O55" s="32">
        <f t="shared" si="12"/>
        <v>18.918918918918919</v>
      </c>
      <c r="P55" s="32">
        <f t="shared" si="13"/>
        <v>9.4798587573371318</v>
      </c>
      <c r="Q55" s="33">
        <f t="shared" si="13"/>
        <v>34.205011570955591</v>
      </c>
    </row>
    <row r="56" spans="2:17" x14ac:dyDescent="0.25">
      <c r="I56" s="11" t="s">
        <v>16</v>
      </c>
      <c r="J56" s="27">
        <f>F54/F55</f>
        <v>0.93421052631578949</v>
      </c>
      <c r="K56" s="27">
        <f>(((2*F55*(F54/F55))+(1.96^2))-((1.96)*(IMSQRT((1.96^2)+(4*F55*(F54/F55)*(1-(F54/F55)))))))/(2*(F55+(1.96^2)))</f>
        <v>0.90057237472819662</v>
      </c>
      <c r="L56" s="30">
        <f>(((2*F55*(F54/F55))+(1.96^2))+((1.96)*(IMSQRT((1.96^2)+(4*F55*(F54/F55)*(1-(F54/F55)))))))/(2*(F55+(1.96^2)))</f>
        <v>0.95701152556338198</v>
      </c>
      <c r="N56" s="11" t="s">
        <v>16</v>
      </c>
      <c r="O56" s="32">
        <f t="shared" si="12"/>
        <v>93.421052631578945</v>
      </c>
      <c r="P56" s="32">
        <f t="shared" si="13"/>
        <v>90.057237472819665</v>
      </c>
      <c r="Q56" s="33">
        <f t="shared" si="13"/>
        <v>95.701152556338201</v>
      </c>
    </row>
    <row r="57" spans="2:17" x14ac:dyDescent="0.25">
      <c r="I57" s="11" t="s">
        <v>45</v>
      </c>
      <c r="J57" s="27">
        <f>D53/G53</f>
        <v>0.25925925925925924</v>
      </c>
      <c r="K57" s="27">
        <f>(((2*G53*(D53/G53))+(1.96^2))-((1.96)*(IMSQRT((1.96^2)+(4*G53*(D53/G53)*(1-(D53/G53)))))))/(2*(G53+(1.96^2)))</f>
        <v>0.13170208422866783</v>
      </c>
      <c r="L57" s="30">
        <f>(((2*G53*(D53/G53))+(1.96^2))+((1.96)*(IMSQRT((1.96^2)+(4*G53*(D53/G53)*(1-(D53/G53)))))))/(2*(G53+(1.96^2)))</f>
        <v>0.44678930402615685</v>
      </c>
      <c r="N57" s="11" t="s">
        <v>45</v>
      </c>
      <c r="O57" s="32">
        <f t="shared" si="12"/>
        <v>25.925925925925924</v>
      </c>
      <c r="P57" s="32">
        <f t="shared" si="13"/>
        <v>13.170208422866784</v>
      </c>
      <c r="Q57" s="33">
        <f t="shared" si="13"/>
        <v>44.678930402615684</v>
      </c>
    </row>
    <row r="58" spans="2:17" x14ac:dyDescent="0.25">
      <c r="I58" s="11" t="s">
        <v>46</v>
      </c>
      <c r="J58" s="27">
        <f>F54/G54</f>
        <v>0.90445859872611467</v>
      </c>
      <c r="K58" s="27">
        <f>(((2*G54*(F54/G54))+(1.96^2))-((1.96)*(IMSQRT((1.96^2)+(4*G54*(F54/G54)*(1-(F54/G54)))))))/(2*(G54+(1.96^2)))</f>
        <v>0.86688473503084451</v>
      </c>
      <c r="L58" s="30">
        <f>(((2*G54*(F54/G54))+(1.96^2))+((1.96)*(IMSQRT((1.96^2)+(4*G54*(F54/G54)*(1-(F54/G54)))))))/(2*(G54+(1.96^2)))</f>
        <v>0.93225546562256278</v>
      </c>
      <c r="N58" s="11" t="s">
        <v>46</v>
      </c>
      <c r="O58" s="32">
        <f t="shared" si="12"/>
        <v>90.445859872611464</v>
      </c>
      <c r="P58" s="32">
        <f t="shared" si="13"/>
        <v>86.688473503084452</v>
      </c>
      <c r="Q58" s="33">
        <f t="shared" si="13"/>
        <v>93.225546562256284</v>
      </c>
    </row>
    <row r="59" spans="2:17" x14ac:dyDescent="0.25">
      <c r="I59" s="11" t="s">
        <v>47</v>
      </c>
      <c r="J59" s="28">
        <f>J55/(1-J56)</f>
        <v>2.8756756756756765</v>
      </c>
      <c r="K59" s="27">
        <f>EXP(LN(J59)-1.96*(SQRT((1/D53)-(1/D55)+(1/F53)-(1/F55))))</f>
        <v>1.3048493673138111</v>
      </c>
      <c r="L59" s="30">
        <f>EXP(LN(J59)+1.96*(SQRT((1/D53)-(1/D55)+(1/F53)-(1/F55))))</f>
        <v>6.3375212486760342</v>
      </c>
      <c r="N59" s="11" t="s">
        <v>47</v>
      </c>
      <c r="O59" s="32">
        <f t="shared" ref="O59:Q60" si="14">J59</f>
        <v>2.8756756756756765</v>
      </c>
      <c r="P59" s="32">
        <f t="shared" si="14"/>
        <v>1.3048493673138111</v>
      </c>
      <c r="Q59" s="33">
        <f t="shared" si="14"/>
        <v>6.3375212486760342</v>
      </c>
    </row>
    <row r="60" spans="2:17" x14ac:dyDescent="0.25">
      <c r="I60" s="17" t="s">
        <v>48</v>
      </c>
      <c r="J60" s="29">
        <f>(1-J55)/J56</f>
        <v>0.86791016368481144</v>
      </c>
      <c r="K60" s="29">
        <f>EXP(LN(J60)-1.96*(SQRT((1/D54)-(1/D55)+(1/F54)-(1/F55))))</f>
        <v>0.74070854359262261</v>
      </c>
      <c r="L60" s="31">
        <f>EXP(LN(J60)+1.96*(SQRT((1/D54)-(1/D55)+(1/F54)-(1/F55))))</f>
        <v>1.0169560736721852</v>
      </c>
      <c r="N60" s="17" t="s">
        <v>48</v>
      </c>
      <c r="O60" s="34">
        <f t="shared" si="14"/>
        <v>0.86791016368481144</v>
      </c>
      <c r="P60" s="34">
        <f t="shared" si="14"/>
        <v>0.74070854359262261</v>
      </c>
      <c r="Q60" s="35">
        <f t="shared" si="14"/>
        <v>1.0169560736721852</v>
      </c>
    </row>
    <row r="62" spans="2:17" x14ac:dyDescent="0.25">
      <c r="B62" s="3" t="s">
        <v>90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18</v>
      </c>
      <c r="E64" s="41" t="s">
        <v>36</v>
      </c>
      <c r="F64" s="10">
        <v>35</v>
      </c>
      <c r="G64" s="8">
        <f>SUM(D64,F64)</f>
        <v>53</v>
      </c>
      <c r="I64" s="9" t="s">
        <v>96</v>
      </c>
      <c r="J64" s="28">
        <f>G64/G66</f>
        <v>0.15497076023391812</v>
      </c>
      <c r="K64" s="27">
        <f>(((2*G66*(G64/G66))+(1.96^2))-((1.96)*(IMSQRT((1.96^2)+(4*G66*(G64/G66)*(1-(G64/G66)))))))/(2*(G66+(1.96^2)))</f>
        <v>0.12047147504206535</v>
      </c>
      <c r="L64" s="30">
        <f>(((2*G66*(G64/G66))+(1.96^2))+((1.96)*(IMSQRT((1.96^2)+(4*G66*(G64/G66)*(1-(G64/G66)))))))/(2*(G66+(1.96^2)))</f>
        <v>0.19713519807071234</v>
      </c>
      <c r="N64" s="11" t="s">
        <v>96</v>
      </c>
      <c r="O64" s="32">
        <f t="shared" ref="O64:O69" si="15">J64*100</f>
        <v>15.497076023391813</v>
      </c>
      <c r="P64" s="32">
        <f t="shared" ref="P64:Q69" si="16">K64*100</f>
        <v>12.047147504206535</v>
      </c>
      <c r="Q64" s="33">
        <f t="shared" si="16"/>
        <v>19.713519807071233</v>
      </c>
    </row>
    <row r="65" spans="2:17" x14ac:dyDescent="0.25">
      <c r="B65" s="11" t="s">
        <v>39</v>
      </c>
      <c r="C65" s="40" t="s">
        <v>119</v>
      </c>
      <c r="D65" s="12">
        <v>18</v>
      </c>
      <c r="E65" s="43" t="s">
        <v>37</v>
      </c>
      <c r="F65" s="12">
        <v>271</v>
      </c>
      <c r="G65" s="13">
        <f>SUM(F65,D65)</f>
        <v>289</v>
      </c>
      <c r="I65" s="11" t="s">
        <v>44</v>
      </c>
      <c r="J65" s="27">
        <f>D66/G66</f>
        <v>0.10526315789473684</v>
      </c>
      <c r="K65" s="27">
        <f>(((2*G66*(D66/G66))+(1.96^2))-((1.96)*(IMSQRT((1.96^2)+(4*G66*(D66/G66)*(1-(D66/G66)))))))/(2*(G66+(1.96^2)))</f>
        <v>7.7007322168071393E-2</v>
      </c>
      <c r="L65" s="30">
        <f>(((2*G66*(D66/G66))+(1.96^2))+((1.96)*(IMSQRT((1.96^2)+(4*G66*(D66/G66)*(1-(D66/G66)))))))/(2*(G66+(1.96^2)))</f>
        <v>0.142288447918581</v>
      </c>
      <c r="N65" s="11" t="s">
        <v>44</v>
      </c>
      <c r="O65" s="32">
        <f t="shared" si="15"/>
        <v>10.526315789473683</v>
      </c>
      <c r="P65" s="32">
        <f t="shared" si="16"/>
        <v>7.7007322168071397</v>
      </c>
      <c r="Q65" s="33">
        <f t="shared" si="16"/>
        <v>14.2288447918581</v>
      </c>
    </row>
    <row r="66" spans="2:17" x14ac:dyDescent="0.25">
      <c r="B66" s="4" t="s">
        <v>3</v>
      </c>
      <c r="C66" s="5"/>
      <c r="D66" s="14">
        <f>SUM(D64:D65)</f>
        <v>36</v>
      </c>
      <c r="E66" s="5"/>
      <c r="F66" s="14">
        <f>SUM(F64:F65)</f>
        <v>306</v>
      </c>
      <c r="G66" s="14">
        <f>SUM(G64:G65)</f>
        <v>342</v>
      </c>
      <c r="I66" s="11" t="s">
        <v>14</v>
      </c>
      <c r="J66" s="27">
        <f>D64/D66</f>
        <v>0.5</v>
      </c>
      <c r="K66" s="27">
        <f>(((2*D66*(D64/D66))+(1.96^2))-((1.96)*(IMSQRT((1.96^2)+(4*D66*(D64/D66)*(1-(D64/D66)))))))/(2*(D66+(1.96^2)))</f>
        <v>0.34474067624730526</v>
      </c>
      <c r="L66" s="30">
        <f>(((2*D66*(D64/D66))+(1.96^2))+((1.96)*(IMSQRT((1.96^2)+(4*D66*(D64/D66)*(1-(D64/D66)))))))/(2*(D66+(1.96^2)))</f>
        <v>0.6552593237526948</v>
      </c>
      <c r="N66" s="11" t="s">
        <v>14</v>
      </c>
      <c r="O66" s="32">
        <f t="shared" si="15"/>
        <v>50</v>
      </c>
      <c r="P66" s="32">
        <f t="shared" si="16"/>
        <v>34.474067624730523</v>
      </c>
      <c r="Q66" s="33">
        <f t="shared" si="16"/>
        <v>65.525932375269477</v>
      </c>
    </row>
    <row r="67" spans="2:17" x14ac:dyDescent="0.25">
      <c r="I67" s="11" t="s">
        <v>16</v>
      </c>
      <c r="J67" s="27">
        <f>F65/F66</f>
        <v>0.8856209150326797</v>
      </c>
      <c r="K67" s="27">
        <f>(((2*F66*(F65/F66))+(1.96^2))-((1.96)*(IMSQRT((1.96^2)+(4*F66*(F65/F66)*(1-(F65/F66)))))))/(2*(F66+(1.96^2)))</f>
        <v>0.84507953308212513</v>
      </c>
      <c r="L67" s="30">
        <f>(((2*F66*(F65/F66))+(1.96^2))+((1.96)*(IMSQRT((1.96^2)+(4*F66*(F65/F66)*(1-(F65/F66)))))))/(2*(F66+(1.96^2)))</f>
        <v>0.91659998316101343</v>
      </c>
      <c r="N67" s="11" t="s">
        <v>16</v>
      </c>
      <c r="O67" s="32">
        <f t="shared" si="15"/>
        <v>88.562091503267965</v>
      </c>
      <c r="P67" s="32">
        <f t="shared" si="16"/>
        <v>84.507953308212507</v>
      </c>
      <c r="Q67" s="33">
        <f t="shared" si="16"/>
        <v>91.659998316101337</v>
      </c>
    </row>
    <row r="68" spans="2:17" x14ac:dyDescent="0.25">
      <c r="I68" s="11" t="s">
        <v>45</v>
      </c>
      <c r="J68" s="27">
        <f>D64/G64</f>
        <v>0.33962264150943394</v>
      </c>
      <c r="K68" s="27">
        <f>(((2*G64*(D64/G64))+(1.96^2))-((1.96)*(IMSQRT((1.96^2)+(4*G64*(D64/G64)*(1-(D64/G64)))))))/(2*(G64+(1.96^2)))</f>
        <v>0.22686862857429091</v>
      </c>
      <c r="L68" s="30">
        <f>(((2*G64*(D64/G64))+(1.96^2))+((1.96)*(IMSQRT((1.96^2)+(4*G64*(D64/G64)*(1-(D64/G64)))))))/(2*(G64+(1.96^2)))</f>
        <v>0.47405463889179023</v>
      </c>
      <c r="N68" s="11" t="s">
        <v>45</v>
      </c>
      <c r="O68" s="32">
        <f t="shared" si="15"/>
        <v>33.962264150943398</v>
      </c>
      <c r="P68" s="32">
        <f t="shared" si="16"/>
        <v>22.686862857429091</v>
      </c>
      <c r="Q68" s="33">
        <f t="shared" si="16"/>
        <v>47.405463889179025</v>
      </c>
    </row>
    <row r="69" spans="2:17" x14ac:dyDescent="0.25">
      <c r="I69" s="11" t="s">
        <v>46</v>
      </c>
      <c r="J69" s="27">
        <f>F65/G65</f>
        <v>0.93771626297577859</v>
      </c>
      <c r="K69" s="27">
        <f>(((2*G65*(F65/G65))+(1.96^2))-((1.96)*(IMSQRT((1.96^2)+(4*G65*(F65/G65)*(1-(F65/G65)))))))/(2*(G65+(1.96^2)))</f>
        <v>0.90370503701210203</v>
      </c>
      <c r="L69" s="30">
        <f>(((2*G65*(F65/G65))+(1.96^2))+((1.96)*(IMSQRT((1.96^2)+(4*G65*(F65/G65)*(1-(F65/G65)))))))/(2*(G65+(1.96^2)))</f>
        <v>0.96024325448746639</v>
      </c>
      <c r="N69" s="11" t="s">
        <v>46</v>
      </c>
      <c r="O69" s="32">
        <f t="shared" si="15"/>
        <v>93.771626297577853</v>
      </c>
      <c r="P69" s="32">
        <f t="shared" si="16"/>
        <v>90.370503701210197</v>
      </c>
      <c r="Q69" s="33">
        <f t="shared" si="16"/>
        <v>96.024325448746637</v>
      </c>
    </row>
    <row r="70" spans="2:17" x14ac:dyDescent="0.25">
      <c r="I70" s="11" t="s">
        <v>47</v>
      </c>
      <c r="J70" s="28">
        <f>J66/(1-J67)</f>
        <v>4.3714285714285701</v>
      </c>
      <c r="K70" s="27">
        <f>EXP(LN(J70)-1.96*(SQRT((1/D64)-(1/D66)+(1/F64)-(1/F66))))</f>
        <v>2.7829689129522852</v>
      </c>
      <c r="L70" s="30">
        <f>EXP(LN(J70)+1.96*(SQRT((1/D64)-(1/D66)+(1/F64)-(1/F66))))</f>
        <v>6.8665473287051659</v>
      </c>
      <c r="N70" s="11" t="s">
        <v>47</v>
      </c>
      <c r="O70" s="32">
        <f t="shared" ref="O70:Q71" si="17">J70</f>
        <v>4.3714285714285701</v>
      </c>
      <c r="P70" s="32">
        <f t="shared" si="17"/>
        <v>2.7829689129522852</v>
      </c>
      <c r="Q70" s="33">
        <f t="shared" si="17"/>
        <v>6.8665473287051659</v>
      </c>
    </row>
    <row r="71" spans="2:17" x14ac:dyDescent="0.25">
      <c r="I71" s="17" t="s">
        <v>48</v>
      </c>
      <c r="J71" s="29">
        <f>(1-J66)/J67</f>
        <v>0.56457564575645758</v>
      </c>
      <c r="K71" s="29">
        <f>EXP(LN(J71)-1.96*(SQRT((1/D65)-(1/D66)+(1/F65)-(1/F66))))</f>
        <v>0.40623643332925174</v>
      </c>
      <c r="L71" s="31">
        <f>EXP(LN(J71)+1.96*(SQRT((1/D65)-(1/D66)+(1/F65)-(1/F66))))</f>
        <v>0.78463090365649213</v>
      </c>
      <c r="N71" s="17" t="s">
        <v>48</v>
      </c>
      <c r="O71" s="34">
        <f t="shared" si="17"/>
        <v>0.56457564575645758</v>
      </c>
      <c r="P71" s="34">
        <f t="shared" si="17"/>
        <v>0.40623643332925174</v>
      </c>
      <c r="Q71" s="35">
        <f t="shared" si="17"/>
        <v>0.78463090365649213</v>
      </c>
    </row>
    <row r="73" spans="2:17" x14ac:dyDescent="0.25">
      <c r="B73" s="3" t="s">
        <v>68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22</v>
      </c>
      <c r="E75" s="41" t="s">
        <v>36</v>
      </c>
      <c r="F75" s="10">
        <v>59</v>
      </c>
      <c r="G75" s="8">
        <f>SUM(D75,F75)</f>
        <v>81</v>
      </c>
      <c r="I75" s="9" t="s">
        <v>96</v>
      </c>
      <c r="J75" s="28">
        <f>G75/G77</f>
        <v>0.23546511627906977</v>
      </c>
      <c r="K75" s="27">
        <f>(((2*G77*(G75/G77))+(1.96^2))-((1.96)*(IMSQRT((1.96^2)+(4*G77*(G75/G77)*(1-(G75/G77)))))))/(2*(G77+(1.96^2)))</f>
        <v>0.1937021069785691</v>
      </c>
      <c r="L75" s="30">
        <f>(((2*G77*(G75/G77))+(1.96^2))+((1.96)*(IMSQRT((1.96^2)+(4*G77*(G75/G77)*(1-(G75/G77)))))))/(2*(G77+(1.96^2)))</f>
        <v>0.2830712289306494</v>
      </c>
      <c r="N75" s="11" t="s">
        <v>96</v>
      </c>
      <c r="O75" s="32">
        <f t="shared" ref="O75:O80" si="18">J75*100</f>
        <v>23.546511627906977</v>
      </c>
      <c r="P75" s="32">
        <f t="shared" ref="P75:Q80" si="19">K75*100</f>
        <v>19.370210697856908</v>
      </c>
      <c r="Q75" s="33">
        <f t="shared" si="19"/>
        <v>28.307122893064939</v>
      </c>
    </row>
    <row r="76" spans="2:17" x14ac:dyDescent="0.25">
      <c r="B76" s="11" t="s">
        <v>39</v>
      </c>
      <c r="C76" s="40" t="s">
        <v>119</v>
      </c>
      <c r="D76" s="12">
        <v>14</v>
      </c>
      <c r="E76" s="43" t="s">
        <v>37</v>
      </c>
      <c r="F76" s="12">
        <v>249</v>
      </c>
      <c r="G76" s="13">
        <f>SUM(F76,D76)</f>
        <v>263</v>
      </c>
      <c r="I76" s="11" t="s">
        <v>44</v>
      </c>
      <c r="J76" s="27">
        <f>D77/G77</f>
        <v>0.10465116279069768</v>
      </c>
      <c r="K76" s="27">
        <f>(((2*G77*(D77/G77))+(1.96^2))-((1.96)*(IMSQRT((1.96^2)+(4*G77*(D77/G77)*(1-(D77/G77)))))))/(2*(G77+(1.96^2)))</f>
        <v>7.655377414757196E-2</v>
      </c>
      <c r="L76" s="30">
        <f>(((2*G77*(D77/G77))+(1.96^2))+((1.96)*(IMSQRT((1.96^2)+(4*G77*(D77/G77)*(1-(D77/G77)))))))/(2*(G77+(1.96^2)))</f>
        <v>0.14148110149697429</v>
      </c>
      <c r="N76" s="11" t="s">
        <v>44</v>
      </c>
      <c r="O76" s="32">
        <f t="shared" si="18"/>
        <v>10.465116279069768</v>
      </c>
      <c r="P76" s="32">
        <f t="shared" si="19"/>
        <v>7.6553774147571962</v>
      </c>
      <c r="Q76" s="33">
        <f t="shared" si="19"/>
        <v>14.148110149697429</v>
      </c>
    </row>
    <row r="77" spans="2:17" x14ac:dyDescent="0.25">
      <c r="B77" s="4" t="s">
        <v>3</v>
      </c>
      <c r="C77" s="5"/>
      <c r="D77" s="14">
        <f>SUM(D75:D76)</f>
        <v>36</v>
      </c>
      <c r="E77" s="5"/>
      <c r="F77" s="14">
        <f>SUM(F75:F76)</f>
        <v>308</v>
      </c>
      <c r="G77" s="14">
        <f>SUM(G75:G76)</f>
        <v>344</v>
      </c>
      <c r="I77" s="11" t="s">
        <v>14</v>
      </c>
      <c r="J77" s="27">
        <f>D75/D77</f>
        <v>0.61111111111111116</v>
      </c>
      <c r="K77" s="27">
        <f>(((2*D77*(D75/D77))+(1.96^2))-((1.96)*(IMSQRT((1.96^2)+(4*D77*(D75/D77)*(1-(D75/D77)))))))/(2*(D77+(1.96^2)))</f>
        <v>0.44864170296743483</v>
      </c>
      <c r="L77" s="30">
        <f>(((2*D77*(D75/D77))+(1.96^2))+((1.96)*(IMSQRT((1.96^2)+(4*D77*(D75/D77)*(1-(D75/D77)))))))/(2*(D77+(1.96^2)))</f>
        <v>0.75215344582177046</v>
      </c>
      <c r="N77" s="11" t="s">
        <v>14</v>
      </c>
      <c r="O77" s="32">
        <f t="shared" si="18"/>
        <v>61.111111111111114</v>
      </c>
      <c r="P77" s="32">
        <f t="shared" si="19"/>
        <v>44.864170296743481</v>
      </c>
      <c r="Q77" s="33">
        <f t="shared" si="19"/>
        <v>75.215344582177039</v>
      </c>
    </row>
    <row r="78" spans="2:17" x14ac:dyDescent="0.25">
      <c r="I78" s="11" t="s">
        <v>16</v>
      </c>
      <c r="J78" s="27">
        <f>F76/F77</f>
        <v>0.80844155844155841</v>
      </c>
      <c r="K78" s="27">
        <f>(((2*F77*(F76/F77))+(1.96^2))-((1.96)*(IMSQRT((1.96^2)+(4*F77*(F76/F77)*(1-(F76/F77)))))))/(2*(F77+(1.96^2)))</f>
        <v>0.76079875277704623</v>
      </c>
      <c r="L78" s="30">
        <f>(((2*F77*(F76/F77))+(1.96^2))+((1.96)*(IMSQRT((1.96^2)+(4*F77*(F76/F77)*(1-(F76/F77)))))))/(2*(F77+(1.96^2)))</f>
        <v>0.84848493483871779</v>
      </c>
      <c r="N78" s="11" t="s">
        <v>16</v>
      </c>
      <c r="O78" s="32">
        <f t="shared" si="18"/>
        <v>80.844155844155836</v>
      </c>
      <c r="P78" s="32">
        <f t="shared" si="19"/>
        <v>76.079875277704616</v>
      </c>
      <c r="Q78" s="33">
        <f t="shared" si="19"/>
        <v>84.848493483871778</v>
      </c>
    </row>
    <row r="79" spans="2:17" x14ac:dyDescent="0.25">
      <c r="I79" s="11" t="s">
        <v>45</v>
      </c>
      <c r="J79" s="27">
        <f>D75/G75</f>
        <v>0.27160493827160492</v>
      </c>
      <c r="K79" s="27">
        <f>(((2*G75*(D75/G75))+(1.96^2))-((1.96)*(IMSQRT((1.96^2)+(4*G75*(D75/G75)*(1-(D75/G75)))))))/(2*(G75+(1.96^2)))</f>
        <v>0.18673689923694123</v>
      </c>
      <c r="L79" s="30">
        <f>(((2*G75*(D75/G75))+(1.96^2))+((1.96)*(IMSQRT((1.96^2)+(4*G75*(D75/G75)*(1-(D75/G75)))))))/(2*(G75+(1.96^2)))</f>
        <v>0.37715628523859906</v>
      </c>
      <c r="N79" s="11" t="s">
        <v>45</v>
      </c>
      <c r="O79" s="32">
        <f t="shared" si="18"/>
        <v>27.160493827160494</v>
      </c>
      <c r="P79" s="32">
        <f t="shared" si="19"/>
        <v>18.673689923694123</v>
      </c>
      <c r="Q79" s="33">
        <f t="shared" si="19"/>
        <v>37.715628523859905</v>
      </c>
    </row>
    <row r="80" spans="2:17" x14ac:dyDescent="0.25">
      <c r="I80" s="11" t="s">
        <v>46</v>
      </c>
      <c r="J80" s="27">
        <f>F76/G76</f>
        <v>0.94676806083650189</v>
      </c>
      <c r="K80" s="27">
        <f>(((2*G76*(F76/G76))+(1.96^2))-((1.96)*(IMSQRT((1.96^2)+(4*G76*(F76/G76)*(1-(F76/G76)))))))/(2*(G76+(1.96^2)))</f>
        <v>0.91264261045232209</v>
      </c>
      <c r="L80" s="30">
        <f>(((2*G76*(F76/G76))+(1.96^2))+((1.96)*(IMSQRT((1.96^2)+(4*G76*(F76/G76)*(1-(F76/G76)))))))/(2*(G76+(1.96^2)))</f>
        <v>0.96802966853266392</v>
      </c>
      <c r="N80" s="11" t="s">
        <v>46</v>
      </c>
      <c r="O80" s="32">
        <f t="shared" si="18"/>
        <v>94.676806083650192</v>
      </c>
      <c r="P80" s="32">
        <f t="shared" si="19"/>
        <v>91.264261045232203</v>
      </c>
      <c r="Q80" s="33">
        <f t="shared" si="19"/>
        <v>96.802966853266398</v>
      </c>
    </row>
    <row r="81" spans="2:17" x14ac:dyDescent="0.25">
      <c r="I81" s="11" t="s">
        <v>47</v>
      </c>
      <c r="J81" s="28">
        <f>J77/(1-J78)</f>
        <v>3.1902071563088508</v>
      </c>
      <c r="K81" s="27">
        <f>EXP(LN(J81)-1.96*(SQRT((1/D75)-(1/D77)+(1/F75)-(1/F77))))</f>
        <v>2.2544097892459019</v>
      </c>
      <c r="L81" s="30">
        <f>EXP(LN(J81)+1.96*(SQRT((1/D75)-(1/D77)+(1/F75)-(1/F77))))</f>
        <v>4.5144506330273444</v>
      </c>
      <c r="N81" s="11" t="s">
        <v>47</v>
      </c>
      <c r="O81" s="32">
        <f t="shared" ref="O81:Q82" si="20">J81</f>
        <v>3.1902071563088508</v>
      </c>
      <c r="P81" s="32">
        <f t="shared" si="20"/>
        <v>2.2544097892459019</v>
      </c>
      <c r="Q81" s="33">
        <f t="shared" si="20"/>
        <v>4.5144506330273444</v>
      </c>
    </row>
    <row r="82" spans="2:17" x14ac:dyDescent="0.25">
      <c r="I82" s="17" t="s">
        <v>48</v>
      </c>
      <c r="J82" s="29">
        <f>(1-J77)/J78</f>
        <v>0.48103525211958942</v>
      </c>
      <c r="K82" s="29">
        <f>EXP(LN(J82)-1.96*(SQRT((1/D76)-(1/D77)+(1/F76)-(1/F77))))</f>
        <v>0.31825388217537159</v>
      </c>
      <c r="L82" s="31">
        <f>EXP(LN(J82)+1.96*(SQRT((1/D76)-(1/D77)+(1/F76)-(1/F77))))</f>
        <v>0.72707648434669647</v>
      </c>
      <c r="N82" s="17" t="s">
        <v>48</v>
      </c>
      <c r="O82" s="34">
        <f t="shared" si="20"/>
        <v>0.48103525211958942</v>
      </c>
      <c r="P82" s="34">
        <f t="shared" si="20"/>
        <v>0.31825388217537159</v>
      </c>
      <c r="Q82" s="35">
        <f t="shared" si="20"/>
        <v>0.72707648434669647</v>
      </c>
    </row>
    <row r="84" spans="2:17" x14ac:dyDescent="0.25">
      <c r="B84" s="3" t="s">
        <v>73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8</v>
      </c>
      <c r="E86" s="41" t="s">
        <v>36</v>
      </c>
      <c r="F86" s="10">
        <v>10</v>
      </c>
      <c r="G86" s="8">
        <f>SUM(D86,F86)</f>
        <v>28</v>
      </c>
      <c r="I86" s="9" t="s">
        <v>96</v>
      </c>
      <c r="J86" s="28">
        <f>G86/G88</f>
        <v>8.1395348837209308E-2</v>
      </c>
      <c r="K86" s="27">
        <f>(((2*G88*(G86/G88))+(1.96^2))-((1.96)*(IMSQRT((1.96^2)+(4*G88*(G86/G88)*(1-(G86/G88)))))))/(2*(G88+(1.96^2)))</f>
        <v>5.6912747379213584E-2</v>
      </c>
      <c r="L86" s="30">
        <f>(((2*G88*(G86/G88))+(1.96^2))+((1.96)*(IMSQRT((1.96^2)+(4*G88*(G86/G88)*(1-(G86/G88)))))))/(2*(G88+(1.96^2)))</f>
        <v>0.11512417977383542</v>
      </c>
      <c r="N86" s="11" t="s">
        <v>96</v>
      </c>
      <c r="O86" s="32">
        <f t="shared" ref="O86:O91" si="21">J86*100</f>
        <v>8.1395348837209305</v>
      </c>
      <c r="P86" s="32">
        <f t="shared" ref="P86:Q91" si="22">K86*100</f>
        <v>5.6912747379213586</v>
      </c>
      <c r="Q86" s="33">
        <f t="shared" si="22"/>
        <v>11.512417977383542</v>
      </c>
    </row>
    <row r="87" spans="2:17" x14ac:dyDescent="0.25">
      <c r="B87" s="11" t="s">
        <v>39</v>
      </c>
      <c r="C87" s="40" t="s">
        <v>119</v>
      </c>
      <c r="D87" s="12">
        <v>19</v>
      </c>
      <c r="E87" s="43" t="s">
        <v>37</v>
      </c>
      <c r="F87" s="12">
        <v>297</v>
      </c>
      <c r="G87" s="13">
        <f>SUM(F87,D87)</f>
        <v>316</v>
      </c>
      <c r="I87" s="11" t="s">
        <v>44</v>
      </c>
      <c r="J87" s="27">
        <f>D88/G88</f>
        <v>0.10755813953488372</v>
      </c>
      <c r="K87" s="27">
        <f>(((2*G88*(D88/G88))+(1.96^2))-((1.96)*(IMSQRT((1.96^2)+(4*G88*(D88/G88)*(1-(D88/G88)))))))/(2*(G88+(1.96^2)))</f>
        <v>7.9045664062223117E-2</v>
      </c>
      <c r="L87" s="30">
        <f>(((2*G88*(D88/G88))+(1.96^2))+((1.96)*(IMSQRT((1.96^2)+(4*G88*(D88/G88)*(1-(D88/G88)))))))/(2*(G88+(1.96^2)))</f>
        <v>0.14473895514376031</v>
      </c>
      <c r="N87" s="11" t="s">
        <v>44</v>
      </c>
      <c r="O87" s="32">
        <f t="shared" si="21"/>
        <v>10.755813953488373</v>
      </c>
      <c r="P87" s="32">
        <f t="shared" si="22"/>
        <v>7.9045664062223118</v>
      </c>
      <c r="Q87" s="33">
        <f t="shared" si="22"/>
        <v>14.47389551437603</v>
      </c>
    </row>
    <row r="88" spans="2:17" x14ac:dyDescent="0.25">
      <c r="B88" s="4" t="s">
        <v>3</v>
      </c>
      <c r="C88" s="5"/>
      <c r="D88" s="14">
        <f>SUM(D86:D87)</f>
        <v>37</v>
      </c>
      <c r="E88" s="5"/>
      <c r="F88" s="14">
        <f>SUM(F86:F87)</f>
        <v>307</v>
      </c>
      <c r="G88" s="14">
        <f>SUM(G86:G87)</f>
        <v>344</v>
      </c>
      <c r="I88" s="11" t="s">
        <v>14</v>
      </c>
      <c r="J88" s="27">
        <f>D86/D88</f>
        <v>0.48648648648648651</v>
      </c>
      <c r="K88" s="27">
        <f>(((2*D88*(D86/D88))+(1.96^2))-((1.96)*(IMSQRT((1.96^2)+(4*D88*(D86/D88)*(1-(D86/D88)))))))/(2*(D88+(1.96^2)))</f>
        <v>0.33446153327211026</v>
      </c>
      <c r="L88" s="30">
        <f>(((2*D88*(D86/D88))+(1.96^2))+((1.96)*(IMSQRT((1.96^2)+(4*D88*(D86/D88)*(1-(D86/D88)))))))/(2*(D88+(1.96^2)))</f>
        <v>0.64105362774019092</v>
      </c>
      <c r="N88" s="11" t="s">
        <v>14</v>
      </c>
      <c r="O88" s="32">
        <f t="shared" si="21"/>
        <v>48.648648648648653</v>
      </c>
      <c r="P88" s="32">
        <f t="shared" si="22"/>
        <v>33.446153327211029</v>
      </c>
      <c r="Q88" s="33">
        <f t="shared" si="22"/>
        <v>64.105362774019099</v>
      </c>
    </row>
    <row r="89" spans="2:17" x14ac:dyDescent="0.25">
      <c r="I89" s="11" t="s">
        <v>16</v>
      </c>
      <c r="J89" s="27">
        <f>F87/F88</f>
        <v>0.96742671009771986</v>
      </c>
      <c r="K89" s="27">
        <f>(((2*F88*(F87/F88))+(1.96^2))-((1.96)*(IMSQRT((1.96^2)+(4*F88*(F87/F88)*(1-(F87/F88)))))))/(2*(F88+(1.96^2)))</f>
        <v>0.94108728010383602</v>
      </c>
      <c r="L89" s="30">
        <f>(((2*F88*(F87/F88))+(1.96^2))+((1.96)*(IMSQRT((1.96^2)+(4*F88*(F87/F88)*(1-(F87/F88)))))))/(2*(F88+(1.96^2)))</f>
        <v>0.98221256135882551</v>
      </c>
      <c r="N89" s="11" t="s">
        <v>16</v>
      </c>
      <c r="O89" s="32">
        <f t="shared" si="21"/>
        <v>96.742671009771982</v>
      </c>
      <c r="P89" s="32">
        <f t="shared" si="22"/>
        <v>94.108728010383601</v>
      </c>
      <c r="Q89" s="33">
        <f t="shared" si="22"/>
        <v>98.221256135882555</v>
      </c>
    </row>
    <row r="90" spans="2:17" x14ac:dyDescent="0.25">
      <c r="I90" s="11" t="s">
        <v>45</v>
      </c>
      <c r="J90" s="27">
        <f>D86/G86</f>
        <v>0.6428571428571429</v>
      </c>
      <c r="K90" s="27">
        <f>(((2*G86*(D86/G86))+(1.96^2))-((1.96)*(IMSQRT((1.96^2)+(4*G86*(D86/G86)*(1-(D86/G86)))))))/(2*(G86+(1.96^2)))</f>
        <v>0.45829977582227244</v>
      </c>
      <c r="L90" s="30">
        <f>(((2*G86*(D86/G86))+(1.96^2))+((1.96)*(IMSQRT((1.96^2)+(4*G86*(D86/G86)*(1-(D86/G86)))))))/(2*(G86+(1.96^2)))</f>
        <v>0.79294388027541107</v>
      </c>
      <c r="N90" s="11" t="s">
        <v>45</v>
      </c>
      <c r="O90" s="32">
        <f t="shared" si="21"/>
        <v>64.285714285714292</v>
      </c>
      <c r="P90" s="32">
        <f t="shared" si="22"/>
        <v>45.829977582227244</v>
      </c>
      <c r="Q90" s="33">
        <f t="shared" si="22"/>
        <v>79.294388027541103</v>
      </c>
    </row>
    <row r="91" spans="2:17" x14ac:dyDescent="0.25">
      <c r="I91" s="11" t="s">
        <v>46</v>
      </c>
      <c r="J91" s="27">
        <f>F87/G87</f>
        <v>0.939873417721519</v>
      </c>
      <c r="K91" s="27">
        <f>(((2*G87*(F87/G87))+(1.96^2))-((1.96)*(IMSQRT((1.96^2)+(4*G87*(F87/G87)*(1-(F87/G87)))))))/(2*(G87+(1.96^2)))</f>
        <v>0.90800688924209116</v>
      </c>
      <c r="L91" s="30">
        <f>(((2*G87*(F87/G87))+(1.96^2))+((1.96)*(IMSQRT((1.96^2)+(4*G87*(F87/G87)*(1-(F87/G87)))))))/(2*(G87+(1.96^2)))</f>
        <v>0.96117335497879819</v>
      </c>
      <c r="N91" s="11" t="s">
        <v>46</v>
      </c>
      <c r="O91" s="32">
        <f t="shared" si="21"/>
        <v>93.987341772151893</v>
      </c>
      <c r="P91" s="32">
        <f t="shared" si="22"/>
        <v>90.800688924209112</v>
      </c>
      <c r="Q91" s="33">
        <f t="shared" si="22"/>
        <v>96.117335497879822</v>
      </c>
    </row>
    <row r="92" spans="2:17" x14ac:dyDescent="0.25">
      <c r="I92" s="11" t="s">
        <v>47</v>
      </c>
      <c r="J92" s="28">
        <f>J88/(1-J89)</f>
        <v>14.935135135135129</v>
      </c>
      <c r="K92" s="27">
        <f>EXP(LN(J92)-1.96*(SQRT((1/D86)-(1/D88)+(1/F86)-(1/F88))))</f>
        <v>7.4633213387675035</v>
      </c>
      <c r="L92" s="30">
        <f>EXP(LN(J92)+1.96*(SQRT((1/D86)-(1/D88)+(1/F86)-(1/F88))))</f>
        <v>29.887264848974553</v>
      </c>
      <c r="N92" s="11" t="s">
        <v>47</v>
      </c>
      <c r="O92" s="32">
        <f t="shared" ref="O92:Q93" si="23">J92</f>
        <v>14.935135135135129</v>
      </c>
      <c r="P92" s="32">
        <f t="shared" si="23"/>
        <v>7.4633213387675035</v>
      </c>
      <c r="Q92" s="33">
        <f t="shared" si="23"/>
        <v>29.887264848974553</v>
      </c>
    </row>
    <row r="93" spans="2:17" x14ac:dyDescent="0.25">
      <c r="I93" s="17" t="s">
        <v>48</v>
      </c>
      <c r="J93" s="29">
        <f>(1-J88)/J89</f>
        <v>0.53080353080353082</v>
      </c>
      <c r="K93" s="29">
        <f>EXP(LN(J93)-1.96*(SQRT((1/D87)-(1/D88)+(1/F87)-(1/F88))))</f>
        <v>0.38764621122650134</v>
      </c>
      <c r="L93" s="31">
        <f>EXP(LN(J93)+1.96*(SQRT((1/D87)-(1/D88)+(1/F87)-(1/F88))))</f>
        <v>0.72682869109448678</v>
      </c>
      <c r="N93" s="17" t="s">
        <v>48</v>
      </c>
      <c r="O93" s="34">
        <f t="shared" si="23"/>
        <v>0.53080353080353082</v>
      </c>
      <c r="P93" s="34">
        <f t="shared" si="23"/>
        <v>0.38764621122650134</v>
      </c>
      <c r="Q93" s="35">
        <f t="shared" si="23"/>
        <v>0.72682869109448678</v>
      </c>
    </row>
    <row r="95" spans="2:17" x14ac:dyDescent="0.25">
      <c r="B95" s="3" t="s">
        <v>81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9</v>
      </c>
      <c r="E97" s="41" t="s">
        <v>36</v>
      </c>
      <c r="F97" s="10">
        <v>15</v>
      </c>
      <c r="G97" s="8">
        <f>SUM(D97,F97)</f>
        <v>24</v>
      </c>
      <c r="I97" s="9" t="s">
        <v>96</v>
      </c>
      <c r="J97" s="28">
        <f>G97/G99</f>
        <v>6.9565217391304349E-2</v>
      </c>
      <c r="K97" s="27">
        <f>(((2*G99*(G97/G99))+(1.96^2))-((1.96)*(IMSQRT((1.96^2)+(4*G99*(G97/G99)*(1-(G97/G99)))))))/(2*(G99+(1.96^2)))</f>
        <v>4.7189688759964321E-2</v>
      </c>
      <c r="L97" s="30">
        <f>(((2*G99*(G97/G99))+(1.96^2))+((1.96)*(IMSQRT((1.96^2)+(4*G99*(G97/G99)*(1-(G97/G99)))))))/(2*(G99+(1.96^2)))</f>
        <v>0.10142102739315505</v>
      </c>
      <c r="N97" s="11" t="s">
        <v>96</v>
      </c>
      <c r="O97" s="32">
        <f t="shared" ref="O97:O102" si="24">J97*100</f>
        <v>6.9565217391304346</v>
      </c>
      <c r="P97" s="32">
        <f t="shared" ref="P97:Q102" si="25">K97*100</f>
        <v>4.7189688759964321</v>
      </c>
      <c r="Q97" s="33">
        <f t="shared" si="25"/>
        <v>10.142102739315504</v>
      </c>
    </row>
    <row r="98" spans="2:17" x14ac:dyDescent="0.25">
      <c r="B98" s="11" t="s">
        <v>39</v>
      </c>
      <c r="C98" s="40" t="s">
        <v>119</v>
      </c>
      <c r="D98" s="12">
        <v>28</v>
      </c>
      <c r="E98" s="43" t="s">
        <v>37</v>
      </c>
      <c r="F98" s="12">
        <v>293</v>
      </c>
      <c r="G98" s="13">
        <f>SUM(F98,D98)</f>
        <v>321</v>
      </c>
      <c r="I98" s="11" t="s">
        <v>44</v>
      </c>
      <c r="J98" s="27">
        <f>D99/G99</f>
        <v>0.1072463768115942</v>
      </c>
      <c r="K98" s="27">
        <f>(((2*G99*(D99/G99))+(1.96^2))-((1.96)*(IMSQRT((1.96^2)+(4*G99*(D99/G99)*(1-(D99/G99)))))))/(2*(G99+(1.96^2)))</f>
        <v>7.8813510680389068E-2</v>
      </c>
      <c r="L98" s="30">
        <f>(((2*G99*(D99/G99))+(1.96^2))+((1.96)*(IMSQRT((1.96^2)+(4*G99*(D99/G99)*(1-(D99/G99)))))))/(2*(G99+(1.96^2)))</f>
        <v>0.14432960069164916</v>
      </c>
      <c r="N98" s="11" t="s">
        <v>44</v>
      </c>
      <c r="O98" s="32">
        <f t="shared" si="24"/>
        <v>10.72463768115942</v>
      </c>
      <c r="P98" s="32">
        <f t="shared" si="25"/>
        <v>7.8813510680389065</v>
      </c>
      <c r="Q98" s="33">
        <f t="shared" si="25"/>
        <v>14.432960069164915</v>
      </c>
    </row>
    <row r="99" spans="2:17" x14ac:dyDescent="0.25">
      <c r="B99" s="4" t="s">
        <v>3</v>
      </c>
      <c r="C99" s="5"/>
      <c r="D99" s="14">
        <f>SUM(D97:D98)</f>
        <v>37</v>
      </c>
      <c r="E99" s="5"/>
      <c r="F99" s="14">
        <f>SUM(F97:F98)</f>
        <v>308</v>
      </c>
      <c r="G99" s="14">
        <f>SUM(G97:G98)</f>
        <v>345</v>
      </c>
      <c r="I99" s="11" t="s">
        <v>14</v>
      </c>
      <c r="J99" s="27">
        <f>D97/D99</f>
        <v>0.24324324324324326</v>
      </c>
      <c r="K99" s="27">
        <f>(((2*D99*(D97/D99))+(1.96^2))-((1.96)*(IMSQRT((1.96^2)+(4*D99*(D97/D99)*(1-(D97/D99)))))))/(2*(D99+(1.96^2)))</f>
        <v>0.13361203432663304</v>
      </c>
      <c r="L99" s="30">
        <f>(((2*D99*(D97/D99))+(1.96^2))+((1.96)*(IMSQRT((1.96^2)+(4*D99*(D97/D99)*(1-(D97/D99)))))))/(2*(D99+(1.96^2)))</f>
        <v>0.40117602490708942</v>
      </c>
      <c r="N99" s="11" t="s">
        <v>14</v>
      </c>
      <c r="O99" s="32">
        <f t="shared" si="24"/>
        <v>24.324324324324326</v>
      </c>
      <c r="P99" s="32">
        <f t="shared" si="25"/>
        <v>13.361203432663304</v>
      </c>
      <c r="Q99" s="33">
        <f t="shared" si="25"/>
        <v>40.11760249070894</v>
      </c>
    </row>
    <row r="100" spans="2:17" x14ac:dyDescent="0.25">
      <c r="I100" s="11" t="s">
        <v>16</v>
      </c>
      <c r="J100" s="27">
        <f>F98/F99</f>
        <v>0.95129870129870131</v>
      </c>
      <c r="K100" s="27">
        <f>(((2*F99*(F98/F99))+(1.96^2))-((1.96)*(IMSQRT((1.96^2)+(4*F99*(F98/F99)*(1-(F98/F99)))))))/(2*(F99+(1.96^2)))</f>
        <v>0.92121065955800219</v>
      </c>
      <c r="L100" s="30">
        <f>(((2*F99*(F98/F99))+(1.96^2))+((1.96)*(IMSQRT((1.96^2)+(4*F99*(F98/F99)*(1-(F98/F99)))))))/(2*(F99+(1.96^2)))</f>
        <v>0.97026757811137876</v>
      </c>
      <c r="N100" s="11" t="s">
        <v>16</v>
      </c>
      <c r="O100" s="32">
        <f t="shared" si="24"/>
        <v>95.129870129870127</v>
      </c>
      <c r="P100" s="32">
        <f t="shared" si="25"/>
        <v>92.121065955800219</v>
      </c>
      <c r="Q100" s="33">
        <f t="shared" si="25"/>
        <v>97.02675781113787</v>
      </c>
    </row>
    <row r="101" spans="2:17" x14ac:dyDescent="0.25">
      <c r="I101" s="11" t="s">
        <v>45</v>
      </c>
      <c r="J101" s="27">
        <f>D97/G97</f>
        <v>0.375</v>
      </c>
      <c r="K101" s="27">
        <f>(((2*G97*(D97/G97))+(1.96^2))-((1.96)*(IMSQRT((1.96^2)+(4*G97*(D97/G97)*(1-(D97/G97)))))))/(2*(G97+(1.96^2)))</f>
        <v>0.21159133433631439</v>
      </c>
      <c r="L101" s="30">
        <f>(((2*G97*(D97/G97))+(1.96^2))+((1.96)*(IMSQRT((1.96^2)+(4*G97*(D97/G97)*(1-(D97/G97)))))))/(2*(G97+(1.96^2)))</f>
        <v>0.57290380962092946</v>
      </c>
      <c r="N101" s="11" t="s">
        <v>45</v>
      </c>
      <c r="O101" s="32">
        <f t="shared" si="24"/>
        <v>37.5</v>
      </c>
      <c r="P101" s="32">
        <f t="shared" si="25"/>
        <v>21.159133433631439</v>
      </c>
      <c r="Q101" s="33">
        <f t="shared" si="25"/>
        <v>57.290380962092947</v>
      </c>
    </row>
    <row r="102" spans="2:17" x14ac:dyDescent="0.25">
      <c r="I102" s="11" t="s">
        <v>46</v>
      </c>
      <c r="J102" s="27">
        <f>F98/G98</f>
        <v>0.91277258566978192</v>
      </c>
      <c r="K102" s="27">
        <f>(((2*G98*(F98/G98))+(1.96^2))-((1.96)*(IMSQRT((1.96^2)+(4*G98*(F98/G98)*(1-(F98/G98)))))))/(2*(G98+(1.96^2)))</f>
        <v>0.87682011842474494</v>
      </c>
      <c r="L102" s="30">
        <f>(((2*G98*(F98/G98))+(1.96^2))+((1.96)*(IMSQRT((1.96^2)+(4*G98*(F98/G98)*(1-(F98/G98)))))))/(2*(G98+(1.96^2)))</f>
        <v>0.93896209666100761</v>
      </c>
      <c r="N102" s="11" t="s">
        <v>46</v>
      </c>
      <c r="O102" s="32">
        <f t="shared" si="24"/>
        <v>91.27725856697819</v>
      </c>
      <c r="P102" s="32">
        <f t="shared" si="25"/>
        <v>87.682011842474495</v>
      </c>
      <c r="Q102" s="33">
        <f t="shared" si="25"/>
        <v>93.896209666100759</v>
      </c>
    </row>
    <row r="103" spans="2:17" x14ac:dyDescent="0.25">
      <c r="I103" s="11" t="s">
        <v>47</v>
      </c>
      <c r="J103" s="28">
        <f>J99/(1-J100)</f>
        <v>4.994594594594596</v>
      </c>
      <c r="K103" s="27">
        <f>EXP(LN(J103)-1.96*(SQRT((1/D97)-(1/D99)+(1/F97)-(1/F99))))</f>
        <v>2.352770954021306</v>
      </c>
      <c r="L103" s="30">
        <f>EXP(LN(J103)+1.96*(SQRT((1/D97)-(1/D99)+(1/F97)-(1/F99))))</f>
        <v>10.602806500019234</v>
      </c>
      <c r="N103" s="11" t="s">
        <v>47</v>
      </c>
      <c r="O103" s="32">
        <f t="shared" ref="O103:Q104" si="26">J103</f>
        <v>4.994594594594596</v>
      </c>
      <c r="P103" s="32">
        <f t="shared" si="26"/>
        <v>2.352770954021306</v>
      </c>
      <c r="Q103" s="33">
        <f t="shared" si="26"/>
        <v>10.602806500019234</v>
      </c>
    </row>
    <row r="104" spans="2:17" x14ac:dyDescent="0.25">
      <c r="I104" s="17" t="s">
        <v>48</v>
      </c>
      <c r="J104" s="29">
        <f>(1-J99)/J100</f>
        <v>0.79549857024259762</v>
      </c>
      <c r="K104" s="29">
        <f>EXP(LN(J104)-1.96*(SQRT((1/D98)-(1/D99)+(1/F98)-(1/F99))))</f>
        <v>0.66152445849512687</v>
      </c>
      <c r="L104" s="31">
        <f>EXP(LN(J104)+1.96*(SQRT((1/D98)-(1/D99)+(1/F98)-(1/F99))))</f>
        <v>0.95660556028054811</v>
      </c>
      <c r="N104" s="17" t="s">
        <v>48</v>
      </c>
      <c r="O104" s="34">
        <f t="shared" si="26"/>
        <v>0.79549857024259762</v>
      </c>
      <c r="P104" s="34">
        <f t="shared" si="26"/>
        <v>0.66152445849512687</v>
      </c>
      <c r="Q104" s="35">
        <f t="shared" si="26"/>
        <v>0.95660556028054811</v>
      </c>
    </row>
    <row r="106" spans="2:17" x14ac:dyDescent="0.25">
      <c r="B106" s="3" t="s">
        <v>113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20</v>
      </c>
      <c r="E108" s="41" t="s">
        <v>36</v>
      </c>
      <c r="F108" s="10">
        <v>21</v>
      </c>
      <c r="G108" s="8">
        <f>SUM(D108,F108)</f>
        <v>41</v>
      </c>
      <c r="I108" s="9" t="s">
        <v>96</v>
      </c>
      <c r="J108" s="28">
        <f>G108/G110</f>
        <v>0.48809523809523808</v>
      </c>
      <c r="K108" s="27">
        <f>(((2*G110*(G108/G110))+(1.96^2))-((1.96)*(IMSQRT((1.96^2)+(4*G110*(G108/G110)*(1-(G108/G110)))))))/(2*(G110+(1.96^2)))</f>
        <v>0.38408171813322184</v>
      </c>
      <c r="L108" s="30">
        <f>(((2*G110*(G108/G110))+(1.96^2))+((1.96)*(IMSQRT((1.96^2)+(4*G110*(G108/G110)*(1-(G108/G110)))))))/(2*(G110+(1.96^2)))</f>
        <v>0.59315002627944824</v>
      </c>
      <c r="N108" s="11" t="s">
        <v>96</v>
      </c>
      <c r="O108" s="32">
        <f t="shared" ref="O108:O113" si="27">J108*100</f>
        <v>48.80952380952381</v>
      </c>
      <c r="P108" s="32">
        <f t="shared" ref="P108:Q113" si="28">K108*100</f>
        <v>38.408171813322184</v>
      </c>
      <c r="Q108" s="33">
        <f t="shared" si="28"/>
        <v>59.315002627944821</v>
      </c>
    </row>
    <row r="109" spans="2:17" x14ac:dyDescent="0.25">
      <c r="B109" s="11" t="s">
        <v>39</v>
      </c>
      <c r="C109" s="40" t="s">
        <v>119</v>
      </c>
      <c r="D109" s="12">
        <v>2</v>
      </c>
      <c r="E109" s="43" t="s">
        <v>37</v>
      </c>
      <c r="F109" s="12">
        <v>41</v>
      </c>
      <c r="G109" s="13">
        <f>SUM(F109,D109)</f>
        <v>43</v>
      </c>
      <c r="I109" s="11" t="s">
        <v>44</v>
      </c>
      <c r="J109" s="27">
        <f>D110/G110</f>
        <v>0.26190476190476192</v>
      </c>
      <c r="K109" s="27">
        <f>(((2*G110*(D110/G110))+(1.96^2))-((1.96)*(IMSQRT((1.96^2)+(4*G110*(D110/G110)*(1-(D110/G110)))))))/(2*(G110+(1.96^2)))</f>
        <v>0.17978350315773353</v>
      </c>
      <c r="L109" s="30">
        <f>(((2*G110*(D110/G110))+(1.96^2))+((1.96)*(IMSQRT((1.96^2)+(4*G110*(D110/G110)*(1-(D110/G110)))))))/(2*(G110+(1.96^2)))</f>
        <v>0.36485138509566806</v>
      </c>
      <c r="N109" s="11" t="s">
        <v>44</v>
      </c>
      <c r="O109" s="32">
        <f t="shared" si="27"/>
        <v>26.190476190476193</v>
      </c>
      <c r="P109" s="32">
        <f t="shared" si="28"/>
        <v>17.978350315773355</v>
      </c>
      <c r="Q109" s="33">
        <f t="shared" si="28"/>
        <v>36.485138509566809</v>
      </c>
    </row>
    <row r="110" spans="2:17" x14ac:dyDescent="0.25">
      <c r="B110" s="4" t="s">
        <v>3</v>
      </c>
      <c r="C110" s="5"/>
      <c r="D110" s="14">
        <f>SUM(D108:D109)</f>
        <v>22</v>
      </c>
      <c r="E110" s="5"/>
      <c r="F110" s="14">
        <f>SUM(F108:F109)</f>
        <v>62</v>
      </c>
      <c r="G110" s="14">
        <f>SUM(G108:G109)</f>
        <v>84</v>
      </c>
      <c r="I110" s="11" t="s">
        <v>14</v>
      </c>
      <c r="J110" s="27">
        <f>D108/D110</f>
        <v>0.90909090909090906</v>
      </c>
      <c r="K110" s="27">
        <f>(((2*D110*(D108/D110))+(1.96^2))-((1.96)*(IMSQRT((1.96^2)+(4*D110*(D108/D110)*(1-(D108/D110)))))))/(2*(D110+(1.96^2)))</f>
        <v>0.72184619341614198</v>
      </c>
      <c r="L110" s="30">
        <f>(((2*D110*(D108/D110))+(1.96^2))+((1.96)*(IMSQRT((1.96^2)+(4*D110*(D108/D110)*(1-(D108/D110)))))))/(2*(D110+(1.96^2)))</f>
        <v>0.97470510371716246</v>
      </c>
      <c r="N110" s="11" t="s">
        <v>14</v>
      </c>
      <c r="O110" s="32">
        <f t="shared" si="27"/>
        <v>90.909090909090907</v>
      </c>
      <c r="P110" s="32">
        <f t="shared" si="28"/>
        <v>72.184619341614194</v>
      </c>
      <c r="Q110" s="33">
        <f t="shared" si="28"/>
        <v>97.470510371716244</v>
      </c>
    </row>
    <row r="111" spans="2:17" x14ac:dyDescent="0.25">
      <c r="I111" s="11" t="s">
        <v>16</v>
      </c>
      <c r="J111" s="27">
        <f>F109/F110</f>
        <v>0.66129032258064513</v>
      </c>
      <c r="K111" s="27">
        <f>(((2*F110*(F109/F110))+(1.96^2))-((1.96)*(IMSQRT((1.96^2)+(4*F110*(F109/F110)*(1-(F109/F110)))))))/(2*(F110+(1.96^2)))</f>
        <v>0.53717467171310984</v>
      </c>
      <c r="L111" s="30">
        <f>(((2*F110*(F109/F110))+(1.96^2))+((1.96)*(IMSQRT((1.96^2)+(4*F110*(F109/F110)*(1-(F109/F110)))))))/(2*(F110+(1.96^2)))</f>
        <v>0.7665846536981803</v>
      </c>
      <c r="N111" s="11" t="s">
        <v>16</v>
      </c>
      <c r="O111" s="32">
        <f t="shared" si="27"/>
        <v>66.129032258064512</v>
      </c>
      <c r="P111" s="32">
        <f t="shared" si="28"/>
        <v>53.717467171310986</v>
      </c>
      <c r="Q111" s="33">
        <f t="shared" si="28"/>
        <v>76.658465369818032</v>
      </c>
    </row>
    <row r="112" spans="2:17" x14ac:dyDescent="0.25">
      <c r="I112" s="11" t="s">
        <v>45</v>
      </c>
      <c r="J112" s="27">
        <f>D108/G108</f>
        <v>0.48780487804878048</v>
      </c>
      <c r="K112" s="27">
        <f>(((2*G108*(D108/G108))+(1.96^2))-((1.96)*(IMSQRT((1.96^2)+(4*G108*(D108/G108)*(1-(D108/G108)))))))/(2*(G108+(1.96^2)))</f>
        <v>0.34254187239935696</v>
      </c>
      <c r="L112" s="30">
        <f>(((2*G108*(D108/G108))+(1.96^2))+((1.96)*(IMSQRT((1.96^2)+(4*G108*(D108/G108)*(1-(D108/G108)))))))/(2*(G108+(1.96^2)))</f>
        <v>0.63515740684134803</v>
      </c>
      <c r="N112" s="11" t="s">
        <v>45</v>
      </c>
      <c r="O112" s="32">
        <f t="shared" si="27"/>
        <v>48.780487804878049</v>
      </c>
      <c r="P112" s="32">
        <f t="shared" si="28"/>
        <v>34.254187239935696</v>
      </c>
      <c r="Q112" s="33">
        <f t="shared" si="28"/>
        <v>63.515740684134805</v>
      </c>
    </row>
    <row r="113" spans="2:17" x14ac:dyDescent="0.25">
      <c r="I113" s="11" t="s">
        <v>46</v>
      </c>
      <c r="J113" s="27">
        <f>F109/G109</f>
        <v>0.95348837209302328</v>
      </c>
      <c r="K113" s="27">
        <f>(((2*G109*(F109/G109))+(1.96^2))-((1.96)*(IMSQRT((1.96^2)+(4*G109*(F109/G109)*(1-(F109/G109)))))))/(2*(G109+(1.96^2)))</f>
        <v>0.84544224076136953</v>
      </c>
      <c r="L113" s="30">
        <f>(((2*G109*(F109/G109))+(1.96^2))+((1.96)*(IMSQRT((1.96^2)+(4*G109*(F109/G109)*(1-(F109/G109)))))))/(2*(G109+(1.96^2)))</f>
        <v>0.98715100968268021</v>
      </c>
      <c r="N113" s="11" t="s">
        <v>46</v>
      </c>
      <c r="O113" s="32">
        <f t="shared" si="27"/>
        <v>95.348837209302332</v>
      </c>
      <c r="P113" s="32">
        <f t="shared" si="28"/>
        <v>84.544224076136956</v>
      </c>
      <c r="Q113" s="33">
        <f t="shared" si="28"/>
        <v>98.715100968268018</v>
      </c>
    </row>
    <row r="114" spans="2:17" x14ac:dyDescent="0.25">
      <c r="I114" s="11" t="s">
        <v>47</v>
      </c>
      <c r="J114" s="28">
        <f>J110/(1-J111)</f>
        <v>2.6839826839826837</v>
      </c>
      <c r="K114" s="27">
        <f>EXP(LN(J114)-1.96*(SQRT((1/D108)-(1/D110)+(1/F108)-(1/F110))))</f>
        <v>1.8500908681836634</v>
      </c>
      <c r="L114" s="30">
        <f>EXP(LN(J114)+1.96*(SQRT((1/D108)-(1/D110)+(1/F108)-(1/F110))))</f>
        <v>3.8937347196309458</v>
      </c>
      <c r="N114" s="11" t="s">
        <v>47</v>
      </c>
      <c r="O114" s="32">
        <f t="shared" ref="O114:Q115" si="29">J114</f>
        <v>2.6839826839826837</v>
      </c>
      <c r="P114" s="32">
        <f t="shared" si="29"/>
        <v>1.8500908681836634</v>
      </c>
      <c r="Q114" s="33">
        <f t="shared" si="29"/>
        <v>3.8937347196309458</v>
      </c>
    </row>
    <row r="115" spans="2:17" x14ac:dyDescent="0.25">
      <c r="I115" s="17" t="s">
        <v>48</v>
      </c>
      <c r="J115" s="29">
        <f>(1-J110)/J111</f>
        <v>0.13747228381374729</v>
      </c>
      <c r="K115" s="29">
        <f>EXP(LN(J115)-1.96*(SQRT((1/D109)-(1/D110)+(1/F109)-(1/F110))))</f>
        <v>3.6235393986084018E-2</v>
      </c>
      <c r="L115" s="31">
        <f>EXP(LN(J115)+1.96*(SQRT((1/D109)-(1/D110)+(1/F109)-(1/F110))))</f>
        <v>0.52155163054734244</v>
      </c>
      <c r="N115" s="17" t="s">
        <v>48</v>
      </c>
      <c r="O115" s="34">
        <f t="shared" si="29"/>
        <v>0.13747228381374729</v>
      </c>
      <c r="P115" s="34">
        <f t="shared" si="29"/>
        <v>3.6235393986084018E-2</v>
      </c>
      <c r="Q115" s="35">
        <f t="shared" si="29"/>
        <v>0.52155163054734244</v>
      </c>
    </row>
    <row r="117" spans="2:17" x14ac:dyDescent="0.25">
      <c r="B117" s="3" t="s">
        <v>111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31</v>
      </c>
      <c r="E119" s="41" t="s">
        <v>36</v>
      </c>
      <c r="F119" s="10">
        <v>109</v>
      </c>
      <c r="G119" s="8">
        <f>SUM(D119,F119)</f>
        <v>140</v>
      </c>
      <c r="I119" s="9" t="s">
        <v>96</v>
      </c>
      <c r="J119" s="28">
        <f>G119/G121</f>
        <v>0.40579710144927539</v>
      </c>
      <c r="K119" s="27">
        <f>(((2*G121*(G119/G121))+(1.96^2))-((1.96)*(IMSQRT((1.96^2)+(4*G121*(G119/G121)*(1-(G119/G121)))))))/(2*(G121+(1.96^2)))</f>
        <v>0.35529363181907669</v>
      </c>
      <c r="L119" s="30">
        <f>(((2*G121*(G119/G121))+(1.96^2))+((1.96)*(IMSQRT((1.96^2)+(4*G121*(G119/G121)*(1-(G119/G121)))))))/(2*(G121+(1.96^2)))</f>
        <v>0.45837538013362616</v>
      </c>
      <c r="N119" s="11" t="s">
        <v>96</v>
      </c>
      <c r="O119" s="32">
        <f t="shared" ref="O119:O124" si="30">J119*100</f>
        <v>40.579710144927539</v>
      </c>
      <c r="P119" s="32">
        <f t="shared" ref="P119:Q124" si="31">K119*100</f>
        <v>35.529363181907669</v>
      </c>
      <c r="Q119" s="33">
        <f t="shared" si="31"/>
        <v>45.837538013362618</v>
      </c>
    </row>
    <row r="120" spans="2:17" x14ac:dyDescent="0.25">
      <c r="B120" s="11" t="s">
        <v>39</v>
      </c>
      <c r="C120" s="40" t="s">
        <v>119</v>
      </c>
      <c r="D120" s="12">
        <v>6</v>
      </c>
      <c r="E120" s="43" t="s">
        <v>37</v>
      </c>
      <c r="F120" s="12">
        <v>199</v>
      </c>
      <c r="G120" s="13">
        <f>SUM(F120,D120)</f>
        <v>205</v>
      </c>
      <c r="I120" s="11" t="s">
        <v>44</v>
      </c>
      <c r="J120" s="27">
        <f>D121/G121</f>
        <v>0.1072463768115942</v>
      </c>
      <c r="K120" s="27">
        <f>(((2*G121*(D121/G121))+(1.96^2))-((1.96)*(IMSQRT((1.96^2)+(4*G121*(D121/G121)*(1-(D121/G121)))))))/(2*(G121+(1.96^2)))</f>
        <v>7.8813510680389068E-2</v>
      </c>
      <c r="L120" s="30">
        <f>(((2*G121*(D121/G121))+(1.96^2))+((1.96)*(IMSQRT((1.96^2)+(4*G121*(D121/G121)*(1-(D121/G121)))))))/(2*(G121+(1.96^2)))</f>
        <v>0.14432960069164916</v>
      </c>
      <c r="N120" s="11" t="s">
        <v>44</v>
      </c>
      <c r="O120" s="32">
        <f t="shared" si="30"/>
        <v>10.72463768115942</v>
      </c>
      <c r="P120" s="32">
        <f t="shared" si="31"/>
        <v>7.8813510680389065</v>
      </c>
      <c r="Q120" s="33">
        <f t="shared" si="31"/>
        <v>14.432960069164915</v>
      </c>
    </row>
    <row r="121" spans="2:17" x14ac:dyDescent="0.25">
      <c r="B121" s="4" t="s">
        <v>3</v>
      </c>
      <c r="C121" s="5"/>
      <c r="D121" s="14">
        <f>SUM(D119:D120)</f>
        <v>37</v>
      </c>
      <c r="E121" s="5"/>
      <c r="F121" s="14">
        <f>SUM(F119:F120)</f>
        <v>308</v>
      </c>
      <c r="G121" s="14">
        <f>SUM(G119:G120)</f>
        <v>345</v>
      </c>
      <c r="I121" s="11" t="s">
        <v>14</v>
      </c>
      <c r="J121" s="27">
        <f>D119/D121</f>
        <v>0.83783783783783783</v>
      </c>
      <c r="K121" s="27">
        <f>(((2*D121*(D119/D121))+(1.96^2))-((1.96)*(IMSQRT((1.96^2)+(4*D121*(D119/D121)*(1-(D119/D121)))))))/(2*(D121+(1.96^2)))</f>
        <v>0.68863200704544147</v>
      </c>
      <c r="L121" s="30">
        <f>(((2*D121*(D119/D121))+(1.96^2))+((1.96)*(IMSQRT((1.96^2)+(4*D121*(D119/D121)*(1-(D119/D121)))))))/(2*(D121+(1.96^2)))</f>
        <v>0.92348896764702892</v>
      </c>
      <c r="N121" s="11" t="s">
        <v>14</v>
      </c>
      <c r="O121" s="32">
        <f t="shared" si="30"/>
        <v>83.78378378378379</v>
      </c>
      <c r="P121" s="32">
        <f t="shared" si="31"/>
        <v>68.863200704544141</v>
      </c>
      <c r="Q121" s="33">
        <f t="shared" si="31"/>
        <v>92.348896764702886</v>
      </c>
    </row>
    <row r="122" spans="2:17" x14ac:dyDescent="0.25">
      <c r="I122" s="11" t="s">
        <v>16</v>
      </c>
      <c r="J122" s="27">
        <f>F120/F121</f>
        <v>0.64610389610389607</v>
      </c>
      <c r="K122" s="27">
        <f>(((2*F121*(F120/F121))+(1.96^2))-((1.96)*(IMSQRT((1.96^2)+(4*F121*(F120/F121)*(1-(F120/F121)))))))/(2*(F121+(1.96^2)))</f>
        <v>0.59119997349583275</v>
      </c>
      <c r="L122" s="30">
        <f>(((2*F121*(F120/F121))+(1.96^2))+((1.96)*(IMSQRT((1.96^2)+(4*F121*(F120/F121)*(1-(F120/F121)))))))/(2*(F121+(1.96^2)))</f>
        <v>0.69740808905900276</v>
      </c>
      <c r="N122" s="11" t="s">
        <v>16</v>
      </c>
      <c r="O122" s="32">
        <f t="shared" si="30"/>
        <v>64.610389610389603</v>
      </c>
      <c r="P122" s="32">
        <f t="shared" si="31"/>
        <v>59.119997349583272</v>
      </c>
      <c r="Q122" s="33">
        <f t="shared" si="31"/>
        <v>69.74080890590028</v>
      </c>
    </row>
    <row r="123" spans="2:17" x14ac:dyDescent="0.25">
      <c r="I123" s="11" t="s">
        <v>45</v>
      </c>
      <c r="J123" s="27">
        <f>D119/G119</f>
        <v>0.22142857142857142</v>
      </c>
      <c r="K123" s="27">
        <f>(((2*G119*(D119/G119))+(1.96^2))-((1.96)*(IMSQRT((1.96^2)+(4*G119*(D119/G119)*(1-(D119/G119)))))))/(2*(G119+(1.96^2)))</f>
        <v>0.1606070821770012</v>
      </c>
      <c r="L123" s="30">
        <f>(((2*G119*(D119/G119))+(1.96^2))+((1.96)*(IMSQRT((1.96^2)+(4*G119*(D119/G119)*(1-(D119/G119)))))))/(2*(G119+(1.96^2)))</f>
        <v>0.29712976168457989</v>
      </c>
      <c r="N123" s="11" t="s">
        <v>45</v>
      </c>
      <c r="O123" s="32">
        <f t="shared" si="30"/>
        <v>22.142857142857142</v>
      </c>
      <c r="P123" s="32">
        <f t="shared" si="31"/>
        <v>16.060708217700121</v>
      </c>
      <c r="Q123" s="33">
        <f t="shared" si="31"/>
        <v>29.712976168457988</v>
      </c>
    </row>
    <row r="124" spans="2:17" x14ac:dyDescent="0.25">
      <c r="I124" s="11" t="s">
        <v>46</v>
      </c>
      <c r="J124" s="27">
        <f>F120/G120</f>
        <v>0.97073170731707314</v>
      </c>
      <c r="K124" s="27">
        <f>(((2*G120*(F120/G120))+(1.96^2))-((1.96)*(IMSQRT((1.96^2)+(4*G120*(F120/G120)*(1-(F120/G120)))))))/(2*(G120+(1.96^2)))</f>
        <v>0.93762672061458108</v>
      </c>
      <c r="L124" s="30">
        <f>(((2*G120*(F120/G120))+(1.96^2))+((1.96)*(IMSQRT((1.96^2)+(4*G120*(F120/G120)*(1-(F120/G120)))))))/(2*(G120+(1.96^2)))</f>
        <v>0.98651866038230829</v>
      </c>
      <c r="N124" s="11" t="s">
        <v>46</v>
      </c>
      <c r="O124" s="32">
        <f t="shared" si="30"/>
        <v>97.073170731707307</v>
      </c>
      <c r="P124" s="32">
        <f t="shared" si="31"/>
        <v>93.762672061458105</v>
      </c>
      <c r="Q124" s="33">
        <f t="shared" si="31"/>
        <v>98.651866038230835</v>
      </c>
    </row>
    <row r="125" spans="2:17" x14ac:dyDescent="0.25">
      <c r="I125" s="11" t="s">
        <v>47</v>
      </c>
      <c r="J125" s="28">
        <f>J121/(1-J122)</f>
        <v>2.3674683858170096</v>
      </c>
      <c r="K125" s="27">
        <f>EXP(LN(J125)-1.96*(SQRT((1/D119)-(1/D121)+(1/F119)-(1/F121))))</f>
        <v>1.9247152787070871</v>
      </c>
      <c r="L125" s="30">
        <f>EXP(LN(J125)+1.96*(SQRT((1/D119)-(1/D121)+(1/F119)-(1/F121))))</f>
        <v>2.9120704863984086</v>
      </c>
      <c r="N125" s="11" t="s">
        <v>47</v>
      </c>
      <c r="O125" s="32">
        <f t="shared" ref="O125:Q126" si="32">J125</f>
        <v>2.3674683858170096</v>
      </c>
      <c r="P125" s="32">
        <f t="shared" si="32"/>
        <v>1.9247152787070871</v>
      </c>
      <c r="Q125" s="33">
        <f t="shared" si="32"/>
        <v>2.9120704863984086</v>
      </c>
    </row>
    <row r="126" spans="2:17" x14ac:dyDescent="0.25">
      <c r="I126" s="17" t="s">
        <v>48</v>
      </c>
      <c r="J126" s="29">
        <f>(1-J121)/J122</f>
        <v>0.25098465299470329</v>
      </c>
      <c r="K126" s="29">
        <f>EXP(LN(J126)-1.96*(SQRT((1/D120)-(1/D121)+(1/F120)-(1/F121))))</f>
        <v>0.12009970857124817</v>
      </c>
      <c r="L126" s="31">
        <f>EXP(LN(J126)+1.96*(SQRT((1/D120)-(1/D121)+(1/F120)-(1/F121))))</f>
        <v>0.52450831719963231</v>
      </c>
      <c r="N126" s="17" t="s">
        <v>48</v>
      </c>
      <c r="O126" s="34">
        <f t="shared" si="32"/>
        <v>0.25098465299470329</v>
      </c>
      <c r="P126" s="34">
        <f t="shared" si="32"/>
        <v>0.12009970857124817</v>
      </c>
      <c r="Q126" s="35">
        <f t="shared" si="32"/>
        <v>0.52450831719963231</v>
      </c>
    </row>
    <row r="128" spans="2:17" x14ac:dyDescent="0.25">
      <c r="B128" s="3" t="s">
        <v>114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6</v>
      </c>
      <c r="E130" s="41" t="s">
        <v>36</v>
      </c>
      <c r="F130" s="10">
        <v>13</v>
      </c>
      <c r="G130" s="8">
        <f>SUM(D130,F130)</f>
        <v>29</v>
      </c>
      <c r="I130" s="9" t="s">
        <v>96</v>
      </c>
      <c r="J130" s="28">
        <f>G130/G132</f>
        <v>0.3493975903614458</v>
      </c>
      <c r="K130" s="27">
        <f>(((2*G132*(G130/G132))+(1.96^2))-((1.96)*(IMSQRT((1.96^2)+(4*G132*(G130/G132)*(1-(G130/G132)))))))/(2*(G132+(1.96^2)))</f>
        <v>0.25555971692976304</v>
      </c>
      <c r="L130" s="30">
        <f>(((2*G132*(G130/G132))+(1.96^2))+((1.96)*(IMSQRT((1.96^2)+(4*G132*(G130/G132)*(1-(G130/G132)))))))/(2*(G132+(1.96^2)))</f>
        <v>0.45655982025057446</v>
      </c>
      <c r="N130" s="11" t="s">
        <v>96</v>
      </c>
      <c r="O130" s="32">
        <f t="shared" ref="O130:O135" si="33">J130*100</f>
        <v>34.939759036144579</v>
      </c>
      <c r="P130" s="32">
        <f t="shared" ref="P130:Q135" si="34">K130*100</f>
        <v>25.555971692976303</v>
      </c>
      <c r="Q130" s="33">
        <f t="shared" si="34"/>
        <v>45.655982025057448</v>
      </c>
    </row>
    <row r="131" spans="2:17" x14ac:dyDescent="0.25">
      <c r="B131" s="11" t="s">
        <v>39</v>
      </c>
      <c r="C131" s="40" t="s">
        <v>119</v>
      </c>
      <c r="D131" s="12">
        <v>6</v>
      </c>
      <c r="E131" s="43" t="s">
        <v>37</v>
      </c>
      <c r="F131" s="12">
        <v>48</v>
      </c>
      <c r="G131" s="13">
        <f>SUM(F131,D131)</f>
        <v>54</v>
      </c>
      <c r="I131" s="11" t="s">
        <v>44</v>
      </c>
      <c r="J131" s="27">
        <f>D132/G132</f>
        <v>0.26506024096385544</v>
      </c>
      <c r="K131" s="27">
        <f>(((2*G132*(D132/G132))+(1.96^2))-((1.96)*(IMSQRT((1.96^2)+(4*G132*(D132/G132)*(1-(D132/G132)))))))/(2*(G132+(1.96^2)))</f>
        <v>0.18204284443216531</v>
      </c>
      <c r="L131" s="30">
        <f>(((2*G132*(D132/G132))+(1.96^2))+((1.96)*(IMSQRT((1.96^2)+(4*G132*(D132/G132)*(1-(D132/G132)))))))/(2*(G132+(1.96^2)))</f>
        <v>0.36886363356916119</v>
      </c>
      <c r="N131" s="11" t="s">
        <v>44</v>
      </c>
      <c r="O131" s="32">
        <f t="shared" si="33"/>
        <v>26.506024096385545</v>
      </c>
      <c r="P131" s="32">
        <f t="shared" si="34"/>
        <v>18.20428444321653</v>
      </c>
      <c r="Q131" s="33">
        <f t="shared" si="34"/>
        <v>36.886363356916121</v>
      </c>
    </row>
    <row r="132" spans="2:17" x14ac:dyDescent="0.25">
      <c r="B132" s="4" t="s">
        <v>3</v>
      </c>
      <c r="C132" s="5"/>
      <c r="D132" s="14">
        <f>SUM(D130:D131)</f>
        <v>22</v>
      </c>
      <c r="E132" s="5"/>
      <c r="F132" s="14">
        <f>SUM(F130:F131)</f>
        <v>61</v>
      </c>
      <c r="G132" s="14">
        <f>SUM(G130:G131)</f>
        <v>83</v>
      </c>
      <c r="I132" s="11" t="s">
        <v>14</v>
      </c>
      <c r="J132" s="27">
        <f>D130/D132</f>
        <v>0.72727272727272729</v>
      </c>
      <c r="K132" s="27">
        <f>(((2*D132*(D130/D132))+(1.96^2))-((1.96)*(IMSQRT((1.96^2)+(4*D132*(D130/D132)*(1-(D130/D132)))))))/(2*(D132+(1.96^2)))</f>
        <v>0.51847876300998008</v>
      </c>
      <c r="L132" s="30">
        <f>(((2*D132*(D130/D132))+(1.96^2))+((1.96)*(IMSQRT((1.96^2)+(4*D132*(D130/D132)*(1-(D130/D132)))))))/(2*(D132+(1.96^2)))</f>
        <v>0.86849417984185573</v>
      </c>
      <c r="N132" s="11" t="s">
        <v>14</v>
      </c>
      <c r="O132" s="32">
        <f t="shared" si="33"/>
        <v>72.727272727272734</v>
      </c>
      <c r="P132" s="32">
        <f t="shared" si="34"/>
        <v>51.84787630099801</v>
      </c>
      <c r="Q132" s="33">
        <f t="shared" si="34"/>
        <v>86.849417984185578</v>
      </c>
    </row>
    <row r="133" spans="2:17" x14ac:dyDescent="0.25">
      <c r="I133" s="11" t="s">
        <v>16</v>
      </c>
      <c r="J133" s="27">
        <f>F131/F132</f>
        <v>0.78688524590163933</v>
      </c>
      <c r="K133" s="27">
        <f>(((2*F132*(F131/F132))+(1.96^2))-((1.96)*(IMSQRT((1.96^2)+(4*F132*(F131/F132)*(1-(F131/F132)))))))/(2*(F132+(1.96^2)))</f>
        <v>0.66877346103287949</v>
      </c>
      <c r="L133" s="30">
        <f>(((2*F132*(F131/F132))+(1.96^2))+((1.96)*(IMSQRT((1.96^2)+(4*F132*(F131/F132)*(1-(F131/F132)))))))/(2*(F132+(1.96^2)))</f>
        <v>0.87100347229387365</v>
      </c>
      <c r="N133" s="11" t="s">
        <v>16</v>
      </c>
      <c r="O133" s="32">
        <f t="shared" si="33"/>
        <v>78.688524590163937</v>
      </c>
      <c r="P133" s="32">
        <f t="shared" si="34"/>
        <v>66.877346103287948</v>
      </c>
      <c r="Q133" s="33">
        <f t="shared" si="34"/>
        <v>87.100347229387367</v>
      </c>
    </row>
    <row r="134" spans="2:17" x14ac:dyDescent="0.25">
      <c r="I134" s="11" t="s">
        <v>45</v>
      </c>
      <c r="J134" s="27">
        <f>D130/G130</f>
        <v>0.55172413793103448</v>
      </c>
      <c r="K134" s="27">
        <f>(((2*G130*(D130/G130))+(1.96^2))-((1.96)*(IMSQRT((1.96^2)+(4*G130*(D130/G130)*(1-(D130/G130)))))))/(2*(G130+(1.96^2)))</f>
        <v>0.37547667068067642</v>
      </c>
      <c r="L134" s="30">
        <f>(((2*G130*(D130/G130))+(1.96^2))+((1.96)*(IMSQRT((1.96^2)+(4*G130*(D130/G130)*(1-(D130/G130)))))))/(2*(G130+(1.96^2)))</f>
        <v>0.71587088851254188</v>
      </c>
      <c r="N134" s="11" t="s">
        <v>45</v>
      </c>
      <c r="O134" s="32">
        <f t="shared" si="33"/>
        <v>55.172413793103445</v>
      </c>
      <c r="P134" s="32">
        <f t="shared" si="34"/>
        <v>37.547667068067639</v>
      </c>
      <c r="Q134" s="33">
        <f t="shared" si="34"/>
        <v>71.587088851254194</v>
      </c>
    </row>
    <row r="135" spans="2:17" x14ac:dyDescent="0.25">
      <c r="I135" s="11" t="s">
        <v>46</v>
      </c>
      <c r="J135" s="27">
        <f>F131/G131</f>
        <v>0.88888888888888884</v>
      </c>
      <c r="K135" s="27">
        <f>(((2*G131*(F131/G131))+(1.96^2))-((1.96)*(IMSQRT((1.96^2)+(4*G131*(F131/G131)*(1-(F131/G131)))))))/(2*(G131+(1.96^2)))</f>
        <v>0.7780505106792327</v>
      </c>
      <c r="L135" s="30">
        <f>(((2*G131*(F131/G131))+(1.96^2))+((1.96)*(IMSQRT((1.96^2)+(4*G131*(F131/G131)*(1-(F131/G131)))))))/(2*(G131+(1.96^2)))</f>
        <v>0.94807048182443254</v>
      </c>
      <c r="N135" s="11" t="s">
        <v>46</v>
      </c>
      <c r="O135" s="32">
        <f t="shared" si="33"/>
        <v>88.888888888888886</v>
      </c>
      <c r="P135" s="32">
        <f t="shared" si="34"/>
        <v>77.805051067923273</v>
      </c>
      <c r="Q135" s="33">
        <f t="shared" si="34"/>
        <v>94.807048182443253</v>
      </c>
    </row>
    <row r="136" spans="2:17" x14ac:dyDescent="0.25">
      <c r="I136" s="11" t="s">
        <v>47</v>
      </c>
      <c r="J136" s="28">
        <f>J132/(1-J133)</f>
        <v>3.4125874125874125</v>
      </c>
      <c r="K136" s="27">
        <f>EXP(LN(J136)-1.96*(SQRT((1/D130)-(1/D132)+(1/F130)-(1/F132))))</f>
        <v>1.9769704545285698</v>
      </c>
      <c r="L136" s="30">
        <f>EXP(LN(J136)+1.96*(SQRT((1/D130)-(1/D132)+(1/F130)-(1/F132))))</f>
        <v>5.8907065717009459</v>
      </c>
      <c r="N136" s="11" t="s">
        <v>47</v>
      </c>
      <c r="O136" s="32">
        <f t="shared" ref="O136:Q137" si="35">J136</f>
        <v>3.4125874125874125</v>
      </c>
      <c r="P136" s="32">
        <f t="shared" si="35"/>
        <v>1.9769704545285698</v>
      </c>
      <c r="Q136" s="33">
        <f t="shared" si="35"/>
        <v>5.8907065717009459</v>
      </c>
    </row>
    <row r="137" spans="2:17" x14ac:dyDescent="0.25">
      <c r="I137" s="17" t="s">
        <v>48</v>
      </c>
      <c r="J137" s="29">
        <f>(1-J132)/J133</f>
        <v>0.34659090909090906</v>
      </c>
      <c r="K137" s="29">
        <f>EXP(LN(J137)-1.96*(SQRT((1/D131)-(1/D132)+(1/F131)-(1/F132))))</f>
        <v>0.17301452808249768</v>
      </c>
      <c r="L137" s="31">
        <f>EXP(LN(J137)+1.96*(SQRT((1/D131)-(1/D132)+(1/F131)-(1/F132))))</f>
        <v>0.69430734861285204</v>
      </c>
      <c r="N137" s="17" t="s">
        <v>48</v>
      </c>
      <c r="O137" s="34">
        <f t="shared" si="35"/>
        <v>0.34659090909090906</v>
      </c>
      <c r="P137" s="34">
        <f t="shared" si="35"/>
        <v>0.17301452808249768</v>
      </c>
      <c r="Q137" s="35">
        <f t="shared" si="35"/>
        <v>0.69430734861285204</v>
      </c>
    </row>
    <row r="139" spans="2:17" x14ac:dyDescent="0.25">
      <c r="B139" s="3" t="s">
        <v>112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26</v>
      </c>
      <c r="E141" s="41" t="s">
        <v>36</v>
      </c>
      <c r="F141" s="10">
        <v>85</v>
      </c>
      <c r="G141" s="8">
        <f>SUM(D141,F141)</f>
        <v>111</v>
      </c>
      <c r="I141" s="9" t="s">
        <v>96</v>
      </c>
      <c r="J141" s="28">
        <f>G141/G143</f>
        <v>0.32361516034985421</v>
      </c>
      <c r="K141" s="27">
        <f>(((2*G143*(G141/G143))+(1.96^2))-((1.96)*(IMSQRT((1.96^2)+(4*G143*(G141/G143)*(1-(G141/G143)))))))/(2*(G143+(1.96^2)))</f>
        <v>0.27629188481804584</v>
      </c>
      <c r="L141" s="30">
        <f>(((2*G143*(G141/G143))+(1.96^2))+((1.96)*(IMSQRT((1.96^2)+(4*G143*(G141/G143)*(1-(G141/G143)))))))/(2*(G143+(1.96^2)))</f>
        <v>0.37484569498783682</v>
      </c>
      <c r="N141" s="11" t="s">
        <v>96</v>
      </c>
      <c r="O141" s="32">
        <f t="shared" ref="O141:O146" si="36">J141*100</f>
        <v>32.361516034985421</v>
      </c>
      <c r="P141" s="32">
        <f t="shared" ref="P141:Q146" si="37">K141*100</f>
        <v>27.629188481804583</v>
      </c>
      <c r="Q141" s="33">
        <f t="shared" si="37"/>
        <v>37.484569498783685</v>
      </c>
    </row>
    <row r="142" spans="2:17" x14ac:dyDescent="0.25">
      <c r="B142" s="11" t="s">
        <v>39</v>
      </c>
      <c r="C142" s="40" t="s">
        <v>119</v>
      </c>
      <c r="D142" s="12">
        <v>11</v>
      </c>
      <c r="E142" s="43" t="s">
        <v>37</v>
      </c>
      <c r="F142" s="12">
        <v>221</v>
      </c>
      <c r="G142" s="13">
        <f>SUM(F142,D142)</f>
        <v>232</v>
      </c>
      <c r="I142" s="11" t="s">
        <v>44</v>
      </c>
      <c r="J142" s="27">
        <f>D143/G143</f>
        <v>0.10787172011661808</v>
      </c>
      <c r="K142" s="27">
        <f>(((2*G143*(D143/G143))+(1.96^2))-((1.96)*(IMSQRT((1.96^2)+(4*G143*(D143/G143)*(1-(D143/G143)))))))/(2*(G143+(1.96^2)))</f>
        <v>7.9279189671227768E-2</v>
      </c>
      <c r="L142" s="30">
        <f>(((2*G143*(D143/G143))+(1.96^2))+((1.96)*(IMSQRT((1.96^2)+(4*G143*(D143/G143)*(1-(D143/G143)))))))/(2*(G143+(1.96^2)))</f>
        <v>0.14515063650879217</v>
      </c>
      <c r="N142" s="11" t="s">
        <v>44</v>
      </c>
      <c r="O142" s="32">
        <f t="shared" si="36"/>
        <v>10.787172011661808</v>
      </c>
      <c r="P142" s="32">
        <f t="shared" si="37"/>
        <v>7.9279189671227766</v>
      </c>
      <c r="Q142" s="33">
        <f t="shared" si="37"/>
        <v>14.515063650879217</v>
      </c>
    </row>
    <row r="143" spans="2:17" x14ac:dyDescent="0.25">
      <c r="B143" s="4" t="s">
        <v>3</v>
      </c>
      <c r="C143" s="5"/>
      <c r="D143" s="14">
        <f>SUM(D141:D142)</f>
        <v>37</v>
      </c>
      <c r="E143" s="5"/>
      <c r="F143" s="14">
        <f>SUM(F141:F142)</f>
        <v>306</v>
      </c>
      <c r="G143" s="14">
        <f>SUM(G141:G142)</f>
        <v>343</v>
      </c>
      <c r="I143" s="11" t="s">
        <v>14</v>
      </c>
      <c r="J143" s="27">
        <f>D141/D143</f>
        <v>0.70270270270270274</v>
      </c>
      <c r="K143" s="27">
        <f>(((2*D143*(D141/D143))+(1.96^2))-((1.96)*(IMSQRT((1.96^2)+(4*D143*(D141/D143)*(1-(D141/D143)))))))/(2*(D143+(1.96^2)))</f>
        <v>0.54216560827956417</v>
      </c>
      <c r="L143" s="30">
        <f>(((2*D143*(D141/D143))+(1.96^2))+((1.96)*(IMSQRT((1.96^2)+(4*D143*(D141/D143)*(1-(D141/D143)))))))/(2*(D143+(1.96^2)))</f>
        <v>0.82510697653591814</v>
      </c>
      <c r="N143" s="11" t="s">
        <v>14</v>
      </c>
      <c r="O143" s="32">
        <f t="shared" si="36"/>
        <v>70.270270270270274</v>
      </c>
      <c r="P143" s="32">
        <f t="shared" si="37"/>
        <v>54.216560827956414</v>
      </c>
      <c r="Q143" s="33">
        <f t="shared" si="37"/>
        <v>82.510697653591819</v>
      </c>
    </row>
    <row r="144" spans="2:17" x14ac:dyDescent="0.25">
      <c r="I144" s="11" t="s">
        <v>16</v>
      </c>
      <c r="J144" s="27">
        <f>F142/F143</f>
        <v>0.72222222222222221</v>
      </c>
      <c r="K144" s="27">
        <f>(((2*F143*(F142/F143))+(1.96^2))-((1.96)*(IMSQRT((1.96^2)+(4*F143*(F142/F143)*(1-(F142/F143)))))))/(2*(F143+(1.96^2)))</f>
        <v>0.66951736979220855</v>
      </c>
      <c r="L144" s="30">
        <f>(((2*F143*(F142/F143))+(1.96^2))+((1.96)*(IMSQRT((1.96^2)+(4*F143*(F142/F143)*(1-(F142/F143)))))))/(2*(F143+(1.96^2)))</f>
        <v>0.76941658872078655</v>
      </c>
      <c r="N144" s="11" t="s">
        <v>16</v>
      </c>
      <c r="O144" s="32">
        <f t="shared" si="36"/>
        <v>72.222222222222214</v>
      </c>
      <c r="P144" s="32">
        <f t="shared" si="37"/>
        <v>66.951736979220854</v>
      </c>
      <c r="Q144" s="33">
        <f t="shared" si="37"/>
        <v>76.941658872078662</v>
      </c>
    </row>
    <row r="145" spans="2:17" x14ac:dyDescent="0.25">
      <c r="I145" s="11" t="s">
        <v>45</v>
      </c>
      <c r="J145" s="27">
        <f>D141/G141</f>
        <v>0.23423423423423423</v>
      </c>
      <c r="K145" s="27">
        <f>(((2*G141*(D141/G141))+(1.96^2))-((1.96)*(IMSQRT((1.96^2)+(4*G141*(D141/G141)*(1-(D141/G141)))))))/(2*(G141+(1.96^2)))</f>
        <v>0.16515556448978599</v>
      </c>
      <c r="L145" s="30">
        <f>(((2*G141*(D141/G141))+(1.96^2))+((1.96)*(IMSQRT((1.96^2)+(4*G141*(D141/G141)*(1-(D141/G141)))))))/(2*(G141+(1.96^2)))</f>
        <v>0.32109332093152476</v>
      </c>
      <c r="N145" s="11" t="s">
        <v>45</v>
      </c>
      <c r="O145" s="32">
        <f t="shared" si="36"/>
        <v>23.423423423423422</v>
      </c>
      <c r="P145" s="32">
        <f t="shared" si="37"/>
        <v>16.5155564489786</v>
      </c>
      <c r="Q145" s="33">
        <f t="shared" si="37"/>
        <v>32.109332093152474</v>
      </c>
    </row>
    <row r="146" spans="2:17" x14ac:dyDescent="0.25">
      <c r="I146" s="11" t="s">
        <v>46</v>
      </c>
      <c r="J146" s="27">
        <f>F142/G142</f>
        <v>0.95258620689655171</v>
      </c>
      <c r="K146" s="27">
        <f>(((2*G142*(F142/G142))+(1.96^2))-((1.96)*(IMSQRT((1.96^2)+(4*G142*(F142/G142)*(1-(F142/G142)))))))/(2*(G142+(1.96^2)))</f>
        <v>0.91710627886928642</v>
      </c>
      <c r="L146" s="30">
        <f>(((2*G142*(F142/G142))+(1.96^2))+((1.96)*(IMSQRT((1.96^2)+(4*G142*(F142/G142)*(1-(F142/G142)))))))/(2*(G142+(1.96^2)))</f>
        <v>0.97332187290715999</v>
      </c>
      <c r="N146" s="11" t="s">
        <v>46</v>
      </c>
      <c r="O146" s="32">
        <f t="shared" si="36"/>
        <v>95.258620689655174</v>
      </c>
      <c r="P146" s="32">
        <f t="shared" si="37"/>
        <v>91.710627886928648</v>
      </c>
      <c r="Q146" s="33">
        <f t="shared" si="37"/>
        <v>97.332187290715993</v>
      </c>
    </row>
    <row r="147" spans="2:17" x14ac:dyDescent="0.25">
      <c r="I147" s="11" t="s">
        <v>47</v>
      </c>
      <c r="J147" s="28">
        <f>J143/(1-J144)</f>
        <v>2.5297297297297296</v>
      </c>
      <c r="K147" s="27">
        <f>EXP(LN(J147)-1.96*(SQRT((1/D141)-(1/D143)+(1/F141)-(1/F143))))</f>
        <v>1.9182311422538405</v>
      </c>
      <c r="L147" s="30">
        <f>EXP(LN(J147)+1.96*(SQRT((1/D141)-(1/D143)+(1/F141)-(1/F143))))</f>
        <v>3.3361633874629257</v>
      </c>
      <c r="N147" s="11" t="s">
        <v>47</v>
      </c>
      <c r="O147" s="32">
        <f t="shared" ref="O147:Q148" si="38">J147</f>
        <v>2.5297297297297296</v>
      </c>
      <c r="P147" s="32">
        <f t="shared" si="38"/>
        <v>1.9182311422538405</v>
      </c>
      <c r="Q147" s="33">
        <f t="shared" si="38"/>
        <v>3.3361633874629257</v>
      </c>
    </row>
    <row r="148" spans="2:17" x14ac:dyDescent="0.25">
      <c r="I148" s="17" t="s">
        <v>48</v>
      </c>
      <c r="J148" s="29">
        <f>(1-J143)/J144</f>
        <v>0.41164241164241161</v>
      </c>
      <c r="K148" s="29">
        <f>EXP(LN(J148)-1.96*(SQRT((1/D142)-(1/D143)+(1/F142)-(1/F143))))</f>
        <v>0.2496143688794227</v>
      </c>
      <c r="L148" s="31">
        <f>EXP(LN(J148)+1.96*(SQRT((1/D142)-(1/D143)+(1/F142)-(1/F143))))</f>
        <v>0.67884503533782525</v>
      </c>
      <c r="N148" s="17" t="s">
        <v>48</v>
      </c>
      <c r="O148" s="34">
        <f t="shared" si="38"/>
        <v>0.41164241164241161</v>
      </c>
      <c r="P148" s="34">
        <f t="shared" si="38"/>
        <v>0.2496143688794227</v>
      </c>
      <c r="Q148" s="35">
        <f t="shared" si="38"/>
        <v>0.67884503533782525</v>
      </c>
    </row>
    <row r="150" spans="2:17" x14ac:dyDescent="0.25">
      <c r="B150" s="3" t="s">
        <v>91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36</v>
      </c>
      <c r="E152" s="41" t="s">
        <v>36</v>
      </c>
      <c r="F152" s="10">
        <v>77</v>
      </c>
      <c r="G152" s="8">
        <f>SUM(D152,F152)</f>
        <v>113</v>
      </c>
      <c r="I152" s="9" t="s">
        <v>96</v>
      </c>
      <c r="J152" s="28">
        <f>G152/G154</f>
        <v>0.32848837209302323</v>
      </c>
      <c r="K152" s="27">
        <f>(((2*G154*(G152/G154))+(1.96^2))-((1.96)*(IMSQRT((1.96^2)+(4*G154*(G152/G154)*(1-(G152/G154)))))))/(2*(G154+(1.96^2)))</f>
        <v>0.28098885353229591</v>
      </c>
      <c r="L152" s="30">
        <f>(((2*G154*(G152/G154))+(1.96^2))+((1.96)*(IMSQRT((1.96^2)+(4*G154*(G152/G154)*(1-(G152/G154)))))))/(2*(G154+(1.96^2)))</f>
        <v>0.37977627634291156</v>
      </c>
      <c r="N152" s="11" t="s">
        <v>96</v>
      </c>
      <c r="O152" s="32">
        <f t="shared" ref="O152:O157" si="39">J152*100</f>
        <v>32.848837209302324</v>
      </c>
      <c r="P152" s="32">
        <f t="shared" ref="P152:Q157" si="40">K152*100</f>
        <v>28.098885353229591</v>
      </c>
      <c r="Q152" s="33">
        <f t="shared" si="40"/>
        <v>37.977627634291153</v>
      </c>
    </row>
    <row r="153" spans="2:17" x14ac:dyDescent="0.25">
      <c r="B153" s="11" t="s">
        <v>39</v>
      </c>
      <c r="C153" s="40" t="s">
        <v>119</v>
      </c>
      <c r="D153" s="12">
        <v>1</v>
      </c>
      <c r="E153" s="43" t="s">
        <v>37</v>
      </c>
      <c r="F153" s="12">
        <v>230</v>
      </c>
      <c r="G153" s="13">
        <f>SUM(F153,D153)</f>
        <v>231</v>
      </c>
      <c r="I153" s="11" t="s">
        <v>44</v>
      </c>
      <c r="J153" s="27">
        <f>D154/G154</f>
        <v>0.10755813953488372</v>
      </c>
      <c r="K153" s="27">
        <f>(((2*G154*(D154/G154))+(1.96^2))-((1.96)*(IMSQRT((1.96^2)+(4*G154*(D154/G154)*(1-(D154/G154)))))))/(2*(G154+(1.96^2)))</f>
        <v>7.9045664062223117E-2</v>
      </c>
      <c r="L153" s="30">
        <f>(((2*G154*(D154/G154))+(1.96^2))+((1.96)*(IMSQRT((1.96^2)+(4*G154*(D154/G154)*(1-(D154/G154)))))))/(2*(G154+(1.96^2)))</f>
        <v>0.14473895514376031</v>
      </c>
      <c r="N153" s="11" t="s">
        <v>44</v>
      </c>
      <c r="O153" s="32">
        <f t="shared" si="39"/>
        <v>10.755813953488373</v>
      </c>
      <c r="P153" s="32">
        <f t="shared" si="40"/>
        <v>7.9045664062223118</v>
      </c>
      <c r="Q153" s="33">
        <f t="shared" si="40"/>
        <v>14.47389551437603</v>
      </c>
    </row>
    <row r="154" spans="2:17" x14ac:dyDescent="0.25">
      <c r="B154" s="4" t="s">
        <v>3</v>
      </c>
      <c r="C154" s="5"/>
      <c r="D154" s="14">
        <f>SUM(D152:D153)</f>
        <v>37</v>
      </c>
      <c r="E154" s="5"/>
      <c r="F154" s="14">
        <f>SUM(F152:F153)</f>
        <v>307</v>
      </c>
      <c r="G154" s="14">
        <f>SUM(G152:G153)</f>
        <v>344</v>
      </c>
      <c r="I154" s="11" t="s">
        <v>14</v>
      </c>
      <c r="J154" s="27">
        <f>D152/D154</f>
        <v>0.97297297297297303</v>
      </c>
      <c r="K154" s="27">
        <f>(((2*D154*(D152/D154))+(1.96^2))-((1.96)*(IMSQRT((1.96^2)+(4*D154*(D152/D154)*(1-(D152/D154)))))))/(2*(D154+(1.96^2)))</f>
        <v>0.86175621562436633</v>
      </c>
      <c r="L154" s="30">
        <f>(((2*D154*(D152/D154))+(1.96^2))+((1.96)*(IMSQRT((1.96^2)+(4*D154*(D152/D154)*(1-(D152/D154)))))))/(2*(D154+(1.96^2)))</f>
        <v>0.99521314894509227</v>
      </c>
      <c r="N154" s="11" t="s">
        <v>14</v>
      </c>
      <c r="O154" s="32">
        <f t="shared" si="39"/>
        <v>97.297297297297305</v>
      </c>
      <c r="P154" s="32">
        <f t="shared" si="40"/>
        <v>86.175621562436632</v>
      </c>
      <c r="Q154" s="33">
        <f t="shared" si="40"/>
        <v>99.521314894509231</v>
      </c>
    </row>
    <row r="155" spans="2:17" x14ac:dyDescent="0.25">
      <c r="I155" s="11" t="s">
        <v>16</v>
      </c>
      <c r="J155" s="27">
        <f>F153/F154</f>
        <v>0.749185667752443</v>
      </c>
      <c r="K155" s="27">
        <f>(((2*F154*(F153/F154))+(1.96^2))-((1.96)*(IMSQRT((1.96^2)+(4*F154*(F153/F154)*(1-(F153/F154)))))))/(2*(F154+(1.96^2)))</f>
        <v>0.69781769986587794</v>
      </c>
      <c r="L155" s="30">
        <f>(((2*F154*(F153/F154))+(1.96^2))+((1.96)*(IMSQRT((1.96^2)+(4*F154*(F153/F154)*(1-(F153/F154)))))))/(2*(F154+(1.96^2)))</f>
        <v>0.79439441073965233</v>
      </c>
      <c r="N155" s="11" t="s">
        <v>16</v>
      </c>
      <c r="O155" s="32">
        <f t="shared" si="39"/>
        <v>74.918566775244301</v>
      </c>
      <c r="P155" s="32">
        <f t="shared" si="40"/>
        <v>69.78176998658779</v>
      </c>
      <c r="Q155" s="33">
        <f t="shared" si="40"/>
        <v>79.439441073965227</v>
      </c>
    </row>
    <row r="156" spans="2:17" x14ac:dyDescent="0.25">
      <c r="I156" s="11" t="s">
        <v>45</v>
      </c>
      <c r="J156" s="27">
        <f>D152/G152</f>
        <v>0.31858407079646017</v>
      </c>
      <c r="K156" s="27">
        <f>(((2*G152*(D152/G152))+(1.96^2))-((1.96)*(IMSQRT((1.96^2)+(4*G152*(D152/G152)*(1-(D152/G152)))))))/(2*(G152+(1.96^2)))</f>
        <v>0.23985429373603998</v>
      </c>
      <c r="L156" s="30">
        <f>(((2*G152*(D152/G152))+(1.96^2))+((1.96)*(IMSQRT((1.96^2)+(4*G152*(D152/G152)*(1-(D152/G152)))))))/(2*(G152+(1.96^2)))</f>
        <v>0.40924328794719611</v>
      </c>
      <c r="N156" s="11" t="s">
        <v>45</v>
      </c>
      <c r="O156" s="32">
        <f t="shared" si="39"/>
        <v>31.858407079646017</v>
      </c>
      <c r="P156" s="32">
        <f t="shared" si="40"/>
        <v>23.985429373603999</v>
      </c>
      <c r="Q156" s="33">
        <f t="shared" si="40"/>
        <v>40.924328794719614</v>
      </c>
    </row>
    <row r="157" spans="2:17" x14ac:dyDescent="0.25">
      <c r="I157" s="11" t="s">
        <v>46</v>
      </c>
      <c r="J157" s="27">
        <f>F153/G153</f>
        <v>0.99567099567099571</v>
      </c>
      <c r="K157" s="27">
        <f>(((2*G153*(F153/G153))+(1.96^2))-((1.96)*(IMSQRT((1.96^2)+(4*G153*(F153/G153)*(1-(F153/G153)))))))/(2*(G153+(1.96^2)))</f>
        <v>0.9758899261575622</v>
      </c>
      <c r="L157" s="30">
        <f>(((2*G153*(F153/G153))+(1.96^2))+((1.96)*(IMSQRT((1.96^2)+(4*G153*(F153/G153)*(1-(F153/G153)))))))/(2*(G153+(1.96^2)))</f>
        <v>0.99923543493689448</v>
      </c>
      <c r="N157" s="11" t="s">
        <v>46</v>
      </c>
      <c r="O157" s="32">
        <f t="shared" si="39"/>
        <v>99.567099567099575</v>
      </c>
      <c r="P157" s="32">
        <f t="shared" si="40"/>
        <v>97.588992615756226</v>
      </c>
      <c r="Q157" s="33">
        <f t="shared" si="40"/>
        <v>99.923543493689451</v>
      </c>
    </row>
    <row r="158" spans="2:17" x14ac:dyDescent="0.25">
      <c r="I158" s="11" t="s">
        <v>47</v>
      </c>
      <c r="J158" s="28">
        <f>J154/(1-J155)</f>
        <v>3.8792558792558793</v>
      </c>
      <c r="K158" s="27">
        <f>EXP(LN(J158)-1.96*(SQRT((1/D152)-(1/D154)+(1/F152)-(1/F154))))</f>
        <v>3.1739927005818354</v>
      </c>
      <c r="L158" s="30">
        <f>EXP(LN(J158)+1.96*(SQRT((1/D152)-(1/D154)+(1/F152)-(1/F154))))</f>
        <v>4.7412289807669348</v>
      </c>
      <c r="N158" s="11" t="s">
        <v>47</v>
      </c>
      <c r="O158" s="32">
        <f t="shared" ref="O158:Q159" si="41">J158</f>
        <v>3.8792558792558793</v>
      </c>
      <c r="P158" s="32">
        <f t="shared" si="41"/>
        <v>3.1739927005818354</v>
      </c>
      <c r="Q158" s="33">
        <f t="shared" si="41"/>
        <v>4.7412289807669348</v>
      </c>
    </row>
    <row r="159" spans="2:17" x14ac:dyDescent="0.25">
      <c r="I159" s="17" t="s">
        <v>48</v>
      </c>
      <c r="J159" s="29">
        <f>(1-J154)/J155</f>
        <v>3.6075205640422957E-2</v>
      </c>
      <c r="K159" s="29">
        <f>EXP(LN(J159)-1.96*(SQRT((1/D153)-(1/D154)+(1/F153)-(1/F154))))</f>
        <v>5.2131828937276659E-3</v>
      </c>
      <c r="L159" s="31">
        <f>EXP(LN(J159)+1.96*(SQRT((1/D153)-(1/D154)+(1/F153)-(1/F154))))</f>
        <v>0.24964028474132965</v>
      </c>
      <c r="N159" s="17" t="s">
        <v>48</v>
      </c>
      <c r="O159" s="34">
        <f t="shared" si="41"/>
        <v>3.6075205640422957E-2</v>
      </c>
      <c r="P159" s="34">
        <f t="shared" si="41"/>
        <v>5.2131828937276659E-3</v>
      </c>
      <c r="Q159" s="35">
        <f t="shared" si="41"/>
        <v>0.24964028474132965</v>
      </c>
    </row>
    <row r="161" spans="2:17" x14ac:dyDescent="0.25">
      <c r="B161" s="3" t="s">
        <v>92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36</v>
      </c>
      <c r="E163" s="41" t="s">
        <v>36</v>
      </c>
      <c r="F163" s="10">
        <v>69</v>
      </c>
      <c r="G163" s="8">
        <f>SUM(D163,F163)</f>
        <v>105</v>
      </c>
      <c r="I163" s="9" t="s">
        <v>96</v>
      </c>
      <c r="J163" s="28">
        <f>G163/G165</f>
        <v>0.30701754385964913</v>
      </c>
      <c r="K163" s="27">
        <f>(((2*G165*(G163/G165))+(1.96^2))-((1.96)*(IMSQRT((1.96^2)+(4*G165*(G163/G165)*(1-(G163/G165)))))))/(2*(G165+(1.96^2)))</f>
        <v>0.26050008145627063</v>
      </c>
      <c r="L163" s="30">
        <f>(((2*G165*(G163/G165))+(1.96^2))+((1.96)*(IMSQRT((1.96^2)+(4*G165*(G163/G165)*(1-(G163/G165)))))))/(2*(G165+(1.96^2)))</f>
        <v>0.35782229503053725</v>
      </c>
      <c r="N163" s="11" t="s">
        <v>96</v>
      </c>
      <c r="O163" s="32">
        <f t="shared" ref="O163:O168" si="42">J163*100</f>
        <v>30.701754385964914</v>
      </c>
      <c r="P163" s="32">
        <f t="shared" ref="P163:Q168" si="43">K163*100</f>
        <v>26.050008145627064</v>
      </c>
      <c r="Q163" s="33">
        <f t="shared" si="43"/>
        <v>35.782229503053728</v>
      </c>
    </row>
    <row r="164" spans="2:17" x14ac:dyDescent="0.25">
      <c r="B164" s="11" t="s">
        <v>39</v>
      </c>
      <c r="C164" s="40" t="s">
        <v>119</v>
      </c>
      <c r="D164" s="12">
        <v>1</v>
      </c>
      <c r="E164" s="43" t="s">
        <v>37</v>
      </c>
      <c r="F164" s="12">
        <v>236</v>
      </c>
      <c r="G164" s="13">
        <f>SUM(F164,D164)</f>
        <v>237</v>
      </c>
      <c r="I164" s="11" t="s">
        <v>44</v>
      </c>
      <c r="J164" s="27">
        <f>D165/G165</f>
        <v>0.10818713450292397</v>
      </c>
      <c r="K164" s="27">
        <f>(((2*G165*(D165/G165))+(1.96^2))-((1.96)*(IMSQRT((1.96^2)+(4*G165*(D165/G165)*(1-(D165/G165)))))))/(2*(G165+(1.96^2)))</f>
        <v>7.9514099714923792E-2</v>
      </c>
      <c r="L164" s="30">
        <f>(((2*G165*(D165/G165))+(1.96^2))+((1.96)*(IMSQRT((1.96^2)+(4*G165*(D165/G165)*(1-(D165/G165)))))))/(2*(G165+(1.96^2)))</f>
        <v>0.14556466466738305</v>
      </c>
      <c r="N164" s="11" t="s">
        <v>44</v>
      </c>
      <c r="O164" s="32">
        <f t="shared" si="42"/>
        <v>10.818713450292398</v>
      </c>
      <c r="P164" s="32">
        <f t="shared" si="43"/>
        <v>7.9514099714923789</v>
      </c>
      <c r="Q164" s="33">
        <f t="shared" si="43"/>
        <v>14.556466466738305</v>
      </c>
    </row>
    <row r="165" spans="2:17" x14ac:dyDescent="0.25">
      <c r="B165" s="4" t="s">
        <v>3</v>
      </c>
      <c r="C165" s="5"/>
      <c r="D165" s="14">
        <f>SUM(D163:D164)</f>
        <v>37</v>
      </c>
      <c r="E165" s="5"/>
      <c r="F165" s="14">
        <f>SUM(F163:F164)</f>
        <v>305</v>
      </c>
      <c r="G165" s="14">
        <f>SUM(G163:G164)</f>
        <v>342</v>
      </c>
      <c r="I165" s="11" t="s">
        <v>14</v>
      </c>
      <c r="J165" s="27">
        <f>D163/D165</f>
        <v>0.97297297297297303</v>
      </c>
      <c r="K165" s="27">
        <f>(((2*D165*(D163/D165))+(1.96^2))-((1.96)*(IMSQRT((1.96^2)+(4*D165*(D163/D165)*(1-(D163/D165)))))))/(2*(D165+(1.96^2)))</f>
        <v>0.86175621562436633</v>
      </c>
      <c r="L165" s="30">
        <f>(((2*D165*(D163/D165))+(1.96^2))+((1.96)*(IMSQRT((1.96^2)+(4*D165*(D163/D165)*(1-(D163/D165)))))))/(2*(D165+(1.96^2)))</f>
        <v>0.99521314894509227</v>
      </c>
      <c r="N165" s="11" t="s">
        <v>14</v>
      </c>
      <c r="O165" s="32">
        <f t="shared" si="42"/>
        <v>97.297297297297305</v>
      </c>
      <c r="P165" s="32">
        <f t="shared" si="43"/>
        <v>86.175621562436632</v>
      </c>
      <c r="Q165" s="33">
        <f t="shared" si="43"/>
        <v>99.521314894509231</v>
      </c>
    </row>
    <row r="166" spans="2:17" x14ac:dyDescent="0.25">
      <c r="I166" s="11" t="s">
        <v>16</v>
      </c>
      <c r="J166" s="27">
        <f>F164/F165</f>
        <v>0.77377049180327873</v>
      </c>
      <c r="K166" s="27">
        <f>(((2*F165*(F164/F165))+(1.96^2))-((1.96)*(IMSQRT((1.96^2)+(4*F165*(F164/F165)*(1-(F164/F165)))))))/(2*(F165+(1.96^2)))</f>
        <v>0.72357844393144555</v>
      </c>
      <c r="L166" s="30">
        <f>(((2*F165*(F164/F165))+(1.96^2))+((1.96)*(IMSQRT((1.96^2)+(4*F165*(F164/F165)*(1-(F164/F165)))))))/(2*(F165+(1.96^2)))</f>
        <v>0.81715182038527867</v>
      </c>
      <c r="N166" s="11" t="s">
        <v>16</v>
      </c>
      <c r="O166" s="32">
        <f t="shared" si="42"/>
        <v>77.377049180327873</v>
      </c>
      <c r="P166" s="32">
        <f t="shared" si="43"/>
        <v>72.357844393144561</v>
      </c>
      <c r="Q166" s="33">
        <f t="shared" si="43"/>
        <v>81.715182038527871</v>
      </c>
    </row>
    <row r="167" spans="2:17" x14ac:dyDescent="0.25">
      <c r="I167" s="11" t="s">
        <v>45</v>
      </c>
      <c r="J167" s="27">
        <f>D163/G163</f>
        <v>0.34285714285714286</v>
      </c>
      <c r="K167" s="27">
        <f>(((2*G163*(D163/G163))+(1.96^2))-((1.96)*(IMSQRT((1.96^2)+(4*G163*(D163/G163)*(1-(D163/G163)))))))/(2*(G163+(1.96^2)))</f>
        <v>0.25905582525585225</v>
      </c>
      <c r="L167" s="30">
        <f>(((2*G163*(D163/G163))+(1.96^2))+((1.96)*(IMSQRT((1.96^2)+(4*G163*(D163/G163)*(1-(D163/G163)))))))/(2*(G163+(1.96^2)))</f>
        <v>0.4377512779105841</v>
      </c>
      <c r="N167" s="11" t="s">
        <v>45</v>
      </c>
      <c r="O167" s="32">
        <f t="shared" si="42"/>
        <v>34.285714285714285</v>
      </c>
      <c r="P167" s="32">
        <f t="shared" si="43"/>
        <v>25.905582525585224</v>
      </c>
      <c r="Q167" s="33">
        <f t="shared" si="43"/>
        <v>43.775127791058409</v>
      </c>
    </row>
    <row r="168" spans="2:17" x14ac:dyDescent="0.25">
      <c r="I168" s="11" t="s">
        <v>46</v>
      </c>
      <c r="J168" s="27">
        <f>F164/G164</f>
        <v>0.99578059071729963</v>
      </c>
      <c r="K168" s="27">
        <f>(((2*G164*(F164/G164))+(1.96^2))-((1.96)*(IMSQRT((1.96^2)+(4*G164*(F164/G164)*(1-(F164/G164)))))))/(2*(G164+(1.96^2)))</f>
        <v>0.97649025288927838</v>
      </c>
      <c r="L168" s="30">
        <f>(((2*G164*(F164/G164))+(1.96^2))+((1.96)*(IMSQRT((1.96^2)+(4*G164*(F164/G164)*(1-(F164/G164)))))))/(2*(G164+(1.96^2)))</f>
        <v>0.99925480112132425</v>
      </c>
      <c r="N168" s="11" t="s">
        <v>46</v>
      </c>
      <c r="O168" s="32">
        <f t="shared" si="42"/>
        <v>99.578059071729967</v>
      </c>
      <c r="P168" s="32">
        <f t="shared" si="43"/>
        <v>97.649025288927831</v>
      </c>
      <c r="Q168" s="33">
        <f t="shared" si="43"/>
        <v>99.925480112132419</v>
      </c>
    </row>
    <row r="169" spans="2:17" x14ac:dyDescent="0.25">
      <c r="I169" s="11" t="s">
        <v>47</v>
      </c>
      <c r="J169" s="28">
        <f>J165/(1-J166)</f>
        <v>4.3008225616921276</v>
      </c>
      <c r="K169" s="27">
        <f>EXP(LN(J169)-1.96*(SQRT((1/D163)-(1/D165)+(1/F163)-(1/F165))))</f>
        <v>3.4709004240828478</v>
      </c>
      <c r="L169" s="30">
        <f>EXP(LN(J169)+1.96*(SQRT((1/D163)-(1/D165)+(1/F163)-(1/F165))))</f>
        <v>5.3291862188895003</v>
      </c>
      <c r="N169" s="11" t="s">
        <v>47</v>
      </c>
      <c r="O169" s="32">
        <f t="shared" ref="O169:Q170" si="44">J169</f>
        <v>4.3008225616921276</v>
      </c>
      <c r="P169" s="32">
        <f t="shared" si="44"/>
        <v>3.4709004240828478</v>
      </c>
      <c r="Q169" s="33">
        <f t="shared" si="44"/>
        <v>5.3291862188895003</v>
      </c>
    </row>
    <row r="170" spans="2:17" x14ac:dyDescent="0.25">
      <c r="I170" s="17" t="s">
        <v>48</v>
      </c>
      <c r="J170" s="29">
        <f>(1-J165)/J166</f>
        <v>3.4928996793403499E-2</v>
      </c>
      <c r="K170" s="29">
        <f>EXP(LN(J170)-1.96*(SQRT((1/D164)-(1/D165)+(1/F164)-(1/F165))))</f>
        <v>5.0482068237257807E-3</v>
      </c>
      <c r="L170" s="31">
        <f>EXP(LN(J170)+1.96*(SQRT((1/D164)-(1/D165)+(1/F164)-(1/F165))))</f>
        <v>0.24167686855847884</v>
      </c>
      <c r="N170" s="17" t="s">
        <v>48</v>
      </c>
      <c r="O170" s="34">
        <f t="shared" si="44"/>
        <v>3.4928996793403499E-2</v>
      </c>
      <c r="P170" s="34">
        <f t="shared" si="44"/>
        <v>5.0482068237257807E-3</v>
      </c>
      <c r="Q170" s="35">
        <f t="shared" si="44"/>
        <v>0.24167686855847884</v>
      </c>
    </row>
    <row r="172" spans="2:17" x14ac:dyDescent="0.25">
      <c r="B172" s="3" t="s">
        <v>9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31</v>
      </c>
      <c r="E174" s="41" t="s">
        <v>36</v>
      </c>
      <c r="F174" s="10">
        <v>87</v>
      </c>
      <c r="G174" s="8">
        <f>SUM(D174,F174)</f>
        <v>118</v>
      </c>
      <c r="I174" s="9" t="s">
        <v>96</v>
      </c>
      <c r="J174" s="28">
        <f>G174/G176</f>
        <v>0.3769968051118211</v>
      </c>
      <c r="K174" s="27">
        <f>(((2*G176*(G174/G176))+(1.96^2))-((1.96)*(IMSQRT((1.96^2)+(4*G176*(G174/G176)*(1-(G174/G176)))))))/(2*(G176+(1.96^2)))</f>
        <v>0.32510327269005079</v>
      </c>
      <c r="L174" s="30">
        <f>(((2*G176*(G174/G176))+(1.96^2))+((1.96)*(IMSQRT((1.96^2)+(4*G176*(G174/G176)*(1-(G174/G176)))))))/(2*(G176+(1.96^2)))</f>
        <v>0.43187308394998647</v>
      </c>
      <c r="N174" s="11" t="s">
        <v>96</v>
      </c>
      <c r="O174" s="32">
        <f t="shared" ref="O174:O179" si="45">J174*100</f>
        <v>37.699680511182109</v>
      </c>
      <c r="P174" s="32">
        <f t="shared" ref="P174:Q179" si="46">K174*100</f>
        <v>32.510327269005082</v>
      </c>
      <c r="Q174" s="33">
        <f t="shared" si="46"/>
        <v>43.187308394998645</v>
      </c>
    </row>
    <row r="175" spans="2:17" x14ac:dyDescent="0.25">
      <c r="B175" s="11" t="s">
        <v>39</v>
      </c>
      <c r="C175" s="40" t="s">
        <v>119</v>
      </c>
      <c r="D175" s="12">
        <v>4</v>
      </c>
      <c r="E175" s="43" t="s">
        <v>37</v>
      </c>
      <c r="F175" s="12">
        <v>191</v>
      </c>
      <c r="G175" s="13">
        <f>SUM(F175,D175)</f>
        <v>195</v>
      </c>
      <c r="I175" s="11" t="s">
        <v>44</v>
      </c>
      <c r="J175" s="27">
        <f>D176/G176</f>
        <v>0.11182108626198083</v>
      </c>
      <c r="K175" s="27">
        <f>(((2*G176*(D176/G176))+(1.96^2))-((1.96)*(IMSQRT((1.96^2)+(4*G176*(D176/G176)*(1-(D176/G176)))))))/(2*(G176+(1.96^2)))</f>
        <v>8.1508504060105902E-2</v>
      </c>
      <c r="L175" s="30">
        <f>(((2*G176*(D176/G176))+(1.96^2))+((1.96)*(IMSQRT((1.96^2)+(4*G176*(D176/G176)*(1-(D176/G176)))))))/(2*(G176+(1.96^2)))</f>
        <v>0.15154675131040102</v>
      </c>
      <c r="N175" s="11" t="s">
        <v>44</v>
      </c>
      <c r="O175" s="32">
        <f t="shared" si="45"/>
        <v>11.182108626198083</v>
      </c>
      <c r="P175" s="32">
        <f t="shared" si="46"/>
        <v>8.1508504060105906</v>
      </c>
      <c r="Q175" s="33">
        <f t="shared" si="46"/>
        <v>15.154675131040102</v>
      </c>
    </row>
    <row r="176" spans="2:17" x14ac:dyDescent="0.25">
      <c r="B176" s="4" t="s">
        <v>3</v>
      </c>
      <c r="C176" s="5"/>
      <c r="D176" s="14">
        <f>SUM(D174:D175)</f>
        <v>35</v>
      </c>
      <c r="E176" s="5"/>
      <c r="F176" s="14">
        <f>SUM(F174:F175)</f>
        <v>278</v>
      </c>
      <c r="G176" s="14">
        <f>SUM(G174:G175)</f>
        <v>313</v>
      </c>
      <c r="I176" s="11" t="s">
        <v>14</v>
      </c>
      <c r="J176" s="27">
        <f>D174/D176</f>
        <v>0.88571428571428568</v>
      </c>
      <c r="K176" s="27">
        <f>(((2*D176*(D174/D176))+(1.96^2))-((1.96)*(IMSQRT((1.96^2)+(4*D176*(D174/D176)*(1-(D174/D176)))))))/(2*(D176+(1.96^2)))</f>
        <v>0.7404820521187977</v>
      </c>
      <c r="L176" s="30">
        <f>(((2*D176*(D174/D176))+(1.96^2))+((1.96)*(IMSQRT((1.96^2)+(4*D176*(D174/D176)*(1-(D174/D176)))))))/(2*(D176+(1.96^2)))</f>
        <v>0.95464894145510248</v>
      </c>
      <c r="N176" s="11" t="s">
        <v>14</v>
      </c>
      <c r="O176" s="32">
        <f t="shared" si="45"/>
        <v>88.571428571428569</v>
      </c>
      <c r="P176" s="32">
        <f t="shared" si="46"/>
        <v>74.048205211879775</v>
      </c>
      <c r="Q176" s="33">
        <f t="shared" si="46"/>
        <v>95.464894145510243</v>
      </c>
    </row>
    <row r="177" spans="9:17" x14ac:dyDescent="0.25">
      <c r="I177" s="11" t="s">
        <v>16</v>
      </c>
      <c r="J177" s="27">
        <f>F175/F176</f>
        <v>0.68705035971223016</v>
      </c>
      <c r="K177" s="27">
        <f>(((2*F176*(F175/F176))+(1.96^2))-((1.96)*(IMSQRT((1.96^2)+(4*F176*(F175/F176)*(1-(F175/F176)))))))/(2*(F176+(1.96^2)))</f>
        <v>0.63030493460503001</v>
      </c>
      <c r="L177" s="30">
        <f>(((2*F176*(F175/F176))+(1.96^2))+((1.96)*(IMSQRT((1.96^2)+(4*F176*(F175/F176)*(1-(F175/F176)))))))/(2*(F176+(1.96^2)))</f>
        <v>0.73869666061725092</v>
      </c>
      <c r="N177" s="11" t="s">
        <v>16</v>
      </c>
      <c r="O177" s="32">
        <f t="shared" si="45"/>
        <v>68.705035971223012</v>
      </c>
      <c r="P177" s="32">
        <f t="shared" si="46"/>
        <v>63.030493460503003</v>
      </c>
      <c r="Q177" s="33">
        <f t="shared" si="46"/>
        <v>73.869666061725098</v>
      </c>
    </row>
    <row r="178" spans="9:17" x14ac:dyDescent="0.25">
      <c r="I178" s="11" t="s">
        <v>45</v>
      </c>
      <c r="J178" s="27">
        <f>D174/G174</f>
        <v>0.26271186440677968</v>
      </c>
      <c r="K178" s="27">
        <f>(((2*G174*(D174/G174))+(1.96^2))-((1.96)*(IMSQRT((1.96^2)+(4*G174*(D174/G174)*(1-(D174/G174)))))))/(2*(G174+(1.96^2)))</f>
        <v>0.19168832306387246</v>
      </c>
      <c r="L178" s="30">
        <f>(((2*G174*(D174/G174))+(1.96^2))+((1.96)*(IMSQRT((1.96^2)+(4*G174*(D174/G174)*(1-(D174/G174)))))))/(2*(G174+(1.96^2)))</f>
        <v>0.34869853987949007</v>
      </c>
      <c r="N178" s="11" t="s">
        <v>45</v>
      </c>
      <c r="O178" s="32">
        <f t="shared" si="45"/>
        <v>26.271186440677969</v>
      </c>
      <c r="P178" s="32">
        <f t="shared" si="46"/>
        <v>19.168832306387245</v>
      </c>
      <c r="Q178" s="33">
        <f t="shared" si="46"/>
        <v>34.869853987949007</v>
      </c>
    </row>
    <row r="179" spans="9:17" x14ac:dyDescent="0.25">
      <c r="I179" s="11" t="s">
        <v>46</v>
      </c>
      <c r="J179" s="27">
        <f>F175/G175</f>
        <v>0.97948717948717945</v>
      </c>
      <c r="K179" s="27">
        <f>(((2*G175*(F175/G175))+(1.96^2))-((1.96)*(IMSQRT((1.96^2)+(4*G175*(F175/G175)*(1-(F175/G175)))))))/(2*(G175+(1.96^2)))</f>
        <v>0.94845219055519392</v>
      </c>
      <c r="L179" s="30">
        <f>(((2*G175*(F175/G175))+(1.96^2))+((1.96)*(IMSQRT((1.96^2)+(4*G175*(F175/G175)*(1-(F175/G175)))))))/(2*(G175+(1.96^2)))</f>
        <v>0.99199487887092197</v>
      </c>
      <c r="N179" s="11" t="s">
        <v>46</v>
      </c>
      <c r="O179" s="32">
        <f t="shared" si="45"/>
        <v>97.948717948717942</v>
      </c>
      <c r="P179" s="32">
        <f t="shared" si="46"/>
        <v>94.845219055519394</v>
      </c>
      <c r="Q179" s="33">
        <f t="shared" si="46"/>
        <v>99.199487887092204</v>
      </c>
    </row>
    <row r="180" spans="9:17" x14ac:dyDescent="0.25">
      <c r="I180" s="11" t="s">
        <v>47</v>
      </c>
      <c r="J180" s="28">
        <f>J176/(1-J177)</f>
        <v>2.8302134646962229</v>
      </c>
      <c r="K180" s="27">
        <f>EXP(LN(J180)-1.96*(SQRT((1/D174)-(1/D176)+(1/F174)-(1/F176))))</f>
        <v>2.2919464597007155</v>
      </c>
      <c r="L180" s="30">
        <f>EXP(LN(J180)+1.96*(SQRT((1/D174)-(1/D176)+(1/F174)-(1/F176))))</f>
        <v>3.4948932693627426</v>
      </c>
      <c r="N180" s="11" t="s">
        <v>47</v>
      </c>
      <c r="O180" s="32">
        <f t="shared" ref="O180:Q181" si="47">J180</f>
        <v>2.8302134646962229</v>
      </c>
      <c r="P180" s="32">
        <f t="shared" si="47"/>
        <v>2.2919464597007155</v>
      </c>
      <c r="Q180" s="33">
        <f t="shared" si="47"/>
        <v>3.4948932693627426</v>
      </c>
    </row>
    <row r="181" spans="9:17" x14ac:dyDescent="0.25">
      <c r="I181" s="17" t="s">
        <v>48</v>
      </c>
      <c r="J181" s="29">
        <f>(1-J176)/J177</f>
        <v>0.16634255796559469</v>
      </c>
      <c r="K181" s="29">
        <f>EXP(LN(J181)-1.96*(SQRT((1/D175)-(1/D176)+(1/F175)-(1/F176))))</f>
        <v>6.5913400031836614E-2</v>
      </c>
      <c r="L181" s="31">
        <f>EXP(LN(J181)+1.96*(SQRT((1/D175)-(1/D176)+(1/F175)-(1/F176))))</f>
        <v>0.41979091621995679</v>
      </c>
      <c r="N181" s="17" t="s">
        <v>48</v>
      </c>
      <c r="O181" s="34">
        <f t="shared" si="47"/>
        <v>0.16634255796559469</v>
      </c>
      <c r="P181" s="34">
        <f t="shared" si="47"/>
        <v>6.5913400031836614E-2</v>
      </c>
      <c r="Q181" s="35">
        <f t="shared" si="47"/>
        <v>0.41979091621995679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C6" sqref="C6"/>
    </sheetView>
    <sheetView zoomScaleNormal="100" workbookViewId="1">
      <selection activeCell="D14" sqref="D14"/>
    </sheetView>
  </sheetViews>
  <sheetFormatPr defaultRowHeight="15.75" x14ac:dyDescent="0.25"/>
  <cols>
    <col min="1" max="1" width="43.42578125" style="1" customWidth="1"/>
    <col min="2" max="5" width="30.7109375" style="1" customWidth="1"/>
    <col min="6" max="16384" width="9.140625" style="1"/>
  </cols>
  <sheetData>
    <row r="1" spans="1:12" x14ac:dyDescent="0.25">
      <c r="A1" s="2"/>
      <c r="B1" s="15" t="s">
        <v>0</v>
      </c>
      <c r="C1" s="16"/>
      <c r="D1" s="6"/>
      <c r="E1" s="2"/>
      <c r="F1" s="2"/>
      <c r="G1" s="2"/>
      <c r="H1" s="2"/>
      <c r="I1" s="2"/>
      <c r="J1" s="2"/>
      <c r="K1" s="2"/>
      <c r="L1" s="2"/>
    </row>
    <row r="2" spans="1:12" x14ac:dyDescent="0.25">
      <c r="A2" s="15"/>
      <c r="B2" s="21" t="s">
        <v>1</v>
      </c>
      <c r="C2" s="21" t="s">
        <v>2</v>
      </c>
      <c r="D2" s="22" t="s">
        <v>3</v>
      </c>
      <c r="E2" s="2"/>
      <c r="F2" s="2"/>
      <c r="G2" s="2"/>
      <c r="H2" s="2"/>
      <c r="I2" s="2"/>
      <c r="J2" s="2"/>
      <c r="K2" s="2"/>
      <c r="L2" s="2"/>
    </row>
    <row r="3" spans="1:12" x14ac:dyDescent="0.25">
      <c r="A3" s="23" t="s">
        <v>38</v>
      </c>
      <c r="B3" s="10" t="s">
        <v>4</v>
      </c>
      <c r="C3" s="10" t="s">
        <v>5</v>
      </c>
      <c r="D3" s="8" t="s">
        <v>6</v>
      </c>
      <c r="E3" s="2"/>
      <c r="F3" s="2"/>
      <c r="G3" s="2"/>
      <c r="H3" s="2"/>
      <c r="I3" s="2"/>
      <c r="J3" s="2"/>
      <c r="K3" s="2"/>
      <c r="L3" s="2"/>
    </row>
    <row r="4" spans="1:12" x14ac:dyDescent="0.25">
      <c r="A4" s="24" t="s">
        <v>50</v>
      </c>
      <c r="B4" s="12" t="s">
        <v>7</v>
      </c>
      <c r="C4" s="12" t="s">
        <v>8</v>
      </c>
      <c r="D4" s="13" t="s">
        <v>9</v>
      </c>
      <c r="E4" s="2"/>
      <c r="F4" s="2"/>
      <c r="G4" s="2"/>
      <c r="H4" s="2"/>
      <c r="I4" s="2"/>
      <c r="J4" s="2"/>
      <c r="K4" s="2"/>
      <c r="L4" s="2"/>
    </row>
    <row r="5" spans="1:12" x14ac:dyDescent="0.25">
      <c r="A5" s="15" t="s">
        <v>3</v>
      </c>
      <c r="B5" s="14" t="s">
        <v>10</v>
      </c>
      <c r="C5" s="14" t="s">
        <v>11</v>
      </c>
      <c r="D5" s="14" t="s">
        <v>101</v>
      </c>
      <c r="E5" s="2"/>
      <c r="F5" s="2"/>
      <c r="G5" s="2"/>
      <c r="H5" s="2"/>
      <c r="I5" s="2"/>
      <c r="J5" s="2"/>
      <c r="K5" s="2"/>
      <c r="L5" s="2"/>
    </row>
    <row r="6" spans="1:12" x14ac:dyDescent="0.25">
      <c r="A6" s="25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x14ac:dyDescent="0.25">
      <c r="A7" s="25" t="s">
        <v>12</v>
      </c>
      <c r="B7" s="3" t="s">
        <v>13</v>
      </c>
      <c r="C7" s="3" t="s">
        <v>109</v>
      </c>
      <c r="D7" s="3"/>
      <c r="E7" s="3"/>
      <c r="F7" s="2"/>
      <c r="G7" s="2"/>
      <c r="H7" s="2"/>
      <c r="I7" s="2"/>
      <c r="J7" s="2"/>
      <c r="K7" s="2"/>
      <c r="L7" s="2"/>
    </row>
    <row r="8" spans="1:12" ht="20.25" x14ac:dyDescent="0.35">
      <c r="A8" s="26" t="s">
        <v>98</v>
      </c>
      <c r="B8" s="2" t="s">
        <v>97</v>
      </c>
      <c r="C8" s="2" t="s">
        <v>110</v>
      </c>
      <c r="D8" s="2"/>
      <c r="E8" s="2"/>
      <c r="F8" s="26"/>
      <c r="G8" s="2"/>
      <c r="H8" s="2"/>
      <c r="I8" s="2"/>
      <c r="J8" s="2"/>
      <c r="K8" s="2"/>
      <c r="L8" s="2"/>
    </row>
    <row r="9" spans="1:12" ht="20.25" x14ac:dyDescent="0.35">
      <c r="A9" s="2" t="s">
        <v>99</v>
      </c>
      <c r="B9" s="26" t="s">
        <v>18</v>
      </c>
      <c r="C9" s="2" t="s">
        <v>104</v>
      </c>
      <c r="D9" s="2"/>
      <c r="E9" s="2"/>
      <c r="F9" s="2"/>
      <c r="G9" s="2"/>
      <c r="H9" s="2"/>
      <c r="I9" s="2"/>
      <c r="J9" s="2"/>
      <c r="K9" s="2"/>
      <c r="L9" s="2"/>
    </row>
    <row r="10" spans="1:12" ht="20.25" x14ac:dyDescent="0.35">
      <c r="A10" s="2" t="s">
        <v>14</v>
      </c>
      <c r="B10" s="2" t="s">
        <v>15</v>
      </c>
      <c r="C10" s="2" t="s">
        <v>102</v>
      </c>
      <c r="D10" s="2"/>
      <c r="E10" s="2"/>
      <c r="F10" s="26"/>
      <c r="G10" s="2"/>
      <c r="H10" s="2"/>
      <c r="I10" s="2"/>
      <c r="J10" s="2"/>
      <c r="K10" s="2"/>
      <c r="L10" s="2"/>
    </row>
    <row r="11" spans="1:12" ht="20.25" x14ac:dyDescent="0.35">
      <c r="A11" s="2" t="s">
        <v>16</v>
      </c>
      <c r="B11" s="26" t="s">
        <v>17</v>
      </c>
      <c r="C11" s="2" t="s">
        <v>103</v>
      </c>
      <c r="D11" s="2"/>
      <c r="E11" s="2"/>
      <c r="F11" s="26"/>
      <c r="G11" s="2"/>
      <c r="H11" s="2"/>
      <c r="I11" s="2"/>
      <c r="J11" s="2"/>
      <c r="K11" s="2"/>
      <c r="L11" s="2"/>
    </row>
    <row r="12" spans="1:12" ht="20.25" x14ac:dyDescent="0.35">
      <c r="A12" s="2" t="s">
        <v>19</v>
      </c>
      <c r="B12" s="2" t="s">
        <v>20</v>
      </c>
      <c r="C12" s="2" t="s">
        <v>105</v>
      </c>
      <c r="D12" s="2"/>
      <c r="E12" s="2"/>
      <c r="F12" s="26"/>
      <c r="G12" s="2"/>
      <c r="H12" s="2"/>
      <c r="I12" s="2"/>
      <c r="J12" s="2"/>
      <c r="K12" s="2"/>
      <c r="L12" s="2"/>
    </row>
    <row r="13" spans="1:12" ht="20.25" x14ac:dyDescent="0.35">
      <c r="A13" s="2" t="s">
        <v>21</v>
      </c>
      <c r="B13" s="26" t="s">
        <v>22</v>
      </c>
      <c r="C13" s="2" t="s">
        <v>106</v>
      </c>
      <c r="D13" s="2"/>
      <c r="E13" s="2"/>
      <c r="F13" s="26"/>
      <c r="G13" s="2"/>
      <c r="H13" s="2"/>
      <c r="I13" s="2"/>
      <c r="J13" s="2"/>
      <c r="K13" s="2"/>
      <c r="L13" s="2"/>
    </row>
    <row r="14" spans="1:12" ht="18.75" x14ac:dyDescent="0.35">
      <c r="A14" s="2" t="s">
        <v>23</v>
      </c>
      <c r="B14" s="26" t="s">
        <v>24</v>
      </c>
      <c r="C14" s="2" t="s">
        <v>107</v>
      </c>
      <c r="D14" s="2"/>
      <c r="E14" s="2"/>
      <c r="F14" s="26"/>
      <c r="G14" s="2"/>
      <c r="H14" s="2"/>
      <c r="I14" s="2"/>
      <c r="J14" s="2"/>
      <c r="K14" s="2"/>
      <c r="L14" s="2"/>
    </row>
    <row r="15" spans="1:12" ht="18.75" x14ac:dyDescent="0.35">
      <c r="A15" s="2" t="s">
        <v>25</v>
      </c>
      <c r="B15" s="26" t="s">
        <v>26</v>
      </c>
      <c r="C15" s="2" t="s">
        <v>108</v>
      </c>
      <c r="D15" s="2"/>
      <c r="E15" s="2"/>
      <c r="F15" s="26"/>
      <c r="G15" s="2"/>
      <c r="H15" s="2"/>
      <c r="I15" s="2"/>
      <c r="J15" s="2"/>
      <c r="K15" s="2"/>
      <c r="L15" s="2"/>
    </row>
    <row r="16" spans="1:12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5">
      <c r="A17" s="3" t="s">
        <v>2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5">
      <c r="A18" s="2" t="s">
        <v>28</v>
      </c>
      <c r="B18" s="2" t="s">
        <v>29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2" t="s">
        <v>30</v>
      </c>
      <c r="B19" s="2" t="s">
        <v>31</v>
      </c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25">
      <c r="A20" s="2" t="s">
        <v>32</v>
      </c>
      <c r="B20" s="2" t="s">
        <v>33</v>
      </c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ht="18.75" x14ac:dyDescent="0.35">
      <c r="A21" s="2" t="s">
        <v>49</v>
      </c>
      <c r="B21" s="2" t="s">
        <v>34</v>
      </c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5">
      <c r="A22" s="2"/>
      <c r="B22" s="2"/>
      <c r="C22" s="2"/>
      <c r="D22" s="2"/>
      <c r="F22" s="2"/>
    </row>
    <row r="23" spans="1:12" x14ac:dyDescent="0.25">
      <c r="A23" s="3" t="s">
        <v>12</v>
      </c>
      <c r="B23" s="3" t="s">
        <v>51</v>
      </c>
      <c r="F23" s="2"/>
    </row>
    <row r="24" spans="1:12" x14ac:dyDescent="0.25">
      <c r="A24" s="2" t="s">
        <v>96</v>
      </c>
      <c r="B24" s="2" t="s">
        <v>100</v>
      </c>
      <c r="F24" s="2"/>
    </row>
    <row r="25" spans="1:12" x14ac:dyDescent="0.25">
      <c r="A25" s="2" t="s">
        <v>44</v>
      </c>
      <c r="B25" s="2" t="s">
        <v>56</v>
      </c>
    </row>
    <row r="26" spans="1:12" x14ac:dyDescent="0.25">
      <c r="A26" s="26" t="s">
        <v>52</v>
      </c>
      <c r="B26" s="2" t="s">
        <v>53</v>
      </c>
      <c r="F26" s="2"/>
    </row>
    <row r="27" spans="1:12" x14ac:dyDescent="0.25">
      <c r="A27" s="26" t="s">
        <v>54</v>
      </c>
      <c r="B27" s="26" t="s">
        <v>55</v>
      </c>
    </row>
    <row r="28" spans="1:12" x14ac:dyDescent="0.25">
      <c r="A28" s="26" t="s">
        <v>57</v>
      </c>
      <c r="B28" s="2" t="s">
        <v>58</v>
      </c>
    </row>
    <row r="29" spans="1:12" x14ac:dyDescent="0.25">
      <c r="A29" s="26" t="s">
        <v>59</v>
      </c>
      <c r="B29" s="26" t="s">
        <v>60</v>
      </c>
    </row>
    <row r="30" spans="1:12" x14ac:dyDescent="0.25">
      <c r="A30" s="26" t="s">
        <v>61</v>
      </c>
      <c r="B30" s="2" t="s">
        <v>62</v>
      </c>
    </row>
    <row r="31" spans="1:12" x14ac:dyDescent="0.25">
      <c r="A31" s="26" t="s">
        <v>63</v>
      </c>
      <c r="B31" s="2" t="s">
        <v>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63"/>
  <sheetViews>
    <sheetView zoomScale="70" zoomScaleNormal="70" workbookViewId="0">
      <selection activeCell="J45" sqref="J45"/>
    </sheetView>
    <sheetView workbookViewId="1">
      <selection activeCell="A65" sqref="A65:XFD232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45" customWidth="1"/>
    <col min="10" max="12" width="20.7109375" style="45" customWidth="1"/>
    <col min="13" max="13" width="9.140625" style="45"/>
    <col min="14" max="14" width="35.7109375" style="45" customWidth="1"/>
    <col min="15" max="17" width="20.7109375" style="45" customWidth="1"/>
    <col min="18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5" width="17.140625" style="2" bestFit="1" customWidth="1"/>
    <col min="36" max="36" width="18.42578125" style="2" bestFit="1" customWidth="1"/>
    <col min="37" max="39" width="17.140625" style="2" bestFit="1" customWidth="1"/>
    <col min="40" max="40" width="13.5703125" style="2" bestFit="1" customWidth="1"/>
    <col min="41" max="16384" width="9.140625" style="2"/>
  </cols>
  <sheetData>
    <row r="2" spans="2:17" x14ac:dyDescent="0.25">
      <c r="B2" s="3" t="s">
        <v>76</v>
      </c>
      <c r="C2" s="2" t="s">
        <v>85</v>
      </c>
    </row>
    <row r="3" spans="2:17" x14ac:dyDescent="0.25">
      <c r="B3" s="3" t="s">
        <v>41</v>
      </c>
      <c r="C3" s="2" t="s">
        <v>140</v>
      </c>
    </row>
    <row r="4" spans="2:17" x14ac:dyDescent="0.25">
      <c r="B4" s="3"/>
    </row>
    <row r="5" spans="2:17" x14ac:dyDescent="0.25">
      <c r="B5" s="3" t="s">
        <v>124</v>
      </c>
      <c r="C5" s="2" t="s">
        <v>125</v>
      </c>
    </row>
    <row r="6" spans="2:17" x14ac:dyDescent="0.25">
      <c r="B6" s="3"/>
      <c r="C6" s="2" t="s">
        <v>126</v>
      </c>
    </row>
    <row r="7" spans="2:17" x14ac:dyDescent="0.25">
      <c r="B7" s="3"/>
      <c r="C7" s="2" t="s">
        <v>127</v>
      </c>
    </row>
    <row r="8" spans="2:17" x14ac:dyDescent="0.25">
      <c r="B8" s="3"/>
      <c r="I8" s="46"/>
      <c r="K8" s="47" t="s">
        <v>40</v>
      </c>
      <c r="L8" s="19"/>
      <c r="N8" s="46"/>
      <c r="P8" s="47" t="s">
        <v>40</v>
      </c>
      <c r="Q8" s="19"/>
    </row>
    <row r="9" spans="2:17" x14ac:dyDescent="0.25">
      <c r="B9" s="38"/>
      <c r="C9" s="7" t="s">
        <v>123</v>
      </c>
      <c r="D9" s="7" t="s">
        <v>35</v>
      </c>
      <c r="E9" s="7" t="s">
        <v>122</v>
      </c>
      <c r="F9" s="44" t="s">
        <v>35</v>
      </c>
      <c r="G9" s="8" t="s">
        <v>3</v>
      </c>
      <c r="I9" s="48" t="s">
        <v>12</v>
      </c>
      <c r="J9" s="18" t="s">
        <v>41</v>
      </c>
      <c r="K9" s="18" t="s">
        <v>42</v>
      </c>
      <c r="L9" s="19" t="s">
        <v>43</v>
      </c>
      <c r="N9" s="49" t="s">
        <v>67</v>
      </c>
      <c r="O9" s="36" t="s">
        <v>41</v>
      </c>
      <c r="P9" s="36" t="s">
        <v>42</v>
      </c>
      <c r="Q9" s="37" t="s">
        <v>43</v>
      </c>
    </row>
    <row r="10" spans="2:17" x14ac:dyDescent="0.25">
      <c r="B10" s="9" t="s">
        <v>128</v>
      </c>
      <c r="C10" s="42" t="s">
        <v>129</v>
      </c>
      <c r="D10" s="10">
        <f>D12-D11</f>
        <v>28</v>
      </c>
      <c r="E10" s="41" t="s">
        <v>36</v>
      </c>
      <c r="F10" s="10">
        <f>F12-F11</f>
        <v>90</v>
      </c>
      <c r="G10" s="8">
        <f>F10+D10</f>
        <v>118</v>
      </c>
      <c r="I10" s="49" t="s">
        <v>96</v>
      </c>
      <c r="J10" s="50">
        <f>G10/G12</f>
        <v>0.42142857142857143</v>
      </c>
      <c r="K10" s="27">
        <f>(((2*G12*(G10/G12))+(1.96^2))-((1.96)*(IMSQRT((1.96^2)+(4*G12*(G10/G12)*(1-(G10/G12)))))))/(2*(G12+(1.96^2)))</f>
        <v>0.36503630708427326</v>
      </c>
      <c r="L10" s="30">
        <f>(((2*G12*(G10/G12))+(1.96^2))+((1.96)*(IMSQRT((1.96^2)+(4*G12*(G10/G12)*(1-(G10/G12)))))))/(2*(G12+(1.96^2)))</f>
        <v>0.47994765580206905</v>
      </c>
      <c r="N10" s="51" t="s">
        <v>96</v>
      </c>
      <c r="O10" s="52">
        <f t="shared" ref="O10:Q15" si="0">J10*100</f>
        <v>42.142857142857146</v>
      </c>
      <c r="P10" s="52">
        <f t="shared" si="0"/>
        <v>36.503630708427323</v>
      </c>
      <c r="Q10" s="53">
        <f t="shared" si="0"/>
        <v>47.994765580206902</v>
      </c>
    </row>
    <row r="11" spans="2:17" x14ac:dyDescent="0.25">
      <c r="B11" s="11" t="s">
        <v>130</v>
      </c>
      <c r="C11" s="40" t="s">
        <v>131</v>
      </c>
      <c r="D11" s="12">
        <v>9</v>
      </c>
      <c r="E11" s="43" t="s">
        <v>37</v>
      </c>
      <c r="F11" s="12">
        <v>153</v>
      </c>
      <c r="G11" s="13">
        <f>F11+D11</f>
        <v>162</v>
      </c>
      <c r="I11" s="51" t="s">
        <v>44</v>
      </c>
      <c r="J11" s="54">
        <f>D12/G12</f>
        <v>0.13214285714285715</v>
      </c>
      <c r="K11" s="27">
        <f>(((2*G12*(D12/G12))+(1.96^2))-((1.96)*(IMSQRT((1.96^2)+(4*G12*(D12/G12)*(1-(D12/G12)))))))/(2*(G12+(1.96^2)))</f>
        <v>9.7411133257795934E-2</v>
      </c>
      <c r="L11" s="30">
        <f>(((2*G12*(D12/G12))+(1.96^2))+((1.96)*(IMSQRT((1.96^2)+(4*G12*(D12/G12)*(1-(D12/G12)))))))/(2*(G12+(1.96^2)))</f>
        <v>0.17683196571007914</v>
      </c>
      <c r="N11" s="51" t="s">
        <v>44</v>
      </c>
      <c r="O11" s="52">
        <f t="shared" si="0"/>
        <v>13.214285714285715</v>
      </c>
      <c r="P11" s="52">
        <f t="shared" si="0"/>
        <v>9.7411133257795939</v>
      </c>
      <c r="Q11" s="53">
        <f t="shared" si="0"/>
        <v>17.683196571007915</v>
      </c>
    </row>
    <row r="12" spans="2:17" x14ac:dyDescent="0.25">
      <c r="B12" s="4" t="s">
        <v>3</v>
      </c>
      <c r="C12" s="5"/>
      <c r="D12" s="14">
        <v>37</v>
      </c>
      <c r="E12" s="5"/>
      <c r="F12" s="14">
        <v>243</v>
      </c>
      <c r="G12" s="14">
        <f>F12+D12</f>
        <v>280</v>
      </c>
      <c r="I12" s="51" t="s">
        <v>14</v>
      </c>
      <c r="J12" s="54">
        <f>D10/D12</f>
        <v>0.7567567567567568</v>
      </c>
      <c r="K12" s="27">
        <f>(((2*D12*(D10/D12))+(1.96^2))-((1.96)*(IMSQRT((1.96^2)+(4*D12*(D10/D12)*(1-(D10/D12)))))))/(2*(D12+(1.96^2)))</f>
        <v>0.59882397509291063</v>
      </c>
      <c r="L12" s="30">
        <f>(((2*D12*(D10/D12))+(1.96^2))+((1.96)*(IMSQRT((1.96^2)+(4*D12*(D10/D12)*(1-(D10/D12)))))))/(2*(D12+(1.96^2)))</f>
        <v>0.86638796567336707</v>
      </c>
      <c r="N12" s="51" t="s">
        <v>14</v>
      </c>
      <c r="O12" s="52">
        <f t="shared" si="0"/>
        <v>75.675675675675677</v>
      </c>
      <c r="P12" s="52">
        <f t="shared" si="0"/>
        <v>59.88239750929106</v>
      </c>
      <c r="Q12" s="53">
        <f t="shared" si="0"/>
        <v>86.638796567336712</v>
      </c>
    </row>
    <row r="13" spans="2:17" x14ac:dyDescent="0.25">
      <c r="I13" s="51" t="s">
        <v>16</v>
      </c>
      <c r="J13" s="54">
        <f>F11/F12</f>
        <v>0.62962962962962965</v>
      </c>
      <c r="K13" s="27">
        <f>(((2*F12*(F11/F12))+(1.96^2))-((1.96)*(IMSQRT((1.96^2)+(4*F12*(F11/F12)*(1-(F11/F12)))))))/(2*(F12+(1.96^2)))</f>
        <v>0.5673352922583248</v>
      </c>
      <c r="L13" s="30">
        <f>(((2*F12*(F11/F12))+(1.96^2))+((1.96)*(IMSQRT((1.96^2)+(4*F12*(F11/F12)*(1-(F11/F12)))))))/(2*(F12+(1.96^2)))</f>
        <v>0.68788911075964287</v>
      </c>
      <c r="N13" s="51" t="s">
        <v>16</v>
      </c>
      <c r="O13" s="52">
        <f t="shared" si="0"/>
        <v>62.962962962962962</v>
      </c>
      <c r="P13" s="52">
        <f t="shared" si="0"/>
        <v>56.733529225832477</v>
      </c>
      <c r="Q13" s="53">
        <f t="shared" si="0"/>
        <v>68.788911075964293</v>
      </c>
    </row>
    <row r="14" spans="2:17" x14ac:dyDescent="0.25">
      <c r="I14" s="51" t="s">
        <v>45</v>
      </c>
      <c r="J14" s="54">
        <f>D10/G10</f>
        <v>0.23728813559322035</v>
      </c>
      <c r="K14" s="27">
        <f>(((2*G10*(D10/G10))+(1.96^2))-((1.96)*(IMSQRT((1.96^2)+(4*G10*(D10/G10)*(1-(D10/G10)))))))/(2*(G10+(1.96^2)))</f>
        <v>0.16957859709211365</v>
      </c>
      <c r="L14" s="30">
        <f>(((2*G10*(D10/G10))+(1.96^2))+((1.96)*(IMSQRT((1.96^2)+(4*G10*(D10/G10)*(1-(D10/G10)))))))/(2*(G10+(1.96^2)))</f>
        <v>0.32156400116660916</v>
      </c>
      <c r="N14" s="51" t="s">
        <v>45</v>
      </c>
      <c r="O14" s="52">
        <f t="shared" si="0"/>
        <v>23.728813559322035</v>
      </c>
      <c r="P14" s="52">
        <f t="shared" si="0"/>
        <v>16.957859709211366</v>
      </c>
      <c r="Q14" s="53">
        <f t="shared" si="0"/>
        <v>32.156400116660919</v>
      </c>
    </row>
    <row r="15" spans="2:17" x14ac:dyDescent="0.25">
      <c r="I15" s="51" t="s">
        <v>46</v>
      </c>
      <c r="J15" s="54">
        <f>F11/G11</f>
        <v>0.94444444444444442</v>
      </c>
      <c r="K15" s="27">
        <f>(((2*G11*(F11/G11))+(1.96^2))-((1.96)*(IMSQRT((1.96^2)+(4*G11*(F11/G11)*(1-(F11/G11)))))))/(2*(G11+(1.96^2)))</f>
        <v>0.89779813028489697</v>
      </c>
      <c r="L15" s="30">
        <f>(((2*G11*(F11/G11))+(1.96^2))+((1.96)*(IMSQRT((1.96^2)+(4*G11*(F11/G11)*(1-(F11/G11)))))))/(2*(G11+(1.96^2)))</f>
        <v>0.97050029423585027</v>
      </c>
      <c r="N15" s="51" t="s">
        <v>46</v>
      </c>
      <c r="O15" s="52">
        <f t="shared" si="0"/>
        <v>94.444444444444443</v>
      </c>
      <c r="P15" s="52">
        <f t="shared" si="0"/>
        <v>89.779813028489698</v>
      </c>
      <c r="Q15" s="53">
        <f t="shared" si="0"/>
        <v>97.05002942358503</v>
      </c>
    </row>
    <row r="16" spans="2:17" x14ac:dyDescent="0.25">
      <c r="I16" s="51" t="s">
        <v>47</v>
      </c>
      <c r="J16" s="50">
        <f>J12/(1-J13)</f>
        <v>2.0432432432432437</v>
      </c>
      <c r="K16" s="27">
        <f>EXP(LN(J16)-1.96*(SQRT((1/D10)-(1/D12)+(1/F10)-(1/F12))))</f>
        <v>1.5985275896654336</v>
      </c>
      <c r="L16" s="30">
        <f>EXP(LN(J16)+1.96*(SQRT((1/D10)-(1/D12)+(1/F10)-(1/F12))))</f>
        <v>2.6116802600403974</v>
      </c>
      <c r="N16" s="51" t="s">
        <v>47</v>
      </c>
      <c r="O16" s="52">
        <f t="shared" ref="O16:Q17" si="1">J16</f>
        <v>2.0432432432432437</v>
      </c>
      <c r="P16" s="52">
        <f t="shared" si="1"/>
        <v>1.5985275896654336</v>
      </c>
      <c r="Q16" s="53">
        <f t="shared" si="1"/>
        <v>2.6116802600403974</v>
      </c>
    </row>
    <row r="17" spans="2:17" x14ac:dyDescent="0.25">
      <c r="I17" s="55" t="s">
        <v>48</v>
      </c>
      <c r="J17" s="56">
        <f>(1-J12)/J13</f>
        <v>0.38632750397456272</v>
      </c>
      <c r="K17" s="29">
        <f>EXP(LN(J17)-1.96*(SQRT((1/D11)-(1/D12)+(1/F11)-(1/F12))))</f>
        <v>0.21706919196901886</v>
      </c>
      <c r="L17" s="31">
        <f>EXP(LN(J17)+1.96*(SQRT((1/D11)-(1/D12)+(1/F11)-(1/F12))))</f>
        <v>0.68756390058575101</v>
      </c>
      <c r="N17" s="55" t="s">
        <v>48</v>
      </c>
      <c r="O17" s="57">
        <f t="shared" si="1"/>
        <v>0.38632750397456272</v>
      </c>
      <c r="P17" s="57">
        <f t="shared" si="1"/>
        <v>0.21706919196901886</v>
      </c>
      <c r="Q17" s="58">
        <f t="shared" si="1"/>
        <v>0.68756390058575101</v>
      </c>
    </row>
    <row r="19" spans="2:17" x14ac:dyDescent="0.25">
      <c r="B19" s="3" t="s">
        <v>124</v>
      </c>
      <c r="C19" s="2" t="s">
        <v>125</v>
      </c>
    </row>
    <row r="20" spans="2:17" x14ac:dyDescent="0.25">
      <c r="B20" s="3"/>
      <c r="C20" s="2" t="s">
        <v>126</v>
      </c>
    </row>
    <row r="21" spans="2:17" x14ac:dyDescent="0.25">
      <c r="B21" s="3"/>
      <c r="C21" s="2" t="s">
        <v>127</v>
      </c>
    </row>
    <row r="22" spans="2:17" x14ac:dyDescent="0.25">
      <c r="B22" s="3"/>
      <c r="C22" s="2" t="s">
        <v>136</v>
      </c>
    </row>
    <row r="23" spans="2:17" x14ac:dyDescent="0.25">
      <c r="B23" s="3"/>
      <c r="I23" s="46"/>
      <c r="K23" s="47" t="s">
        <v>40</v>
      </c>
      <c r="L23" s="19"/>
      <c r="N23" s="46"/>
      <c r="P23" s="47" t="s">
        <v>40</v>
      </c>
      <c r="Q23" s="19"/>
    </row>
    <row r="24" spans="2:17" x14ac:dyDescent="0.25">
      <c r="B24" s="38"/>
      <c r="C24" s="7" t="s">
        <v>123</v>
      </c>
      <c r="D24" s="7" t="s">
        <v>35</v>
      </c>
      <c r="E24" s="7" t="s">
        <v>122</v>
      </c>
      <c r="F24" s="44" t="s">
        <v>35</v>
      </c>
      <c r="G24" s="8" t="s">
        <v>3</v>
      </c>
      <c r="I24" s="48" t="s">
        <v>12</v>
      </c>
      <c r="J24" s="18" t="s">
        <v>41</v>
      </c>
      <c r="K24" s="18" t="s">
        <v>42</v>
      </c>
      <c r="L24" s="19" t="s">
        <v>43</v>
      </c>
      <c r="N24" s="49" t="s">
        <v>67</v>
      </c>
      <c r="O24" s="36" t="s">
        <v>41</v>
      </c>
      <c r="P24" s="36" t="s">
        <v>42</v>
      </c>
      <c r="Q24" s="37" t="s">
        <v>43</v>
      </c>
    </row>
    <row r="25" spans="2:17" x14ac:dyDescent="0.25">
      <c r="B25" s="9" t="s">
        <v>128</v>
      </c>
      <c r="C25" s="42" t="s">
        <v>129</v>
      </c>
      <c r="D25" s="10">
        <f>D27-D26</f>
        <v>37</v>
      </c>
      <c r="E25" s="41" t="s">
        <v>36</v>
      </c>
      <c r="F25" s="10">
        <f>F27-F26</f>
        <v>146</v>
      </c>
      <c r="G25" s="8">
        <f>F25+D25</f>
        <v>183</v>
      </c>
      <c r="I25" s="49" t="s">
        <v>96</v>
      </c>
      <c r="J25" s="50">
        <f>G25/G27</f>
        <v>0.65357142857142858</v>
      </c>
      <c r="K25" s="27">
        <f>(((2*G27*(G25/G27))+(1.96^2))-((1.96)*(IMSQRT((1.96^2)+(4*G27*(G25/G27)*(1-(G25/G27)))))))/(2*(G27+(1.96^2)))</f>
        <v>0.59609708111327386</v>
      </c>
      <c r="L25" s="30">
        <f>(((2*G27*(G25/G27))+(1.96^2))+((1.96)*(IMSQRT((1.96^2)+(4*G27*(G25/G27)*(1-(G25/G27)))))))/(2*(G27+(1.96^2)))</f>
        <v>0.70688880960887546</v>
      </c>
      <c r="N25" s="51" t="s">
        <v>96</v>
      </c>
      <c r="O25" s="52">
        <f t="shared" ref="O25:Q30" si="2">J25*100</f>
        <v>65.357142857142861</v>
      </c>
      <c r="P25" s="52">
        <f t="shared" si="2"/>
        <v>59.609708111327386</v>
      </c>
      <c r="Q25" s="53">
        <f t="shared" si="2"/>
        <v>70.688880960887545</v>
      </c>
    </row>
    <row r="26" spans="2:17" x14ac:dyDescent="0.25">
      <c r="B26" s="11" t="s">
        <v>130</v>
      </c>
      <c r="C26" s="40" t="s">
        <v>131</v>
      </c>
      <c r="D26" s="12">
        <v>0</v>
      </c>
      <c r="E26" s="43" t="s">
        <v>37</v>
      </c>
      <c r="F26" s="12">
        <v>97</v>
      </c>
      <c r="G26" s="13">
        <f>F26+D26</f>
        <v>97</v>
      </c>
      <c r="I26" s="51" t="s">
        <v>44</v>
      </c>
      <c r="J26" s="54">
        <f>D27/G27</f>
        <v>0.13214285714285715</v>
      </c>
      <c r="K26" s="27">
        <f>(((2*G27*(D27/G27))+(1.96^2))-((1.96)*(IMSQRT((1.96^2)+(4*G27*(D27/G27)*(1-(D27/G27)))))))/(2*(G27+(1.96^2)))</f>
        <v>9.7411133257795934E-2</v>
      </c>
      <c r="L26" s="30">
        <f>(((2*G27*(D27/G27))+(1.96^2))+((1.96)*(IMSQRT((1.96^2)+(4*G27*(D27/G27)*(1-(D27/G27)))))))/(2*(G27+(1.96^2)))</f>
        <v>0.17683196571007914</v>
      </c>
      <c r="N26" s="51" t="s">
        <v>44</v>
      </c>
      <c r="O26" s="52">
        <f t="shared" si="2"/>
        <v>13.214285714285715</v>
      </c>
      <c r="P26" s="52">
        <f t="shared" si="2"/>
        <v>9.7411133257795939</v>
      </c>
      <c r="Q26" s="53">
        <f t="shared" si="2"/>
        <v>17.683196571007915</v>
      </c>
    </row>
    <row r="27" spans="2:17" x14ac:dyDescent="0.25">
      <c r="B27" s="4" t="s">
        <v>3</v>
      </c>
      <c r="C27" s="5"/>
      <c r="D27" s="14">
        <v>37</v>
      </c>
      <c r="E27" s="5"/>
      <c r="F27" s="14">
        <v>243</v>
      </c>
      <c r="G27" s="14">
        <f>F27+D27</f>
        <v>280</v>
      </c>
      <c r="I27" s="51" t="s">
        <v>14</v>
      </c>
      <c r="J27" s="54">
        <f>D25/D27</f>
        <v>1</v>
      </c>
      <c r="K27" s="27">
        <f>(((2*D27*(D25/D27))+(1.96^2))-((1.96)*(IMSQRT((1.96^2)+(4*D27*(D25/D27)*(1-(D25/D27)))))))/(2*(D27+(1.96^2)))</f>
        <v>0.90593904254485624</v>
      </c>
      <c r="L27" s="30">
        <f>(((2*D27*(D25/D27))+(1.96^2))+((1.96)*(IMSQRT((1.96^2)+(4*D27*(D25/D27)*(1-(D25/D27)))))))/(2*(D27+(1.96^2)))</f>
        <v>1</v>
      </c>
      <c r="N27" s="51" t="s">
        <v>14</v>
      </c>
      <c r="O27" s="52">
        <f t="shared" si="2"/>
        <v>100</v>
      </c>
      <c r="P27" s="52">
        <f t="shared" si="2"/>
        <v>90.593904254485622</v>
      </c>
      <c r="Q27" s="53">
        <f t="shared" si="2"/>
        <v>100</v>
      </c>
    </row>
    <row r="28" spans="2:17" x14ac:dyDescent="0.25">
      <c r="I28" s="51" t="s">
        <v>16</v>
      </c>
      <c r="J28" s="54">
        <f>F26/F27</f>
        <v>0.3991769547325103</v>
      </c>
      <c r="K28" s="27">
        <f>(((2*F27*(F26/F27))+(1.96^2))-((1.96)*(IMSQRT((1.96^2)+(4*F27*(F26/F27)*(1-(F26/F27)))))))/(2*(F27+(1.96^2)))</f>
        <v>0.33963130609712833</v>
      </c>
      <c r="L28" s="30">
        <f>(((2*F27*(F26/F27))+(1.96^2))+((1.96)*(IMSQRT((1.96^2)+(4*F27*(F26/F27)*(1-(F26/F27)))))))/(2*(F27+(1.96^2)))</f>
        <v>0.46186082488889674</v>
      </c>
      <c r="N28" s="51" t="s">
        <v>16</v>
      </c>
      <c r="O28" s="52">
        <f t="shared" si="2"/>
        <v>39.91769547325103</v>
      </c>
      <c r="P28" s="52">
        <f t="shared" si="2"/>
        <v>33.963130609712834</v>
      </c>
      <c r="Q28" s="53">
        <f t="shared" si="2"/>
        <v>46.186082488889674</v>
      </c>
    </row>
    <row r="29" spans="2:17" x14ac:dyDescent="0.25">
      <c r="I29" s="51" t="s">
        <v>45</v>
      </c>
      <c r="J29" s="54">
        <f>D25/G25</f>
        <v>0.20218579234972678</v>
      </c>
      <c r="K29" s="27">
        <f>(((2*G25*(D25/G25))+(1.96^2))-((1.96)*(IMSQRT((1.96^2)+(4*G25*(D25/G25)*(1-(D25/G25)))))))/(2*(G25+(1.96^2)))</f>
        <v>0.15039466575914148</v>
      </c>
      <c r="L29" s="30">
        <f>(((2*G25*(D25/G25))+(1.96^2))+((1.96)*(IMSQRT((1.96^2)+(4*G25*(D25/G25)*(1-(D25/G25)))))))/(2*(G25+(1.96^2)))</f>
        <v>0.26622347495470383</v>
      </c>
      <c r="N29" s="51" t="s">
        <v>45</v>
      </c>
      <c r="O29" s="52">
        <f t="shared" si="2"/>
        <v>20.21857923497268</v>
      </c>
      <c r="P29" s="52">
        <f t="shared" si="2"/>
        <v>15.039466575914147</v>
      </c>
      <c r="Q29" s="53">
        <f t="shared" si="2"/>
        <v>26.622347495470382</v>
      </c>
    </row>
    <row r="30" spans="2:17" x14ac:dyDescent="0.25">
      <c r="I30" s="51" t="s">
        <v>46</v>
      </c>
      <c r="J30" s="54">
        <f>F26/G26</f>
        <v>1</v>
      </c>
      <c r="K30" s="27">
        <f>(((2*G26*(F26/G26))+(1.96^2))-((1.96)*(IMSQRT((1.96^2)+(4*G26*(F26/G26)*(1-(F26/G26)))))))/(2*(G26+(1.96^2)))</f>
        <v>0.96190461079554468</v>
      </c>
      <c r="L30" s="30">
        <f>(((2*G26*(F26/G26))+(1.96^2))+((1.96)*(IMSQRT((1.96^2)+(4*G26*(F26/G26)*(1-(F26/G26)))))))/(2*(G26+(1.96^2)))</f>
        <v>1</v>
      </c>
      <c r="N30" s="51" t="s">
        <v>46</v>
      </c>
      <c r="O30" s="52">
        <f t="shared" si="2"/>
        <v>100</v>
      </c>
      <c r="P30" s="52">
        <f t="shared" si="2"/>
        <v>96.190461079554467</v>
      </c>
      <c r="Q30" s="53">
        <f t="shared" si="2"/>
        <v>100</v>
      </c>
    </row>
    <row r="31" spans="2:17" x14ac:dyDescent="0.25">
      <c r="I31" s="51" t="s">
        <v>47</v>
      </c>
      <c r="J31" s="50">
        <f>J27/(1-J28)</f>
        <v>1.6643835616438358</v>
      </c>
      <c r="K31" s="27">
        <f>EXP(LN(J31)-1.96*(SQRT((1/D25)-(1/D27)+(1/F25)-(1/F27))))</f>
        <v>1.5022580360219175</v>
      </c>
      <c r="L31" s="30">
        <f>EXP(LN(J31)+1.96*(SQRT((1/D25)-(1/D27)+(1/F25)-(1/F27))))</f>
        <v>1.84400587239049</v>
      </c>
      <c r="N31" s="51" t="s">
        <v>47</v>
      </c>
      <c r="O31" s="52">
        <f t="shared" ref="O31:Q32" si="3">J31</f>
        <v>1.6643835616438358</v>
      </c>
      <c r="P31" s="52">
        <f t="shared" si="3"/>
        <v>1.5022580360219175</v>
      </c>
      <c r="Q31" s="53">
        <f t="shared" si="3"/>
        <v>1.84400587239049</v>
      </c>
    </row>
    <row r="32" spans="2:17" x14ac:dyDescent="0.25">
      <c r="I32" s="55" t="s">
        <v>48</v>
      </c>
      <c r="J32" s="56">
        <f>(1-J27)/J28</f>
        <v>0</v>
      </c>
      <c r="K32" s="29" t="e">
        <f>EXP(LN(J32)-1.96*(SQRT((1/D26)-(1/D27)+(1/F26)-(1/F27))))</f>
        <v>#NUM!</v>
      </c>
      <c r="L32" s="31" t="e">
        <f>EXP(LN(J32)+1.96*(SQRT((1/D26)-(1/D27)+(1/F26)-(1/F27))))</f>
        <v>#NUM!</v>
      </c>
      <c r="N32" s="55" t="s">
        <v>48</v>
      </c>
      <c r="O32" s="57">
        <f t="shared" si="3"/>
        <v>0</v>
      </c>
      <c r="P32" s="57" t="e">
        <f t="shared" si="3"/>
        <v>#NUM!</v>
      </c>
      <c r="Q32" s="58" t="e">
        <f t="shared" si="3"/>
        <v>#NUM!</v>
      </c>
    </row>
    <row r="34" spans="2:17" x14ac:dyDescent="0.25">
      <c r="B34" s="3" t="s">
        <v>124</v>
      </c>
      <c r="C34" s="2" t="s">
        <v>125</v>
      </c>
    </row>
    <row r="35" spans="2:17" x14ac:dyDescent="0.25">
      <c r="B35" s="3"/>
      <c r="C35" s="2" t="s">
        <v>126</v>
      </c>
    </row>
    <row r="36" spans="2:17" x14ac:dyDescent="0.25">
      <c r="B36" s="3"/>
      <c r="C36" s="2" t="s">
        <v>127</v>
      </c>
    </row>
    <row r="37" spans="2:17" x14ac:dyDescent="0.25">
      <c r="B37" s="3"/>
      <c r="C37" s="2" t="s">
        <v>137</v>
      </c>
    </row>
    <row r="38" spans="2:17" x14ac:dyDescent="0.25">
      <c r="B38" s="3"/>
      <c r="I38" s="46"/>
      <c r="K38" s="47" t="s">
        <v>40</v>
      </c>
      <c r="L38" s="19"/>
      <c r="N38" s="46"/>
      <c r="P38" s="47" t="s">
        <v>40</v>
      </c>
      <c r="Q38" s="19"/>
    </row>
    <row r="39" spans="2:17" x14ac:dyDescent="0.25">
      <c r="B39" s="38"/>
      <c r="C39" s="7" t="s">
        <v>123</v>
      </c>
      <c r="D39" s="7" t="s">
        <v>35</v>
      </c>
      <c r="E39" s="7" t="s">
        <v>122</v>
      </c>
      <c r="F39" s="44" t="s">
        <v>35</v>
      </c>
      <c r="G39" s="8" t="s">
        <v>3</v>
      </c>
      <c r="I39" s="48" t="s">
        <v>12</v>
      </c>
      <c r="J39" s="18" t="s">
        <v>41</v>
      </c>
      <c r="K39" s="18" t="s">
        <v>42</v>
      </c>
      <c r="L39" s="19" t="s">
        <v>43</v>
      </c>
      <c r="N39" s="49" t="s">
        <v>67</v>
      </c>
      <c r="O39" s="36" t="s">
        <v>41</v>
      </c>
      <c r="P39" s="36" t="s">
        <v>42</v>
      </c>
      <c r="Q39" s="37" t="s">
        <v>43</v>
      </c>
    </row>
    <row r="40" spans="2:17" x14ac:dyDescent="0.25">
      <c r="B40" s="9" t="s">
        <v>128</v>
      </c>
      <c r="C40" s="42" t="s">
        <v>129</v>
      </c>
      <c r="D40" s="10">
        <f>D42-D41</f>
        <v>35</v>
      </c>
      <c r="E40" s="41" t="s">
        <v>36</v>
      </c>
      <c r="F40" s="10">
        <f>F42-F41</f>
        <v>119</v>
      </c>
      <c r="G40" s="8">
        <f>F40+D40</f>
        <v>154</v>
      </c>
      <c r="I40" s="49" t="s">
        <v>96</v>
      </c>
      <c r="J40" s="50">
        <f>G40/G42</f>
        <v>0.55000000000000004</v>
      </c>
      <c r="K40" s="27">
        <f>(((2*G42*(G40/G42))+(1.96^2))-((1.96)*(IMSQRT((1.96^2)+(4*G42*(G40/G42)*(1-(G40/G42)))))))/(2*(G42+(1.96^2)))</f>
        <v>0.49144237671840391</v>
      </c>
      <c r="L40" s="30">
        <f>(((2*G42*(G40/G42))+(1.96^2))+((1.96)*(IMSQRT((1.96^2)+(4*G42*(G40/G42)*(1-(G40/G42)))))))/(2*(G42+(1.96^2)))</f>
        <v>0.60720419235392376</v>
      </c>
      <c r="N40" s="51" t="s">
        <v>96</v>
      </c>
      <c r="O40" s="52">
        <f t="shared" ref="O40:Q45" si="4">J40*100</f>
        <v>55.000000000000007</v>
      </c>
      <c r="P40" s="52">
        <f t="shared" si="4"/>
        <v>49.144237671840393</v>
      </c>
      <c r="Q40" s="53">
        <f t="shared" si="4"/>
        <v>60.720419235392377</v>
      </c>
    </row>
    <row r="41" spans="2:17" x14ac:dyDescent="0.25">
      <c r="B41" s="11" t="s">
        <v>130</v>
      </c>
      <c r="C41" s="40" t="s">
        <v>131</v>
      </c>
      <c r="D41" s="12">
        <v>2</v>
      </c>
      <c r="E41" s="43" t="s">
        <v>37</v>
      </c>
      <c r="F41" s="12">
        <v>124</v>
      </c>
      <c r="G41" s="13">
        <f>F41+D41</f>
        <v>126</v>
      </c>
      <c r="I41" s="51" t="s">
        <v>44</v>
      </c>
      <c r="J41" s="54">
        <f>D42/G42</f>
        <v>0.13214285714285715</v>
      </c>
      <c r="K41" s="27">
        <f>(((2*G42*(D42/G42))+(1.96^2))-((1.96)*(IMSQRT((1.96^2)+(4*G42*(D42/G42)*(1-(D42/G42)))))))/(2*(G42+(1.96^2)))</f>
        <v>9.7411133257795934E-2</v>
      </c>
      <c r="L41" s="30">
        <f>(((2*G42*(D42/G42))+(1.96^2))+((1.96)*(IMSQRT((1.96^2)+(4*G42*(D42/G42)*(1-(D42/G42)))))))/(2*(G42+(1.96^2)))</f>
        <v>0.17683196571007914</v>
      </c>
      <c r="N41" s="51" t="s">
        <v>44</v>
      </c>
      <c r="O41" s="52">
        <f t="shared" si="4"/>
        <v>13.214285714285715</v>
      </c>
      <c r="P41" s="52">
        <f t="shared" si="4"/>
        <v>9.7411133257795939</v>
      </c>
      <c r="Q41" s="53">
        <f t="shared" si="4"/>
        <v>17.683196571007915</v>
      </c>
    </row>
    <row r="42" spans="2:17" x14ac:dyDescent="0.25">
      <c r="B42" s="4" t="s">
        <v>3</v>
      </c>
      <c r="C42" s="5"/>
      <c r="D42" s="14">
        <v>37</v>
      </c>
      <c r="E42" s="5"/>
      <c r="F42" s="14">
        <v>243</v>
      </c>
      <c r="G42" s="14">
        <f>F42+D42</f>
        <v>280</v>
      </c>
      <c r="I42" s="51" t="s">
        <v>14</v>
      </c>
      <c r="J42" s="54">
        <f>D40/D42</f>
        <v>0.94594594594594594</v>
      </c>
      <c r="K42" s="27">
        <f>(((2*D42*(D40/D42))+(1.96^2))-((1.96)*(IMSQRT((1.96^2)+(4*D42*(D40/D42)*(1-(D40/D42)))))))/(2*(D42+(1.96^2)))</f>
        <v>0.82295034936460076</v>
      </c>
      <c r="L42" s="30">
        <f>(((2*D42*(D40/D42))+(1.96^2))+((1.96)*(IMSQRT((1.96^2)+(4*D42*(D40/D42)*(1-(D40/D42)))))))/(2*(D42+(1.96^2)))</f>
        <v>0.9850493372294602</v>
      </c>
      <c r="N42" s="51" t="s">
        <v>14</v>
      </c>
      <c r="O42" s="52">
        <f t="shared" si="4"/>
        <v>94.594594594594597</v>
      </c>
      <c r="P42" s="52">
        <f t="shared" si="4"/>
        <v>82.29503493646007</v>
      </c>
      <c r="Q42" s="53">
        <f t="shared" si="4"/>
        <v>98.504933722946021</v>
      </c>
    </row>
    <row r="43" spans="2:17" x14ac:dyDescent="0.25">
      <c r="I43" s="51" t="s">
        <v>16</v>
      </c>
      <c r="J43" s="54">
        <f>F41/F42</f>
        <v>0.51028806584362141</v>
      </c>
      <c r="K43" s="27">
        <f>(((2*F42*(F41/F42))+(1.96^2))-((1.96)*(IMSQRT((1.96^2)+(4*F42*(F41/F42)*(1-(F41/F42)))))))/(2*(F42+(1.96^2)))</f>
        <v>0.4477650419501123</v>
      </c>
      <c r="L43" s="30">
        <f>(((2*F42*(F41/F42))+(1.96^2))+((1.96)*(IMSQRT((1.96^2)+(4*F42*(F41/F42)*(1-(F41/F42)))))))/(2*(F42+(1.96^2)))</f>
        <v>0.5724908630513138</v>
      </c>
      <c r="N43" s="51" t="s">
        <v>16</v>
      </c>
      <c r="O43" s="52">
        <f t="shared" si="4"/>
        <v>51.028806584362144</v>
      </c>
      <c r="P43" s="52">
        <f t="shared" si="4"/>
        <v>44.776504195011228</v>
      </c>
      <c r="Q43" s="53">
        <f t="shared" si="4"/>
        <v>57.249086305131378</v>
      </c>
    </row>
    <row r="44" spans="2:17" x14ac:dyDescent="0.25">
      <c r="I44" s="51" t="s">
        <v>45</v>
      </c>
      <c r="J44" s="54">
        <f>D40/G40</f>
        <v>0.22727272727272727</v>
      </c>
      <c r="K44" s="27">
        <f>(((2*G40*(D40/G40))+(1.96^2))-((1.96)*(IMSQRT((1.96^2)+(4*G40*(D40/G40)*(1-(D40/G40)))))))/(2*(G40+(1.96^2)))</f>
        <v>0.16819628437818146</v>
      </c>
      <c r="L44" s="30">
        <f>(((2*G40*(D40/G40))+(1.96^2))+((1.96)*(IMSQRT((1.96^2)+(4*G40*(D40/G40)*(1-(D40/G40)))))))/(2*(G40+(1.96^2)))</f>
        <v>0.29962461961670961</v>
      </c>
      <c r="N44" s="51" t="s">
        <v>45</v>
      </c>
      <c r="O44" s="52">
        <f t="shared" si="4"/>
        <v>22.727272727272727</v>
      </c>
      <c r="P44" s="52">
        <f t="shared" si="4"/>
        <v>16.819628437818146</v>
      </c>
      <c r="Q44" s="53">
        <f t="shared" si="4"/>
        <v>29.962461961670961</v>
      </c>
    </row>
    <row r="45" spans="2:17" x14ac:dyDescent="0.25">
      <c r="I45" s="51" t="s">
        <v>46</v>
      </c>
      <c r="J45" s="54">
        <f>F41/G41</f>
        <v>0.98412698412698407</v>
      </c>
      <c r="K45" s="27">
        <f>(((2*G41*(F41/G41))+(1.96^2))-((1.96)*(IMSQRT((1.96^2)+(4*G41*(F41/G41)*(1-(F41/G41)))))))/(2*(G41+(1.96^2)))</f>
        <v>0.94397012312553241</v>
      </c>
      <c r="L45" s="30">
        <f>(((2*G41*(F41/G41))+(1.96^2))+((1.96)*(IMSQRT((1.96^2)+(4*G41*(F41/G41)*(1-(F41/G41)))))))/(2*(G41+(1.96^2)))</f>
        <v>0.99563628961121775</v>
      </c>
      <c r="N45" s="51" t="s">
        <v>46</v>
      </c>
      <c r="O45" s="52">
        <f t="shared" si="4"/>
        <v>98.412698412698404</v>
      </c>
      <c r="P45" s="52">
        <f t="shared" si="4"/>
        <v>94.397012312553244</v>
      </c>
      <c r="Q45" s="53">
        <f t="shared" si="4"/>
        <v>99.563628961121779</v>
      </c>
    </row>
    <row r="46" spans="2:17" x14ac:dyDescent="0.25">
      <c r="I46" s="51" t="s">
        <v>47</v>
      </c>
      <c r="J46" s="50">
        <f>J42/(1-J43)</f>
        <v>1.931637519872814</v>
      </c>
      <c r="K46" s="27">
        <f>EXP(LN(J46)-1.96*(SQRT((1/D40)-(1/D42)+(1/F40)-(1/F42))))</f>
        <v>1.6630958750251645</v>
      </c>
      <c r="L46" s="30">
        <f>EXP(LN(J46)+1.96*(SQRT((1/D40)-(1/D42)+(1/F40)-(1/F42))))</f>
        <v>2.2435408350248824</v>
      </c>
      <c r="N46" s="51" t="s">
        <v>47</v>
      </c>
      <c r="O46" s="52">
        <f t="shared" ref="O46:Q47" si="5">J46</f>
        <v>1.931637519872814</v>
      </c>
      <c r="P46" s="52">
        <f t="shared" si="5"/>
        <v>1.6630958750251645</v>
      </c>
      <c r="Q46" s="53">
        <f t="shared" si="5"/>
        <v>2.2435408350248824</v>
      </c>
    </row>
    <row r="47" spans="2:17" x14ac:dyDescent="0.25">
      <c r="I47" s="55" t="s">
        <v>48</v>
      </c>
      <c r="J47" s="56">
        <f>(1-J42)/J43</f>
        <v>0.10592850915431561</v>
      </c>
      <c r="K47" s="29">
        <f>EXP(LN(J47)-1.96*(SQRT((1/D41)-(1/D42)+(1/F41)-(1/F42))))</f>
        <v>2.7363146149259353E-2</v>
      </c>
      <c r="L47" s="31">
        <f>EXP(LN(J47)+1.96*(SQRT((1/D41)-(1/D42)+(1/F41)-(1/F42))))</f>
        <v>0.41007159741240679</v>
      </c>
      <c r="N47" s="55" t="s">
        <v>48</v>
      </c>
      <c r="O47" s="57">
        <f t="shared" si="5"/>
        <v>0.10592850915431561</v>
      </c>
      <c r="P47" s="57">
        <f t="shared" si="5"/>
        <v>2.7363146149259353E-2</v>
      </c>
      <c r="Q47" s="58">
        <f t="shared" si="5"/>
        <v>0.41007159741240679</v>
      </c>
    </row>
    <row r="49" spans="2:17" x14ac:dyDescent="0.25">
      <c r="B49" s="3" t="s">
        <v>124</v>
      </c>
      <c r="C49" s="2" t="s">
        <v>125</v>
      </c>
    </row>
    <row r="50" spans="2:17" x14ac:dyDescent="0.25">
      <c r="B50" s="3"/>
      <c r="C50" s="2" t="s">
        <v>126</v>
      </c>
    </row>
    <row r="51" spans="2:17" x14ac:dyDescent="0.25">
      <c r="B51" s="3"/>
      <c r="C51" s="2" t="s">
        <v>127</v>
      </c>
    </row>
    <row r="52" spans="2:17" x14ac:dyDescent="0.25">
      <c r="B52" s="3"/>
      <c r="C52" s="2" t="s">
        <v>137</v>
      </c>
    </row>
    <row r="53" spans="2:17" x14ac:dyDescent="0.25">
      <c r="B53" s="3"/>
      <c r="C53" s="2" t="s">
        <v>138</v>
      </c>
    </row>
    <row r="54" spans="2:17" x14ac:dyDescent="0.25">
      <c r="B54" s="3"/>
      <c r="I54" s="46"/>
      <c r="K54" s="47" t="s">
        <v>40</v>
      </c>
      <c r="L54" s="19"/>
      <c r="N54" s="46"/>
      <c r="P54" s="47" t="s">
        <v>40</v>
      </c>
      <c r="Q54" s="19"/>
    </row>
    <row r="55" spans="2:17" x14ac:dyDescent="0.25">
      <c r="B55" s="38"/>
      <c r="C55" s="7" t="s">
        <v>123</v>
      </c>
      <c r="D55" s="7" t="s">
        <v>35</v>
      </c>
      <c r="E55" s="7" t="s">
        <v>122</v>
      </c>
      <c r="F55" s="44" t="s">
        <v>35</v>
      </c>
      <c r="G55" s="8" t="s">
        <v>3</v>
      </c>
      <c r="I55" s="48" t="s">
        <v>12</v>
      </c>
      <c r="J55" s="18" t="s">
        <v>41</v>
      </c>
      <c r="K55" s="18" t="s">
        <v>42</v>
      </c>
      <c r="L55" s="19" t="s">
        <v>43</v>
      </c>
      <c r="N55" s="49" t="s">
        <v>67</v>
      </c>
      <c r="O55" s="36" t="s">
        <v>41</v>
      </c>
      <c r="P55" s="36" t="s">
        <v>42</v>
      </c>
      <c r="Q55" s="37" t="s">
        <v>43</v>
      </c>
    </row>
    <row r="56" spans="2:17" x14ac:dyDescent="0.25">
      <c r="B56" s="9" t="s">
        <v>128</v>
      </c>
      <c r="C56" s="42" t="s">
        <v>129</v>
      </c>
      <c r="D56" s="10">
        <f>D58-D57</f>
        <v>37</v>
      </c>
      <c r="E56" s="41" t="s">
        <v>36</v>
      </c>
      <c r="F56" s="10">
        <f>F58-F57</f>
        <v>148</v>
      </c>
      <c r="G56" s="8">
        <f>F56+D56</f>
        <v>185</v>
      </c>
      <c r="I56" s="49" t="s">
        <v>96</v>
      </c>
      <c r="J56" s="50">
        <f>G56/G58</f>
        <v>0.6607142857142857</v>
      </c>
      <c r="K56" s="27">
        <f>(((2*G58*(G56/G58))+(1.96^2))-((1.96)*(IMSQRT((1.96^2)+(4*G58*(G56/G58)*(1-(G56/G58)))))))/(2*(G58+(1.96^2)))</f>
        <v>0.60341445338107924</v>
      </c>
      <c r="L56" s="30">
        <f>(((2*G58*(G56/G58))+(1.96^2))+((1.96)*(IMSQRT((1.96^2)+(4*G58*(G56/G58)*(1-(G56/G58)))))))/(2*(G58+(1.96^2)))</f>
        <v>0.71366380435140264</v>
      </c>
      <c r="N56" s="51" t="s">
        <v>96</v>
      </c>
      <c r="O56" s="52">
        <f t="shared" ref="O56:Q61" si="6">J56*100</f>
        <v>66.071428571428569</v>
      </c>
      <c r="P56" s="52">
        <f t="shared" si="6"/>
        <v>60.341445338107924</v>
      </c>
      <c r="Q56" s="53">
        <f t="shared" si="6"/>
        <v>71.366380435140258</v>
      </c>
    </row>
    <row r="57" spans="2:17" x14ac:dyDescent="0.25">
      <c r="B57" s="11" t="s">
        <v>130</v>
      </c>
      <c r="C57" s="40" t="s">
        <v>131</v>
      </c>
      <c r="D57" s="12">
        <v>0</v>
      </c>
      <c r="E57" s="43" t="s">
        <v>37</v>
      </c>
      <c r="F57" s="12">
        <v>95</v>
      </c>
      <c r="G57" s="13">
        <f>F57+D57</f>
        <v>95</v>
      </c>
      <c r="I57" s="51" t="s">
        <v>44</v>
      </c>
      <c r="J57" s="54">
        <f>D58/G58</f>
        <v>0.13214285714285715</v>
      </c>
      <c r="K57" s="27">
        <f>(((2*G58*(D58/G58))+(1.96^2))-((1.96)*(IMSQRT((1.96^2)+(4*G58*(D58/G58)*(1-(D58/G58)))))))/(2*(G58+(1.96^2)))</f>
        <v>9.7411133257795934E-2</v>
      </c>
      <c r="L57" s="30">
        <f>(((2*G58*(D58/G58))+(1.96^2))+((1.96)*(IMSQRT((1.96^2)+(4*G58*(D58/G58)*(1-(D58/G58)))))))/(2*(G58+(1.96^2)))</f>
        <v>0.17683196571007914</v>
      </c>
      <c r="N57" s="51" t="s">
        <v>44</v>
      </c>
      <c r="O57" s="52">
        <f t="shared" si="6"/>
        <v>13.214285714285715</v>
      </c>
      <c r="P57" s="52">
        <f t="shared" si="6"/>
        <v>9.7411133257795939</v>
      </c>
      <c r="Q57" s="53">
        <f t="shared" si="6"/>
        <v>17.683196571007915</v>
      </c>
    </row>
    <row r="58" spans="2:17" x14ac:dyDescent="0.25">
      <c r="B58" s="4" t="s">
        <v>3</v>
      </c>
      <c r="C58" s="5"/>
      <c r="D58" s="14">
        <v>37</v>
      </c>
      <c r="E58" s="5"/>
      <c r="F58" s="14">
        <v>243</v>
      </c>
      <c r="G58" s="14">
        <f>F58+D58</f>
        <v>280</v>
      </c>
      <c r="I58" s="51" t="s">
        <v>14</v>
      </c>
      <c r="J58" s="54">
        <f>D56/D58</f>
        <v>1</v>
      </c>
      <c r="K58" s="27">
        <f>(((2*D58*(D56/D58))+(1.96^2))-((1.96)*(IMSQRT((1.96^2)+(4*D58*(D56/D58)*(1-(D56/D58)))))))/(2*(D58+(1.96^2)))</f>
        <v>0.90593904254485624</v>
      </c>
      <c r="L58" s="30">
        <f>(((2*D58*(D56/D58))+(1.96^2))+((1.96)*(IMSQRT((1.96^2)+(4*D58*(D56/D58)*(1-(D56/D58)))))))/(2*(D58+(1.96^2)))</f>
        <v>1</v>
      </c>
      <c r="N58" s="51" t="s">
        <v>14</v>
      </c>
      <c r="O58" s="52">
        <f t="shared" si="6"/>
        <v>100</v>
      </c>
      <c r="P58" s="52">
        <f t="shared" si="6"/>
        <v>90.593904254485622</v>
      </c>
      <c r="Q58" s="53">
        <f t="shared" si="6"/>
        <v>100</v>
      </c>
    </row>
    <row r="59" spans="2:17" x14ac:dyDescent="0.25">
      <c r="I59" s="51" t="s">
        <v>16</v>
      </c>
      <c r="J59" s="54">
        <f>F57/F58</f>
        <v>0.39094650205761317</v>
      </c>
      <c r="K59" s="27">
        <f>(((2*F58*(F57/F58))+(1.96^2))-((1.96)*(IMSQRT((1.96^2)+(4*F58*(F57/F58)*(1-(F57/F58)))))))/(2*(F58+(1.96^2)))</f>
        <v>0.33174584661550977</v>
      </c>
      <c r="L59" s="30">
        <f>(((2*F58*(F57/F58))+(1.96^2))+((1.96)*(IMSQRT((1.96^2)+(4*F58*(F57/F58)*(1-(F57/F58)))))))/(2*(F58+(1.96^2)))</f>
        <v>0.45354156036937449</v>
      </c>
      <c r="N59" s="51" t="s">
        <v>16</v>
      </c>
      <c r="O59" s="52">
        <f t="shared" si="6"/>
        <v>39.094650205761319</v>
      </c>
      <c r="P59" s="52">
        <f t="shared" si="6"/>
        <v>33.174584661550973</v>
      </c>
      <c r="Q59" s="53">
        <f t="shared" si="6"/>
        <v>45.354156036937447</v>
      </c>
    </row>
    <row r="60" spans="2:17" x14ac:dyDescent="0.25">
      <c r="I60" s="51" t="s">
        <v>45</v>
      </c>
      <c r="J60" s="54">
        <f>D56/G56</f>
        <v>0.2</v>
      </c>
      <c r="K60" s="27">
        <f>(((2*G56*(D56/G56))+(1.96^2))-((1.96)*(IMSQRT((1.96^2)+(4*G56*(D56/G56)*(1-(D56/G56)))))))/(2*(G56+(1.96^2)))</f>
        <v>0.14872588201132503</v>
      </c>
      <c r="L60" s="30">
        <f>(((2*G56*(D56/G56))+(1.96^2))+((1.96)*(IMSQRT((1.96^2)+(4*G56*(D56/G56)*(1-(D56/G56)))))))/(2*(G56+(1.96^2)))</f>
        <v>0.26347990315465536</v>
      </c>
      <c r="N60" s="51" t="s">
        <v>45</v>
      </c>
      <c r="O60" s="52">
        <f t="shared" si="6"/>
        <v>20</v>
      </c>
      <c r="P60" s="52">
        <f t="shared" si="6"/>
        <v>14.872588201132503</v>
      </c>
      <c r="Q60" s="53">
        <f t="shared" si="6"/>
        <v>26.347990315465537</v>
      </c>
    </row>
    <row r="61" spans="2:17" x14ac:dyDescent="0.25">
      <c r="I61" s="51" t="s">
        <v>46</v>
      </c>
      <c r="J61" s="54">
        <f>F57/G57</f>
        <v>1</v>
      </c>
      <c r="K61" s="27">
        <f>(((2*G57*(F57/G57))+(1.96^2))-((1.96)*(IMSQRT((1.96^2)+(4*G57*(F57/G57)*(1-(F57/G57)))))))/(2*(G57+(1.96^2)))</f>
        <v>0.96113377363377361</v>
      </c>
      <c r="L61" s="30">
        <f>(((2*G57*(F57/G57))+(1.96^2))+((1.96)*(IMSQRT((1.96^2)+(4*G57*(F57/G57)*(1-(F57/G57)))))))/(2*(G57+(1.96^2)))</f>
        <v>1</v>
      </c>
      <c r="N61" s="51" t="s">
        <v>46</v>
      </c>
      <c r="O61" s="52">
        <f t="shared" si="6"/>
        <v>100</v>
      </c>
      <c r="P61" s="52">
        <f t="shared" si="6"/>
        <v>96.113377363377367</v>
      </c>
      <c r="Q61" s="53">
        <f t="shared" si="6"/>
        <v>100</v>
      </c>
    </row>
    <row r="62" spans="2:17" x14ac:dyDescent="0.25">
      <c r="I62" s="51" t="s">
        <v>47</v>
      </c>
      <c r="J62" s="50">
        <f>J58/(1-J59)</f>
        <v>1.6418918918918919</v>
      </c>
      <c r="K62" s="27">
        <f>EXP(LN(J62)-1.96*(SQRT((1/D56)-(1/D58)+(1/F56)-(1/F58))))</f>
        <v>1.4845524707827353</v>
      </c>
      <c r="L62" s="30">
        <f>EXP(LN(J62)+1.96*(SQRT((1/D56)-(1/D58)+(1/F56)-(1/F58))))</f>
        <v>1.8159068390751871</v>
      </c>
      <c r="N62" s="51" t="s">
        <v>47</v>
      </c>
      <c r="O62" s="52">
        <f t="shared" ref="O62:Q63" si="7">J62</f>
        <v>1.6418918918918919</v>
      </c>
      <c r="P62" s="52">
        <f t="shared" si="7"/>
        <v>1.4845524707827353</v>
      </c>
      <c r="Q62" s="53">
        <f t="shared" si="7"/>
        <v>1.8159068390751871</v>
      </c>
    </row>
    <row r="63" spans="2:17" x14ac:dyDescent="0.25">
      <c r="I63" s="55" t="s">
        <v>48</v>
      </c>
      <c r="J63" s="56">
        <f>(1-J58)/J59</f>
        <v>0</v>
      </c>
      <c r="K63" s="29" t="e">
        <f>EXP(LN(J63)-1.96*(SQRT((1/D57)-(1/D58)+(1/F57)-(1/F58))))</f>
        <v>#NUM!</v>
      </c>
      <c r="L63" s="31" t="e">
        <f>EXP(LN(J63)+1.96*(SQRT((1/D57)-(1/D58)+(1/F57)-(1/F58))))</f>
        <v>#NUM!</v>
      </c>
      <c r="N63" s="55" t="s">
        <v>48</v>
      </c>
      <c r="O63" s="57">
        <f t="shared" si="7"/>
        <v>0</v>
      </c>
      <c r="P63" s="57" t="e">
        <f t="shared" si="7"/>
        <v>#NUM!</v>
      </c>
      <c r="Q63" s="58" t="e">
        <f t="shared" si="7"/>
        <v>#NUM!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92"/>
  <sheetViews>
    <sheetView tabSelected="1" topLeftCell="C16" zoomScale="70" zoomScaleNormal="70" workbookViewId="0">
      <selection activeCell="J45" sqref="J45"/>
    </sheetView>
    <sheetView zoomScaleNormal="100" workbookViewId="1">
      <selection activeCell="W30" sqref="W30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4.855468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7" width="17.140625" style="2" bestFit="1" customWidth="1"/>
    <col min="38" max="38" width="13.5703125" style="2" bestFit="1" customWidth="1"/>
    <col min="39" max="16384" width="9.140625" style="2"/>
  </cols>
  <sheetData>
    <row r="2" spans="2:17" x14ac:dyDescent="0.25">
      <c r="B2" s="3" t="s">
        <v>76</v>
      </c>
      <c r="C2" s="2" t="s">
        <v>77</v>
      </c>
    </row>
    <row r="3" spans="2:17" x14ac:dyDescent="0.25">
      <c r="B3" s="3" t="s">
        <v>41</v>
      </c>
      <c r="C3" s="2" t="s">
        <v>115</v>
      </c>
    </row>
    <row r="4" spans="2:17" x14ac:dyDescent="0.25">
      <c r="B4" s="3" t="s">
        <v>75</v>
      </c>
      <c r="C4" s="2" t="s">
        <v>95</v>
      </c>
    </row>
    <row r="5" spans="2:17" x14ac:dyDescent="0.25">
      <c r="B5" s="3" t="s">
        <v>94</v>
      </c>
      <c r="C5" s="2" t="s">
        <v>116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63</v>
      </c>
      <c r="E9" s="41" t="s">
        <v>36</v>
      </c>
      <c r="F9" s="10">
        <v>558</v>
      </c>
      <c r="G9" s="8">
        <f>SUM(D9,F9)</f>
        <v>621</v>
      </c>
      <c r="I9" s="9" t="s">
        <v>96</v>
      </c>
      <c r="J9" s="28">
        <f>G9/G11</f>
        <v>0.81070496083550914</v>
      </c>
      <c r="K9" s="27">
        <f>(((2*G11*(G9/G11))+(1.96^2))-((1.96)*(IMSQRT((1.96^2)+(4*G11*(G9/G11)*(1-(G9/G11)))))))/(2*(G11+(1.96^2)))</f>
        <v>0.78143809548621268</v>
      </c>
      <c r="L9" s="30">
        <f>(((2*G11*(G9/G11))+(1.96^2))+((1.96)*(IMSQRT((1.96^2)+(4*G11*(G9/G11)*(1-(G9/G11)))))))/(2*(G11+(1.96^2)))</f>
        <v>0.83687091769260236</v>
      </c>
      <c r="N9" s="11" t="s">
        <v>96</v>
      </c>
      <c r="O9" s="32">
        <f t="shared" ref="O9:O14" si="0">J9*100</f>
        <v>81.070496083550907</v>
      </c>
      <c r="P9" s="32">
        <f t="shared" ref="P9:Q14" si="1">K9*100</f>
        <v>78.143809548621263</v>
      </c>
      <c r="Q9" s="33">
        <f t="shared" si="1"/>
        <v>83.687091769260235</v>
      </c>
    </row>
    <row r="10" spans="2:17" x14ac:dyDescent="0.25">
      <c r="B10" s="11" t="s">
        <v>39</v>
      </c>
      <c r="C10" s="40" t="s">
        <v>119</v>
      </c>
      <c r="D10" s="12">
        <v>11</v>
      </c>
      <c r="E10" s="43" t="s">
        <v>37</v>
      </c>
      <c r="F10" s="12">
        <v>134</v>
      </c>
      <c r="G10" s="13">
        <f>SUM(F10,D10)</f>
        <v>145</v>
      </c>
      <c r="I10" s="11" t="s">
        <v>44</v>
      </c>
      <c r="J10" s="27">
        <f>D11/G11</f>
        <v>9.6605744125326368E-2</v>
      </c>
      <c r="K10" s="27">
        <f>(((2*G11*(D11/G11))+(1.96^2))-((1.96)*(IMSQRT((1.96^2)+(4*G11*(D11/G11)*(1-(D11/G11)))))))/(2*(G11+(1.96^2)))</f>
        <v>7.7653161870085974E-2</v>
      </c>
      <c r="L10" s="30">
        <f>(((2*G11*(D11/G11))+(1.96^2))+((1.96)*(IMSQRT((1.96^2)+(4*G11*(D11/G11)*(1-(D11/G11)))))))/(2*(G11+(1.96^2)))</f>
        <v>0.11958429580951981</v>
      </c>
      <c r="N10" s="11" t="s">
        <v>44</v>
      </c>
      <c r="O10" s="32">
        <f t="shared" si="0"/>
        <v>9.660574412532636</v>
      </c>
      <c r="P10" s="32">
        <f t="shared" si="1"/>
        <v>7.7653161870085974</v>
      </c>
      <c r="Q10" s="33">
        <f t="shared" si="1"/>
        <v>11.95842958095198</v>
      </c>
    </row>
    <row r="11" spans="2:17" x14ac:dyDescent="0.25">
      <c r="B11" s="4" t="s">
        <v>3</v>
      </c>
      <c r="C11" s="5"/>
      <c r="D11" s="14">
        <f>SUM(D9:D10)</f>
        <v>74</v>
      </c>
      <c r="E11" s="5"/>
      <c r="F11" s="14">
        <f>SUM(F9:F10)</f>
        <v>692</v>
      </c>
      <c r="G11" s="14">
        <f>SUM(G9:G10)</f>
        <v>766</v>
      </c>
      <c r="I11" s="11" t="s">
        <v>14</v>
      </c>
      <c r="J11" s="27">
        <f>D9/D11</f>
        <v>0.85135135135135132</v>
      </c>
      <c r="K11" s="27">
        <f>(((2*D11*(D9/D11))+(1.96^2))-((1.96)*(IMSQRT((1.96^2)+(4*D11*(D9/D11)*(1-(D9/D11)))))))/(2*(D11+(1.96^2)))</f>
        <v>0.75310299078013143</v>
      </c>
      <c r="L11" s="30">
        <f>(((2*D11*(D9/D11))+(1.96^2))+((1.96)*(IMSQRT((1.96^2)+(4*D11*(D9/D11)*(1-(D9/D11)))))))/(2*(D11+(1.96^2)))</f>
        <v>0.91492027698414879</v>
      </c>
      <c r="N11" s="11" t="s">
        <v>14</v>
      </c>
      <c r="O11" s="32">
        <f t="shared" si="0"/>
        <v>85.13513513513513</v>
      </c>
      <c r="P11" s="32">
        <f t="shared" si="1"/>
        <v>75.310299078013145</v>
      </c>
      <c r="Q11" s="33">
        <f t="shared" si="1"/>
        <v>91.492027698414873</v>
      </c>
    </row>
    <row r="12" spans="2:17" x14ac:dyDescent="0.25">
      <c r="I12" s="11" t="s">
        <v>16</v>
      </c>
      <c r="J12" s="27">
        <f>F10/F11</f>
        <v>0.19364161849710981</v>
      </c>
      <c r="K12" s="27">
        <f>(((2*F11*(F10/F11))+(1.96^2))-((1.96)*(IMSQRT((1.96^2)+(4*F11*(F10/F11)*(1-(F10/F11)))))))/(2*(F11+(1.96^2)))</f>
        <v>0.16592372912876102</v>
      </c>
      <c r="L12" s="30">
        <f>(((2*F11*(F10/F11))+(1.96^2))+((1.96)*(IMSQRT((1.96^2)+(4*F11*(F10/F11)*(1-(F10/F11)))))))/(2*(F11+(1.96^2)))</f>
        <v>0.22474219254076833</v>
      </c>
      <c r="N12" s="11" t="s">
        <v>16</v>
      </c>
      <c r="O12" s="32">
        <f t="shared" si="0"/>
        <v>19.364161849710982</v>
      </c>
      <c r="P12" s="32">
        <f t="shared" si="1"/>
        <v>16.592372912876101</v>
      </c>
      <c r="Q12" s="33">
        <f t="shared" si="1"/>
        <v>22.474219254076832</v>
      </c>
    </row>
    <row r="13" spans="2:17" x14ac:dyDescent="0.25">
      <c r="I13" s="11" t="s">
        <v>45</v>
      </c>
      <c r="J13" s="27">
        <f>D9/G9</f>
        <v>0.10144927536231885</v>
      </c>
      <c r="K13" s="27">
        <f>(((2*G9*(D9/G9))+(1.96^2))-((1.96)*(IMSQRT((1.96^2)+(4*G9*(D9/G9)*(1-(D9/G9)))))))/(2*(G9+(1.96^2)))</f>
        <v>8.0099399571405827E-2</v>
      </c>
      <c r="L13" s="30">
        <f>(((2*G9*(D9/G9))+(1.96^2))+((1.96)*(IMSQRT((1.96^2)+(4*G9*(D9/G9)*(1-(D9/G9)))))))/(2*(G9+(1.96^2)))</f>
        <v>0.12769982506408584</v>
      </c>
      <c r="N13" s="11" t="s">
        <v>45</v>
      </c>
      <c r="O13" s="32">
        <f t="shared" si="0"/>
        <v>10.144927536231885</v>
      </c>
      <c r="P13" s="32">
        <f t="shared" si="1"/>
        <v>8.0099399571405829</v>
      </c>
      <c r="Q13" s="33">
        <f t="shared" si="1"/>
        <v>12.769982506408583</v>
      </c>
    </row>
    <row r="14" spans="2:17" x14ac:dyDescent="0.25">
      <c r="I14" s="11" t="s">
        <v>46</v>
      </c>
      <c r="J14" s="27">
        <f>F10/G10</f>
        <v>0.92413793103448272</v>
      </c>
      <c r="K14" s="27">
        <f>(((2*G10*(F10/G10))+(1.96^2))-((1.96)*(IMSQRT((1.96^2)+(4*G10*(F10/G10)*(1-(F10/G10)))))))/(2*(G10+(1.96^2)))</f>
        <v>0.86926716128792336</v>
      </c>
      <c r="L14" s="30">
        <f>(((2*G10*(F10/G10))+(1.96^2))+((1.96)*(IMSQRT((1.96^2)+(4*G10*(F10/G10)*(1-(F10/G10)))))))/(2*(G10+(1.96^2)))</f>
        <v>0.95711471044686025</v>
      </c>
      <c r="N14" s="11" t="s">
        <v>46</v>
      </c>
      <c r="O14" s="32">
        <f t="shared" si="0"/>
        <v>92.41379310344827</v>
      </c>
      <c r="P14" s="32">
        <f t="shared" si="1"/>
        <v>86.926716128792336</v>
      </c>
      <c r="Q14" s="33">
        <f t="shared" si="1"/>
        <v>95.711471044686022</v>
      </c>
    </row>
    <row r="15" spans="2:17" x14ac:dyDescent="0.25">
      <c r="I15" s="11" t="s">
        <v>47</v>
      </c>
      <c r="J15" s="28">
        <f>J11/(1-J12)</f>
        <v>1.055797733217088</v>
      </c>
      <c r="K15" s="27">
        <f>EXP(LN(J15)-1.96*(SQRT((1/D9)-(1/D11)+(1/F9)-(1/F11))))</f>
        <v>0.95344737221687315</v>
      </c>
      <c r="L15" s="30">
        <f>EXP(LN(J15)+1.96*(SQRT((1/D9)-(1/D11)+(1/F9)-(1/F11))))</f>
        <v>1.169135167759199</v>
      </c>
      <c r="N15" s="11" t="s">
        <v>47</v>
      </c>
      <c r="O15" s="32">
        <f t="shared" ref="O15:Q16" si="2">J15</f>
        <v>1.055797733217088</v>
      </c>
      <c r="P15" s="32">
        <f t="shared" si="2"/>
        <v>0.95344737221687315</v>
      </c>
      <c r="Q15" s="33">
        <f t="shared" si="2"/>
        <v>1.169135167759199</v>
      </c>
    </row>
    <row r="16" spans="2:17" x14ac:dyDescent="0.25">
      <c r="I16" s="17" t="s">
        <v>48</v>
      </c>
      <c r="J16" s="29">
        <f>(1-J11)/J12</f>
        <v>0.76764824526018582</v>
      </c>
      <c r="K16" s="29">
        <f>EXP(LN(J16)-1.96*(SQRT((1/D10)-(1/D11)+(1/F10)-(1/F11))))</f>
        <v>0.43583222298142882</v>
      </c>
      <c r="L16" s="31">
        <f>EXP(LN(J16)+1.96*(SQRT((1/D10)-(1/D11)+(1/F10)-(1/F11))))</f>
        <v>1.352088710696713</v>
      </c>
      <c r="N16" s="17" t="s">
        <v>48</v>
      </c>
      <c r="O16" s="34">
        <f>J16</f>
        <v>0.76764824526018582</v>
      </c>
      <c r="P16" s="34">
        <f t="shared" si="2"/>
        <v>0.43583222298142882</v>
      </c>
      <c r="Q16" s="35">
        <f t="shared" si="2"/>
        <v>1.352088710696713</v>
      </c>
    </row>
    <row r="17" spans="2:21" x14ac:dyDescent="0.25">
      <c r="S17" s="39"/>
      <c r="T17" s="39"/>
      <c r="U17" s="39"/>
    </row>
    <row r="18" spans="2:21" x14ac:dyDescent="0.25">
      <c r="B18" s="3" t="s">
        <v>74</v>
      </c>
      <c r="I18" s="3"/>
      <c r="K18" s="20" t="s">
        <v>40</v>
      </c>
      <c r="L18" s="6"/>
      <c r="N18" s="3"/>
      <c r="P18" s="20" t="s">
        <v>40</v>
      </c>
      <c r="Q18" s="6"/>
      <c r="S18" s="39"/>
      <c r="T18" s="39"/>
      <c r="U18" s="39"/>
    </row>
    <row r="19" spans="2:21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  <c r="S19" s="39"/>
      <c r="T19" s="39"/>
      <c r="U19" s="39"/>
    </row>
    <row r="20" spans="2:21" x14ac:dyDescent="0.25">
      <c r="B20" s="9" t="s">
        <v>38</v>
      </c>
      <c r="C20" s="42" t="s">
        <v>118</v>
      </c>
      <c r="D20" s="10">
        <v>37</v>
      </c>
      <c r="E20" s="41" t="s">
        <v>36</v>
      </c>
      <c r="F20" s="10">
        <v>393</v>
      </c>
      <c r="G20" s="8">
        <f>SUM(D20,F20)</f>
        <v>430</v>
      </c>
      <c r="I20" s="9" t="s">
        <v>96</v>
      </c>
      <c r="J20" s="28">
        <f>G20/G22</f>
        <v>0.56135770234986948</v>
      </c>
      <c r="K20" s="27">
        <f>(((2*G22*(G20/G22))+(1.96^2))-((1.96)*(IMSQRT((1.96^2)+(4*G22*(G20/G22)*(1-(G20/G22)))))))/(2*(G22+(1.96^2)))</f>
        <v>0.52599675624281472</v>
      </c>
      <c r="L20" s="30">
        <f>(((2*G22*(G20/G22))+(1.96^2))+((1.96)*(IMSQRT((1.96^2)+(4*G22*(G20/G22)*(1-(G20/G22)))))))/(2*(G22+(1.96^2)))</f>
        <v>0.59610628417485034</v>
      </c>
      <c r="N20" s="11" t="s">
        <v>96</v>
      </c>
      <c r="O20" s="32">
        <f t="shared" ref="O20:O25" si="3">J20*100</f>
        <v>56.13577023498695</v>
      </c>
      <c r="P20" s="32">
        <f t="shared" ref="P20:Q25" si="4">K20*100</f>
        <v>52.599675624281474</v>
      </c>
      <c r="Q20" s="33">
        <f t="shared" si="4"/>
        <v>59.610628417485032</v>
      </c>
    </row>
    <row r="21" spans="2:21" x14ac:dyDescent="0.25">
      <c r="B21" s="11" t="s">
        <v>39</v>
      </c>
      <c r="C21" s="40" t="s">
        <v>119</v>
      </c>
      <c r="D21" s="12">
        <v>37</v>
      </c>
      <c r="E21" s="43" t="s">
        <v>37</v>
      </c>
      <c r="F21" s="12">
        <v>299</v>
      </c>
      <c r="G21" s="13">
        <f>SUM(F21,D21)</f>
        <v>336</v>
      </c>
      <c r="I21" s="11" t="s">
        <v>44</v>
      </c>
      <c r="J21" s="27">
        <f>D22/G22</f>
        <v>9.6605744125326368E-2</v>
      </c>
      <c r="K21" s="27">
        <f>(((2*G22*(D22/G22))+(1.96^2))-((1.96)*(IMSQRT((1.96^2)+(4*G22*(D22/G22)*(1-(D22/G22)))))))/(2*(G22+(1.96^2)))</f>
        <v>7.7653161870085974E-2</v>
      </c>
      <c r="L21" s="30">
        <f>(((2*G22*(D22/G22))+(1.96^2))+((1.96)*(IMSQRT((1.96^2)+(4*G22*(D22/G22)*(1-(D22/G22)))))))/(2*(G22+(1.96^2)))</f>
        <v>0.11958429580951981</v>
      </c>
      <c r="N21" s="11" t="s">
        <v>44</v>
      </c>
      <c r="O21" s="32">
        <f t="shared" si="3"/>
        <v>9.660574412532636</v>
      </c>
      <c r="P21" s="32">
        <f t="shared" si="4"/>
        <v>7.7653161870085974</v>
      </c>
      <c r="Q21" s="33">
        <f t="shared" si="4"/>
        <v>11.95842958095198</v>
      </c>
    </row>
    <row r="22" spans="2:21" x14ac:dyDescent="0.25">
      <c r="B22" s="4" t="s">
        <v>3</v>
      </c>
      <c r="C22" s="5"/>
      <c r="D22" s="14">
        <f>SUM(D20:D21)</f>
        <v>74</v>
      </c>
      <c r="E22" s="5"/>
      <c r="F22" s="14">
        <f>SUM(F20:F21)</f>
        <v>692</v>
      </c>
      <c r="G22" s="14">
        <f>SUM(G20:G21)</f>
        <v>766</v>
      </c>
      <c r="I22" s="11" t="s">
        <v>14</v>
      </c>
      <c r="J22" s="27">
        <f>D20/D22</f>
        <v>0.5</v>
      </c>
      <c r="K22" s="27">
        <f>(((2*D22*(D20/D22))+(1.96^2))-((1.96)*(IMSQRT((1.96^2)+(4*D22*(D20/D22)*(1-(D20/D22)))))))/(2*(D22+(1.96^2)))</f>
        <v>0.38892400848268727</v>
      </c>
      <c r="L22" s="30">
        <f>(((2*D22*(D20/D22))+(1.96^2))+((1.96)*(IMSQRT((1.96^2)+(4*D22*(D20/D22)*(1-(D20/D22)))))))/(2*(D22+(1.96^2)))</f>
        <v>0.61107599151731273</v>
      </c>
      <c r="N22" s="11" t="s">
        <v>14</v>
      </c>
      <c r="O22" s="32">
        <f t="shared" si="3"/>
        <v>50</v>
      </c>
      <c r="P22" s="32">
        <f t="shared" si="4"/>
        <v>38.892400848268728</v>
      </c>
      <c r="Q22" s="33">
        <f t="shared" si="4"/>
        <v>61.107599151731272</v>
      </c>
    </row>
    <row r="23" spans="2:21" x14ac:dyDescent="0.25">
      <c r="I23" s="11" t="s">
        <v>16</v>
      </c>
      <c r="J23" s="27">
        <f>F21/F22</f>
        <v>0.43208092485549132</v>
      </c>
      <c r="K23" s="27">
        <f>(((2*F22*(F21/F22))+(1.96^2))-((1.96)*(IMSQRT((1.96^2)+(4*F22*(F21/F22)*(1-(F21/F22)))))))/(2*(F22+(1.96^2)))</f>
        <v>0.3956473017827658</v>
      </c>
      <c r="L23" s="30">
        <f>(((2*F22*(F21/F22))+(1.96^2))+((1.96)*(IMSQRT((1.96^2)+(4*F22*(F21/F22)*(1-(F21/F22)))))))/(2*(F22+(1.96^2)))</f>
        <v>0.46926448273830912</v>
      </c>
      <c r="N23" s="11" t="s">
        <v>16</v>
      </c>
      <c r="O23" s="32">
        <f t="shared" si="3"/>
        <v>43.20809248554913</v>
      </c>
      <c r="P23" s="32">
        <f t="shared" si="4"/>
        <v>39.564730178276584</v>
      </c>
      <c r="Q23" s="33">
        <f t="shared" si="4"/>
        <v>46.926448273830914</v>
      </c>
    </row>
    <row r="24" spans="2:21" x14ac:dyDescent="0.25">
      <c r="I24" s="11" t="s">
        <v>45</v>
      </c>
      <c r="J24" s="27">
        <f>D20/G20</f>
        <v>8.6046511627906982E-2</v>
      </c>
      <c r="K24" s="27">
        <f>(((2*G20*(D20/G20))+(1.96^2))-((1.96)*(IMSQRT((1.96^2)+(4*G20*(D20/G20)*(1-(D20/G20)))))))/(2*(G20+(1.96^2)))</f>
        <v>6.3069876167012692E-2</v>
      </c>
      <c r="L24" s="30">
        <f>(((2*G20*(D20/G20))+(1.96^2))+((1.96)*(IMSQRT((1.96^2)+(4*G20*(D20/G20)*(1-(D20/G20)))))))/(2*(G20+(1.96^2)))</f>
        <v>0.11635413480842167</v>
      </c>
      <c r="N24" s="11" t="s">
        <v>45</v>
      </c>
      <c r="O24" s="32">
        <f t="shared" si="3"/>
        <v>8.6046511627906987</v>
      </c>
      <c r="P24" s="32">
        <f t="shared" si="4"/>
        <v>6.3069876167012691</v>
      </c>
      <c r="Q24" s="33">
        <f t="shared" si="4"/>
        <v>11.635413480842168</v>
      </c>
    </row>
    <row r="25" spans="2:21" x14ac:dyDescent="0.25">
      <c r="I25" s="11" t="s">
        <v>46</v>
      </c>
      <c r="J25" s="27">
        <f>F21/G21</f>
        <v>0.88988095238095233</v>
      </c>
      <c r="K25" s="27">
        <f>(((2*G21*(F21/G21))+(1.96^2))-((1.96)*(IMSQRT((1.96^2)+(4*G21*(F21/G21)*(1-(F21/G21)))))))/(2*(G21+(1.96^2)))</f>
        <v>0.85190074139577832</v>
      </c>
      <c r="L25" s="30">
        <f>(((2*G21*(F21/G21))+(1.96^2))+((1.96)*(IMSQRT((1.96^2)+(4*G21*(F21/G21)*(1-(F21/G21)))))))/(2*(G21+(1.96^2)))</f>
        <v>0.9190466646898805</v>
      </c>
      <c r="N25" s="11" t="s">
        <v>46</v>
      </c>
      <c r="O25" s="32">
        <f t="shared" si="3"/>
        <v>88.988095238095227</v>
      </c>
      <c r="P25" s="32">
        <f t="shared" si="4"/>
        <v>85.190074139577831</v>
      </c>
      <c r="Q25" s="33">
        <f t="shared" si="4"/>
        <v>91.904666468988054</v>
      </c>
    </row>
    <row r="26" spans="2:21" x14ac:dyDescent="0.25">
      <c r="I26" s="11" t="s">
        <v>47</v>
      </c>
      <c r="J26" s="28">
        <f>J22/(1-J23)</f>
        <v>0.88040712468193383</v>
      </c>
      <c r="K26" s="27">
        <f>EXP(LN(J26)-1.96*(SQRT((1/D20)-(1/D22)+(1/F20)-(1/F22))))</f>
        <v>0.69468026107023395</v>
      </c>
      <c r="L26" s="30">
        <f>EXP(LN(J26)+1.96*(SQRT((1/D20)-(1/D22)+(1/F20)-(1/F22))))</f>
        <v>1.1157891603203964</v>
      </c>
      <c r="N26" s="11" t="s">
        <v>47</v>
      </c>
      <c r="O26" s="32">
        <f t="shared" ref="O26:Q27" si="5">J26</f>
        <v>0.88040712468193383</v>
      </c>
      <c r="P26" s="32">
        <f t="shared" si="5"/>
        <v>0.69468026107023395</v>
      </c>
      <c r="Q26" s="33">
        <f t="shared" si="5"/>
        <v>1.1157891603203964</v>
      </c>
    </row>
    <row r="27" spans="2:21" x14ac:dyDescent="0.25">
      <c r="I27" s="17" t="s">
        <v>48</v>
      </c>
      <c r="J27" s="29">
        <f>(1-J22)/J23</f>
        <v>1.1571906354515051</v>
      </c>
      <c r="K27" s="29">
        <f>EXP(LN(J27)-1.96*(SQRT((1/D21)-(1/D22)+(1/F21)-(1/F22))))</f>
        <v>0.90725082910415189</v>
      </c>
      <c r="L27" s="31">
        <f>EXP(LN(J27)+1.96*(SQRT((1/D21)-(1/D22)+(1/F21)-(1/F22))))</f>
        <v>1.4759867104215469</v>
      </c>
      <c r="N27" s="17" t="s">
        <v>48</v>
      </c>
      <c r="O27" s="34">
        <f t="shared" si="5"/>
        <v>1.1571906354515051</v>
      </c>
      <c r="P27" s="34">
        <f t="shared" si="5"/>
        <v>0.90725082910415189</v>
      </c>
      <c r="Q27" s="35">
        <f t="shared" si="5"/>
        <v>1.4759867104215469</v>
      </c>
    </row>
    <row r="29" spans="2:21" x14ac:dyDescent="0.25">
      <c r="B29" s="3" t="s">
        <v>78</v>
      </c>
      <c r="I29" s="3"/>
      <c r="K29" s="20" t="s">
        <v>40</v>
      </c>
      <c r="L29" s="6"/>
      <c r="N29" s="3"/>
      <c r="P29" s="20" t="s">
        <v>40</v>
      </c>
      <c r="Q29" s="6"/>
    </row>
    <row r="30" spans="2:21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21" x14ac:dyDescent="0.25">
      <c r="B31" s="9" t="s">
        <v>38</v>
      </c>
      <c r="C31" s="42" t="s">
        <v>118</v>
      </c>
      <c r="D31" s="10">
        <v>23</v>
      </c>
      <c r="E31" s="41" t="s">
        <v>36</v>
      </c>
      <c r="F31" s="10">
        <v>26</v>
      </c>
      <c r="G31" s="8">
        <f>SUM(D31,F31)</f>
        <v>49</v>
      </c>
      <c r="I31" s="9" t="s">
        <v>96</v>
      </c>
      <c r="J31" s="28">
        <f>G31/G33</f>
        <v>6.6037735849056603E-2</v>
      </c>
      <c r="K31" s="27">
        <f>(((2*G33*(G31/G33))+(1.96^2))-((1.96)*(IMSQRT((1.96^2)+(4*G33*(G31/G33)*(1-(G31/G33)))))))/(2*(G33+(1.96^2)))</f>
        <v>5.0309810621822382E-2</v>
      </c>
      <c r="L31" s="30">
        <f>(((2*G33*(G31/G33))+(1.96^2))+((1.96)*(IMSQRT((1.96^2)+(4*G33*(G31/G33)*(1-(G31/G33)))))))/(2*(G33+(1.96^2)))</f>
        <v>8.6236072579114656E-2</v>
      </c>
      <c r="N31" s="11" t="s">
        <v>96</v>
      </c>
      <c r="O31" s="32">
        <f t="shared" ref="O31:O36" si="6">J31*100</f>
        <v>6.6037735849056602</v>
      </c>
      <c r="P31" s="32">
        <f t="shared" ref="P31:Q36" si="7">K31*100</f>
        <v>5.0309810621822386</v>
      </c>
      <c r="Q31" s="33">
        <f t="shared" si="7"/>
        <v>8.6236072579114662</v>
      </c>
    </row>
    <row r="32" spans="2:21" x14ac:dyDescent="0.25">
      <c r="B32" s="11" t="s">
        <v>39</v>
      </c>
      <c r="C32" s="40" t="s">
        <v>119</v>
      </c>
      <c r="D32" s="12">
        <v>46</v>
      </c>
      <c r="E32" s="43" t="s">
        <v>37</v>
      </c>
      <c r="F32" s="12">
        <v>647</v>
      </c>
      <c r="G32" s="13">
        <f>SUM(F32,D32)</f>
        <v>693</v>
      </c>
      <c r="I32" s="11" t="s">
        <v>44</v>
      </c>
      <c r="J32" s="27">
        <f>D33/G33</f>
        <v>9.2991913746630725E-2</v>
      </c>
      <c r="K32" s="27">
        <f>(((2*G33*(D33/G33))+(1.96^2))-((1.96)*(IMSQRT((1.96^2)+(4*G33*(D33/G33)*(1-(D33/G33)))))))/(2*(G33+(1.96^2)))</f>
        <v>7.4140092247570399E-2</v>
      </c>
      <c r="L32" s="30">
        <f>(((2*G33*(D33/G33))+(1.96^2))+((1.96)*(IMSQRT((1.96^2)+(4*G33*(D33/G33)*(1-(D33/G33)))))))/(2*(G33+(1.96^2)))</f>
        <v>0.11603648143778049</v>
      </c>
      <c r="N32" s="11" t="s">
        <v>44</v>
      </c>
      <c r="O32" s="32">
        <f t="shared" si="6"/>
        <v>9.2991913746630726</v>
      </c>
      <c r="P32" s="32">
        <f t="shared" si="7"/>
        <v>7.4140092247570397</v>
      </c>
      <c r="Q32" s="33">
        <f t="shared" si="7"/>
        <v>11.603648143778049</v>
      </c>
    </row>
    <row r="33" spans="2:17" x14ac:dyDescent="0.25">
      <c r="B33" s="4" t="s">
        <v>3</v>
      </c>
      <c r="C33" s="5"/>
      <c r="D33" s="14">
        <f>SUM(D31:D32)</f>
        <v>69</v>
      </c>
      <c r="E33" s="5"/>
      <c r="F33" s="14">
        <f>SUM(F31:F32)</f>
        <v>673</v>
      </c>
      <c r="G33" s="14">
        <f>SUM(G31:G32)</f>
        <v>742</v>
      </c>
      <c r="I33" s="11" t="s">
        <v>14</v>
      </c>
      <c r="J33" s="27">
        <f>D31/D33</f>
        <v>0.33333333333333331</v>
      </c>
      <c r="K33" s="27">
        <f>(((2*D33*(D31/D33))+(1.96^2))-((1.96)*(IMSQRT((1.96^2)+(4*D33*(D31/D33)*(1-(D31/D33)))))))/(2*(D33+(1.96^2)))</f>
        <v>0.23350891006988278</v>
      </c>
      <c r="L33" s="30">
        <f>(((2*D33*(D31/D33))+(1.96^2))+((1.96)*(IMSQRT((1.96^2)+(4*D33*(D31/D33)*(1-(D31/D33)))))))/(2*(D33+(1.96^2)))</f>
        <v>0.45073745464478582</v>
      </c>
      <c r="N33" s="11" t="s">
        <v>14</v>
      </c>
      <c r="O33" s="32">
        <f t="shared" si="6"/>
        <v>33.333333333333329</v>
      </c>
      <c r="P33" s="32">
        <f t="shared" si="7"/>
        <v>23.350891006988277</v>
      </c>
      <c r="Q33" s="33">
        <f t="shared" si="7"/>
        <v>45.073745464478584</v>
      </c>
    </row>
    <row r="34" spans="2:17" x14ac:dyDescent="0.25">
      <c r="I34" s="11" t="s">
        <v>16</v>
      </c>
      <c r="J34" s="27">
        <f>F32/F33</f>
        <v>0.96136701337295694</v>
      </c>
      <c r="K34" s="27">
        <f>(((2*F33*(F32/F33))+(1.96^2))-((1.96)*(IMSQRT((1.96^2)+(4*F33*(F32/F33)*(1-(F32/F33)))))))/(2*(F33+(1.96^2)))</f>
        <v>0.94399515773218923</v>
      </c>
      <c r="L34" s="30">
        <f>(((2*F33*(F32/F33))+(1.96^2))+((1.96)*(IMSQRT((1.96^2)+(4*F33*(F32/F33)*(1-(F32/F33)))))))/(2*(F33+(1.96^2)))</f>
        <v>0.97350163915499976</v>
      </c>
      <c r="N34" s="11" t="s">
        <v>16</v>
      </c>
      <c r="O34" s="32">
        <f t="shared" si="6"/>
        <v>96.13670133729569</v>
      </c>
      <c r="P34" s="32">
        <f t="shared" si="7"/>
        <v>94.399515773218923</v>
      </c>
      <c r="Q34" s="33">
        <f t="shared" si="7"/>
        <v>97.350163915499976</v>
      </c>
    </row>
    <row r="35" spans="2:17" x14ac:dyDescent="0.25">
      <c r="I35" s="11" t="s">
        <v>45</v>
      </c>
      <c r="J35" s="27">
        <f>D31/G31</f>
        <v>0.46938775510204084</v>
      </c>
      <c r="K35" s="27">
        <f>(((2*G31*(D31/G31))+(1.96^2))-((1.96)*(IMSQRT((1.96^2)+(4*G31*(D31/G31)*(1-(D31/G31)))))))/(2*(G31+(1.96^2)))</f>
        <v>0.33703281897894771</v>
      </c>
      <c r="L35" s="30">
        <f>(((2*G31*(D31/G31))+(1.96^2))+((1.96)*(IMSQRT((1.96^2)+(4*G31*(D31/G31)*(1-(D31/G31)))))))/(2*(G31+(1.96^2)))</f>
        <v>0.60619372980080166</v>
      </c>
      <c r="N35" s="11" t="s">
        <v>45</v>
      </c>
      <c r="O35" s="32">
        <f t="shared" si="6"/>
        <v>46.938775510204081</v>
      </c>
      <c r="P35" s="32">
        <f t="shared" si="7"/>
        <v>33.703281897894769</v>
      </c>
      <c r="Q35" s="33">
        <f t="shared" si="7"/>
        <v>60.619372980080165</v>
      </c>
    </row>
    <row r="36" spans="2:17" x14ac:dyDescent="0.25">
      <c r="I36" s="11" t="s">
        <v>46</v>
      </c>
      <c r="J36" s="27">
        <f>F32/G32</f>
        <v>0.93362193362193358</v>
      </c>
      <c r="K36" s="27">
        <f>(((2*G32*(F32/G32))+(1.96^2))-((1.96)*(IMSQRT((1.96^2)+(4*G32*(F32/G32)*(1-(F32/G32)))))))/(2*(G32+(1.96^2)))</f>
        <v>0.91259387590890007</v>
      </c>
      <c r="L36" s="30">
        <f>(((2*G32*(F32/G32))+(1.96^2))+((1.96)*(IMSQRT((1.96^2)+(4*G32*(F32/G32)*(1-(F32/G32)))))))/(2*(G32+(1.96^2)))</f>
        <v>0.94986898509136175</v>
      </c>
      <c r="N36" s="11" t="s">
        <v>46</v>
      </c>
      <c r="O36" s="32">
        <f t="shared" si="6"/>
        <v>93.362193362193352</v>
      </c>
      <c r="P36" s="32">
        <f t="shared" si="7"/>
        <v>91.25938759089</v>
      </c>
      <c r="Q36" s="33">
        <f t="shared" si="7"/>
        <v>94.986898509136182</v>
      </c>
    </row>
    <row r="37" spans="2:17" x14ac:dyDescent="0.25">
      <c r="I37" s="11" t="s">
        <v>47</v>
      </c>
      <c r="J37" s="28">
        <f>J33/(1-J34)</f>
        <v>8.6282051282051331</v>
      </c>
      <c r="K37" s="27">
        <f>EXP(LN(J37)-1.96*(SQRT((1/D31)-(1/D33)+(1/F31)-(1/F33))))</f>
        <v>5.2155865843564868</v>
      </c>
      <c r="L37" s="30">
        <f>EXP(LN(J37)+1.96*(SQRT((1/D31)-(1/D33)+(1/F31)-(1/F33))))</f>
        <v>14.273739402136815</v>
      </c>
      <c r="N37" s="11" t="s">
        <v>47</v>
      </c>
      <c r="O37" s="32">
        <f t="shared" ref="O37:Q38" si="8">J37</f>
        <v>8.6282051282051331</v>
      </c>
      <c r="P37" s="32">
        <f t="shared" si="8"/>
        <v>5.2155865843564868</v>
      </c>
      <c r="Q37" s="33">
        <f t="shared" si="8"/>
        <v>14.273739402136815</v>
      </c>
    </row>
    <row r="38" spans="2:17" x14ac:dyDescent="0.25">
      <c r="I38" s="17" t="s">
        <v>48</v>
      </c>
      <c r="J38" s="29">
        <f>(1-J33)/J34</f>
        <v>0.69345698093766106</v>
      </c>
      <c r="K38" s="29">
        <f>EXP(LN(J38)-1.96*(SQRT((1/D32)-(1/D33)+(1/F32)-(1/F33))))</f>
        <v>0.5864907639938336</v>
      </c>
      <c r="L38" s="31">
        <f>EXP(LN(J38)+1.96*(SQRT((1/D32)-(1/D33)+(1/F32)-(1/F33))))</f>
        <v>0.81993206702268129</v>
      </c>
      <c r="N38" s="17" t="s">
        <v>48</v>
      </c>
      <c r="O38" s="34">
        <f t="shared" si="8"/>
        <v>0.69345698093766106</v>
      </c>
      <c r="P38" s="34">
        <f t="shared" si="8"/>
        <v>0.5864907639938336</v>
      </c>
      <c r="Q38" s="35">
        <f t="shared" si="8"/>
        <v>0.81993206702268129</v>
      </c>
    </row>
    <row r="40" spans="2:17" x14ac:dyDescent="0.25">
      <c r="B40" s="3" t="s">
        <v>72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8</v>
      </c>
      <c r="E42" s="41" t="s">
        <v>36</v>
      </c>
      <c r="F42" s="10">
        <v>317</v>
      </c>
      <c r="G42" s="8">
        <f>SUM(D42,F42)</f>
        <v>355</v>
      </c>
      <c r="I42" s="9" t="s">
        <v>96</v>
      </c>
      <c r="J42" s="28">
        <f>G42/G44</f>
        <v>0.46344647519582244</v>
      </c>
      <c r="K42" s="27">
        <f>(((2*G44*(G42/G44))+(1.96^2))-((1.96)*(IMSQRT((1.96^2)+(4*G44*(G42/G44)*(1-(G42/G44)))))))/(2*(G44+(1.96^2)))</f>
        <v>0.42840254146456491</v>
      </c>
      <c r="L42" s="30">
        <f>(((2*G44*(G42/G44))+(1.96^2))+((1.96)*(IMSQRT((1.96^2)+(4*G44*(G42/G44)*(1-(G42/G44)))))))/(2*(G44+(1.96^2)))</f>
        <v>0.49885522169086866</v>
      </c>
      <c r="N42" s="11" t="s">
        <v>96</v>
      </c>
      <c r="O42" s="32">
        <f t="shared" ref="O42:O47" si="9">J42*100</f>
        <v>46.344647519582246</v>
      </c>
      <c r="P42" s="32">
        <f t="shared" ref="P42:Q47" si="10">K42*100</f>
        <v>42.840254146456488</v>
      </c>
      <c r="Q42" s="33">
        <f t="shared" si="10"/>
        <v>49.885522169086869</v>
      </c>
    </row>
    <row r="43" spans="2:17" x14ac:dyDescent="0.25">
      <c r="B43" s="11" t="s">
        <v>39</v>
      </c>
      <c r="C43" s="40" t="s">
        <v>119</v>
      </c>
      <c r="D43" s="12">
        <v>36</v>
      </c>
      <c r="E43" s="43" t="s">
        <v>37</v>
      </c>
      <c r="F43" s="12">
        <v>375</v>
      </c>
      <c r="G43" s="13">
        <f>SUM(F43,D43)</f>
        <v>411</v>
      </c>
      <c r="I43" s="11" t="s">
        <v>44</v>
      </c>
      <c r="J43" s="27">
        <f>D44/G44</f>
        <v>9.6605744125326368E-2</v>
      </c>
      <c r="K43" s="27">
        <f>(((2*G44*(D44/G44))+(1.96^2))-((1.96)*(IMSQRT((1.96^2)+(4*G44*(D44/G44)*(1-(D44/G44)))))))/(2*(G44+(1.96^2)))</f>
        <v>7.7653161870085974E-2</v>
      </c>
      <c r="L43" s="30">
        <f>(((2*G44*(D44/G44))+(1.96^2))+((1.96)*(IMSQRT((1.96^2)+(4*G44*(D44/G44)*(1-(D44/G44)))))))/(2*(G44+(1.96^2)))</f>
        <v>0.11958429580951981</v>
      </c>
      <c r="N43" s="11" t="s">
        <v>44</v>
      </c>
      <c r="O43" s="32">
        <f t="shared" si="9"/>
        <v>9.660574412532636</v>
      </c>
      <c r="P43" s="32">
        <f t="shared" si="10"/>
        <v>7.7653161870085974</v>
      </c>
      <c r="Q43" s="33">
        <f t="shared" si="10"/>
        <v>11.95842958095198</v>
      </c>
    </row>
    <row r="44" spans="2:17" x14ac:dyDescent="0.25">
      <c r="B44" s="4" t="s">
        <v>3</v>
      </c>
      <c r="C44" s="5"/>
      <c r="D44" s="14">
        <f>SUM(D42:D43)</f>
        <v>74</v>
      </c>
      <c r="E44" s="5"/>
      <c r="F44" s="14">
        <f>SUM(F42:F43)</f>
        <v>692</v>
      </c>
      <c r="G44" s="14">
        <f>SUM(G42:G43)</f>
        <v>766</v>
      </c>
      <c r="I44" s="11" t="s">
        <v>14</v>
      </c>
      <c r="J44" s="27">
        <f>D42/D44</f>
        <v>0.51351351351351349</v>
      </c>
      <c r="K44" s="27">
        <f>(((2*D44*(D42/D44))+(1.96^2))-((1.96)*(IMSQRT((1.96^2)+(4*D44*(D42/D44)*(1-(D42/D44)))))))/(2*(D44+(1.96^2)))</f>
        <v>0.4018091826719451</v>
      </c>
      <c r="L44" s="30">
        <f>(((2*D44*(D42/D44))+(1.96^2))+((1.96)*(IMSQRT((1.96^2)+(4*D44*(D42/D44)*(1-(D42/D44)))))))/(2*(D44+(1.96^2)))</f>
        <v>0.62388401993437337</v>
      </c>
      <c r="N44" s="11" t="s">
        <v>14</v>
      </c>
      <c r="O44" s="32">
        <f t="shared" si="9"/>
        <v>51.351351351351347</v>
      </c>
      <c r="P44" s="32">
        <f t="shared" si="10"/>
        <v>40.180918267194507</v>
      </c>
      <c r="Q44" s="33">
        <f t="shared" si="10"/>
        <v>62.388401993437334</v>
      </c>
    </row>
    <row r="45" spans="2:17" x14ac:dyDescent="0.25">
      <c r="I45" s="11" t="s">
        <v>16</v>
      </c>
      <c r="J45" s="27">
        <f>F43/F44</f>
        <v>0.54190751445086704</v>
      </c>
      <c r="K45" s="27">
        <f>(((2*F44*(F43/F44))+(1.96^2))-((1.96)*(IMSQRT((1.96^2)+(4*F44*(F43/F44)*(1-(F43/F44)))))))/(2*(F44+(1.96^2)))</f>
        <v>0.50465511894230353</v>
      </c>
      <c r="L45" s="30">
        <f>(((2*F44*(F43/F44))+(1.96^2))+((1.96)*(IMSQRT((1.96^2)+(4*F44*(F43/F44)*(1-(F43/F44)))))))/(2*(F44+(1.96^2)))</f>
        <v>0.57869718422554395</v>
      </c>
      <c r="N45" s="11" t="s">
        <v>16</v>
      </c>
      <c r="O45" s="32">
        <f t="shared" si="9"/>
        <v>54.190751445086704</v>
      </c>
      <c r="P45" s="32">
        <f t="shared" si="10"/>
        <v>50.465511894230353</v>
      </c>
      <c r="Q45" s="33">
        <f t="shared" si="10"/>
        <v>57.869718422554392</v>
      </c>
    </row>
    <row r="46" spans="2:17" x14ac:dyDescent="0.25">
      <c r="I46" s="11" t="s">
        <v>45</v>
      </c>
      <c r="J46" s="27">
        <f>D42/G42</f>
        <v>0.10704225352112676</v>
      </c>
      <c r="K46" s="27">
        <f>(((2*G42*(D42/G42))+(1.96^2))-((1.96)*(IMSQRT((1.96^2)+(4*G42*(D42/G42)*(1-(D42/G42)))))))/(2*(G42+(1.96^2)))</f>
        <v>7.8984866534612244E-2</v>
      </c>
      <c r="L46" s="30">
        <f>(((2*G42*(D42/G42))+(1.96^2))+((1.96)*(IMSQRT((1.96^2)+(4*G42*(D42/G42)*(1-(D42/G42)))))))/(2*(G42+(1.96^2)))</f>
        <v>0.14351330536073101</v>
      </c>
      <c r="N46" s="11" t="s">
        <v>45</v>
      </c>
      <c r="O46" s="32">
        <f t="shared" si="9"/>
        <v>10.704225352112676</v>
      </c>
      <c r="P46" s="32">
        <f t="shared" si="10"/>
        <v>7.8984866534612248</v>
      </c>
      <c r="Q46" s="33">
        <f t="shared" si="10"/>
        <v>14.351330536073101</v>
      </c>
    </row>
    <row r="47" spans="2:17" x14ac:dyDescent="0.25">
      <c r="I47" s="11" t="s">
        <v>46</v>
      </c>
      <c r="J47" s="27">
        <f>F43/G43</f>
        <v>0.91240875912408759</v>
      </c>
      <c r="K47" s="27">
        <f>(((2*G43*(F43/G43))+(1.96^2))-((1.96)*(IMSQRT((1.96^2)+(4*G43*(F43/G43)*(1-(F43/G43)))))))/(2*(G43+(1.96^2)))</f>
        <v>0.88111847571108548</v>
      </c>
      <c r="L47" s="30">
        <f>(((2*G43*(F43/G43))+(1.96^2))+((1.96)*(IMSQRT((1.96^2)+(4*G43*(F43/G43)*(1-(F43/G43)))))))/(2*(G43+(1.96^2)))</f>
        <v>0.93606090070632308</v>
      </c>
      <c r="N47" s="11" t="s">
        <v>46</v>
      </c>
      <c r="O47" s="32">
        <f t="shared" si="9"/>
        <v>91.240875912408754</v>
      </c>
      <c r="P47" s="32">
        <f t="shared" si="10"/>
        <v>88.111847571108541</v>
      </c>
      <c r="Q47" s="33">
        <f t="shared" si="10"/>
        <v>93.606090070632305</v>
      </c>
    </row>
    <row r="48" spans="2:17" x14ac:dyDescent="0.25">
      <c r="I48" s="11" t="s">
        <v>47</v>
      </c>
      <c r="J48" s="28">
        <f>J44/(1-J45)</f>
        <v>1.1209821809190894</v>
      </c>
      <c r="K48" s="27">
        <f>EXP(LN(J48)-1.96*(SQRT((1/D42)-(1/D44)+(1/F42)-(1/F44))))</f>
        <v>0.88523182254639354</v>
      </c>
      <c r="L48" s="30">
        <f>EXP(LN(J48)+1.96*(SQRT((1/D42)-(1/D44)+(1/F42)-(1/F44))))</f>
        <v>1.4195163548498186</v>
      </c>
      <c r="N48" s="11" t="s">
        <v>47</v>
      </c>
      <c r="O48" s="32">
        <f t="shared" ref="O48:Q49" si="11">J48</f>
        <v>1.1209821809190894</v>
      </c>
      <c r="P48" s="32">
        <f t="shared" si="11"/>
        <v>0.88523182254639354</v>
      </c>
      <c r="Q48" s="33">
        <f t="shared" si="11"/>
        <v>1.4195163548498186</v>
      </c>
    </row>
    <row r="49" spans="2:17" x14ac:dyDescent="0.25">
      <c r="I49" s="17" t="s">
        <v>48</v>
      </c>
      <c r="J49" s="29">
        <f>(1-J44)/J45</f>
        <v>0.89772972972972975</v>
      </c>
      <c r="K49" s="29">
        <f>EXP(LN(J49)-1.96*(SQRT((1/D43)-(1/D44)+(1/F43)-(1/F44))))</f>
        <v>0.70342585397757706</v>
      </c>
      <c r="L49" s="31">
        <f>EXP(LN(J49)+1.96*(SQRT((1/D43)-(1/D44)+(1/F43)-(1/F44))))</f>
        <v>1.1457052126865721</v>
      </c>
      <c r="N49" s="17" t="s">
        <v>48</v>
      </c>
      <c r="O49" s="34">
        <f t="shared" si="11"/>
        <v>0.89772972972972975</v>
      </c>
      <c r="P49" s="34">
        <f t="shared" si="11"/>
        <v>0.70342585397757706</v>
      </c>
      <c r="Q49" s="35">
        <f t="shared" si="11"/>
        <v>1.1457052126865721</v>
      </c>
    </row>
    <row r="51" spans="2:17" x14ac:dyDescent="0.25">
      <c r="B51" s="3" t="s">
        <v>7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48</v>
      </c>
      <c r="G53" s="8">
        <f>SUM(D53,F53)</f>
        <v>55</v>
      </c>
      <c r="I53" s="9" t="s">
        <v>96</v>
      </c>
      <c r="J53" s="28">
        <f>G53/G55</f>
        <v>7.2083879423328959E-2</v>
      </c>
      <c r="K53" s="27">
        <f>(((2*G55*(G53/G55))+(1.96^2))-((1.96)*(IMSQRT((1.96^2)+(4*G55*(G53/G55)*(1-(G53/G55)))))))/(2*(G55+(1.96^2)))</f>
        <v>5.5797196728832821E-2</v>
      </c>
      <c r="L53" s="30">
        <f>(((2*G55*(G53/G55))+(1.96^2))+((1.96)*(IMSQRT((1.96^2)+(4*G55*(G53/G55)*(1-(G53/G55)))))))/(2*(G55+(1.96^2)))</f>
        <v>9.2657973152404705E-2</v>
      </c>
      <c r="N53" s="11" t="s">
        <v>96</v>
      </c>
      <c r="O53" s="32">
        <f t="shared" ref="O53:O58" si="12">J53*100</f>
        <v>7.2083879423328963</v>
      </c>
      <c r="P53" s="32">
        <f t="shared" ref="P53:Q58" si="13">K53*100</f>
        <v>5.5797196728832823</v>
      </c>
      <c r="Q53" s="33">
        <f t="shared" si="13"/>
        <v>9.2657973152404711</v>
      </c>
    </row>
    <row r="54" spans="2:17" x14ac:dyDescent="0.25">
      <c r="B54" s="11" t="s">
        <v>39</v>
      </c>
      <c r="C54" s="40" t="s">
        <v>119</v>
      </c>
      <c r="D54" s="12">
        <v>65</v>
      </c>
      <c r="E54" s="43" t="s">
        <v>37</v>
      </c>
      <c r="F54" s="12">
        <v>643</v>
      </c>
      <c r="G54" s="13">
        <f>SUM(F54,D54)</f>
        <v>708</v>
      </c>
      <c r="I54" s="11" t="s">
        <v>44</v>
      </c>
      <c r="J54" s="27">
        <f>D55/G55</f>
        <v>9.4364351245085187E-2</v>
      </c>
      <c r="K54" s="27">
        <f>(((2*G55*(D55/G55))+(1.96^2))-((1.96)*(IMSQRT((1.96^2)+(4*G55*(D55/G55)*(1-(D55/G55)))))))/(2*(G55+(1.96^2)))</f>
        <v>7.5605773987184488E-2</v>
      </c>
      <c r="L54" s="30">
        <f>(((2*G55*(D55/G55))+(1.96^2))+((1.96)*(IMSQRT((1.96^2)+(4*G55*(D55/G55)*(1-(D55/G55)))))))/(2*(G55+(1.96^2)))</f>
        <v>0.11718710527236534</v>
      </c>
      <c r="N54" s="11" t="s">
        <v>44</v>
      </c>
      <c r="O54" s="32">
        <f t="shared" si="12"/>
        <v>9.4364351245085185</v>
      </c>
      <c r="P54" s="32">
        <f t="shared" si="13"/>
        <v>7.5605773987184488</v>
      </c>
      <c r="Q54" s="33">
        <f t="shared" si="13"/>
        <v>11.718710527236533</v>
      </c>
    </row>
    <row r="55" spans="2:17" x14ac:dyDescent="0.25">
      <c r="B55" s="4" t="s">
        <v>3</v>
      </c>
      <c r="C55" s="5"/>
      <c r="D55" s="14">
        <f>SUM(D53:D54)</f>
        <v>72</v>
      </c>
      <c r="E55" s="5"/>
      <c r="F55" s="14">
        <f>SUM(F53:F54)</f>
        <v>691</v>
      </c>
      <c r="G55" s="14">
        <f>SUM(G53:G54)</f>
        <v>763</v>
      </c>
      <c r="I55" s="11" t="s">
        <v>14</v>
      </c>
      <c r="J55" s="27">
        <f>D53/D55</f>
        <v>9.7222222222222224E-2</v>
      </c>
      <c r="K55" s="27">
        <f>(((2*D55*(D53/D55))+(1.96^2))-((1.96)*(IMSQRT((1.96^2)+(4*D55*(D53/D55)*(1-(D53/D55)))))))/(2*(D55+(1.96^2)))</f>
        <v>4.7895711261167928E-2</v>
      </c>
      <c r="L55" s="30">
        <f>(((2*D55*(D53/D55))+(1.96^2))+((1.96)*(IMSQRT((1.96^2)+(4*D55*(D53/D55)*(1-(D53/D55)))))))/(2*(D55+(1.96^2)))</f>
        <v>0.18735249025356804</v>
      </c>
      <c r="N55" s="11" t="s">
        <v>14</v>
      </c>
      <c r="O55" s="32">
        <f t="shared" si="12"/>
        <v>9.7222222222222232</v>
      </c>
      <c r="P55" s="32">
        <f t="shared" si="13"/>
        <v>4.789571126116793</v>
      </c>
      <c r="Q55" s="33">
        <f t="shared" si="13"/>
        <v>18.735249025356804</v>
      </c>
    </row>
    <row r="56" spans="2:17" x14ac:dyDescent="0.25">
      <c r="I56" s="11" t="s">
        <v>16</v>
      </c>
      <c r="J56" s="27">
        <f>F54/F55</f>
        <v>0.93053545586107089</v>
      </c>
      <c r="K56" s="27">
        <f>(((2*F55*(F54/F55))+(1.96^2))-((1.96)*(IMSQRT((1.96^2)+(4*F55*(F54/F55)*(1-(F54/F55)))))))/(2*(F55+(1.96^2)))</f>
        <v>0.90910154079627159</v>
      </c>
      <c r="L56" s="30">
        <f>(((2*F55*(F54/F55))+(1.96^2))+((1.96)*(IMSQRT((1.96^2)+(4*F55*(F54/F55)*(1-(F54/F55)))))))/(2*(F55+(1.96^2)))</f>
        <v>0.94720873193351318</v>
      </c>
      <c r="N56" s="11" t="s">
        <v>16</v>
      </c>
      <c r="O56" s="32">
        <f t="shared" si="12"/>
        <v>93.053545586107091</v>
      </c>
      <c r="P56" s="32">
        <f t="shared" si="13"/>
        <v>90.910154079627162</v>
      </c>
      <c r="Q56" s="33">
        <f t="shared" si="13"/>
        <v>94.720873193351323</v>
      </c>
    </row>
    <row r="57" spans="2:17" x14ac:dyDescent="0.25">
      <c r="I57" s="11" t="s">
        <v>45</v>
      </c>
      <c r="J57" s="27">
        <f>D53/G53</f>
        <v>0.12727272727272726</v>
      </c>
      <c r="K57" s="27">
        <f>(((2*G53*(D53/G53))+(1.96^2))-((1.96)*(IMSQRT((1.96^2)+(4*G53*(D53/G53)*(1-(D53/G53)))))))/(2*(G53+(1.96^2)))</f>
        <v>6.3041304174802054E-2</v>
      </c>
      <c r="L57" s="30">
        <f>(((2*G53*(D53/G53))+(1.96^2))+((1.96)*(IMSQRT((1.96^2)+(4*G53*(D53/G53)*(1-(D53/G53)))))))/(2*(G53+(1.96^2)))</f>
        <v>0.24017274846822598</v>
      </c>
      <c r="N57" s="11" t="s">
        <v>45</v>
      </c>
      <c r="O57" s="32">
        <f t="shared" si="12"/>
        <v>12.727272727272727</v>
      </c>
      <c r="P57" s="32">
        <f t="shared" si="13"/>
        <v>6.3041304174802058</v>
      </c>
      <c r="Q57" s="33">
        <f t="shared" si="13"/>
        <v>24.017274846822598</v>
      </c>
    </row>
    <row r="58" spans="2:17" x14ac:dyDescent="0.25">
      <c r="I58" s="11" t="s">
        <v>46</v>
      </c>
      <c r="J58" s="27">
        <f>F54/G54</f>
        <v>0.90819209039548021</v>
      </c>
      <c r="K58" s="27">
        <f>(((2*G54*(F54/G54))+(1.96^2))-((1.96)*(IMSQRT((1.96^2)+(4*G54*(F54/G54)*(1-(F54/G54)))))))/(2*(G54+(1.96^2)))</f>
        <v>0.88466255044725595</v>
      </c>
      <c r="L58" s="30">
        <f>(((2*G54*(F54/G54))+(1.96^2))+((1.96)*(IMSQRT((1.96^2)+(4*G54*(F54/G54)*(1-(F54/G54)))))))/(2*(G54+(1.96^2)))</f>
        <v>0.92731584474628148</v>
      </c>
      <c r="N58" s="11" t="s">
        <v>46</v>
      </c>
      <c r="O58" s="32">
        <f t="shared" si="12"/>
        <v>90.819209039548028</v>
      </c>
      <c r="P58" s="32">
        <f t="shared" si="13"/>
        <v>88.4662550447256</v>
      </c>
      <c r="Q58" s="33">
        <f t="shared" si="13"/>
        <v>92.73158447462815</v>
      </c>
    </row>
    <row r="59" spans="2:17" x14ac:dyDescent="0.25">
      <c r="I59" s="11" t="s">
        <v>47</v>
      </c>
      <c r="J59" s="28">
        <f>J55/(1-J56)</f>
        <v>1.399594907407407</v>
      </c>
      <c r="K59" s="27">
        <f>EXP(LN(J59)-1.96*(SQRT((1/D53)-(1/D55)+(1/F53)-(1/F55))))</f>
        <v>0.65787095051945021</v>
      </c>
      <c r="L59" s="30">
        <f>EXP(LN(J59)+1.96*(SQRT((1/D53)-(1/D55)+(1/F53)-(1/F55))))</f>
        <v>2.9775838305279194</v>
      </c>
      <c r="N59" s="11" t="s">
        <v>47</v>
      </c>
      <c r="O59" s="32">
        <f t="shared" ref="O59:Q60" si="14">J59</f>
        <v>1.399594907407407</v>
      </c>
      <c r="P59" s="32">
        <f t="shared" si="14"/>
        <v>0.65787095051945021</v>
      </c>
      <c r="Q59" s="33">
        <f t="shared" si="14"/>
        <v>2.9775838305279194</v>
      </c>
    </row>
    <row r="60" spans="2:17" x14ac:dyDescent="0.25">
      <c r="I60" s="17" t="s">
        <v>48</v>
      </c>
      <c r="J60" s="29">
        <f>(1-J55)/J56</f>
        <v>0.97017020908933815</v>
      </c>
      <c r="K60" s="29">
        <f>EXP(LN(J60)-1.96*(SQRT((1/D54)-(1/D55)+(1/F54)-(1/F55))))</f>
        <v>0.89693150716948911</v>
      </c>
      <c r="L60" s="31">
        <f>EXP(LN(J60)+1.96*(SQRT((1/D54)-(1/D55)+(1/F54)-(1/F55))))</f>
        <v>1.0493891975929774</v>
      </c>
      <c r="N60" s="17" t="s">
        <v>48</v>
      </c>
      <c r="O60" s="34">
        <f t="shared" si="14"/>
        <v>0.97017020908933815</v>
      </c>
      <c r="P60" s="34">
        <f t="shared" si="14"/>
        <v>0.89693150716948911</v>
      </c>
      <c r="Q60" s="35">
        <f t="shared" si="14"/>
        <v>1.0493891975929774</v>
      </c>
    </row>
    <row r="62" spans="2:17" x14ac:dyDescent="0.25">
      <c r="B62" s="3" t="s">
        <v>66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49</v>
      </c>
      <c r="E64" s="41" t="s">
        <v>36</v>
      </c>
      <c r="F64" s="10">
        <v>236</v>
      </c>
      <c r="G64" s="8">
        <f>SUM(D64,F64)</f>
        <v>285</v>
      </c>
      <c r="I64" s="9" t="s">
        <v>96</v>
      </c>
      <c r="J64" s="28">
        <f>G64/G66</f>
        <v>0.37748344370860926</v>
      </c>
      <c r="K64" s="27">
        <f>(((2*G66*(G64/G66))+(1.96^2))-((1.96)*(IMSQRT((1.96^2)+(4*G66*(G64/G66)*(1-(G64/G66)))))))/(2*(G66+(1.96^2)))</f>
        <v>0.3436071711111226</v>
      </c>
      <c r="L64" s="30">
        <f>(((2*G66*(G64/G66))+(1.96^2))+((1.96)*(IMSQRT((1.96^2)+(4*G66*(G64/G66)*(1-(G64/G66)))))))/(2*(G66+(1.96^2)))</f>
        <v>0.41260018494315803</v>
      </c>
      <c r="N64" s="11" t="s">
        <v>96</v>
      </c>
      <c r="O64" s="32">
        <f t="shared" ref="O64:O69" si="15">J64*100</f>
        <v>37.748344370860927</v>
      </c>
      <c r="P64" s="32">
        <f t="shared" ref="P64:Q69" si="16">K64*100</f>
        <v>34.360717111112258</v>
      </c>
      <c r="Q64" s="33">
        <f t="shared" si="16"/>
        <v>41.260018494315801</v>
      </c>
    </row>
    <row r="65" spans="2:17" x14ac:dyDescent="0.25">
      <c r="B65" s="11" t="s">
        <v>39</v>
      </c>
      <c r="C65" s="40" t="s">
        <v>119</v>
      </c>
      <c r="D65" s="12">
        <v>23</v>
      </c>
      <c r="E65" s="43" t="s">
        <v>37</v>
      </c>
      <c r="F65" s="12">
        <v>447</v>
      </c>
      <c r="G65" s="13">
        <f>SUM(F65,D65)</f>
        <v>470</v>
      </c>
      <c r="I65" s="11" t="s">
        <v>44</v>
      </c>
      <c r="J65" s="27">
        <f>D66/G66</f>
        <v>9.5364238410596033E-2</v>
      </c>
      <c r="K65" s="27">
        <f>(((2*G66*(D66/G66))+(1.96^2))-((1.96)*(IMSQRT((1.96^2)+(4*G66*(D66/G66)*(1-(D66/G66)))))))/(2*(G66+(1.96^2)))</f>
        <v>7.6414272093316804E-2</v>
      </c>
      <c r="L65" s="30">
        <f>(((2*G66*(D66/G66))+(1.96^2))+((1.96)*(IMSQRT((1.96^2)+(4*G66*(D66/G66)*(1-(D66/G66)))))))/(2*(G66+(1.96^2)))</f>
        <v>0.11841110384811815</v>
      </c>
      <c r="N65" s="11" t="s">
        <v>44</v>
      </c>
      <c r="O65" s="32">
        <f t="shared" si="15"/>
        <v>9.5364238410596034</v>
      </c>
      <c r="P65" s="32">
        <f t="shared" si="16"/>
        <v>7.6414272093316802</v>
      </c>
      <c r="Q65" s="33">
        <f t="shared" si="16"/>
        <v>11.841110384811815</v>
      </c>
    </row>
    <row r="66" spans="2:17" x14ac:dyDescent="0.25">
      <c r="B66" s="4" t="s">
        <v>3</v>
      </c>
      <c r="C66" s="5"/>
      <c r="D66" s="14">
        <f>SUM(D64:D65)</f>
        <v>72</v>
      </c>
      <c r="E66" s="5"/>
      <c r="F66" s="14">
        <f>SUM(F64:F65)</f>
        <v>683</v>
      </c>
      <c r="G66" s="14">
        <f>SUM(G64:G65)</f>
        <v>755</v>
      </c>
      <c r="I66" s="11" t="s">
        <v>14</v>
      </c>
      <c r="J66" s="27">
        <f>D64/D66</f>
        <v>0.68055555555555558</v>
      </c>
      <c r="K66" s="27">
        <f>(((2*D66*(D64/D66))+(1.96^2))-((1.96)*(IMSQRT((1.96^2)+(4*D66*(D64/D66)*(1-(D64/D66)))))))/(2*(D66+(1.96^2)))</f>
        <v>0.56607434222033826</v>
      </c>
      <c r="L66" s="30">
        <f>(((2*D66*(D64/D66))+(1.96^2))+((1.96)*(IMSQRT((1.96^2)+(4*D66*(D64/D66)*(1-(D64/D66)))))))/(2*(D66+(1.96^2)))</f>
        <v>0.77674542951443526</v>
      </c>
      <c r="N66" s="11" t="s">
        <v>14</v>
      </c>
      <c r="O66" s="32">
        <f t="shared" si="15"/>
        <v>68.055555555555557</v>
      </c>
      <c r="P66" s="32">
        <f t="shared" si="16"/>
        <v>56.607434222033824</v>
      </c>
      <c r="Q66" s="33">
        <f t="shared" si="16"/>
        <v>77.674542951443527</v>
      </c>
    </row>
    <row r="67" spans="2:17" x14ac:dyDescent="0.25">
      <c r="I67" s="11" t="s">
        <v>16</v>
      </c>
      <c r="J67" s="27">
        <f>F65/F66</f>
        <v>0.65446559297218154</v>
      </c>
      <c r="K67" s="27">
        <f>(((2*F66*(F65/F66))+(1.96^2))-((1.96)*(IMSQRT((1.96^2)+(4*F66*(F65/F66)*(1-(F65/F66)))))))/(2*(F66+(1.96^2)))</f>
        <v>0.6180266429675868</v>
      </c>
      <c r="L67" s="30">
        <f>(((2*F66*(F65/F66))+(1.96^2))+((1.96)*(IMSQRT((1.96^2)+(4*F66*(F65/F66)*(1-(F65/F66)))))))/(2*(F66+(1.96^2)))</f>
        <v>0.68917664815514079</v>
      </c>
      <c r="N67" s="11" t="s">
        <v>16</v>
      </c>
      <c r="O67" s="32">
        <f t="shared" si="15"/>
        <v>65.446559297218158</v>
      </c>
      <c r="P67" s="32">
        <f t="shared" si="16"/>
        <v>61.802664296758678</v>
      </c>
      <c r="Q67" s="33">
        <f t="shared" si="16"/>
        <v>68.917664815514073</v>
      </c>
    </row>
    <row r="68" spans="2:17" x14ac:dyDescent="0.25">
      <c r="I68" s="11" t="s">
        <v>45</v>
      </c>
      <c r="J68" s="27">
        <f>D64/G64</f>
        <v>0.17192982456140352</v>
      </c>
      <c r="K68" s="27">
        <f>(((2*G64*(D64/G64))+(1.96^2))-((1.96)*(IMSQRT((1.96^2)+(4*G64*(D64/G64)*(1-(D64/G64)))))))/(2*(G64+(1.96^2)))</f>
        <v>0.13256031146425831</v>
      </c>
      <c r="L68" s="30">
        <f>(((2*G64*(D64/G64))+(1.96^2))+((1.96)*(IMSQRT((1.96^2)+(4*G64*(D64/G64)*(1-(D64/G64)))))))/(2*(G64+(1.96^2)))</f>
        <v>0.22002601959054824</v>
      </c>
      <c r="N68" s="11" t="s">
        <v>45</v>
      </c>
      <c r="O68" s="32">
        <f t="shared" si="15"/>
        <v>17.192982456140353</v>
      </c>
      <c r="P68" s="32">
        <f t="shared" si="16"/>
        <v>13.256031146425832</v>
      </c>
      <c r="Q68" s="33">
        <f t="shared" si="16"/>
        <v>22.002601959054825</v>
      </c>
    </row>
    <row r="69" spans="2:17" x14ac:dyDescent="0.25">
      <c r="I69" s="11" t="s">
        <v>46</v>
      </c>
      <c r="J69" s="27">
        <f>F65/G65</f>
        <v>0.95106382978723403</v>
      </c>
      <c r="K69" s="27">
        <f>(((2*G65*(F65/G65))+(1.96^2))-((1.96)*(IMSQRT((1.96^2)+(4*G65*(F65/G65)*(1-(F65/G65)))))))/(2*(G65+(1.96^2)))</f>
        <v>0.92764074479011849</v>
      </c>
      <c r="L69" s="30">
        <f>(((2*G65*(F65/G65))+(1.96^2))+((1.96)*(IMSQRT((1.96^2)+(4*G65*(F65/G65)*(1-(F65/G65)))))))/(2*(G65+(1.96^2)))</f>
        <v>0.96717304952426841</v>
      </c>
      <c r="N69" s="11" t="s">
        <v>46</v>
      </c>
      <c r="O69" s="32">
        <f t="shared" si="15"/>
        <v>95.106382978723403</v>
      </c>
      <c r="P69" s="32">
        <f t="shared" si="16"/>
        <v>92.764074479011853</v>
      </c>
      <c r="Q69" s="33">
        <f t="shared" si="16"/>
        <v>96.717304952426844</v>
      </c>
    </row>
    <row r="70" spans="2:17" x14ac:dyDescent="0.25">
      <c r="I70" s="11" t="s">
        <v>47</v>
      </c>
      <c r="J70" s="28">
        <f>J66/(1-J67)</f>
        <v>1.9695739171374764</v>
      </c>
      <c r="K70" s="27">
        <f>EXP(LN(J70)-1.96*(SQRT((1/D64)-(1/D66)+(1/F64)-(1/F66))))</f>
        <v>1.6304867410552888</v>
      </c>
      <c r="L70" s="30">
        <f>EXP(LN(J70)+1.96*(SQRT((1/D64)-(1/D66)+(1/F64)-(1/F66))))</f>
        <v>2.3791799818976394</v>
      </c>
      <c r="N70" s="11" t="s">
        <v>47</v>
      </c>
      <c r="O70" s="32">
        <f t="shared" ref="O70:Q71" si="17">J70</f>
        <v>1.9695739171374764</v>
      </c>
      <c r="P70" s="32">
        <f t="shared" si="17"/>
        <v>1.6304867410552888</v>
      </c>
      <c r="Q70" s="33">
        <f t="shared" si="17"/>
        <v>2.3791799818976394</v>
      </c>
    </row>
    <row r="71" spans="2:17" x14ac:dyDescent="0.25">
      <c r="I71" s="17" t="s">
        <v>48</v>
      </c>
      <c r="J71" s="29">
        <f>(1-J66)/J67</f>
        <v>0.4880996768580661</v>
      </c>
      <c r="K71" s="29">
        <f>EXP(LN(J71)-1.96*(SQRT((1/D65)-(1/D66)+(1/F65)-(1/F66))))</f>
        <v>0.34688505850050638</v>
      </c>
      <c r="L71" s="31">
        <f>EXP(LN(J71)+1.96*(SQRT((1/D65)-(1/D66)+(1/F65)-(1/F66))))</f>
        <v>0.686801834529292</v>
      </c>
      <c r="N71" s="17" t="s">
        <v>48</v>
      </c>
      <c r="O71" s="34">
        <f t="shared" si="17"/>
        <v>0.4880996768580661</v>
      </c>
      <c r="P71" s="34">
        <f t="shared" si="17"/>
        <v>0.34688505850050638</v>
      </c>
      <c r="Q71" s="35">
        <f t="shared" si="17"/>
        <v>0.686801834529292</v>
      </c>
    </row>
    <row r="73" spans="2:17" x14ac:dyDescent="0.25">
      <c r="B73" s="3" t="s">
        <v>70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0</v>
      </c>
      <c r="E75" s="41" t="s">
        <v>36</v>
      </c>
      <c r="F75" s="10">
        <v>59</v>
      </c>
      <c r="G75" s="8">
        <f>SUM(D75,F75)</f>
        <v>69</v>
      </c>
      <c r="I75" s="9" t="s">
        <v>96</v>
      </c>
      <c r="J75" s="28">
        <f>G75/G77</f>
        <v>9.5172413793103441E-2</v>
      </c>
      <c r="K75" s="27">
        <f>(((2*G77*(G75/G77))+(1.96^2))-((1.96)*(IMSQRT((1.96^2)+(4*G77*(G75/G77)*(1-(G75/G77)))))))/(2*(G77+(1.96^2)))</f>
        <v>7.5894779720080977E-2</v>
      </c>
      <c r="L75" s="30">
        <f>(((2*G77*(G75/G77))+(1.96^2))+((1.96)*(IMSQRT((1.96^2)+(4*G77*(G75/G77)*(1-(G75/G77)))))))/(2*(G77+(1.96^2)))</f>
        <v>0.11871760244910365</v>
      </c>
      <c r="N75" s="11" t="s">
        <v>96</v>
      </c>
      <c r="O75" s="32">
        <f t="shared" ref="O75:O80" si="18">J75*100</f>
        <v>9.5172413793103434</v>
      </c>
      <c r="P75" s="32">
        <f t="shared" ref="P75:Q80" si="19">K75*100</f>
        <v>7.5894779720080976</v>
      </c>
      <c r="Q75" s="33">
        <f t="shared" si="19"/>
        <v>11.871760244910364</v>
      </c>
    </row>
    <row r="76" spans="2:17" x14ac:dyDescent="0.25">
      <c r="B76" s="11" t="s">
        <v>39</v>
      </c>
      <c r="C76" s="40" t="s">
        <v>119</v>
      </c>
      <c r="D76" s="12">
        <v>56</v>
      </c>
      <c r="E76" s="43" t="s">
        <v>37</v>
      </c>
      <c r="F76" s="12">
        <v>600</v>
      </c>
      <c r="G76" s="13">
        <f>SUM(F76,D76)</f>
        <v>656</v>
      </c>
      <c r="I76" s="11" t="s">
        <v>44</v>
      </c>
      <c r="J76" s="27">
        <f>D77/G77</f>
        <v>9.1034482758620694E-2</v>
      </c>
      <c r="K76" s="27">
        <f>(((2*G77*(D77/G77))+(1.96^2))-((1.96)*(IMSQRT((1.96^2)+(4*G77*(D77/G77)*(1-(D77/G77)))))))/(2*(G77+(1.96^2)))</f>
        <v>7.2194999699348228E-2</v>
      </c>
      <c r="L76" s="30">
        <f>(((2*G77*(D77/G77))+(1.96^2))+((1.96)*(IMSQRT((1.96^2)+(4*G77*(D77/G77)*(1-(D77/G77)))))))/(2*(G77+(1.96^2)))</f>
        <v>0.11418514106100354</v>
      </c>
      <c r="N76" s="11" t="s">
        <v>44</v>
      </c>
      <c r="O76" s="32">
        <f t="shared" si="18"/>
        <v>9.1034482758620694</v>
      </c>
      <c r="P76" s="32">
        <f t="shared" si="19"/>
        <v>7.219499969934823</v>
      </c>
      <c r="Q76" s="33">
        <f t="shared" si="19"/>
        <v>11.418514106100353</v>
      </c>
    </row>
    <row r="77" spans="2:17" x14ac:dyDescent="0.25">
      <c r="B77" s="4" t="s">
        <v>3</v>
      </c>
      <c r="C77" s="5"/>
      <c r="D77" s="14">
        <f>SUM(D75:D76)</f>
        <v>66</v>
      </c>
      <c r="E77" s="5"/>
      <c r="F77" s="14">
        <f>SUM(F75:F76)</f>
        <v>659</v>
      </c>
      <c r="G77" s="14">
        <f>SUM(G75:G76)</f>
        <v>725</v>
      </c>
      <c r="I77" s="11" t="s">
        <v>14</v>
      </c>
      <c r="J77" s="27">
        <f>D75/D77</f>
        <v>0.15151515151515152</v>
      </c>
      <c r="K77" s="27">
        <f>(((2*D77*(D75/D77))+(1.96^2))-((1.96)*(IMSQRT((1.96^2)+(4*D77*(D75/D77)*(1-(D75/D77)))))))/(2*(D77+(1.96^2)))</f>
        <v>8.4435463888355183E-2</v>
      </c>
      <c r="L77" s="30">
        <f>(((2*D77*(D75/D77))+(1.96^2))+((1.96)*(IMSQRT((1.96^2)+(4*D77*(D75/D77)*(1-(D75/D77)))))))/(2*(D77+(1.96^2)))</f>
        <v>0.25693128601428161</v>
      </c>
      <c r="N77" s="11" t="s">
        <v>14</v>
      </c>
      <c r="O77" s="32">
        <f t="shared" si="18"/>
        <v>15.151515151515152</v>
      </c>
      <c r="P77" s="32">
        <f t="shared" si="19"/>
        <v>8.443546388835518</v>
      </c>
      <c r="Q77" s="33">
        <f t="shared" si="19"/>
        <v>25.69312860142816</v>
      </c>
    </row>
    <row r="78" spans="2:17" x14ac:dyDescent="0.25">
      <c r="I78" s="11" t="s">
        <v>16</v>
      </c>
      <c r="J78" s="27">
        <f>F76/F77</f>
        <v>0.91047040971168436</v>
      </c>
      <c r="K78" s="27">
        <f>(((2*F77*(F76/F77))+(1.96^2))-((1.96)*(IMSQRT((1.96^2)+(4*F77*(F76/F77)*(1-(F76/F77)))))))/(2*(F77+(1.96^2)))</f>
        <v>0.88622627652680319</v>
      </c>
      <c r="L78" s="30">
        <f>(((2*F77*(F76/F77))+(1.96^2))+((1.96)*(IMSQRT((1.96^2)+(4*F77*(F76/F77)*(1-(F76/F77)))))))/(2*(F77+(1.96^2)))</f>
        <v>0.92995665465916943</v>
      </c>
      <c r="N78" s="11" t="s">
        <v>16</v>
      </c>
      <c r="O78" s="32">
        <f t="shared" si="18"/>
        <v>91.047040971168443</v>
      </c>
      <c r="P78" s="32">
        <f t="shared" si="19"/>
        <v>88.622627652680322</v>
      </c>
      <c r="Q78" s="33">
        <f t="shared" si="19"/>
        <v>92.995665465916943</v>
      </c>
    </row>
    <row r="79" spans="2:17" x14ac:dyDescent="0.25">
      <c r="I79" s="11" t="s">
        <v>45</v>
      </c>
      <c r="J79" s="27">
        <f>D75/G75</f>
        <v>0.14492753623188406</v>
      </c>
      <c r="K79" s="27">
        <f>(((2*G75*(D75/G75))+(1.96^2))-((1.96)*(IMSQRT((1.96^2)+(4*G75*(D75/G75)*(1-(D75/G75)))))))/(2*(G75+(1.96^2)))</f>
        <v>8.0670086723837145E-2</v>
      </c>
      <c r="L79" s="30">
        <f>(((2*G75*(D75/G75))+(1.96^2))+((1.96)*(IMSQRT((1.96^2)+(4*G75*(D75/G75)*(1-(D75/G75)))))))/(2*(G75+(1.96^2)))</f>
        <v>0.24663738592915235</v>
      </c>
      <c r="N79" s="11" t="s">
        <v>45</v>
      </c>
      <c r="O79" s="32">
        <f t="shared" si="18"/>
        <v>14.492753623188406</v>
      </c>
      <c r="P79" s="32">
        <f t="shared" si="19"/>
        <v>8.0670086723837144</v>
      </c>
      <c r="Q79" s="33">
        <f t="shared" si="19"/>
        <v>24.663738592915234</v>
      </c>
    </row>
    <row r="80" spans="2:17" x14ac:dyDescent="0.25">
      <c r="I80" s="11" t="s">
        <v>46</v>
      </c>
      <c r="J80" s="27">
        <f>F76/G76</f>
        <v>0.91463414634146345</v>
      </c>
      <c r="K80" s="27">
        <f>(((2*G76*(F76/G76))+(1.96^2))-((1.96)*(IMSQRT((1.96^2)+(4*G76*(F76/G76)*(1-(F76/G76)))))))/(2*(G76+(1.96^2)))</f>
        <v>0.89076319190313491</v>
      </c>
      <c r="L80" s="30">
        <f>(((2*G76*(F76/G76))+(1.96^2))+((1.96)*(IMSQRT((1.96^2)+(4*G76*(F76/G76)*(1-(F76/G76)))))))/(2*(G76+(1.96^2)))</f>
        <v>0.93367709800886822</v>
      </c>
      <c r="N80" s="11" t="s">
        <v>46</v>
      </c>
      <c r="O80" s="32">
        <f t="shared" si="18"/>
        <v>91.463414634146346</v>
      </c>
      <c r="P80" s="32">
        <f t="shared" si="19"/>
        <v>89.076319190313484</v>
      </c>
      <c r="Q80" s="33">
        <f t="shared" si="19"/>
        <v>93.367709800886828</v>
      </c>
    </row>
    <row r="81" spans="2:17" x14ac:dyDescent="0.25">
      <c r="I81" s="11" t="s">
        <v>47</v>
      </c>
      <c r="J81" s="28">
        <f>J77/(1-J78)</f>
        <v>1.6923472008217768</v>
      </c>
      <c r="K81" s="27">
        <f>EXP(LN(J81)-1.96*(SQRT((1/D75)-(1/D77)+(1/F75)-(1/F77))))</f>
        <v>0.90977525721879582</v>
      </c>
      <c r="L81" s="30">
        <f>EXP(LN(J81)+1.96*(SQRT((1/D75)-(1/D77)+(1/F75)-(1/F77))))</f>
        <v>3.1480731371885597</v>
      </c>
      <c r="N81" s="11" t="s">
        <v>47</v>
      </c>
      <c r="O81" s="32">
        <f t="shared" ref="O81:Q82" si="20">J81</f>
        <v>1.6923472008217768</v>
      </c>
      <c r="P81" s="32">
        <f t="shared" si="20"/>
        <v>0.90977525721879582</v>
      </c>
      <c r="Q81" s="33">
        <f t="shared" si="20"/>
        <v>3.1480731371885597</v>
      </c>
    </row>
    <row r="82" spans="2:17" x14ac:dyDescent="0.25">
      <c r="I82" s="17" t="s">
        <v>48</v>
      </c>
      <c r="J82" s="29">
        <f>(1-J77)/J78</f>
        <v>0.93191919191919192</v>
      </c>
      <c r="K82" s="29">
        <f>EXP(LN(J82)-1.96*(SQRT((1/D76)-(1/D77)+(1/F76)-(1/F77))))</f>
        <v>0.83926109998582188</v>
      </c>
      <c r="L82" s="31">
        <f>EXP(LN(J82)+1.96*(SQRT((1/D76)-(1/D77)+(1/F76)-(1/F77))))</f>
        <v>1.0348071419990648</v>
      </c>
      <c r="N82" s="17" t="s">
        <v>48</v>
      </c>
      <c r="O82" s="34">
        <f t="shared" si="20"/>
        <v>0.93191919191919192</v>
      </c>
      <c r="P82" s="34">
        <f t="shared" si="20"/>
        <v>0.83926109998582188</v>
      </c>
      <c r="Q82" s="35">
        <f t="shared" si="20"/>
        <v>1.0348071419990648</v>
      </c>
    </row>
    <row r="84" spans="2:17" x14ac:dyDescent="0.25">
      <c r="B84" s="3" t="s">
        <v>80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4</v>
      </c>
      <c r="E86" s="41" t="s">
        <v>36</v>
      </c>
      <c r="F86" s="10">
        <v>9</v>
      </c>
      <c r="G86" s="8">
        <f>SUM(D86,F86)</f>
        <v>13</v>
      </c>
      <c r="I86" s="9" t="s">
        <v>96</v>
      </c>
      <c r="J86" s="28">
        <f>G86/G88</f>
        <v>1.8597997138769671E-2</v>
      </c>
      <c r="K86" s="27">
        <f>(((2*G88*(G86/G88))+(1.96^2))-((1.96)*(IMSQRT((1.96^2)+(4*G88*(G86/G88)*(1-(G86/G88)))))))/(2*(G88+(1.96^2)))</f>
        <v>1.0900353547554866E-2</v>
      </c>
      <c r="L86" s="30">
        <f>(((2*G88*(G86/G88))+(1.96^2))+((1.96)*(IMSQRT((1.96^2)+(4*G88*(G86/G88)*(1-(G86/G88)))))))/(2*(G88+(1.96^2)))</f>
        <v>3.155814634772737E-2</v>
      </c>
      <c r="N86" s="11" t="s">
        <v>96</v>
      </c>
      <c r="O86" s="32">
        <f t="shared" ref="O86:O91" si="21">J86*100</f>
        <v>1.8597997138769671</v>
      </c>
      <c r="P86" s="32">
        <f t="shared" ref="P86:Q91" si="22">K86*100</f>
        <v>1.0900353547554866</v>
      </c>
      <c r="Q86" s="33">
        <f t="shared" si="22"/>
        <v>3.1558146347727369</v>
      </c>
    </row>
    <row r="87" spans="2:17" x14ac:dyDescent="0.25">
      <c r="B87" s="11" t="s">
        <v>39</v>
      </c>
      <c r="C87" s="40" t="s">
        <v>119</v>
      </c>
      <c r="D87" s="12">
        <v>60</v>
      </c>
      <c r="E87" s="43" t="s">
        <v>37</v>
      </c>
      <c r="F87" s="12">
        <v>626</v>
      </c>
      <c r="G87" s="13">
        <f>SUM(F87,D87)</f>
        <v>686</v>
      </c>
      <c r="I87" s="11" t="s">
        <v>44</v>
      </c>
      <c r="J87" s="27">
        <f>D88/G88</f>
        <v>9.1559370529327611E-2</v>
      </c>
      <c r="K87" s="27">
        <f>(((2*G88*(D88/G88))+(1.96^2))-((1.96)*(IMSQRT((1.96^2)+(4*G88*(D88/G88)*(1-(D88/G88)))))))/(2*(G88+(1.96^2)))</f>
        <v>7.2353322142437768E-2</v>
      </c>
      <c r="L87" s="30">
        <f>(((2*G88*(D88/G88))+(1.96^2))+((1.96)*(IMSQRT((1.96^2)+(4*G88*(D88/G88)*(1-(D88/G88)))))))/(2*(G88+(1.96^2)))</f>
        <v>0.11523033824419844</v>
      </c>
      <c r="N87" s="11" t="s">
        <v>44</v>
      </c>
      <c r="O87" s="32">
        <f t="shared" si="21"/>
        <v>9.1559370529327602</v>
      </c>
      <c r="P87" s="32">
        <f t="shared" si="22"/>
        <v>7.235332214243777</v>
      </c>
      <c r="Q87" s="33">
        <f t="shared" si="22"/>
        <v>11.523033824419844</v>
      </c>
    </row>
    <row r="88" spans="2:17" x14ac:dyDescent="0.25">
      <c r="B88" s="4" t="s">
        <v>3</v>
      </c>
      <c r="C88" s="5"/>
      <c r="D88" s="14">
        <f>SUM(D86:D87)</f>
        <v>64</v>
      </c>
      <c r="E88" s="5"/>
      <c r="F88" s="14">
        <f>SUM(F86:F87)</f>
        <v>635</v>
      </c>
      <c r="G88" s="14">
        <f>SUM(G86:G87)</f>
        <v>699</v>
      </c>
      <c r="I88" s="11" t="s">
        <v>14</v>
      </c>
      <c r="J88" s="27">
        <f>D86/D88</f>
        <v>6.25E-2</v>
      </c>
      <c r="K88" s="27">
        <f>(((2*D88*(D86/D88))+(1.96^2))-((1.96)*(IMSQRT((1.96^2)+(4*D88*(D86/D88)*(1-(D86/D88)))))))/(2*(D88+(1.96^2)))</f>
        <v>2.4570803674792946E-2</v>
      </c>
      <c r="L88" s="30">
        <f>(((2*D88*(D86/D88))+(1.96^2))+((1.96)*(IMSQRT((1.96^2)+(4*D88*(D86/D88)*(1-(D86/D88)))))))/(2*(D88+(1.96^2)))</f>
        <v>0.14997696642496883</v>
      </c>
      <c r="N88" s="11" t="s">
        <v>14</v>
      </c>
      <c r="O88" s="32">
        <f t="shared" si="21"/>
        <v>6.25</v>
      </c>
      <c r="P88" s="32">
        <f t="shared" si="22"/>
        <v>2.4570803674792945</v>
      </c>
      <c r="Q88" s="33">
        <f t="shared" si="22"/>
        <v>14.997696642496884</v>
      </c>
    </row>
    <row r="89" spans="2:17" x14ac:dyDescent="0.25">
      <c r="I89" s="11" t="s">
        <v>16</v>
      </c>
      <c r="J89" s="27">
        <f>F87/F88</f>
        <v>0.98582677165354327</v>
      </c>
      <c r="K89" s="27">
        <f>(((2*F88*(F87/F88))+(1.96^2))-((1.96)*(IMSQRT((1.96^2)+(4*F88*(F87/F88)*(1-(F87/F88)))))))/(2*(F88+(1.96^2)))</f>
        <v>0.97328470347968321</v>
      </c>
      <c r="L89" s="30">
        <f>(((2*F88*(F87/F88))+(1.96^2))+((1.96)*(IMSQRT((1.96^2)+(4*F88*(F87/F88)*(1-(F87/F88)))))))/(2*(F88+(1.96^2)))</f>
        <v>0.99252591373747989</v>
      </c>
      <c r="N89" s="11" t="s">
        <v>16</v>
      </c>
      <c r="O89" s="32">
        <f t="shared" si="21"/>
        <v>98.582677165354326</v>
      </c>
      <c r="P89" s="32">
        <f t="shared" si="22"/>
        <v>97.32847034796832</v>
      </c>
      <c r="Q89" s="33">
        <f t="shared" si="22"/>
        <v>99.25259137374799</v>
      </c>
    </row>
    <row r="90" spans="2:17" x14ac:dyDescent="0.25">
      <c r="I90" s="11" t="s">
        <v>45</v>
      </c>
      <c r="J90" s="27">
        <f>D86/G86</f>
        <v>0.30769230769230771</v>
      </c>
      <c r="K90" s="27">
        <f>(((2*G86*(D86/G86))+(1.96^2))-((1.96)*(IMSQRT((1.96^2)+(4*G86*(D86/G86)*(1-(D86/G86)))))))/(2*(G86+(1.96^2)))</f>
        <v>0.12680497161618098</v>
      </c>
      <c r="L90" s="30">
        <f>(((2*G86*(D86/G86))+(1.96^2))+((1.96)*(IMSQRT((1.96^2)+(4*G86*(D86/G86)*(1-(D86/G86)))))))/(2*(G86+(1.96^2)))</f>
        <v>0.57631112186662359</v>
      </c>
      <c r="N90" s="11" t="s">
        <v>45</v>
      </c>
      <c r="O90" s="32">
        <f t="shared" si="21"/>
        <v>30.76923076923077</v>
      </c>
      <c r="P90" s="32">
        <f t="shared" si="22"/>
        <v>12.680497161618099</v>
      </c>
      <c r="Q90" s="33">
        <f t="shared" si="22"/>
        <v>57.631112186662357</v>
      </c>
    </row>
    <row r="91" spans="2:17" x14ac:dyDescent="0.25">
      <c r="I91" s="11" t="s">
        <v>46</v>
      </c>
      <c r="J91" s="27">
        <f>F87/G87</f>
        <v>0.91253644314868809</v>
      </c>
      <c r="K91" s="27">
        <f>(((2*G87*(F87/G87))+(1.96^2))-((1.96)*(IMSQRT((1.96^2)+(4*G87*(F87/G87)*(1-(F87/G87)))))))/(2*(G87+(1.96^2)))</f>
        <v>0.8890319031943964</v>
      </c>
      <c r="L91" s="30">
        <f>(((2*G87*(F87/G87))+(1.96^2))+((1.96)*(IMSQRT((1.96^2)+(4*G87*(F87/G87)*(1-(F87/G87)))))))/(2*(G87+(1.96^2)))</f>
        <v>0.93144630513632776</v>
      </c>
      <c r="N91" s="11" t="s">
        <v>46</v>
      </c>
      <c r="O91" s="32">
        <f t="shared" si="21"/>
        <v>91.253644314868808</v>
      </c>
      <c r="P91" s="32">
        <f t="shared" si="22"/>
        <v>88.903190319439645</v>
      </c>
      <c r="Q91" s="33">
        <f t="shared" si="22"/>
        <v>93.144630513632777</v>
      </c>
    </row>
    <row r="92" spans="2:17" x14ac:dyDescent="0.25">
      <c r="I92" s="11" t="s">
        <v>47</v>
      </c>
      <c r="J92" s="28">
        <f>J88/(1-J89)</f>
        <v>4.409722222222209</v>
      </c>
      <c r="K92" s="27">
        <f>EXP(LN(J92)-1.96*(SQRT((1/D86)-(1/D88)+(1/F86)-(1/F88))))</f>
        <v>1.3970882432872345</v>
      </c>
      <c r="L92" s="30">
        <f>EXP(LN(J92)+1.96*(SQRT((1/D86)-(1/D88)+(1/F86)-(1/F88))))</f>
        <v>13.918698529311474</v>
      </c>
      <c r="N92" s="11" t="s">
        <v>47</v>
      </c>
      <c r="O92" s="32">
        <f t="shared" ref="O92:Q93" si="23">J92</f>
        <v>4.409722222222209</v>
      </c>
      <c r="P92" s="32">
        <f t="shared" si="23"/>
        <v>1.3970882432872345</v>
      </c>
      <c r="Q92" s="33">
        <f t="shared" si="23"/>
        <v>13.918698529311474</v>
      </c>
    </row>
    <row r="93" spans="2:17" x14ac:dyDescent="0.25">
      <c r="I93" s="17" t="s">
        <v>48</v>
      </c>
      <c r="J93" s="29">
        <f>(1-J88)/J89</f>
        <v>0.95097843450479236</v>
      </c>
      <c r="K93" s="29">
        <f>EXP(LN(J93)-1.96*(SQRT((1/D87)-(1/D88)+(1/F87)-(1/F88))))</f>
        <v>0.89207381323607582</v>
      </c>
      <c r="L93" s="31">
        <f>EXP(LN(J93)+1.96*(SQRT((1/D87)-(1/D88)+(1/F87)-(1/F88))))</f>
        <v>1.0137725931137251</v>
      </c>
      <c r="N93" s="17" t="s">
        <v>48</v>
      </c>
      <c r="O93" s="34">
        <f t="shared" si="23"/>
        <v>0.95097843450479236</v>
      </c>
      <c r="P93" s="34">
        <f t="shared" si="23"/>
        <v>0.89207381323607582</v>
      </c>
      <c r="Q93" s="35">
        <f t="shared" si="23"/>
        <v>1.0137725931137251</v>
      </c>
    </row>
    <row r="95" spans="2:17" x14ac:dyDescent="0.25">
      <c r="B95" s="3" t="s">
        <v>65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5</v>
      </c>
      <c r="E97" s="41" t="s">
        <v>36</v>
      </c>
      <c r="F97" s="10">
        <v>15</v>
      </c>
      <c r="G97" s="8">
        <f>SUM(D97,F97)</f>
        <v>20</v>
      </c>
      <c r="I97" s="9" t="s">
        <v>96</v>
      </c>
      <c r="J97" s="28">
        <f>G97/G99</f>
        <v>2.8735632183908046E-2</v>
      </c>
      <c r="K97" s="27">
        <f>(((2*G99*(G97/G99))+(1.96^2))-((1.96)*(IMSQRT((1.96^2)+(4*G99*(G97/G99)*(1-(G97/G99)))))))/(2*(G99+(1.96^2)))</f>
        <v>1.8677511660007202E-2</v>
      </c>
      <c r="L97" s="30">
        <f>(((2*G99*(G97/G99))+(1.96^2))+((1.96)*(IMSQRT((1.96^2)+(4*G99*(G97/G99)*(1-(G97/G99)))))))/(2*(G99+(1.96^2)))</f>
        <v>4.3967521158847812E-2</v>
      </c>
      <c r="N97" s="11" t="s">
        <v>96</v>
      </c>
      <c r="O97" s="32">
        <f t="shared" ref="O97:O102" si="24">J97*100</f>
        <v>2.8735632183908044</v>
      </c>
      <c r="P97" s="32">
        <f t="shared" ref="P97:Q102" si="25">K97*100</f>
        <v>1.8677511660007202</v>
      </c>
      <c r="Q97" s="33">
        <f t="shared" si="25"/>
        <v>4.3967521158847811</v>
      </c>
    </row>
    <row r="98" spans="2:17" x14ac:dyDescent="0.25">
      <c r="B98" s="11" t="s">
        <v>39</v>
      </c>
      <c r="C98" s="40" t="s">
        <v>119</v>
      </c>
      <c r="D98" s="12">
        <v>57</v>
      </c>
      <c r="E98" s="43" t="s">
        <v>37</v>
      </c>
      <c r="F98" s="12">
        <v>619</v>
      </c>
      <c r="G98" s="13">
        <f>SUM(F98,D98)</f>
        <v>676</v>
      </c>
      <c r="I98" s="11" t="s">
        <v>44</v>
      </c>
      <c r="J98" s="27">
        <f>D99/G99</f>
        <v>8.9080459770114945E-2</v>
      </c>
      <c r="K98" s="27">
        <f>(((2*G99*(D99/G99))+(1.96^2))-((1.96)*(IMSQRT((1.96^2)+(4*G99*(D99/G99)*(1-(D99/G99)))))))/(2*(G99+(1.96^2)))</f>
        <v>7.0110801045812049E-2</v>
      </c>
      <c r="L98" s="30">
        <f>(((2*G99*(D99/G99))+(1.96^2))+((1.96)*(IMSQRT((1.96^2)+(4*G99*(D99/G99)*(1-(D99/G99)))))))/(2*(G99+(1.96^2)))</f>
        <v>0.11256139220477494</v>
      </c>
      <c r="N98" s="11" t="s">
        <v>44</v>
      </c>
      <c r="O98" s="32">
        <f t="shared" si="24"/>
        <v>8.9080459770114953</v>
      </c>
      <c r="P98" s="32">
        <f t="shared" si="25"/>
        <v>7.0110801045812048</v>
      </c>
      <c r="Q98" s="33">
        <f t="shared" si="25"/>
        <v>11.256139220477495</v>
      </c>
    </row>
    <row r="99" spans="2:17" x14ac:dyDescent="0.25">
      <c r="B99" s="4" t="s">
        <v>3</v>
      </c>
      <c r="C99" s="5"/>
      <c r="D99" s="14">
        <f>SUM(D97:D98)</f>
        <v>62</v>
      </c>
      <c r="E99" s="5"/>
      <c r="F99" s="14">
        <f>SUM(F97:F98)</f>
        <v>634</v>
      </c>
      <c r="G99" s="14">
        <f>SUM(G97:G98)</f>
        <v>696</v>
      </c>
      <c r="I99" s="11" t="s">
        <v>14</v>
      </c>
      <c r="J99" s="27">
        <f>D97/D99</f>
        <v>8.0645161290322578E-2</v>
      </c>
      <c r="K99" s="27">
        <f>(((2*D99*(D97/D99))+(1.96^2))-((1.96)*(IMSQRT((1.96^2)+(4*D99*(D97/D99)*(1-(D97/D99)))))))/(2*(D99+(1.96^2)))</f>
        <v>3.4937831855833754E-2</v>
      </c>
      <c r="L99" s="30">
        <f>(((2*D99*(D97/D99))+(1.96^2))+((1.96)*(IMSQRT((1.96^2)+(4*D99*(D97/D99)*(1-(D97/D99)))))))/(2*(D99+(1.96^2)))</f>
        <v>0.17528792207481192</v>
      </c>
      <c r="N99" s="11" t="s">
        <v>14</v>
      </c>
      <c r="O99" s="32">
        <f t="shared" si="24"/>
        <v>8.064516129032258</v>
      </c>
      <c r="P99" s="32">
        <f t="shared" si="25"/>
        <v>3.4937831855833754</v>
      </c>
      <c r="Q99" s="33">
        <f t="shared" si="25"/>
        <v>17.528792207481192</v>
      </c>
    </row>
    <row r="100" spans="2:17" x14ac:dyDescent="0.25">
      <c r="I100" s="11" t="s">
        <v>16</v>
      </c>
      <c r="J100" s="27">
        <f>F98/F99</f>
        <v>0.97634069400630918</v>
      </c>
      <c r="K100" s="27">
        <f>(((2*F99*(F98/F99))+(1.96^2))-((1.96)*(IMSQRT((1.96^2)+(4*F99*(F98/F99)*(1-(F98/F99)))))))/(2*(F99+(1.96^2)))</f>
        <v>0.96133280292390511</v>
      </c>
      <c r="L100" s="30">
        <f>(((2*F99*(F98/F99))+(1.96^2))+((1.96)*(IMSQRT((1.96^2)+(4*F99*(F98/F99)*(1-(F98/F99)))))))/(2*(F99+(1.96^2)))</f>
        <v>0.98561076425641059</v>
      </c>
      <c r="N100" s="11" t="s">
        <v>16</v>
      </c>
      <c r="O100" s="32">
        <f t="shared" si="24"/>
        <v>97.634069400630921</v>
      </c>
      <c r="P100" s="32">
        <f t="shared" si="25"/>
        <v>96.133280292390509</v>
      </c>
      <c r="Q100" s="33">
        <f t="shared" si="25"/>
        <v>98.561076425641062</v>
      </c>
    </row>
    <row r="101" spans="2:17" x14ac:dyDescent="0.25">
      <c r="I101" s="11" t="s">
        <v>45</v>
      </c>
      <c r="J101" s="27">
        <f>D97/G97</f>
        <v>0.25</v>
      </c>
      <c r="K101" s="27">
        <f>(((2*G97*(D97/G97))+(1.96^2))-((1.96)*(IMSQRT((1.96^2)+(4*G97*(D97/G97)*(1-(D97/G97)))))))/(2*(G97+(1.96^2)))</f>
        <v>0.1118600527894031</v>
      </c>
      <c r="L101" s="30">
        <f>(((2*G97*(D97/G97))+(1.96^2))+((1.96)*(IMSQRT((1.96^2)+(4*G97*(D97/G97)*(1-(D97/G97)))))))/(2*(G97+(1.96^2)))</f>
        <v>0.46870500995806347</v>
      </c>
      <c r="N101" s="11" t="s">
        <v>45</v>
      </c>
      <c r="O101" s="32">
        <f t="shared" si="24"/>
        <v>25</v>
      </c>
      <c r="P101" s="32">
        <f t="shared" si="25"/>
        <v>11.186005278940311</v>
      </c>
      <c r="Q101" s="33">
        <f t="shared" si="25"/>
        <v>46.870500995806346</v>
      </c>
    </row>
    <row r="102" spans="2:17" x14ac:dyDescent="0.25">
      <c r="I102" s="11" t="s">
        <v>46</v>
      </c>
      <c r="J102" s="27">
        <f>F98/G98</f>
        <v>0.91568047337278102</v>
      </c>
      <c r="K102" s="27">
        <f>(((2*G98*(F98/G98))+(1.96^2))-((1.96)*(IMSQRT((1.96^2)+(4*G98*(F98/G98)*(1-(F98/G98)))))))/(2*(G98+(1.96^2)))</f>
        <v>0.89231233284927025</v>
      </c>
      <c r="L102" s="30">
        <f>(((2*G98*(F98/G98))+(1.96^2))+((1.96)*(IMSQRT((1.96^2)+(4*G98*(F98/G98)*(1-(F98/G98)))))))/(2*(G98+(1.96^2)))</f>
        <v>0.93435081927322416</v>
      </c>
      <c r="N102" s="11" t="s">
        <v>46</v>
      </c>
      <c r="O102" s="32">
        <f t="shared" si="24"/>
        <v>91.568047337278102</v>
      </c>
      <c r="P102" s="32">
        <f t="shared" si="25"/>
        <v>89.231233284927029</v>
      </c>
      <c r="Q102" s="33">
        <f t="shared" si="25"/>
        <v>93.435081927322415</v>
      </c>
    </row>
    <row r="103" spans="2:17" x14ac:dyDescent="0.25">
      <c r="I103" s="11" t="s">
        <v>47</v>
      </c>
      <c r="J103" s="28">
        <f>J99/(1-J100)</f>
        <v>3.4086021505376394</v>
      </c>
      <c r="K103" s="27">
        <f>EXP(LN(J103)-1.96*(SQRT((1/D97)-(1/D99)+(1/F97)-(1/F99))))</f>
        <v>1.2818984239482218</v>
      </c>
      <c r="L103" s="30">
        <f>EXP(LN(J103)+1.96*(SQRT((1/D97)-(1/D99)+(1/F97)-(1/F99))))</f>
        <v>9.0635641667027365</v>
      </c>
      <c r="N103" s="11" t="s">
        <v>47</v>
      </c>
      <c r="O103" s="32">
        <f t="shared" ref="O103:Q104" si="26">J103</f>
        <v>3.4086021505376394</v>
      </c>
      <c r="P103" s="32">
        <f t="shared" si="26"/>
        <v>1.2818984239482218</v>
      </c>
      <c r="Q103" s="33">
        <f t="shared" si="26"/>
        <v>9.0635641667027365</v>
      </c>
    </row>
    <row r="104" spans="2:17" x14ac:dyDescent="0.25">
      <c r="I104" s="17" t="s">
        <v>48</v>
      </c>
      <c r="J104" s="29">
        <f>(1-J99)/J100</f>
        <v>0.94163322736984723</v>
      </c>
      <c r="K104" s="29">
        <f>EXP(LN(J104)-1.96*(SQRT((1/D98)-(1/D99)+(1/F98)-(1/F99))))</f>
        <v>0.87384484205468183</v>
      </c>
      <c r="L104" s="31">
        <f>EXP(LN(J104)+1.96*(SQRT((1/D98)-(1/D99)+(1/F98)-(1/F99))))</f>
        <v>1.0146802867224223</v>
      </c>
      <c r="N104" s="17" t="s">
        <v>48</v>
      </c>
      <c r="O104" s="34">
        <f t="shared" si="26"/>
        <v>0.94163322736984723</v>
      </c>
      <c r="P104" s="34">
        <f t="shared" si="26"/>
        <v>0.87384484205468183</v>
      </c>
      <c r="Q104" s="35">
        <f t="shared" si="26"/>
        <v>1.0146802867224223</v>
      </c>
    </row>
    <row r="106" spans="2:17" x14ac:dyDescent="0.25">
      <c r="B106" s="3" t="s">
        <v>71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13</v>
      </c>
      <c r="E108" s="41" t="s">
        <v>36</v>
      </c>
      <c r="F108" s="10">
        <v>49</v>
      </c>
      <c r="G108" s="8">
        <f>SUM(D108,F108)</f>
        <v>62</v>
      </c>
      <c r="I108" s="9" t="s">
        <v>96</v>
      </c>
      <c r="J108" s="28">
        <f>G108/G110</f>
        <v>8.8952654232424683E-2</v>
      </c>
      <c r="K108" s="27">
        <f>(((2*G110*(G108/G110))+(1.96^2))-((1.96)*(IMSQRT((1.96^2)+(4*G110*(G108/G110)*(1-(G108/G110)))))))/(2*(G110+(1.96^2)))</f>
        <v>7.0009301073999469E-2</v>
      </c>
      <c r="L108" s="30">
        <f>(((2*G110*(G108/G110))+(1.96^2))+((1.96)*(IMSQRT((1.96^2)+(4*G110*(G108/G110)*(1-(G108/G110)))))))/(2*(G110+(1.96^2)))</f>
        <v>0.11240224527256445</v>
      </c>
      <c r="N108" s="11" t="s">
        <v>96</v>
      </c>
      <c r="O108" s="32">
        <f t="shared" ref="O108:O113" si="27">J108*100</f>
        <v>8.8952654232424688</v>
      </c>
      <c r="P108" s="32">
        <f t="shared" ref="P108:Q113" si="28">K108*100</f>
        <v>7.000930107399947</v>
      </c>
      <c r="Q108" s="33">
        <f t="shared" si="28"/>
        <v>11.240224527256446</v>
      </c>
    </row>
    <row r="109" spans="2:17" x14ac:dyDescent="0.25">
      <c r="B109" s="11" t="s">
        <v>39</v>
      </c>
      <c r="C109" s="40" t="s">
        <v>119</v>
      </c>
      <c r="D109" s="12">
        <v>52</v>
      </c>
      <c r="E109" s="43" t="s">
        <v>37</v>
      </c>
      <c r="F109" s="12">
        <v>583</v>
      </c>
      <c r="G109" s="13">
        <f>SUM(F109,D109)</f>
        <v>635</v>
      </c>
      <c r="I109" s="11" t="s">
        <v>44</v>
      </c>
      <c r="J109" s="27">
        <f>D110/G110</f>
        <v>9.3256814921090392E-2</v>
      </c>
      <c r="K109" s="27">
        <f>(((2*G110*(D110/G110))+(1.96^2))-((1.96)*(IMSQRT((1.96^2)+(4*G110*(D110/G110)*(1-(D110/G110)))))))/(2*(G110+(1.96^2)))</f>
        <v>7.3841972315934215E-2</v>
      </c>
      <c r="L109" s="30">
        <f>(((2*G110*(D110/G110))+(1.96^2))+((1.96)*(IMSQRT((1.96^2)+(4*G110*(D110/G110)*(1-(D110/G110)))))))/(2*(G110+(1.96^2)))</f>
        <v>0.1171307096709798</v>
      </c>
      <c r="N109" s="11" t="s">
        <v>44</v>
      </c>
      <c r="O109" s="32">
        <f t="shared" si="27"/>
        <v>9.3256814921090392</v>
      </c>
      <c r="P109" s="32">
        <f t="shared" si="28"/>
        <v>7.3841972315934212</v>
      </c>
      <c r="Q109" s="33">
        <f t="shared" si="28"/>
        <v>11.71307096709798</v>
      </c>
    </row>
    <row r="110" spans="2:17" x14ac:dyDescent="0.25">
      <c r="B110" s="4" t="s">
        <v>3</v>
      </c>
      <c r="C110" s="5"/>
      <c r="D110" s="14">
        <f>SUM(D108:D109)</f>
        <v>65</v>
      </c>
      <c r="E110" s="5"/>
      <c r="F110" s="14">
        <f>SUM(F108:F109)</f>
        <v>632</v>
      </c>
      <c r="G110" s="14">
        <f>SUM(G108:G109)</f>
        <v>697</v>
      </c>
      <c r="I110" s="11" t="s">
        <v>14</v>
      </c>
      <c r="J110" s="27">
        <f>D108/D110</f>
        <v>0.2</v>
      </c>
      <c r="K110" s="27">
        <f>(((2*D110*(D108/D110))+(1.96^2))-((1.96)*(IMSQRT((1.96^2)+(4*D110*(D108/D110)*(1-(D108/D110)))))))/(2*(D110+(1.96^2)))</f>
        <v>0.12077845770945218</v>
      </c>
      <c r="L110" s="30">
        <f>(((2*D110*(D108/D110))+(1.96^2))+((1.96)*(IMSQRT((1.96^2)+(4*D110*(D108/D110)*(1-(D108/D110)))))))/(2*(D110+(1.96^2)))</f>
        <v>0.31270362289297426</v>
      </c>
      <c r="N110" s="11" t="s">
        <v>14</v>
      </c>
      <c r="O110" s="32">
        <f t="shared" si="27"/>
        <v>20</v>
      </c>
      <c r="P110" s="32">
        <f t="shared" si="28"/>
        <v>12.077845770945219</v>
      </c>
      <c r="Q110" s="33">
        <f t="shared" si="28"/>
        <v>31.270362289297427</v>
      </c>
    </row>
    <row r="111" spans="2:17" x14ac:dyDescent="0.25">
      <c r="I111" s="11" t="s">
        <v>16</v>
      </c>
      <c r="J111" s="27">
        <f>F109/F110</f>
        <v>0.92246835443037978</v>
      </c>
      <c r="K111" s="27">
        <f>(((2*F110*(F109/F110))+(1.96^2))-((1.96)*(IMSQRT((1.96^2)+(4*F110*(F109/F110)*(1-(F109/F110)))))))/(2*(F110+(1.96^2)))</f>
        <v>0.89897254248262848</v>
      </c>
      <c r="L111" s="30">
        <f>(((2*F110*(F109/F110))+(1.96^2))+((1.96)*(IMSQRT((1.96^2)+(4*F110*(F109/F110)*(1-(F109/F110)))))))/(2*(F110+(1.96^2)))</f>
        <v>0.94085926468443959</v>
      </c>
      <c r="N111" s="11" t="s">
        <v>16</v>
      </c>
      <c r="O111" s="32">
        <f t="shared" si="27"/>
        <v>92.24683544303798</v>
      </c>
      <c r="P111" s="32">
        <f t="shared" si="28"/>
        <v>89.897254248262854</v>
      </c>
      <c r="Q111" s="33">
        <f t="shared" si="28"/>
        <v>94.085926468443958</v>
      </c>
    </row>
    <row r="112" spans="2:17" x14ac:dyDescent="0.25">
      <c r="I112" s="11" t="s">
        <v>45</v>
      </c>
      <c r="J112" s="27">
        <f>D108/G108</f>
        <v>0.20967741935483872</v>
      </c>
      <c r="K112" s="27">
        <f>(((2*G108*(D108/G108))+(1.96^2))-((1.96)*(IMSQRT((1.96^2)+(4*G108*(D108/G108)*(1-(D108/G108)))))))/(2*(G108+(1.96^2)))</f>
        <v>0.12683870286313334</v>
      </c>
      <c r="L112" s="30">
        <f>(((2*G108*(D108/G108))+(1.96^2))+((1.96)*(IMSQRT((1.96^2)+(4*G108*(D108/G108)*(1-(D108/G108)))))))/(2*(G108+(1.96^2)))</f>
        <v>0.32639451139654441</v>
      </c>
      <c r="N112" s="11" t="s">
        <v>45</v>
      </c>
      <c r="O112" s="32">
        <f t="shared" si="27"/>
        <v>20.967741935483872</v>
      </c>
      <c r="P112" s="32">
        <f t="shared" si="28"/>
        <v>12.683870286313335</v>
      </c>
      <c r="Q112" s="33">
        <f t="shared" si="28"/>
        <v>32.63945113965444</v>
      </c>
    </row>
    <row r="113" spans="2:17" x14ac:dyDescent="0.25">
      <c r="I113" s="11" t="s">
        <v>46</v>
      </c>
      <c r="J113" s="27">
        <f>F109/G109</f>
        <v>0.91811023622047239</v>
      </c>
      <c r="K113" s="27">
        <f>(((2*G109*(F109/G109))+(1.96^2))-((1.96)*(IMSQRT((1.96^2)+(4*G109*(F109/G109)*(1-(F109/G109)))))))/(2*(G109+(1.96^2)))</f>
        <v>0.89418498270745461</v>
      </c>
      <c r="L113" s="30">
        <f>(((2*G109*(F109/G109))+(1.96^2))+((1.96)*(IMSQRT((1.96^2)+(4*G109*(F109/G109)*(1-(F109/G109)))))))/(2*(G109+(1.96^2)))</f>
        <v>0.9370069747355172</v>
      </c>
      <c r="N113" s="11" t="s">
        <v>46</v>
      </c>
      <c r="O113" s="32">
        <f t="shared" si="27"/>
        <v>91.811023622047244</v>
      </c>
      <c r="P113" s="32">
        <f t="shared" si="28"/>
        <v>89.418498270745459</v>
      </c>
      <c r="Q113" s="33">
        <f t="shared" si="28"/>
        <v>93.700697473551713</v>
      </c>
    </row>
    <row r="114" spans="2:17" x14ac:dyDescent="0.25">
      <c r="I114" s="11" t="s">
        <v>47</v>
      </c>
      <c r="J114" s="28">
        <f>J110/(1-J111)</f>
        <v>2.5795918367346951</v>
      </c>
      <c r="K114" s="27">
        <f>EXP(LN(J114)-1.96*(SQRT((1/D108)-(1/D110)+(1/F108)-(1/F110))))</f>
        <v>1.4799354998254093</v>
      </c>
      <c r="L114" s="30">
        <f>EXP(LN(J114)+1.96*(SQRT((1/D108)-(1/D110)+(1/F108)-(1/F110))))</f>
        <v>4.4963405803383303</v>
      </c>
      <c r="N114" s="11" t="s">
        <v>47</v>
      </c>
      <c r="O114" s="32">
        <f t="shared" ref="O114:Q115" si="29">J114</f>
        <v>2.5795918367346951</v>
      </c>
      <c r="P114" s="32">
        <f t="shared" si="29"/>
        <v>1.4799354998254093</v>
      </c>
      <c r="Q114" s="33">
        <f t="shared" si="29"/>
        <v>4.4963405803383303</v>
      </c>
    </row>
    <row r="115" spans="2:17" x14ac:dyDescent="0.25">
      <c r="I115" s="17" t="s">
        <v>48</v>
      </c>
      <c r="J115" s="29">
        <f>(1-J110)/J111</f>
        <v>0.86723842195540313</v>
      </c>
      <c r="K115" s="29">
        <f>EXP(LN(J115)-1.96*(SQRT((1/D109)-(1/D110)+(1/F109)-(1/F110))))</f>
        <v>0.76637858475348142</v>
      </c>
      <c r="L115" s="31">
        <f>EXP(LN(J115)+1.96*(SQRT((1/D109)-(1/D110)+(1/F109)-(1/F110))))</f>
        <v>0.98137199483154181</v>
      </c>
      <c r="N115" s="17" t="s">
        <v>48</v>
      </c>
      <c r="O115" s="34">
        <f t="shared" si="29"/>
        <v>0.86723842195540313</v>
      </c>
      <c r="P115" s="34">
        <f t="shared" si="29"/>
        <v>0.76637858475348142</v>
      </c>
      <c r="Q115" s="35">
        <f t="shared" si="29"/>
        <v>0.98137199483154181</v>
      </c>
    </row>
    <row r="117" spans="2:17" x14ac:dyDescent="0.25">
      <c r="B117" s="3" t="s">
        <v>83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4</v>
      </c>
      <c r="E119" s="41" t="s">
        <v>36</v>
      </c>
      <c r="F119" s="10">
        <v>9</v>
      </c>
      <c r="G119" s="8">
        <f>SUM(D119,F119)</f>
        <v>13</v>
      </c>
      <c r="I119" s="9" t="s">
        <v>96</v>
      </c>
      <c r="J119" s="28">
        <f>G119/G121</f>
        <v>3.6619718309859155E-2</v>
      </c>
      <c r="K119" s="27">
        <f>(((2*G121*(G119/G121))+(1.96^2))-((1.96)*(IMSQRT((1.96^2)+(4*G121*(G119/G121)*(1-(G119/G121)))))))/(2*(G121+(1.96^2)))</f>
        <v>2.1523360894684488E-2</v>
      </c>
      <c r="L119" s="30">
        <f>(((2*G121*(G119/G121))+(1.96^2))+((1.96)*(IMSQRT((1.96^2)+(4*G121*(G119/G121)*(1-(G119/G121)))))))/(2*(G121+(1.96^2)))</f>
        <v>6.1637565820612743E-2</v>
      </c>
      <c r="N119" s="11" t="s">
        <v>96</v>
      </c>
      <c r="O119" s="32">
        <f t="shared" ref="O119:O124" si="30">J119*100</f>
        <v>3.6619718309859155</v>
      </c>
      <c r="P119" s="32">
        <f t="shared" ref="P119:Q124" si="31">K119*100</f>
        <v>2.1523360894684487</v>
      </c>
      <c r="Q119" s="33">
        <f t="shared" si="31"/>
        <v>6.1637565820612741</v>
      </c>
    </row>
    <row r="120" spans="2:17" x14ac:dyDescent="0.25">
      <c r="B120" s="11" t="s">
        <v>39</v>
      </c>
      <c r="C120" s="40" t="s">
        <v>119</v>
      </c>
      <c r="D120" s="12">
        <v>28</v>
      </c>
      <c r="E120" s="43" t="s">
        <v>37</v>
      </c>
      <c r="F120" s="12">
        <v>314</v>
      </c>
      <c r="G120" s="13">
        <f>SUM(F120,D120)</f>
        <v>342</v>
      </c>
      <c r="I120" s="11" t="s">
        <v>44</v>
      </c>
      <c r="J120" s="27">
        <f>D121/G121</f>
        <v>9.014084507042254E-2</v>
      </c>
      <c r="K120" s="27">
        <f>(((2*G121*(D121/G121))+(1.96^2))-((1.96)*(IMSQRT((1.96^2)+(4*G121*(D121/G121)*(1-(D121/G121)))))))/(2*(G121+(1.96^2)))</f>
        <v>6.4574083598125165E-2</v>
      </c>
      <c r="L120" s="30">
        <f>(((2*G121*(D121/G121))+(1.96^2))+((1.96)*(IMSQRT((1.96^2)+(4*G121*(D121/G121)*(1-(D121/G121)))))))/(2*(G121+(1.96^2)))</f>
        <v>0.12448314945400704</v>
      </c>
      <c r="N120" s="11" t="s">
        <v>44</v>
      </c>
      <c r="O120" s="32">
        <f t="shared" si="30"/>
        <v>9.0140845070422539</v>
      </c>
      <c r="P120" s="32">
        <f t="shared" si="31"/>
        <v>6.4574083598125167</v>
      </c>
      <c r="Q120" s="33">
        <f t="shared" si="31"/>
        <v>12.448314945400703</v>
      </c>
    </row>
    <row r="121" spans="2:17" x14ac:dyDescent="0.25">
      <c r="B121" s="4" t="s">
        <v>3</v>
      </c>
      <c r="C121" s="5"/>
      <c r="D121" s="14">
        <f>SUM(D119:D120)</f>
        <v>32</v>
      </c>
      <c r="E121" s="5"/>
      <c r="F121" s="14">
        <f>SUM(F119:F120)</f>
        <v>323</v>
      </c>
      <c r="G121" s="14">
        <f>SUM(G119:G120)</f>
        <v>355</v>
      </c>
      <c r="I121" s="11" t="s">
        <v>14</v>
      </c>
      <c r="J121" s="27">
        <f>D119/D121</f>
        <v>0.125</v>
      </c>
      <c r="K121" s="27">
        <f>(((2*D121*(D119/D121))+(1.96^2))-((1.96)*(IMSQRT((1.96^2)+(4*D121*(D119/D121)*(1-(D119/D121)))))))/(2*(D121+(1.96^2)))</f>
        <v>4.9700538444743002E-2</v>
      </c>
      <c r="L121" s="30">
        <f>(((2*D121*(D119/D121))+(1.96^2))+((1.96)*(IMSQRT((1.96^2)+(4*D121*(D119/D121)*(1-(D119/D121)))))))/(2*(D121+(1.96^2)))</f>
        <v>0.28068649784827965</v>
      </c>
      <c r="N121" s="11" t="s">
        <v>14</v>
      </c>
      <c r="O121" s="32">
        <f t="shared" si="30"/>
        <v>12.5</v>
      </c>
      <c r="P121" s="32">
        <f t="shared" si="31"/>
        <v>4.9700538444743003</v>
      </c>
      <c r="Q121" s="33">
        <f t="shared" si="31"/>
        <v>28.068649784827965</v>
      </c>
    </row>
    <row r="122" spans="2:17" x14ac:dyDescent="0.25">
      <c r="I122" s="11" t="s">
        <v>16</v>
      </c>
      <c r="J122" s="27">
        <f>F120/F121</f>
        <v>0.97213622291021673</v>
      </c>
      <c r="K122" s="27">
        <f>(((2*F121*(F120/F121))+(1.96^2))-((1.96)*(IMSQRT((1.96^2)+(4*F121*(F120/F121)*(1-(F120/F121)))))))/(2*(F121+(1.96^2)))</f>
        <v>0.94790071561363254</v>
      </c>
      <c r="L122" s="30">
        <f>(((2*F121*(F120/F121))+(1.96^2))+((1.96)*(IMSQRT((1.96^2)+(4*F121*(F120/F121)*(1-(F120/F121)))))))/(2*(F121+(1.96^2)))</f>
        <v>0.98527302971132014</v>
      </c>
      <c r="N122" s="11" t="s">
        <v>16</v>
      </c>
      <c r="O122" s="32">
        <f t="shared" si="30"/>
        <v>97.213622291021679</v>
      </c>
      <c r="P122" s="32">
        <f t="shared" si="31"/>
        <v>94.790071561363249</v>
      </c>
      <c r="Q122" s="33">
        <f t="shared" si="31"/>
        <v>98.527302971132016</v>
      </c>
    </row>
    <row r="123" spans="2:17" x14ac:dyDescent="0.25">
      <c r="I123" s="11" t="s">
        <v>45</v>
      </c>
      <c r="J123" s="27">
        <f>D119/G119</f>
        <v>0.30769230769230771</v>
      </c>
      <c r="K123" s="27">
        <f>(((2*G119*(D119/G119))+(1.96^2))-((1.96)*(IMSQRT((1.96^2)+(4*G119*(D119/G119)*(1-(D119/G119)))))))/(2*(G119+(1.96^2)))</f>
        <v>0.12680497161618098</v>
      </c>
      <c r="L123" s="30">
        <f>(((2*G119*(D119/G119))+(1.96^2))+((1.96)*(IMSQRT((1.96^2)+(4*G119*(D119/G119)*(1-(D119/G119)))))))/(2*(G119+(1.96^2)))</f>
        <v>0.57631112186662359</v>
      </c>
      <c r="N123" s="11" t="s">
        <v>45</v>
      </c>
      <c r="O123" s="32">
        <f t="shared" si="30"/>
        <v>30.76923076923077</v>
      </c>
      <c r="P123" s="32">
        <f t="shared" si="31"/>
        <v>12.680497161618099</v>
      </c>
      <c r="Q123" s="33">
        <f t="shared" si="31"/>
        <v>57.631112186662357</v>
      </c>
    </row>
    <row r="124" spans="2:17" x14ac:dyDescent="0.25">
      <c r="I124" s="11" t="s">
        <v>46</v>
      </c>
      <c r="J124" s="27">
        <f>F120/G120</f>
        <v>0.91812865497076024</v>
      </c>
      <c r="K124" s="27">
        <f>(((2*G120*(F120/G120))+(1.96^2))-((1.96)*(IMSQRT((1.96^2)+(4*G120*(F120/G120)*(1-(F120/G120)))))))/(2*(G120+(1.96^2)))</f>
        <v>0.88421737016672486</v>
      </c>
      <c r="L124" s="30">
        <f>(((2*G120*(F120/G120))+(1.96^2))+((1.96)*(IMSQRT((1.96^2)+(4*G120*(F120/G120)*(1-(F120/G120)))))))/(2*(G120+(1.96^2)))</f>
        <v>0.94275081411185824</v>
      </c>
      <c r="N124" s="11" t="s">
        <v>46</v>
      </c>
      <c r="O124" s="32">
        <f t="shared" si="30"/>
        <v>91.812865497076018</v>
      </c>
      <c r="P124" s="32">
        <f t="shared" si="31"/>
        <v>88.421737016672481</v>
      </c>
      <c r="Q124" s="33">
        <f t="shared" si="31"/>
        <v>94.275081411185823</v>
      </c>
    </row>
    <row r="125" spans="2:17" x14ac:dyDescent="0.25">
      <c r="I125" s="11" t="s">
        <v>47</v>
      </c>
      <c r="J125" s="28">
        <f>J121/(1-J122)</f>
        <v>4.4861111111111134</v>
      </c>
      <c r="K125" s="27">
        <f>EXP(LN(J125)-1.96*(SQRT((1/D119)-(1/D121)+(1/F119)-(1/F121))))</f>
        <v>1.46313891307487</v>
      </c>
      <c r="L125" s="30">
        <f>EXP(LN(J125)+1.96*(SQRT((1/D119)-(1/D121)+(1/F119)-(1/F121))))</f>
        <v>13.754806684035453</v>
      </c>
      <c r="N125" s="11" t="s">
        <v>47</v>
      </c>
      <c r="O125" s="32">
        <f t="shared" ref="O125:Q126" si="32">J125</f>
        <v>4.4861111111111134</v>
      </c>
      <c r="P125" s="32">
        <f t="shared" si="32"/>
        <v>1.46313891307487</v>
      </c>
      <c r="Q125" s="33">
        <f t="shared" si="32"/>
        <v>13.754806684035453</v>
      </c>
    </row>
    <row r="126" spans="2:17" x14ac:dyDescent="0.25">
      <c r="I126" s="17" t="s">
        <v>48</v>
      </c>
      <c r="J126" s="29">
        <f>(1-J121)/J122</f>
        <v>0.90007961783439494</v>
      </c>
      <c r="K126" s="29">
        <f>EXP(LN(J126)-1.96*(SQRT((1/D120)-(1/D121)+(1/F120)-(1/F121))))</f>
        <v>0.78857701211414788</v>
      </c>
      <c r="L126" s="31">
        <f>EXP(LN(J126)+1.96*(SQRT((1/D120)-(1/D121)+(1/F120)-(1/F121))))</f>
        <v>1.0273483832212456</v>
      </c>
      <c r="N126" s="17" t="s">
        <v>48</v>
      </c>
      <c r="O126" s="34">
        <f t="shared" si="32"/>
        <v>0.90007961783439494</v>
      </c>
      <c r="P126" s="34">
        <f t="shared" si="32"/>
        <v>0.78857701211414788</v>
      </c>
      <c r="Q126" s="35">
        <f t="shared" si="32"/>
        <v>1.0273483832212456</v>
      </c>
    </row>
    <row r="128" spans="2:17" x14ac:dyDescent="0.25">
      <c r="B128" s="3" t="s">
        <v>111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4</v>
      </c>
      <c r="E130" s="41" t="s">
        <v>36</v>
      </c>
      <c r="F130" s="10">
        <v>33</v>
      </c>
      <c r="G130" s="8">
        <f>SUM(D130,F130)</f>
        <v>47</v>
      </c>
      <c r="I130" s="9" t="s">
        <v>96</v>
      </c>
      <c r="J130" s="28">
        <f>G130/G132</f>
        <v>9.05587668593449E-2</v>
      </c>
      <c r="K130" s="27">
        <f>(((2*G132*(G130/G132))+(1.96^2))-((1.96)*(IMSQRT((1.96^2)+(4*G132*(G130/G132)*(1-(G130/G132)))))))/(2*(G132+(1.96^2)))</f>
        <v>6.8784533160274094E-2</v>
      </c>
      <c r="L130" s="30">
        <f>(((2*G132*(G130/G132))+(1.96^2))+((1.96)*(IMSQRT((1.96^2)+(4*G132*(G130/G132)*(1-(G130/G132)))))))/(2*(G132+(1.96^2)))</f>
        <v>0.11834977290871507</v>
      </c>
      <c r="N130" s="11" t="s">
        <v>96</v>
      </c>
      <c r="O130" s="32">
        <f t="shared" ref="O130:O135" si="33">J130*100</f>
        <v>9.0558766859344892</v>
      </c>
      <c r="P130" s="32">
        <f t="shared" ref="P130:Q135" si="34">K130*100</f>
        <v>6.8784533160274091</v>
      </c>
      <c r="Q130" s="33">
        <f t="shared" si="34"/>
        <v>11.834977290871507</v>
      </c>
    </row>
    <row r="131" spans="2:17" x14ac:dyDescent="0.25">
      <c r="B131" s="11" t="s">
        <v>39</v>
      </c>
      <c r="C131" s="40" t="s">
        <v>119</v>
      </c>
      <c r="D131" s="12">
        <v>42</v>
      </c>
      <c r="E131" s="43" t="s">
        <v>37</v>
      </c>
      <c r="F131" s="12">
        <v>430</v>
      </c>
      <c r="G131" s="13">
        <f>SUM(F131,D131)</f>
        <v>472</v>
      </c>
      <c r="I131" s="11" t="s">
        <v>44</v>
      </c>
      <c r="J131" s="27">
        <f>D132/G132</f>
        <v>0.10789980732177264</v>
      </c>
      <c r="K131" s="27">
        <f>(((2*G132*(D132/G132))+(1.96^2))-((1.96)*(IMSQRT((1.96^2)+(4*G132*(D132/G132)*(1-(D132/G132)))))))/(2*(G132+(1.96^2)))</f>
        <v>8.4030911036348688E-2</v>
      </c>
      <c r="L131" s="30">
        <f>(((2*G132*(D132/G132))+(1.96^2))+((1.96)*(IMSQRT((1.96^2)+(4*G132*(D132/G132)*(1-(D132/G132)))))))/(2*(G132+(1.96^2)))</f>
        <v>0.13753064795207151</v>
      </c>
      <c r="N131" s="11" t="s">
        <v>44</v>
      </c>
      <c r="O131" s="32">
        <f t="shared" si="33"/>
        <v>10.789980732177264</v>
      </c>
      <c r="P131" s="32">
        <f t="shared" si="34"/>
        <v>8.4030911036348694</v>
      </c>
      <c r="Q131" s="33">
        <f t="shared" si="34"/>
        <v>13.753064795207152</v>
      </c>
    </row>
    <row r="132" spans="2:17" x14ac:dyDescent="0.25">
      <c r="B132" s="4" t="s">
        <v>3</v>
      </c>
      <c r="C132" s="5"/>
      <c r="D132" s="14">
        <f>SUM(D130:D131)</f>
        <v>56</v>
      </c>
      <c r="E132" s="5"/>
      <c r="F132" s="14">
        <f>SUM(F130:F131)</f>
        <v>463</v>
      </c>
      <c r="G132" s="14">
        <f>SUM(G130:G131)</f>
        <v>519</v>
      </c>
      <c r="I132" s="11" t="s">
        <v>14</v>
      </c>
      <c r="J132" s="27">
        <f>D130/D132</f>
        <v>0.25</v>
      </c>
      <c r="K132" s="27">
        <f>(((2*D132*(D130/D132))+(1.96^2))-((1.96)*(IMSQRT((1.96^2)+(4*D132*(D130/D132)*(1-(D130/D132)))))))/(2*(D132+(1.96^2)))</f>
        <v>0.15516915222973834</v>
      </c>
      <c r="L132" s="30">
        <f>(((2*D132*(D130/D132))+(1.96^2))+((1.96)*(IMSQRT((1.96^2)+(4*D132*(D130/D132)*(1-(D130/D132)))))))/(2*(D132+(1.96^2)))</f>
        <v>0.37692892001431927</v>
      </c>
      <c r="N132" s="11" t="s">
        <v>14</v>
      </c>
      <c r="O132" s="32">
        <f t="shared" si="33"/>
        <v>25</v>
      </c>
      <c r="P132" s="32">
        <f t="shared" si="34"/>
        <v>15.516915222973834</v>
      </c>
      <c r="Q132" s="33">
        <f t="shared" si="34"/>
        <v>37.692892001431929</v>
      </c>
    </row>
    <row r="133" spans="2:17" x14ac:dyDescent="0.25">
      <c r="I133" s="11" t="s">
        <v>16</v>
      </c>
      <c r="J133" s="27">
        <f>F131/F132</f>
        <v>0.92872570194384452</v>
      </c>
      <c r="K133" s="27">
        <f>(((2*F132*(F131/F132))+(1.96^2))-((1.96)*(IMSQRT((1.96^2)+(4*F132*(F131/F132)*(1-(F131/F132)))))))/(2*(F132+(1.96^2)))</f>
        <v>0.90159365570014294</v>
      </c>
      <c r="L133" s="30">
        <f>(((2*F132*(F131/F132))+(1.96^2))+((1.96)*(IMSQRT((1.96^2)+(4*F132*(F131/F132)*(1-(F131/F132)))))))/(2*(F132+(1.96^2)))</f>
        <v>0.94880185318338428</v>
      </c>
      <c r="N133" s="11" t="s">
        <v>16</v>
      </c>
      <c r="O133" s="32">
        <f t="shared" si="33"/>
        <v>92.872570194384451</v>
      </c>
      <c r="P133" s="32">
        <f t="shared" si="34"/>
        <v>90.159365570014288</v>
      </c>
      <c r="Q133" s="33">
        <f t="shared" si="34"/>
        <v>94.880185318338434</v>
      </c>
    </row>
    <row r="134" spans="2:17" x14ac:dyDescent="0.25">
      <c r="I134" s="11" t="s">
        <v>45</v>
      </c>
      <c r="J134" s="27">
        <f>D130/G130</f>
        <v>0.2978723404255319</v>
      </c>
      <c r="K134" s="27">
        <f>(((2*G130*(D130/G130))+(1.96^2))-((1.96)*(IMSQRT((1.96^2)+(4*G130*(D130/G130)*(1-(D130/G130)))))))/(2*(G130+(1.96^2)))</f>
        <v>0.18651084151016262</v>
      </c>
      <c r="L134" s="30">
        <f>(((2*G130*(D130/G130))+(1.96^2))+((1.96)*(IMSQRT((1.96^2)+(4*G130*(D130/G130)*(1-(D130/G130)))))))/(2*(G130+(1.96^2)))</f>
        <v>0.43977944046365408</v>
      </c>
      <c r="N134" s="11" t="s">
        <v>45</v>
      </c>
      <c r="O134" s="32">
        <f t="shared" si="33"/>
        <v>29.787234042553191</v>
      </c>
      <c r="P134" s="32">
        <f t="shared" si="34"/>
        <v>18.651084151016263</v>
      </c>
      <c r="Q134" s="33">
        <f t="shared" si="34"/>
        <v>43.977944046365408</v>
      </c>
    </row>
    <row r="135" spans="2:17" x14ac:dyDescent="0.25">
      <c r="I135" s="11" t="s">
        <v>46</v>
      </c>
      <c r="J135" s="27">
        <f>F131/G131</f>
        <v>0.91101694915254239</v>
      </c>
      <c r="K135" s="27">
        <f>(((2*G131*(F131/G131))+(1.96^2))-((1.96)*(IMSQRT((1.96^2)+(4*G131*(F131/G131)*(1-(F131/G131)))))))/(2*(G131+(1.96^2)))</f>
        <v>0.88190196463182635</v>
      </c>
      <c r="L135" s="30">
        <f>(((2*G131*(F131/G131))+(1.96^2))+((1.96)*(IMSQRT((1.96^2)+(4*G131*(F131/G131)*(1-(F131/G131)))))))/(2*(G131+(1.96^2)))</f>
        <v>0.933495428113995</v>
      </c>
      <c r="N135" s="11" t="s">
        <v>46</v>
      </c>
      <c r="O135" s="32">
        <f t="shared" si="33"/>
        <v>91.101694915254242</v>
      </c>
      <c r="P135" s="32">
        <f t="shared" si="34"/>
        <v>88.19019646318263</v>
      </c>
      <c r="Q135" s="33">
        <f t="shared" si="34"/>
        <v>93.349542811399502</v>
      </c>
    </row>
    <row r="136" spans="2:17" x14ac:dyDescent="0.25">
      <c r="I136" s="11" t="s">
        <v>47</v>
      </c>
      <c r="J136" s="28">
        <f>J132/(1-J133)</f>
        <v>3.5075757575757587</v>
      </c>
      <c r="K136" s="27">
        <f>EXP(LN(J136)-1.96*(SQRT((1/D130)-(1/D132)+(1/F130)-(1/F132))))</f>
        <v>2.0029959114391738</v>
      </c>
      <c r="L136" s="30">
        <f>EXP(LN(J136)+1.96*(SQRT((1/D130)-(1/D132)+(1/F130)-(1/F132))))</f>
        <v>6.1423428899029853</v>
      </c>
      <c r="N136" s="11" t="s">
        <v>47</v>
      </c>
      <c r="O136" s="32">
        <f t="shared" ref="O136:Q137" si="35">J136</f>
        <v>3.5075757575757587</v>
      </c>
      <c r="P136" s="32">
        <f t="shared" si="35"/>
        <v>2.0029959114391738</v>
      </c>
      <c r="Q136" s="33">
        <f t="shared" si="35"/>
        <v>6.1423428899029853</v>
      </c>
    </row>
    <row r="137" spans="2:17" x14ac:dyDescent="0.25">
      <c r="I137" s="17" t="s">
        <v>48</v>
      </c>
      <c r="J137" s="29">
        <f>(1-J132)/J133</f>
        <v>0.80755813953488365</v>
      </c>
      <c r="K137" s="29">
        <f>EXP(LN(J137)-1.96*(SQRT((1/D131)-(1/D132)+(1/F131)-(1/F132))))</f>
        <v>0.69277604148139316</v>
      </c>
      <c r="L137" s="31">
        <f>EXP(LN(J137)+1.96*(SQRT((1/D131)-(1/D132)+(1/F131)-(1/F132))))</f>
        <v>0.94135782659937484</v>
      </c>
      <c r="N137" s="17" t="s">
        <v>48</v>
      </c>
      <c r="O137" s="34">
        <f t="shared" si="35"/>
        <v>0.80755813953488365</v>
      </c>
      <c r="P137" s="34">
        <f t="shared" si="35"/>
        <v>0.69277604148139316</v>
      </c>
      <c r="Q137" s="35">
        <f t="shared" si="35"/>
        <v>0.94135782659937484</v>
      </c>
    </row>
    <row r="139" spans="2:17" x14ac:dyDescent="0.25">
      <c r="B139" s="3" t="s">
        <v>84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0</v>
      </c>
      <c r="E141" s="41" t="s">
        <v>36</v>
      </c>
      <c r="F141" s="10">
        <v>5</v>
      </c>
      <c r="G141" s="8">
        <f>SUM(D141,F141)</f>
        <v>5</v>
      </c>
      <c r="I141" s="9" t="s">
        <v>96</v>
      </c>
      <c r="J141" s="28">
        <f>G141/G143</f>
        <v>1.3966480446927373E-2</v>
      </c>
      <c r="K141" s="27">
        <f>(((2*G143*(G141/G143))+(1.96^2))-((1.96)*(IMSQRT((1.96^2)+(4*G143*(G141/G143)*(1-(G141/G143)))))))/(2*(G143+(1.96^2)))</f>
        <v>5.9799195488295627E-3</v>
      </c>
      <c r="L141" s="30">
        <f>(((2*G143*(G141/G143))+(1.96^2))+((1.96)*(IMSQRT((1.96^2)+(4*G143*(G141/G143)*(1-(G141/G143)))))))/(2*(G143+(1.96^2)))</f>
        <v>3.2273282957460486E-2</v>
      </c>
      <c r="N141" s="11" t="s">
        <v>96</v>
      </c>
      <c r="O141" s="32">
        <f t="shared" ref="O141:O146" si="36">J141*100</f>
        <v>1.3966480446927374</v>
      </c>
      <c r="P141" s="32">
        <f t="shared" ref="P141:Q146" si="37">K141*100</f>
        <v>0.59799195488295631</v>
      </c>
      <c r="Q141" s="33">
        <f t="shared" si="37"/>
        <v>3.2273282957460485</v>
      </c>
    </row>
    <row r="142" spans="2:17" x14ac:dyDescent="0.25">
      <c r="B142" s="11" t="s">
        <v>39</v>
      </c>
      <c r="C142" s="40" t="s">
        <v>119</v>
      </c>
      <c r="D142" s="12">
        <v>31</v>
      </c>
      <c r="E142" s="43" t="s">
        <v>37</v>
      </c>
      <c r="F142" s="12">
        <v>322</v>
      </c>
      <c r="G142" s="13">
        <f>SUM(F142,D142)</f>
        <v>353</v>
      </c>
      <c r="I142" s="11" t="s">
        <v>44</v>
      </c>
      <c r="J142" s="27">
        <f>D143/G143</f>
        <v>8.6592178770949726E-2</v>
      </c>
      <c r="K142" s="27">
        <f>(((2*G143*(D143/G143))+(1.96^2))-((1.96)*(IMSQRT((1.96^2)+(4*G143*(D143/G143)*(1-(D143/G143)))))))/(2*(G143+(1.96^2)))</f>
        <v>6.1672735674598592E-2</v>
      </c>
      <c r="L142" s="30">
        <f>(((2*G143*(D143/G143))+(1.96^2))+((1.96)*(IMSQRT((1.96^2)+(4*G143*(D143/G143)*(1-(D143/G143)))))))/(2*(G143+(1.96^2)))</f>
        <v>0.12028975841121134</v>
      </c>
      <c r="N142" s="11" t="s">
        <v>44</v>
      </c>
      <c r="O142" s="32">
        <f t="shared" si="36"/>
        <v>8.6592178770949726</v>
      </c>
      <c r="P142" s="32">
        <f t="shared" si="37"/>
        <v>6.1672735674598593</v>
      </c>
      <c r="Q142" s="33">
        <f t="shared" si="37"/>
        <v>12.028975841121134</v>
      </c>
    </row>
    <row r="143" spans="2:17" x14ac:dyDescent="0.25">
      <c r="B143" s="4" t="s">
        <v>3</v>
      </c>
      <c r="C143" s="5"/>
      <c r="D143" s="14">
        <f>SUM(D141:D142)</f>
        <v>31</v>
      </c>
      <c r="E143" s="5"/>
      <c r="F143" s="14">
        <f>SUM(F141:F142)</f>
        <v>327</v>
      </c>
      <c r="G143" s="14">
        <f>SUM(G141:G142)</f>
        <v>358</v>
      </c>
      <c r="I143" s="11" t="s">
        <v>14</v>
      </c>
      <c r="J143" s="27">
        <f>D141/D143</f>
        <v>0</v>
      </c>
      <c r="K143" s="27">
        <f>(((2*D143*(D141/D143))+(1.96^2))-((1.96)*(IMSQRT((1.96^2)+(4*D143*(D141/D143)*(1-(D141/D143)))))))/(2*(D143+(1.96^2)))</f>
        <v>0</v>
      </c>
      <c r="L143" s="30">
        <f>(((2*D143*(D141/D143))+(1.96^2))+((1.96)*(IMSQRT((1.96^2)+(4*D143*(D141/D143)*(1-(D141/D143)))))))/(2*(D143+(1.96^2)))</f>
        <v>0.11025900073475385</v>
      </c>
      <c r="N143" s="11" t="s">
        <v>14</v>
      </c>
      <c r="O143" s="32">
        <f t="shared" si="36"/>
        <v>0</v>
      </c>
      <c r="P143" s="32">
        <f t="shared" si="37"/>
        <v>0</v>
      </c>
      <c r="Q143" s="33">
        <f t="shared" si="37"/>
        <v>11.025900073475386</v>
      </c>
    </row>
    <row r="144" spans="2:17" x14ac:dyDescent="0.25">
      <c r="I144" s="11" t="s">
        <v>16</v>
      </c>
      <c r="J144" s="27">
        <f>F142/F143</f>
        <v>0.98470948012232418</v>
      </c>
      <c r="K144" s="27">
        <f>(((2*F143*(F142/F143))+(1.96^2))-((1.96)*(IMSQRT((1.96^2)+(4*F143*(F142/F143)*(1-(F142/F143)))))))/(2*(F143+(1.96^2)))</f>
        <v>0.96471077859834697</v>
      </c>
      <c r="L144" s="30">
        <f>(((2*F143*(F142/F143))+(1.96^2))+((1.96)*(IMSQRT((1.96^2)+(4*F143*(F142/F143)*(1-(F142/F143)))))))/(2*(F143+(1.96^2)))</f>
        <v>0.99345167739267726</v>
      </c>
      <c r="N144" s="11" t="s">
        <v>16</v>
      </c>
      <c r="O144" s="32">
        <f t="shared" si="36"/>
        <v>98.470948012232412</v>
      </c>
      <c r="P144" s="32">
        <f t="shared" si="37"/>
        <v>96.471077859834693</v>
      </c>
      <c r="Q144" s="33">
        <f t="shared" si="37"/>
        <v>99.345167739267723</v>
      </c>
    </row>
    <row r="145" spans="2:17" x14ac:dyDescent="0.25">
      <c r="I145" s="11" t="s">
        <v>45</v>
      </c>
      <c r="J145" s="27">
        <f>D141/G141</f>
        <v>0</v>
      </c>
      <c r="K145" s="27">
        <f>(((2*G141*(D141/G141))+(1.96^2))-((1.96)*(IMSQRT((1.96^2)+(4*G141*(D141/G141)*(1-(D141/G141)))))))/(2*(G141+(1.96^2)))</f>
        <v>0</v>
      </c>
      <c r="L145" s="30">
        <f>(((2*G141*(D141/G141))+(1.96^2))+((1.96)*(IMSQRT((1.96^2)+(4*G141*(D141/G141)*(1-(D141/G141)))))))/(2*(G141+(1.96^2)))</f>
        <v>0.43449149475208104</v>
      </c>
      <c r="N145" s="11" t="s">
        <v>45</v>
      </c>
      <c r="O145" s="32">
        <f t="shared" si="36"/>
        <v>0</v>
      </c>
      <c r="P145" s="32">
        <f t="shared" si="37"/>
        <v>0</v>
      </c>
      <c r="Q145" s="33">
        <f t="shared" si="37"/>
        <v>43.449149475208102</v>
      </c>
    </row>
    <row r="146" spans="2:17" x14ac:dyDescent="0.25">
      <c r="I146" s="11" t="s">
        <v>46</v>
      </c>
      <c r="J146" s="27">
        <f>F142/G142</f>
        <v>0.91218130311614731</v>
      </c>
      <c r="K146" s="27">
        <f>(((2*G142*(F142/G142))+(1.96^2))-((1.96)*(IMSQRT((1.96^2)+(4*G142*(F142/G142)*(1-(F142/G142)))))))/(2*(G142+(1.96^2)))</f>
        <v>0.87804406829614312</v>
      </c>
      <c r="L146" s="30">
        <f>(((2*G142*(F142/G142))+(1.96^2))+((1.96)*(IMSQRT((1.96^2)+(4*G142*(F142/G142)*(1-(F142/G142)))))))/(2*(G142+(1.96^2)))</f>
        <v>0.93744381204067873</v>
      </c>
      <c r="N146" s="11" t="s">
        <v>46</v>
      </c>
      <c r="O146" s="32">
        <f t="shared" si="36"/>
        <v>91.218130311614729</v>
      </c>
      <c r="P146" s="32">
        <f t="shared" si="37"/>
        <v>87.804406829614308</v>
      </c>
      <c r="Q146" s="33">
        <f t="shared" si="37"/>
        <v>93.744381204067878</v>
      </c>
    </row>
    <row r="147" spans="2:17" x14ac:dyDescent="0.25">
      <c r="I147" s="11" t="s">
        <v>47</v>
      </c>
      <c r="J147" s="28">
        <f>J143/(1-J144)</f>
        <v>0</v>
      </c>
      <c r="K147" s="27" t="e">
        <f>EXP(LN(J147)-1.96*(SQRT((1/D141)-(1/D143)+(1/F141)-(1/F143))))</f>
        <v>#NUM!</v>
      </c>
      <c r="L147" s="30" t="e">
        <f>EXP(LN(J147)+1.96*(SQRT((1/D141)-(1/D143)+(1/F141)-(1/F143))))</f>
        <v>#NUM!</v>
      </c>
      <c r="N147" s="11" t="s">
        <v>47</v>
      </c>
      <c r="O147" s="32">
        <f t="shared" ref="O147:Q148" si="38">J147</f>
        <v>0</v>
      </c>
      <c r="P147" s="32" t="e">
        <f t="shared" si="38"/>
        <v>#NUM!</v>
      </c>
      <c r="Q147" s="33" t="e">
        <f t="shared" si="38"/>
        <v>#NUM!</v>
      </c>
    </row>
    <row r="148" spans="2:17" x14ac:dyDescent="0.25">
      <c r="I148" s="17" t="s">
        <v>48</v>
      </c>
      <c r="J148" s="29">
        <f>(1-J143)/J144</f>
        <v>1.015527950310559</v>
      </c>
      <c r="K148" s="29">
        <f>EXP(LN(J148)-1.96*(SQRT((1/D142)-(1/D143)+(1/F142)-(1/F143))))</f>
        <v>1.0019040465157778</v>
      </c>
      <c r="L148" s="31">
        <f>EXP(LN(J148)+1.96*(SQRT((1/D142)-(1/D143)+(1/F142)-(1/F143))))</f>
        <v>1.0293371121200721</v>
      </c>
      <c r="N148" s="17" t="s">
        <v>48</v>
      </c>
      <c r="O148" s="34">
        <f t="shared" si="38"/>
        <v>1.015527950310559</v>
      </c>
      <c r="P148" s="34">
        <f t="shared" si="38"/>
        <v>1.0019040465157778</v>
      </c>
      <c r="Q148" s="35">
        <f t="shared" si="38"/>
        <v>1.0293371121200721</v>
      </c>
    </row>
    <row r="150" spans="2:17" x14ac:dyDescent="0.25">
      <c r="B150" s="3" t="s">
        <v>112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9</v>
      </c>
      <c r="E152" s="41" t="s">
        <v>36</v>
      </c>
      <c r="F152" s="10">
        <v>14</v>
      </c>
      <c r="G152" s="8">
        <f>SUM(D152,F152)</f>
        <v>23</v>
      </c>
      <c r="I152" s="9" t="s">
        <v>96</v>
      </c>
      <c r="J152" s="28">
        <f>G152/G154</f>
        <v>4.4145873320537425E-2</v>
      </c>
      <c r="K152" s="27">
        <f>(((2*G154*(G152/G154))+(1.96^2))-((1.96)*(IMSQRT((1.96^2)+(4*G154*(G152/G154)*(1-(G152/G154)))))))/(2*(G154+(1.96^2)))</f>
        <v>2.9594084537828701E-2</v>
      </c>
      <c r="L152" s="30">
        <f>(((2*G154*(G152/G154))+(1.96^2))+((1.96)*(IMSQRT((1.96^2)+(4*G154*(G152/G154)*(1-(G152/G154)))))))/(2*(G154+(1.96^2)))</f>
        <v>6.5370948721729993E-2</v>
      </c>
      <c r="N152" s="11" t="s">
        <v>96</v>
      </c>
      <c r="O152" s="32">
        <f t="shared" ref="O152:O157" si="39">J152*100</f>
        <v>4.4145873320537428</v>
      </c>
      <c r="P152" s="32">
        <f t="shared" ref="P152:Q157" si="40">K152*100</f>
        <v>2.9594084537828702</v>
      </c>
      <c r="Q152" s="33">
        <f t="shared" si="40"/>
        <v>6.5370948721729993</v>
      </c>
    </row>
    <row r="153" spans="2:17" x14ac:dyDescent="0.25">
      <c r="B153" s="11" t="s">
        <v>39</v>
      </c>
      <c r="C153" s="40" t="s">
        <v>119</v>
      </c>
      <c r="D153" s="12">
        <v>46</v>
      </c>
      <c r="E153" s="43" t="s">
        <v>37</v>
      </c>
      <c r="F153" s="12">
        <v>452</v>
      </c>
      <c r="G153" s="13">
        <f>SUM(F153,D153)</f>
        <v>498</v>
      </c>
      <c r="I153" s="11" t="s">
        <v>44</v>
      </c>
      <c r="J153" s="27">
        <f>D154/G154</f>
        <v>0.10556621880998081</v>
      </c>
      <c r="K153" s="27">
        <f>(((2*G154*(D154/G154))+(1.96^2))-((1.96)*(IMSQRT((1.96^2)+(4*G154*(D154/G154)*(1-(D154/G154)))))))/(2*(G154+(1.96^2)))</f>
        <v>8.2005969971777296E-2</v>
      </c>
      <c r="L153" s="30">
        <f>(((2*G154*(D154/G154))+(1.96^2))+((1.96)*(IMSQRT((1.96^2)+(4*G154*(D154/G154)*(1-(D154/G154)))))))/(2*(G154+(1.96^2)))</f>
        <v>0.13490061670123035</v>
      </c>
      <c r="N153" s="11" t="s">
        <v>44</v>
      </c>
      <c r="O153" s="32">
        <f t="shared" si="39"/>
        <v>10.556621880998081</v>
      </c>
      <c r="P153" s="32">
        <f t="shared" si="40"/>
        <v>8.2005969971777297</v>
      </c>
      <c r="Q153" s="33">
        <f t="shared" si="40"/>
        <v>13.490061670123035</v>
      </c>
    </row>
    <row r="154" spans="2:17" x14ac:dyDescent="0.25">
      <c r="B154" s="4" t="s">
        <v>3</v>
      </c>
      <c r="C154" s="5"/>
      <c r="D154" s="14">
        <f>SUM(D152:D153)</f>
        <v>55</v>
      </c>
      <c r="E154" s="5"/>
      <c r="F154" s="14">
        <f>SUM(F152:F153)</f>
        <v>466</v>
      </c>
      <c r="G154" s="14">
        <f>SUM(G152:G153)</f>
        <v>521</v>
      </c>
      <c r="I154" s="11" t="s">
        <v>14</v>
      </c>
      <c r="J154" s="27">
        <f>D152/D154</f>
        <v>0.16363636363636364</v>
      </c>
      <c r="K154" s="27">
        <f>(((2*D154*(D152/D154))+(1.96^2))-((1.96)*(IMSQRT((1.96^2)+(4*D154*(D152/D154)*(1-(D152/D154)))))))/(2*(D154+(1.96^2)))</f>
        <v>8.8553205585224601E-2</v>
      </c>
      <c r="L154" s="30">
        <f>(((2*D154*(D152/D154))+(1.96^2))+((1.96)*(IMSQRT((1.96^2)+(4*D154*(D152/D154)*(1-(D152/D154)))))))/(2*(D154+(1.96^2)))</f>
        <v>0.28263996387311774</v>
      </c>
      <c r="N154" s="11" t="s">
        <v>14</v>
      </c>
      <c r="O154" s="32">
        <f t="shared" si="39"/>
        <v>16.363636363636363</v>
      </c>
      <c r="P154" s="32">
        <f t="shared" si="40"/>
        <v>8.8553205585224593</v>
      </c>
      <c r="Q154" s="33">
        <f t="shared" si="40"/>
        <v>28.263996387311774</v>
      </c>
    </row>
    <row r="155" spans="2:17" x14ac:dyDescent="0.25">
      <c r="I155" s="11" t="s">
        <v>16</v>
      </c>
      <c r="J155" s="27">
        <f>F153/F154</f>
        <v>0.96995708154506433</v>
      </c>
      <c r="K155" s="27">
        <f>(((2*F154*(F153/F154))+(1.96^2))-((1.96)*(IMSQRT((1.96^2)+(4*F154*(F153/F154)*(1-(F153/F154)))))))/(2*(F154+(1.96^2)))</f>
        <v>0.95020770115673303</v>
      </c>
      <c r="L155" s="30">
        <f>(((2*F154*(F153/F154))+(1.96^2))+((1.96)*(IMSQRT((1.96^2)+(4*F154*(F153/F154)*(1-(F153/F154)))))))/(2*(F154+(1.96^2)))</f>
        <v>0.98202137349310648</v>
      </c>
      <c r="N155" s="11" t="s">
        <v>16</v>
      </c>
      <c r="O155" s="32">
        <f t="shared" si="39"/>
        <v>96.995708154506431</v>
      </c>
      <c r="P155" s="32">
        <f t="shared" si="40"/>
        <v>95.020770115673301</v>
      </c>
      <c r="Q155" s="33">
        <f t="shared" si="40"/>
        <v>98.202137349310647</v>
      </c>
    </row>
    <row r="156" spans="2:17" x14ac:dyDescent="0.25">
      <c r="I156" s="11" t="s">
        <v>45</v>
      </c>
      <c r="J156" s="27">
        <f>D152/G152</f>
        <v>0.39130434782608697</v>
      </c>
      <c r="K156" s="27">
        <f>(((2*G152*(D152/G152))+(1.96^2))-((1.96)*(IMSQRT((1.96^2)+(4*G152*(D152/G152)*(1-(D152/G152)))))))/(2*(G152+(1.96^2)))</f>
        <v>0.22157377982382123</v>
      </c>
      <c r="L156" s="30">
        <f>(((2*G152*(D152/G152))+(1.96^2))+((1.96)*(IMSQRT((1.96^2)+(4*G152*(D152/G152)*(1-(D152/G152)))))))/(2*(G152+(1.96^2)))</f>
        <v>0.59214820396254031</v>
      </c>
      <c r="N156" s="11" t="s">
        <v>45</v>
      </c>
      <c r="O156" s="32">
        <f t="shared" si="39"/>
        <v>39.130434782608695</v>
      </c>
      <c r="P156" s="32">
        <f t="shared" si="40"/>
        <v>22.157377982382123</v>
      </c>
      <c r="Q156" s="33">
        <f t="shared" si="40"/>
        <v>59.214820396254034</v>
      </c>
    </row>
    <row r="157" spans="2:17" x14ac:dyDescent="0.25">
      <c r="I157" s="11" t="s">
        <v>46</v>
      </c>
      <c r="J157" s="27">
        <f>F153/G153</f>
        <v>0.90763052208835338</v>
      </c>
      <c r="K157" s="27">
        <f>(((2*G153*(F153/G153))+(1.96^2))-((1.96)*(IMSQRT((1.96^2)+(4*G153*(F153/G153)*(1-(F153/G153)))))))/(2*(G153+(1.96^2)))</f>
        <v>0.87898536783172498</v>
      </c>
      <c r="L157" s="30">
        <f>(((2*G153*(F153/G153))+(1.96^2))+((1.96)*(IMSQRT((1.96^2)+(4*G153*(F153/G153)*(1-(F153/G153)))))))/(2*(G153+(1.96^2)))</f>
        <v>0.93003484890598664</v>
      </c>
      <c r="N157" s="11" t="s">
        <v>46</v>
      </c>
      <c r="O157" s="32">
        <f t="shared" si="39"/>
        <v>90.763052208835333</v>
      </c>
      <c r="P157" s="32">
        <f t="shared" si="40"/>
        <v>87.898536783172503</v>
      </c>
      <c r="Q157" s="33">
        <f t="shared" si="40"/>
        <v>93.003484890598671</v>
      </c>
    </row>
    <row r="158" spans="2:17" x14ac:dyDescent="0.25">
      <c r="I158" s="11" t="s">
        <v>47</v>
      </c>
      <c r="J158" s="28">
        <f>J154/(1-J155)</f>
        <v>5.4467532467532376</v>
      </c>
      <c r="K158" s="27">
        <f>EXP(LN(J158)-1.96*(SQRT((1/D152)-(1/D154)+(1/F152)-(1/F154))))</f>
        <v>2.47346262430055</v>
      </c>
      <c r="L158" s="30">
        <f>EXP(LN(J158)+1.96*(SQRT((1/D152)-(1/D154)+(1/F152)-(1/F154))))</f>
        <v>11.994165846514964</v>
      </c>
      <c r="N158" s="11" t="s">
        <v>47</v>
      </c>
      <c r="O158" s="32">
        <f t="shared" ref="O158:Q159" si="41">J158</f>
        <v>5.4467532467532376</v>
      </c>
      <c r="P158" s="32">
        <f t="shared" si="41"/>
        <v>2.47346262430055</v>
      </c>
      <c r="Q158" s="33">
        <f t="shared" si="41"/>
        <v>11.994165846514964</v>
      </c>
    </row>
    <row r="159" spans="2:17" x14ac:dyDescent="0.25">
      <c r="I159" s="17" t="s">
        <v>48</v>
      </c>
      <c r="J159" s="29">
        <f>(1-J154)/J155</f>
        <v>0.86226870474658091</v>
      </c>
      <c r="K159" s="29">
        <f>EXP(LN(J159)-1.96*(SQRT((1/D153)-(1/D154)+(1/F153)-(1/F154))))</f>
        <v>0.76630418195096162</v>
      </c>
      <c r="L159" s="31">
        <f>EXP(LN(J159)+1.96*(SQRT((1/D153)-(1/D154)+(1/F153)-(1/F154))))</f>
        <v>0.97025089605073556</v>
      </c>
      <c r="N159" s="17" t="s">
        <v>48</v>
      </c>
      <c r="O159" s="34">
        <f t="shared" si="41"/>
        <v>0.86226870474658091</v>
      </c>
      <c r="P159" s="34">
        <f t="shared" si="41"/>
        <v>0.76630418195096162</v>
      </c>
      <c r="Q159" s="35">
        <f t="shared" si="41"/>
        <v>0.97025089605073556</v>
      </c>
    </row>
    <row r="161" spans="2:17" x14ac:dyDescent="0.25">
      <c r="B161" s="3" t="s">
        <v>81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17</v>
      </c>
      <c r="E163" s="41" t="s">
        <v>36</v>
      </c>
      <c r="F163" s="10">
        <v>31</v>
      </c>
      <c r="G163" s="8">
        <f>SUM(D163,F163)</f>
        <v>48</v>
      </c>
      <c r="I163" s="9" t="s">
        <v>96</v>
      </c>
      <c r="J163" s="28">
        <f>G163/G165</f>
        <v>6.3576158940397351E-2</v>
      </c>
      <c r="K163" s="27">
        <f>(((2*G165*(G163/G165))+(1.96^2))-((1.96)*(IMSQRT((1.96^2)+(4*G165*(G163/G165)*(1-(G163/G165)))))))/(2*(G165+(1.96^2)))</f>
        <v>4.8284945882555996E-2</v>
      </c>
      <c r="L163" s="30">
        <f>(((2*G165*(G163/G165))+(1.96^2))+((1.96)*(IMSQRT((1.96^2)+(4*G165*(G163/G165)*(1-(G163/G165)))))))/(2*(G165+(1.96^2)))</f>
        <v>8.3286122440530144E-2</v>
      </c>
      <c r="N163" s="11" t="s">
        <v>96</v>
      </c>
      <c r="O163" s="32">
        <f t="shared" ref="O163:O168" si="42">J163*100</f>
        <v>6.3576158940397347</v>
      </c>
      <c r="P163" s="32">
        <f t="shared" ref="P163:Q168" si="43">K163*100</f>
        <v>4.8284945882555999</v>
      </c>
      <c r="Q163" s="33">
        <f t="shared" si="43"/>
        <v>8.3286122440530139</v>
      </c>
    </row>
    <row r="164" spans="2:17" x14ac:dyDescent="0.25">
      <c r="B164" s="11" t="s">
        <v>39</v>
      </c>
      <c r="C164" s="40" t="s">
        <v>119</v>
      </c>
      <c r="D164" s="12">
        <v>57</v>
      </c>
      <c r="E164" s="43" t="s">
        <v>37</v>
      </c>
      <c r="F164" s="12">
        <v>650</v>
      </c>
      <c r="G164" s="13">
        <f>SUM(F164,D164)</f>
        <v>707</v>
      </c>
      <c r="I164" s="11" t="s">
        <v>44</v>
      </c>
      <c r="J164" s="27">
        <f>D165/G165</f>
        <v>9.8013245033112581E-2</v>
      </c>
      <c r="K164" s="27">
        <f>(((2*G165*(D165/G165))+(1.96^2))-((1.96)*(IMSQRT((1.96^2)+(4*G165*(D165/G165)*(1-(D165/G165)))))))/(2*(G165+(1.96^2)))</f>
        <v>7.8795145616218309E-2</v>
      </c>
      <c r="L164" s="30">
        <f>(((2*G165*(D165/G165))+(1.96^2))+((1.96)*(IMSQRT((1.96^2)+(4*G165*(D165/G165)*(1-(D165/G165)))))))/(2*(G165+(1.96^2)))</f>
        <v>0.12130142262674572</v>
      </c>
      <c r="N164" s="11" t="s">
        <v>44</v>
      </c>
      <c r="O164" s="32">
        <f t="shared" si="42"/>
        <v>9.8013245033112586</v>
      </c>
      <c r="P164" s="32">
        <f t="shared" si="43"/>
        <v>7.8795145616218312</v>
      </c>
      <c r="Q164" s="33">
        <f t="shared" si="43"/>
        <v>12.130142262674571</v>
      </c>
    </row>
    <row r="165" spans="2:17" x14ac:dyDescent="0.25">
      <c r="B165" s="4" t="s">
        <v>3</v>
      </c>
      <c r="C165" s="5"/>
      <c r="D165" s="14">
        <f>SUM(D163:D164)</f>
        <v>74</v>
      </c>
      <c r="E165" s="5"/>
      <c r="F165" s="14">
        <f>SUM(F163:F164)</f>
        <v>681</v>
      </c>
      <c r="G165" s="14">
        <f>SUM(G163:G164)</f>
        <v>755</v>
      </c>
      <c r="I165" s="11" t="s">
        <v>14</v>
      </c>
      <c r="J165" s="27">
        <f>D163/D165</f>
        <v>0.22972972972972974</v>
      </c>
      <c r="K165" s="27">
        <f>(((2*D165*(D163/D165))+(1.96^2))-((1.96)*(IMSQRT((1.96^2)+(4*D165*(D163/D165)*(1-(D163/D165)))))))/(2*(D165+(1.96^2)))</f>
        <v>0.14867065520740377</v>
      </c>
      <c r="L165" s="30">
        <f>(((2*D165*(D163/D165))+(1.96^2))+((1.96)*(IMSQRT((1.96^2)+(4*D165*(D163/D165)*(1-(D163/D165)))))))/(2*(D165+(1.96^2)))</f>
        <v>0.33746529266622677</v>
      </c>
      <c r="N165" s="11" t="s">
        <v>14</v>
      </c>
      <c r="O165" s="32">
        <f t="shared" si="42"/>
        <v>22.972972972972975</v>
      </c>
      <c r="P165" s="32">
        <f t="shared" si="43"/>
        <v>14.867065520740377</v>
      </c>
      <c r="Q165" s="33">
        <f t="shared" si="43"/>
        <v>33.74652926662268</v>
      </c>
    </row>
    <row r="166" spans="2:17" x14ac:dyDescent="0.25">
      <c r="I166" s="11" t="s">
        <v>16</v>
      </c>
      <c r="J166" s="27">
        <f>F164/F165</f>
        <v>0.95447870778267252</v>
      </c>
      <c r="K166" s="27">
        <f>(((2*F165*(F164/F165))+(1.96^2))-((1.96)*(IMSQRT((1.96^2)+(4*F165*(F164/F165)*(1-(F164/F165)))))))/(2*(F165+(1.96^2)))</f>
        <v>0.93611079130740826</v>
      </c>
      <c r="L166" s="30">
        <f>(((2*F165*(F164/F165))+(1.96^2))+((1.96)*(IMSQRT((1.96^2)+(4*F165*(F164/F165)*(1-(F164/F165)))))))/(2*(F165+(1.96^2)))</f>
        <v>0.96774785279365105</v>
      </c>
      <c r="N166" s="11" t="s">
        <v>16</v>
      </c>
      <c r="O166" s="32">
        <f t="shared" si="42"/>
        <v>95.447870778267259</v>
      </c>
      <c r="P166" s="32">
        <f t="shared" si="43"/>
        <v>93.611079130740819</v>
      </c>
      <c r="Q166" s="33">
        <f t="shared" si="43"/>
        <v>96.774785279365105</v>
      </c>
    </row>
    <row r="167" spans="2:17" x14ac:dyDescent="0.25">
      <c r="I167" s="11" t="s">
        <v>45</v>
      </c>
      <c r="J167" s="27">
        <f>D163/G163</f>
        <v>0.35416666666666669</v>
      </c>
      <c r="K167" s="27">
        <f>(((2*G163*(D163/G163))+(1.96^2))-((1.96)*(IMSQRT((1.96^2)+(4*G163*(D163/G163)*(1-(D163/G163)))))))/(2*(G163+(1.96^2)))</f>
        <v>0.23433457112685724</v>
      </c>
      <c r="L167" s="30">
        <f>(((2*G163*(D163/G163))+(1.96^2))+((1.96)*(IMSQRT((1.96^2)+(4*G163*(D163/G163)*(1-(D163/G163)))))))/(2*(G163+(1.96^2)))</f>
        <v>0.49561203545935922</v>
      </c>
      <c r="N167" s="11" t="s">
        <v>45</v>
      </c>
      <c r="O167" s="32">
        <f t="shared" si="42"/>
        <v>35.416666666666671</v>
      </c>
      <c r="P167" s="32">
        <f t="shared" si="43"/>
        <v>23.433457112685723</v>
      </c>
      <c r="Q167" s="33">
        <f t="shared" si="43"/>
        <v>49.561203545935925</v>
      </c>
    </row>
    <row r="168" spans="2:17" x14ac:dyDescent="0.25">
      <c r="I168" s="11" t="s">
        <v>46</v>
      </c>
      <c r="J168" s="27">
        <f>F164/G164</f>
        <v>0.91937765205091937</v>
      </c>
      <c r="K168" s="27">
        <f>(((2*G164*(F164/G164))+(1.96^2))-((1.96)*(IMSQRT((1.96^2)+(4*G164*(F164/G164)*(1-(F164/G164)))))))/(2*(G164+(1.96^2)))</f>
        <v>0.89696881126796457</v>
      </c>
      <c r="L168" s="30">
        <f>(((2*G164*(F164/G164))+(1.96^2))+((1.96)*(IMSQRT((1.96^2)+(4*G164*(F164/G164)*(1-(F164/G164)))))))/(2*(G164+(1.96^2)))</f>
        <v>0.93725360902932808</v>
      </c>
      <c r="N168" s="11" t="s">
        <v>46</v>
      </c>
      <c r="O168" s="32">
        <f t="shared" si="42"/>
        <v>91.937765205091935</v>
      </c>
      <c r="P168" s="32">
        <f t="shared" si="43"/>
        <v>89.696881126796455</v>
      </c>
      <c r="Q168" s="33">
        <f t="shared" si="43"/>
        <v>93.725360902932806</v>
      </c>
    </row>
    <row r="169" spans="2:17" x14ac:dyDescent="0.25">
      <c r="I169" s="11" t="s">
        <v>47</v>
      </c>
      <c r="J169" s="28">
        <f>J165/(1-J166)</f>
        <v>5.0466434176111576</v>
      </c>
      <c r="K169" s="27">
        <f>EXP(LN(J169)-1.96*(SQRT((1/D163)-(1/D165)+(1/F163)-(1/F165))))</f>
        <v>2.9388975043597201</v>
      </c>
      <c r="L169" s="30">
        <f>EXP(LN(J169)+1.96*(SQRT((1/D163)-(1/D165)+(1/F163)-(1/F165))))</f>
        <v>8.6660421966865151</v>
      </c>
      <c r="N169" s="11" t="s">
        <v>47</v>
      </c>
      <c r="O169" s="32">
        <f t="shared" ref="O169:Q170" si="44">J169</f>
        <v>5.0466434176111576</v>
      </c>
      <c r="P169" s="32">
        <f t="shared" si="44"/>
        <v>2.9388975043597201</v>
      </c>
      <c r="Q169" s="33">
        <f t="shared" si="44"/>
        <v>8.6660421966865151</v>
      </c>
    </row>
    <row r="170" spans="2:17" x14ac:dyDescent="0.25">
      <c r="I170" s="17" t="s">
        <v>48</v>
      </c>
      <c r="J170" s="29">
        <f>(1-J165)/J166</f>
        <v>0.80700623700623708</v>
      </c>
      <c r="K170" s="29">
        <f>EXP(LN(J170)-1.96*(SQRT((1/D164)-(1/D165)+(1/F164)-(1/F165))))</f>
        <v>0.71181949640519082</v>
      </c>
      <c r="L170" s="31">
        <f>EXP(LN(J170)+1.96*(SQRT((1/D164)-(1/D165)+(1/F164)-(1/F165))))</f>
        <v>0.91492164777157081</v>
      </c>
      <c r="N170" s="17" t="s">
        <v>48</v>
      </c>
      <c r="O170" s="34">
        <f t="shared" si="44"/>
        <v>0.80700623700623708</v>
      </c>
      <c r="P170" s="34">
        <f t="shared" si="44"/>
        <v>0.71181949640519082</v>
      </c>
      <c r="Q170" s="35">
        <f t="shared" si="44"/>
        <v>0.91492164777157081</v>
      </c>
    </row>
    <row r="172" spans="2:17" x14ac:dyDescent="0.25">
      <c r="B172" s="3" t="s">
        <v>7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28</v>
      </c>
      <c r="E174" s="41" t="s">
        <v>36</v>
      </c>
      <c r="F174" s="10">
        <v>40</v>
      </c>
      <c r="G174" s="8">
        <f>SUM(D174,F174)</f>
        <v>68</v>
      </c>
      <c r="I174" s="9" t="s">
        <v>96</v>
      </c>
      <c r="J174" s="28">
        <f>G174/G176</f>
        <v>9.3023255813953487E-2</v>
      </c>
      <c r="K174" s="27">
        <f>(((2*G176*(G174/G176))+(1.96^2))-((1.96)*(IMSQRT((1.96^2)+(4*G176*(G174/G176)*(1-(G174/G176)))))))/(2*(G176+(1.96^2)))</f>
        <v>7.4041720257262827E-2</v>
      </c>
      <c r="L174" s="30">
        <f>(((2*G176*(G174/G176))+(1.96^2))+((1.96)*(IMSQRT((1.96^2)+(4*G176*(G174/G176)*(1-(G174/G176)))))))/(2*(G176+(1.96^2)))</f>
        <v>0.1162599719713753</v>
      </c>
      <c r="N174" s="11" t="s">
        <v>96</v>
      </c>
      <c r="O174" s="32">
        <f t="shared" ref="O174:O179" si="45">J174*100</f>
        <v>9.3023255813953494</v>
      </c>
      <c r="P174" s="32">
        <f t="shared" ref="P174:Q179" si="46">K174*100</f>
        <v>7.4041720257262824</v>
      </c>
      <c r="Q174" s="33">
        <f t="shared" si="46"/>
        <v>11.625997197137531</v>
      </c>
    </row>
    <row r="175" spans="2:17" x14ac:dyDescent="0.25">
      <c r="B175" s="11" t="s">
        <v>39</v>
      </c>
      <c r="C175" s="40" t="s">
        <v>119</v>
      </c>
      <c r="D175" s="12">
        <v>44</v>
      </c>
      <c r="E175" s="43" t="s">
        <v>37</v>
      </c>
      <c r="F175" s="12">
        <v>619</v>
      </c>
      <c r="G175" s="13">
        <f>SUM(F175,D175)</f>
        <v>663</v>
      </c>
      <c r="I175" s="11" t="s">
        <v>44</v>
      </c>
      <c r="J175" s="27">
        <f>D176/G176</f>
        <v>9.8495212038303692E-2</v>
      </c>
      <c r="K175" s="27">
        <f>(((2*G176*(D176/G176))+(1.96^2))-((1.96)*(IMSQRT((1.96^2)+(4*G176*(D176/G176)*(1-(D176/G176)))))))/(2*(G176+(1.96^2)))</f>
        <v>7.8946981070586342E-2</v>
      </c>
      <c r="L175" s="30">
        <f>(((2*G176*(D176/G176))+(1.96^2))+((1.96)*(IMSQRT((1.96^2)+(4*G176*(D176/G176)*(1-(D176/G176)))))))/(2*(G176+(1.96^2)))</f>
        <v>0.12224141109447346</v>
      </c>
      <c r="N175" s="11" t="s">
        <v>44</v>
      </c>
      <c r="O175" s="32">
        <f t="shared" si="45"/>
        <v>9.8495212038303688</v>
      </c>
      <c r="P175" s="32">
        <f t="shared" si="46"/>
        <v>7.894698107058634</v>
      </c>
      <c r="Q175" s="33">
        <f t="shared" si="46"/>
        <v>12.224141109447347</v>
      </c>
    </row>
    <row r="176" spans="2:17" x14ac:dyDescent="0.25">
      <c r="B176" s="4" t="s">
        <v>3</v>
      </c>
      <c r="C176" s="5"/>
      <c r="D176" s="14">
        <f>SUM(D174:D175)</f>
        <v>72</v>
      </c>
      <c r="E176" s="5"/>
      <c r="F176" s="14">
        <f>SUM(F174:F175)</f>
        <v>659</v>
      </c>
      <c r="G176" s="14">
        <f>SUM(G174:G175)</f>
        <v>731</v>
      </c>
      <c r="I176" s="11" t="s">
        <v>14</v>
      </c>
      <c r="J176" s="27">
        <f>D174/D176</f>
        <v>0.3888888888888889</v>
      </c>
      <c r="K176" s="27">
        <f>(((2*D176*(D174/D176))+(1.96^2))-((1.96)*(IMSQRT((1.96^2)+(4*D176*(D174/D176)*(1-(D174/D176)))))))/(2*(D176+(1.96^2)))</f>
        <v>0.28465541870001521</v>
      </c>
      <c r="L176" s="30">
        <f>(((2*D176*(D174/D176))+(1.96^2))+((1.96)*(IMSQRT((1.96^2)+(4*D176*(D174/D176)*(1-(D174/D176)))))))/(2*(D176+(1.96^2)))</f>
        <v>0.50437856792473956</v>
      </c>
      <c r="N176" s="11" t="s">
        <v>14</v>
      </c>
      <c r="O176" s="32">
        <f t="shared" si="45"/>
        <v>38.888888888888893</v>
      </c>
      <c r="P176" s="32">
        <f t="shared" si="46"/>
        <v>28.46554187000152</v>
      </c>
      <c r="Q176" s="33">
        <f t="shared" si="46"/>
        <v>50.437856792473958</v>
      </c>
    </row>
    <row r="177" spans="2:17" x14ac:dyDescent="0.25">
      <c r="I177" s="11" t="s">
        <v>16</v>
      </c>
      <c r="J177" s="27">
        <f>F175/F176</f>
        <v>0.93930197268588767</v>
      </c>
      <c r="K177" s="27">
        <f>(((2*F176*(F175/F176))+(1.96^2))-((1.96)*(IMSQRT((1.96^2)+(4*F176*(F175/F176)*(1-(F175/F176)))))))/(2*(F176+(1.96^2)))</f>
        <v>0.91840070259237794</v>
      </c>
      <c r="L177" s="30">
        <f>(((2*F176*(F175/F176))+(1.96^2))+((1.96)*(IMSQRT((1.96^2)+(4*F176*(F175/F176)*(1-(F175/F176)))))))/(2*(F176+(1.96^2)))</f>
        <v>0.95511115906506783</v>
      </c>
      <c r="N177" s="11" t="s">
        <v>16</v>
      </c>
      <c r="O177" s="32">
        <f t="shared" si="45"/>
        <v>93.93019726858877</v>
      </c>
      <c r="P177" s="32">
        <f t="shared" si="46"/>
        <v>91.840070259237791</v>
      </c>
      <c r="Q177" s="33">
        <f t="shared" si="46"/>
        <v>95.511115906506788</v>
      </c>
    </row>
    <row r="178" spans="2:17" x14ac:dyDescent="0.25">
      <c r="I178" s="11" t="s">
        <v>45</v>
      </c>
      <c r="J178" s="27">
        <f>D174/G174</f>
        <v>0.41176470588235292</v>
      </c>
      <c r="K178" s="27">
        <f>(((2*G174*(D174/G174))+(1.96^2))-((1.96)*(IMSQRT((1.96^2)+(4*G174*(D174/G174)*(1-(D174/G174)))))))/(2*(G174+(1.96^2)))</f>
        <v>0.30257837712450514</v>
      </c>
      <c r="L178" s="30">
        <f>(((2*G174*(D174/G174))+(1.96^2))+((1.96)*(IMSQRT((1.96^2)+(4*G174*(D174/G174)*(1-(D174/G174)))))))/(2*(G174+(1.96^2)))</f>
        <v>0.53038748109691536</v>
      </c>
      <c r="N178" s="11" t="s">
        <v>45</v>
      </c>
      <c r="O178" s="32">
        <f t="shared" si="45"/>
        <v>41.17647058823529</v>
      </c>
      <c r="P178" s="32">
        <f t="shared" si="46"/>
        <v>30.257837712450513</v>
      </c>
      <c r="Q178" s="33">
        <f t="shared" si="46"/>
        <v>53.038748109691539</v>
      </c>
    </row>
    <row r="179" spans="2:17" x14ac:dyDescent="0.25">
      <c r="I179" s="11" t="s">
        <v>46</v>
      </c>
      <c r="J179" s="27">
        <f>F175/G175</f>
        <v>0.93363499245852188</v>
      </c>
      <c r="K179" s="27">
        <f>(((2*G175*(F175/G175))+(1.96^2))-((1.96)*(IMSQRT((1.96^2)+(4*G175*(F175/G175)*(1-(F175/G175)))))))/(2*(G175+(1.96^2)))</f>
        <v>0.91207934484010578</v>
      </c>
      <c r="L179" s="30">
        <f>(((2*G175*(F175/G175))+(1.96^2))+((1.96)*(IMSQRT((1.96^2)+(4*G175*(F175/G175)*(1-(F175/G175)))))))/(2*(G175+(1.96^2)))</f>
        <v>0.95019439453068344</v>
      </c>
      <c r="N179" s="11" t="s">
        <v>46</v>
      </c>
      <c r="O179" s="32">
        <f t="shared" si="45"/>
        <v>93.363499245852182</v>
      </c>
      <c r="P179" s="32">
        <f t="shared" si="46"/>
        <v>91.207934484010579</v>
      </c>
      <c r="Q179" s="33">
        <f t="shared" si="46"/>
        <v>95.019439453068344</v>
      </c>
    </row>
    <row r="180" spans="2:17" x14ac:dyDescent="0.25">
      <c r="I180" s="11" t="s">
        <v>47</v>
      </c>
      <c r="J180" s="28">
        <f>J176/(1-J177)</f>
        <v>6.4069444444444397</v>
      </c>
      <c r="K180" s="27">
        <f>EXP(LN(J180)-1.96*(SQRT((1/D174)-(1/D176)+(1/F174)-(1/F176))))</f>
        <v>4.2214702641142319</v>
      </c>
      <c r="L180" s="30">
        <f>EXP(LN(J180)+1.96*(SQRT((1/D174)-(1/D176)+(1/F174)-(1/F176))))</f>
        <v>9.7238484570518562</v>
      </c>
      <c r="N180" s="11" t="s">
        <v>47</v>
      </c>
      <c r="O180" s="32">
        <f t="shared" ref="O180:Q181" si="47">J180</f>
        <v>6.4069444444444397</v>
      </c>
      <c r="P180" s="32">
        <f t="shared" si="47"/>
        <v>4.2214702641142319</v>
      </c>
      <c r="Q180" s="33">
        <f t="shared" si="47"/>
        <v>9.7238484570518562</v>
      </c>
    </row>
    <row r="181" spans="2:17" x14ac:dyDescent="0.25">
      <c r="I181" s="17" t="s">
        <v>48</v>
      </c>
      <c r="J181" s="29">
        <f>(1-J176)/J177</f>
        <v>0.65060132830730577</v>
      </c>
      <c r="K181" s="29">
        <f>EXP(LN(J181)-1.96*(SQRT((1/D175)-(1/D176)+(1/F175)-(1/F176))))</f>
        <v>0.54056389952137651</v>
      </c>
      <c r="L181" s="31">
        <f>EXP(LN(J181)+1.96*(SQRT((1/D175)-(1/D176)+(1/F175)-(1/F176))))</f>
        <v>0.78303802523625976</v>
      </c>
      <c r="N181" s="17" t="s">
        <v>48</v>
      </c>
      <c r="O181" s="34">
        <f t="shared" si="47"/>
        <v>0.65060132830730577</v>
      </c>
      <c r="P181" s="34">
        <f t="shared" si="47"/>
        <v>0.54056389952137651</v>
      </c>
      <c r="Q181" s="35">
        <f t="shared" si="47"/>
        <v>0.78303802523625976</v>
      </c>
    </row>
    <row r="183" spans="2:17" x14ac:dyDescent="0.25">
      <c r="B183" s="3" t="s">
        <v>82</v>
      </c>
      <c r="I183" s="3"/>
      <c r="K183" s="20" t="s">
        <v>40</v>
      </c>
      <c r="L183" s="6"/>
      <c r="N183" s="3"/>
      <c r="P183" s="20" t="s">
        <v>40</v>
      </c>
      <c r="Q183" s="6"/>
    </row>
    <row r="184" spans="2:17" x14ac:dyDescent="0.25">
      <c r="B184" s="38"/>
      <c r="C184" s="7" t="s">
        <v>123</v>
      </c>
      <c r="D184" s="7" t="s">
        <v>35</v>
      </c>
      <c r="E184" s="7" t="s">
        <v>122</v>
      </c>
      <c r="F184" s="44" t="s">
        <v>35</v>
      </c>
      <c r="G184" s="8" t="s">
        <v>3</v>
      </c>
      <c r="I184" s="4" t="s">
        <v>12</v>
      </c>
      <c r="J184" s="5" t="s">
        <v>41</v>
      </c>
      <c r="K184" s="18" t="s">
        <v>42</v>
      </c>
      <c r="L184" s="19" t="s">
        <v>43</v>
      </c>
      <c r="N184" s="9" t="s">
        <v>67</v>
      </c>
      <c r="O184" s="7" t="s">
        <v>41</v>
      </c>
      <c r="P184" s="36" t="s">
        <v>42</v>
      </c>
      <c r="Q184" s="37" t="s">
        <v>43</v>
      </c>
    </row>
    <row r="185" spans="2:17" x14ac:dyDescent="0.25">
      <c r="B185" s="9" t="s">
        <v>38</v>
      </c>
      <c r="C185" s="42" t="s">
        <v>118</v>
      </c>
      <c r="D185" s="10">
        <v>10</v>
      </c>
      <c r="E185" s="41" t="s">
        <v>36</v>
      </c>
      <c r="F185" s="10">
        <v>26</v>
      </c>
      <c r="G185" s="8">
        <f>SUM(D185,F185)</f>
        <v>36</v>
      </c>
      <c r="I185" s="9" t="s">
        <v>96</v>
      </c>
      <c r="J185" s="28">
        <f>G185/G187</f>
        <v>5.027932960893855E-2</v>
      </c>
      <c r="K185" s="27">
        <f>(((2*G187*(G185/G187))+(1.96^2))-((1.96)*(IMSQRT((1.96^2)+(4*G187*(G185/G187)*(1-(G185/G187)))))))/(2*(G187+(1.96^2)))</f>
        <v>3.653637935277998E-2</v>
      </c>
      <c r="L185" s="30">
        <f>(((2*G187*(G185/G187))+(1.96^2))+((1.96)*(IMSQRT((1.96^2)+(4*G187*(G185/G187)*(1-(G185/G187)))))))/(2*(G187+(1.96^2)))</f>
        <v>6.8822355124360551E-2</v>
      </c>
      <c r="N185" s="11" t="s">
        <v>96</v>
      </c>
      <c r="O185" s="32">
        <f t="shared" ref="O185:O190" si="48">J185*100</f>
        <v>5.027932960893855</v>
      </c>
      <c r="P185" s="32">
        <f t="shared" ref="P185:Q190" si="49">K185*100</f>
        <v>3.653637935277998</v>
      </c>
      <c r="Q185" s="33">
        <f t="shared" si="49"/>
        <v>6.882235512436055</v>
      </c>
    </row>
    <row r="186" spans="2:17" x14ac:dyDescent="0.25">
      <c r="B186" s="11" t="s">
        <v>39</v>
      </c>
      <c r="C186" s="40" t="s">
        <v>119</v>
      </c>
      <c r="D186" s="12">
        <v>55</v>
      </c>
      <c r="E186" s="43" t="s">
        <v>37</v>
      </c>
      <c r="F186" s="12">
        <v>625</v>
      </c>
      <c r="G186" s="13">
        <f>SUM(F186,D186)</f>
        <v>680</v>
      </c>
      <c r="I186" s="11" t="s">
        <v>44</v>
      </c>
      <c r="J186" s="27">
        <f>D187/G187</f>
        <v>9.0782122905027934E-2</v>
      </c>
      <c r="K186" s="27">
        <f>(((2*G187*(D187/G187))+(1.96^2))-((1.96)*(IMSQRT((1.96^2)+(4*G187*(D187/G187)*(1-(D187/G187)))))))/(2*(G187+(1.96^2)))</f>
        <v>7.1864659555614913E-2</v>
      </c>
      <c r="L186" s="30">
        <f>(((2*G187*(D187/G187))+(1.96^2))+((1.96)*(IMSQRT((1.96^2)+(4*G187*(D187/G187)*(1-(D187/G187)))))))/(2*(G187+(1.96^2)))</f>
        <v>0.11406735659905022</v>
      </c>
      <c r="N186" s="11" t="s">
        <v>44</v>
      </c>
      <c r="O186" s="32">
        <f t="shared" si="48"/>
        <v>9.078212290502794</v>
      </c>
      <c r="P186" s="32">
        <f t="shared" si="49"/>
        <v>7.1864659555614914</v>
      </c>
      <c r="Q186" s="33">
        <f t="shared" si="49"/>
        <v>11.406735659905022</v>
      </c>
    </row>
    <row r="187" spans="2:17" x14ac:dyDescent="0.25">
      <c r="B187" s="4" t="s">
        <v>3</v>
      </c>
      <c r="C187" s="5"/>
      <c r="D187" s="14">
        <f>SUM(D185:D186)</f>
        <v>65</v>
      </c>
      <c r="E187" s="5"/>
      <c r="F187" s="14">
        <f>SUM(F185:F186)</f>
        <v>651</v>
      </c>
      <c r="G187" s="14">
        <f>SUM(G185:G186)</f>
        <v>716</v>
      </c>
      <c r="I187" s="11" t="s">
        <v>14</v>
      </c>
      <c r="J187" s="27">
        <f>D185/D187</f>
        <v>0.15384615384615385</v>
      </c>
      <c r="K187" s="27">
        <f>(((2*D187*(D185/D187))+(1.96^2))-((1.96)*(IMSQRT((1.96^2)+(4*D187*(D185/D187)*(1-(D185/D187)))))))/(2*(D187+(1.96^2)))</f>
        <v>8.5770020617989717E-2</v>
      </c>
      <c r="L187" s="30">
        <f>(((2*D187*(D185/D187))+(1.96^2))+((1.96)*(IMSQRT((1.96^2)+(4*D187*(D185/D187)*(1-(D185/D187)))))))/(2*(D187+(1.96^2)))</f>
        <v>0.26055545700019461</v>
      </c>
      <c r="N187" s="11" t="s">
        <v>14</v>
      </c>
      <c r="O187" s="32">
        <f t="shared" si="48"/>
        <v>15.384615384615385</v>
      </c>
      <c r="P187" s="32">
        <f t="shared" si="49"/>
        <v>8.5770020617989715</v>
      </c>
      <c r="Q187" s="33">
        <f t="shared" si="49"/>
        <v>26.055545700019461</v>
      </c>
    </row>
    <row r="188" spans="2:17" x14ac:dyDescent="0.25">
      <c r="I188" s="11" t="s">
        <v>16</v>
      </c>
      <c r="J188" s="27">
        <f>F186/F187</f>
        <v>0.96006144393241166</v>
      </c>
      <c r="K188" s="27">
        <f>(((2*F187*(F186/F187))+(1.96^2))-((1.96)*(IMSQRT((1.96^2)+(4*F187*(F186/F187)*(1-(F186/F187)))))))/(2*(F187+(1.96^2)))</f>
        <v>0.94212359844585136</v>
      </c>
      <c r="L188" s="30">
        <f>(((2*F187*(F186/F187))+(1.96^2))+((1.96)*(IMSQRT((1.96^2)+(4*F187*(F186/F187)*(1-(F186/F187)))))))/(2*(F187+(1.96^2)))</f>
        <v>0.97260142818654349</v>
      </c>
      <c r="N188" s="11" t="s">
        <v>16</v>
      </c>
      <c r="O188" s="32">
        <f t="shared" si="48"/>
        <v>96.006144393241172</v>
      </c>
      <c r="P188" s="32">
        <f t="shared" si="49"/>
        <v>94.212359844585137</v>
      </c>
      <c r="Q188" s="33">
        <f t="shared" si="49"/>
        <v>97.260142818654344</v>
      </c>
    </row>
    <row r="189" spans="2:17" x14ac:dyDescent="0.25">
      <c r="I189" s="11" t="s">
        <v>45</v>
      </c>
      <c r="J189" s="27">
        <f>D185/G185</f>
        <v>0.27777777777777779</v>
      </c>
      <c r="K189" s="27">
        <f>(((2*G185*(D185/G185))+(1.96^2))-((1.96)*(IMSQRT((1.96^2)+(4*G185*(D185/G185)*(1-(D185/G185)))))))/(2*(G185+(1.96^2)))</f>
        <v>0.15848170025813804</v>
      </c>
      <c r="L189" s="30">
        <f>(((2*G185*(D185/G185))+(1.96^2))+((1.96)*(IMSQRT((1.96^2)+(4*G185*(D185/G185)*(1-(D185/G185)))))))/(2*(G185+(1.96^2)))</f>
        <v>0.4399280021634514</v>
      </c>
      <c r="N189" s="11" t="s">
        <v>45</v>
      </c>
      <c r="O189" s="32">
        <f t="shared" si="48"/>
        <v>27.777777777777779</v>
      </c>
      <c r="P189" s="32">
        <f t="shared" si="49"/>
        <v>15.848170025813804</v>
      </c>
      <c r="Q189" s="33">
        <f t="shared" si="49"/>
        <v>43.992800216345138</v>
      </c>
    </row>
    <row r="190" spans="2:17" x14ac:dyDescent="0.25">
      <c r="I190" s="11" t="s">
        <v>46</v>
      </c>
      <c r="J190" s="27">
        <f>F186/G186</f>
        <v>0.91911764705882348</v>
      </c>
      <c r="K190" s="27">
        <f>(((2*G186*(F186/G186))+(1.96^2))-((1.96)*(IMSQRT((1.96^2)+(4*G186*(F186/G186)*(1-(F186/G186)))))))/(2*(G186+(1.96^2)))</f>
        <v>0.89619223656071778</v>
      </c>
      <c r="L190" s="30">
        <f>(((2*G186*(F186/G186))+(1.96^2))+((1.96)*(IMSQRT((1.96^2)+(4*G186*(F186/G186)*(1-(F186/G186)))))))/(2*(G186+(1.96^2)))</f>
        <v>0.93733412392978177</v>
      </c>
      <c r="N190" s="11" t="s">
        <v>46</v>
      </c>
      <c r="O190" s="32">
        <f t="shared" si="48"/>
        <v>91.911764705882348</v>
      </c>
      <c r="P190" s="32">
        <f t="shared" si="49"/>
        <v>89.619223656071782</v>
      </c>
      <c r="Q190" s="33">
        <f t="shared" si="49"/>
        <v>93.733412392978181</v>
      </c>
    </row>
    <row r="191" spans="2:17" x14ac:dyDescent="0.25">
      <c r="I191" s="11" t="s">
        <v>47</v>
      </c>
      <c r="J191" s="28">
        <f>J187/(1-J188)</f>
        <v>3.8520710059171588</v>
      </c>
      <c r="K191" s="27">
        <f>EXP(LN(J191)-1.96*(SQRT((1/D185)-(1/D187)+(1/F185)-(1/F187))))</f>
        <v>1.9450776436013808</v>
      </c>
      <c r="L191" s="30">
        <f>EXP(LN(J191)+1.96*(SQRT((1/D185)-(1/D187)+(1/F185)-(1/F187))))</f>
        <v>7.6287191328535924</v>
      </c>
      <c r="N191" s="11" t="s">
        <v>47</v>
      </c>
      <c r="O191" s="32">
        <f t="shared" ref="O191:Q192" si="50">J191</f>
        <v>3.8520710059171588</v>
      </c>
      <c r="P191" s="32">
        <f t="shared" si="50"/>
        <v>1.9450776436013808</v>
      </c>
      <c r="Q191" s="33">
        <f t="shared" si="50"/>
        <v>7.6287191328535924</v>
      </c>
    </row>
    <row r="192" spans="2:17" x14ac:dyDescent="0.25">
      <c r="I192" s="17" t="s">
        <v>48</v>
      </c>
      <c r="J192" s="29">
        <f>(1-J187)/J188</f>
        <v>0.88135384615384615</v>
      </c>
      <c r="K192" s="29">
        <f>EXP(LN(J192)-1.96*(SQRT((1/D186)-(1/D187)+(1/F186)-(1/F187))))</f>
        <v>0.79363223363184088</v>
      </c>
      <c r="L192" s="31">
        <f>EXP(LN(J192)+1.96*(SQRT((1/D186)-(1/D187)+(1/F186)-(1/F187))))</f>
        <v>0.97877148786590384</v>
      </c>
      <c r="N192" s="17" t="s">
        <v>48</v>
      </c>
      <c r="O192" s="34">
        <f t="shared" si="50"/>
        <v>0.88135384615384615</v>
      </c>
      <c r="P192" s="34">
        <f t="shared" si="50"/>
        <v>0.79363223363184088</v>
      </c>
      <c r="Q192" s="35">
        <f t="shared" si="50"/>
        <v>0.9787714878659038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81"/>
  <sheetViews>
    <sheetView workbookViewId="0"/>
    <sheetView zoomScaleNormal="100" workbookViewId="1">
      <selection activeCell="T4" sqref="T4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32" width="9.140625" style="2"/>
    <col min="33" max="33" width="17.140625" style="2" bestFit="1" customWidth="1"/>
    <col min="34" max="34" width="16" style="2" bestFit="1" customWidth="1"/>
    <col min="35" max="36" width="17.140625" style="2" bestFit="1" customWidth="1"/>
    <col min="37" max="38" width="13.5703125" style="2" bestFit="1" customWidth="1"/>
    <col min="39" max="16384" width="9.140625" style="2"/>
  </cols>
  <sheetData>
    <row r="2" spans="2:17" x14ac:dyDescent="0.25">
      <c r="B2" s="3" t="s">
        <v>76</v>
      </c>
      <c r="C2" s="2" t="s">
        <v>85</v>
      </c>
    </row>
    <row r="3" spans="2:17" x14ac:dyDescent="0.25">
      <c r="B3" s="3" t="s">
        <v>41</v>
      </c>
      <c r="C3" s="2" t="s">
        <v>117</v>
      </c>
    </row>
    <row r="4" spans="2:17" x14ac:dyDescent="0.25">
      <c r="B4" s="3" t="s">
        <v>75</v>
      </c>
      <c r="C4" s="2" t="s">
        <v>95</v>
      </c>
    </row>
    <row r="5" spans="2:17" x14ac:dyDescent="0.25">
      <c r="B5" s="3" t="s">
        <v>94</v>
      </c>
      <c r="C5" s="2" t="s">
        <v>116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25</v>
      </c>
      <c r="E9" s="41" t="s">
        <v>36</v>
      </c>
      <c r="F9" s="10">
        <v>80</v>
      </c>
      <c r="G9" s="8">
        <f>SUM(D9,F9)</f>
        <v>105</v>
      </c>
      <c r="I9" s="9" t="s">
        <v>96</v>
      </c>
      <c r="J9" s="28">
        <f>G9/G11</f>
        <v>0.375</v>
      </c>
      <c r="K9" s="27">
        <f>(((2*G11*(G9/G11))+(1.96^2))-((1.96)*(IMSQRT((1.96^2)+(4*G11*(G9/G11)*(1-(G9/G11)))))))/(2*(G11+(1.96^2)))</f>
        <v>0.32034495302882265</v>
      </c>
      <c r="L9" s="30">
        <f>(((2*G11*(G9/G11))+(1.96^2))+((1.96)*(IMSQRT((1.96^2)+(4*G11*(G9/G11)*(1-(G9/G11)))))))/(2*(G11+(1.96^2)))</f>
        <v>0.43303862429035828</v>
      </c>
      <c r="N9" s="11" t="s">
        <v>96</v>
      </c>
      <c r="O9" s="32">
        <f t="shared" ref="O9:O14" si="0">J9*100</f>
        <v>37.5</v>
      </c>
      <c r="P9" s="32">
        <f t="shared" ref="P9:Q14" si="1">K9*100</f>
        <v>32.034495302882263</v>
      </c>
      <c r="Q9" s="33">
        <f t="shared" si="1"/>
        <v>43.303862429035824</v>
      </c>
    </row>
    <row r="10" spans="2:17" x14ac:dyDescent="0.25">
      <c r="B10" s="11" t="s">
        <v>39</v>
      </c>
      <c r="C10" s="40" t="s">
        <v>119</v>
      </c>
      <c r="D10" s="12">
        <v>12</v>
      </c>
      <c r="E10" s="43" t="s">
        <v>37</v>
      </c>
      <c r="F10" s="12">
        <v>163</v>
      </c>
      <c r="G10" s="13">
        <f>SUM(F10,D10)</f>
        <v>175</v>
      </c>
      <c r="I10" s="11" t="s">
        <v>44</v>
      </c>
      <c r="J10" s="27">
        <f>D11/G11</f>
        <v>0.13214285714285715</v>
      </c>
      <c r="K10" s="27">
        <f>(((2*G11*(D11/G11))+(1.96^2))-((1.96)*(IMSQRT((1.96^2)+(4*G11*(D11/G11)*(1-(D11/G11)))))))/(2*(G11+(1.96^2)))</f>
        <v>9.7411133257795934E-2</v>
      </c>
      <c r="L10" s="30">
        <f>(((2*G11*(D11/G11))+(1.96^2))+((1.96)*(IMSQRT((1.96^2)+(4*G11*(D11/G11)*(1-(D11/G11)))))))/(2*(G11+(1.96^2)))</f>
        <v>0.17683196571007914</v>
      </c>
      <c r="N10" s="11" t="s">
        <v>44</v>
      </c>
      <c r="O10" s="32">
        <f t="shared" si="0"/>
        <v>13.214285714285715</v>
      </c>
      <c r="P10" s="32">
        <f t="shared" si="1"/>
        <v>9.7411133257795939</v>
      </c>
      <c r="Q10" s="33">
        <f t="shared" si="1"/>
        <v>17.683196571007915</v>
      </c>
    </row>
    <row r="11" spans="2:17" x14ac:dyDescent="0.25">
      <c r="B11" s="4" t="s">
        <v>3</v>
      </c>
      <c r="C11" s="5"/>
      <c r="D11" s="14">
        <f>SUM(D9:D10)</f>
        <v>37</v>
      </c>
      <c r="E11" s="5"/>
      <c r="F11" s="14">
        <f>SUM(F9:F10)</f>
        <v>243</v>
      </c>
      <c r="G11" s="14">
        <f>SUM(G9:G10)</f>
        <v>280</v>
      </c>
      <c r="I11" s="11" t="s">
        <v>14</v>
      </c>
      <c r="J11" s="27">
        <f>D9/D11</f>
        <v>0.67567567567567566</v>
      </c>
      <c r="K11" s="27">
        <f>(((2*D11*(D9/D11))+(1.96^2))-((1.96)*(IMSQRT((1.96^2)+(4*D11*(D9/D11)*(1-(D9/D11)))))))/(2*(D11+(1.96^2)))</f>
        <v>0.51463368504823925</v>
      </c>
      <c r="L11" s="30">
        <f>(((2*D11*(D9/D11))+(1.96^2))+((1.96)*(IMSQRT((1.96^2)+(4*D11*(D9/D11)*(1-(D9/D11)))))))/(2*(D11+(1.96^2)))</f>
        <v>0.8036692217918453</v>
      </c>
      <c r="N11" s="11" t="s">
        <v>14</v>
      </c>
      <c r="O11" s="32">
        <f t="shared" si="0"/>
        <v>67.567567567567565</v>
      </c>
      <c r="P11" s="32">
        <f t="shared" si="1"/>
        <v>51.463368504823926</v>
      </c>
      <c r="Q11" s="33">
        <f t="shared" si="1"/>
        <v>80.366922179184527</v>
      </c>
    </row>
    <row r="12" spans="2:17" x14ac:dyDescent="0.25">
      <c r="I12" s="11" t="s">
        <v>16</v>
      </c>
      <c r="J12" s="27">
        <f>F10/F11</f>
        <v>0.67078189300411528</v>
      </c>
      <c r="K12" s="27">
        <f>(((2*F11*(F10/F11))+(1.96^2))-((1.96)*(IMSQRT((1.96^2)+(4*F11*(F10/F11)*(1-(F10/F11)))))))/(2*(F11+(1.96^2)))</f>
        <v>0.60943925596093618</v>
      </c>
      <c r="L12" s="30">
        <f>(((2*F11*(F10/F11))+(1.96^2))+((1.96)*(IMSQRT((1.96^2)+(4*F11*(F10/F11)*(1-(F10/F11)))))))/(2*(F11+(1.96^2)))</f>
        <v>0.72680876706273556</v>
      </c>
      <c r="N12" s="11" t="s">
        <v>16</v>
      </c>
      <c r="O12" s="32">
        <f t="shared" si="0"/>
        <v>67.078189300411523</v>
      </c>
      <c r="P12" s="32">
        <f t="shared" si="1"/>
        <v>60.943925596093621</v>
      </c>
      <c r="Q12" s="33">
        <f t="shared" si="1"/>
        <v>72.680876706273551</v>
      </c>
    </row>
    <row r="13" spans="2:17" x14ac:dyDescent="0.25">
      <c r="I13" s="11" t="s">
        <v>45</v>
      </c>
      <c r="J13" s="27">
        <f>D9/G9</f>
        <v>0.23809523809523808</v>
      </c>
      <c r="K13" s="27">
        <f>(((2*G9*(D9/G9))+(1.96^2))-((1.96)*(IMSQRT((1.96^2)+(4*G9*(D9/G9)*(1-(D9/G9)))))))/(2*(G9+(1.96^2)))</f>
        <v>0.16678968751856946</v>
      </c>
      <c r="L13" s="30">
        <f>(((2*G9*(D9/G9))+(1.96^2))+((1.96)*(IMSQRT((1.96^2)+(4*G9*(D9/G9)*(1-(D9/G9)))))))/(2*(G9+(1.96^2)))</f>
        <v>0.3278888177588245</v>
      </c>
      <c r="N13" s="11" t="s">
        <v>45</v>
      </c>
      <c r="O13" s="32">
        <f t="shared" si="0"/>
        <v>23.809523809523807</v>
      </c>
      <c r="P13" s="32">
        <f t="shared" si="1"/>
        <v>16.678968751856946</v>
      </c>
      <c r="Q13" s="33">
        <f t="shared" si="1"/>
        <v>32.788881775882452</v>
      </c>
    </row>
    <row r="14" spans="2:17" x14ac:dyDescent="0.25">
      <c r="I14" s="11" t="s">
        <v>46</v>
      </c>
      <c r="J14" s="27">
        <f>F10/G10</f>
        <v>0.93142857142857138</v>
      </c>
      <c r="K14" s="27">
        <f>(((2*G10*(F10/G10))+(1.96^2))-((1.96)*(IMSQRT((1.96^2)+(4*G10*(F10/G10)*(1-(F10/G10)))))))/(2*(G10+(1.96^2)))</f>
        <v>0.88397979329172494</v>
      </c>
      <c r="L14" s="30">
        <f>(((2*G10*(F10/G10))+(1.96^2))+((1.96)*(IMSQRT((1.96^2)+(4*G10*(F10/G10)*(1-(F10/G10)))))))/(2*(G10+(1.96^2)))</f>
        <v>0.96034278042714116</v>
      </c>
      <c r="N14" s="11" t="s">
        <v>46</v>
      </c>
      <c r="O14" s="32">
        <f t="shared" si="0"/>
        <v>93.142857142857139</v>
      </c>
      <c r="P14" s="32">
        <f t="shared" si="1"/>
        <v>88.3979793291725</v>
      </c>
      <c r="Q14" s="33">
        <f t="shared" si="1"/>
        <v>96.034278042714121</v>
      </c>
    </row>
    <row r="15" spans="2:17" x14ac:dyDescent="0.25">
      <c r="I15" s="11" t="s">
        <v>47</v>
      </c>
      <c r="J15" s="28">
        <f>J11/(1-J12)</f>
        <v>2.0523648648648654</v>
      </c>
      <c r="K15" s="27">
        <f>EXP(LN(J15)-1.96*(SQRT((1/D9)-(1/D11)+(1/F9)-(1/F11))))</f>
        <v>1.5411866024727241</v>
      </c>
      <c r="L15" s="30">
        <f>EXP(LN(J15)+1.96*(SQRT((1/D9)-(1/D11)+(1/F9)-(1/F11))))</f>
        <v>2.7330899008423768</v>
      </c>
      <c r="N15" s="11" t="s">
        <v>47</v>
      </c>
      <c r="O15" s="32">
        <f t="shared" ref="O15:Q16" si="2">J15</f>
        <v>2.0523648648648654</v>
      </c>
      <c r="P15" s="32">
        <f t="shared" si="2"/>
        <v>1.5411866024727241</v>
      </c>
      <c r="Q15" s="33">
        <f t="shared" si="2"/>
        <v>2.7330899008423768</v>
      </c>
    </row>
    <row r="16" spans="2:17" x14ac:dyDescent="0.25">
      <c r="I16" s="17" t="s">
        <v>48</v>
      </c>
      <c r="J16" s="29">
        <f>(1-J11)/J12</f>
        <v>0.48350190681479022</v>
      </c>
      <c r="K16" s="29">
        <f>EXP(LN(J16)-1.96*(SQRT((1/D10)-(1/D11)+(1/F10)-(1/F11))))</f>
        <v>0.30117751492200728</v>
      </c>
      <c r="L16" s="31">
        <f>EXP(LN(J16)+1.96*(SQRT((1/D10)-(1/D11)+(1/F10)-(1/F11))))</f>
        <v>0.77620035464492099</v>
      </c>
      <c r="N16" s="17" t="s">
        <v>48</v>
      </c>
      <c r="O16" s="34">
        <f t="shared" si="2"/>
        <v>0.48350190681479022</v>
      </c>
      <c r="P16" s="34">
        <f t="shared" si="2"/>
        <v>0.30117751492200728</v>
      </c>
      <c r="Q16" s="35">
        <f t="shared" si="2"/>
        <v>0.77620035464492099</v>
      </c>
    </row>
    <row r="17" spans="2:21" ht="16.5" customHeight="1" x14ac:dyDescent="0.25">
      <c r="S17" s="39"/>
      <c r="T17" s="39"/>
      <c r="U17" s="39"/>
    </row>
    <row r="18" spans="2:21" x14ac:dyDescent="0.25">
      <c r="B18" s="3" t="s">
        <v>86</v>
      </c>
      <c r="I18" s="3"/>
      <c r="K18" s="20" t="s">
        <v>40</v>
      </c>
      <c r="L18" s="6"/>
      <c r="N18" s="3"/>
      <c r="P18" s="20" t="s">
        <v>40</v>
      </c>
      <c r="Q18" s="6"/>
      <c r="S18" s="39"/>
      <c r="T18" s="39"/>
      <c r="U18" s="39"/>
    </row>
    <row r="19" spans="2:21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  <c r="S19" s="39"/>
      <c r="T19" s="39"/>
      <c r="U19" s="39"/>
    </row>
    <row r="20" spans="2:21" x14ac:dyDescent="0.25">
      <c r="B20" s="9" t="s">
        <v>38</v>
      </c>
      <c r="C20" s="42" t="s">
        <v>118</v>
      </c>
      <c r="D20" s="10">
        <v>19</v>
      </c>
      <c r="E20" s="41" t="s">
        <v>36</v>
      </c>
      <c r="F20" s="10">
        <v>82</v>
      </c>
      <c r="G20" s="8">
        <f>SUM(D20,F20)</f>
        <v>101</v>
      </c>
      <c r="I20" s="9" t="s">
        <v>96</v>
      </c>
      <c r="J20" s="28">
        <f>G20/G22</f>
        <v>0.36071428571428571</v>
      </c>
      <c r="K20" s="27">
        <f>(((2*G22*(G20/G22))+(1.96^2))-((1.96)*(IMSQRT((1.96^2)+(4*G22*(G20/G22)*(1-(G20/G22)))))))/(2*(G22+(1.96^2)))</f>
        <v>0.30670167078711763</v>
      </c>
      <c r="L20" s="30">
        <f>(((2*G22*(G20/G22))+(1.96^2))+((1.96)*(IMSQRT((1.96^2)+(4*G22*(G20/G22)*(1-(G20/G22)))))))/(2*(G22+(1.96^2)))</f>
        <v>0.41849717251139823</v>
      </c>
      <c r="N20" s="11" t="s">
        <v>96</v>
      </c>
      <c r="O20" s="32">
        <f t="shared" ref="O20:O25" si="3">J20*100</f>
        <v>36.071428571428569</v>
      </c>
      <c r="P20" s="32">
        <f t="shared" ref="P20:Q25" si="4">K20*100</f>
        <v>30.670167078711764</v>
      </c>
      <c r="Q20" s="33">
        <f t="shared" si="4"/>
        <v>41.849717251139822</v>
      </c>
    </row>
    <row r="21" spans="2:21" x14ac:dyDescent="0.25">
      <c r="B21" s="11" t="s">
        <v>39</v>
      </c>
      <c r="C21" s="40" t="s">
        <v>119</v>
      </c>
      <c r="D21" s="12">
        <v>18</v>
      </c>
      <c r="E21" s="43" t="s">
        <v>37</v>
      </c>
      <c r="F21" s="12">
        <v>161</v>
      </c>
      <c r="G21" s="13">
        <f>SUM(F21,D21)</f>
        <v>179</v>
      </c>
      <c r="I21" s="11" t="s">
        <v>44</v>
      </c>
      <c r="J21" s="27">
        <f>D22/G22</f>
        <v>0.13214285714285715</v>
      </c>
      <c r="K21" s="27">
        <f>(((2*G22*(D22/G22))+(1.96^2))-((1.96)*(IMSQRT((1.96^2)+(4*G22*(D22/G22)*(1-(D22/G22)))))))/(2*(G22+(1.96^2)))</f>
        <v>9.7411133257795934E-2</v>
      </c>
      <c r="L21" s="30">
        <f>(((2*G22*(D22/G22))+(1.96^2))+((1.96)*(IMSQRT((1.96^2)+(4*G22*(D22/G22)*(1-(D22/G22)))))))/(2*(G22+(1.96^2)))</f>
        <v>0.17683196571007914</v>
      </c>
      <c r="N21" s="11" t="s">
        <v>44</v>
      </c>
      <c r="O21" s="32">
        <f t="shared" si="3"/>
        <v>13.214285714285715</v>
      </c>
      <c r="P21" s="32">
        <f t="shared" si="4"/>
        <v>9.7411133257795939</v>
      </c>
      <c r="Q21" s="33">
        <f t="shared" si="4"/>
        <v>17.683196571007915</v>
      </c>
    </row>
    <row r="22" spans="2:21" x14ac:dyDescent="0.25">
      <c r="B22" s="4" t="s">
        <v>3</v>
      </c>
      <c r="C22" s="5"/>
      <c r="D22" s="14">
        <f>SUM(D20:D21)</f>
        <v>37</v>
      </c>
      <c r="E22" s="5"/>
      <c r="F22" s="14">
        <f>SUM(F20:F21)</f>
        <v>243</v>
      </c>
      <c r="G22" s="14">
        <f>SUM(G20:G21)</f>
        <v>280</v>
      </c>
      <c r="I22" s="11" t="s">
        <v>14</v>
      </c>
      <c r="J22" s="27">
        <f>D20/D22</f>
        <v>0.51351351351351349</v>
      </c>
      <c r="K22" s="27">
        <f>(((2*D22*(D20/D22))+(1.96^2))-((1.96)*(IMSQRT((1.96^2)+(4*D22*(D20/D22)*(1-(D20/D22)))))))/(2*(D22+(1.96^2)))</f>
        <v>0.35894637225980908</v>
      </c>
      <c r="L22" s="30">
        <f>(((2*D22*(D20/D22))+(1.96^2))+((1.96)*(IMSQRT((1.96^2)+(4*D22*(D20/D22)*(1-(D20/D22)))))))/(2*(D22+(1.96^2)))</f>
        <v>0.66553846672788974</v>
      </c>
      <c r="N22" s="11" t="s">
        <v>14</v>
      </c>
      <c r="O22" s="32">
        <f t="shared" si="3"/>
        <v>51.351351351351347</v>
      </c>
      <c r="P22" s="32">
        <f t="shared" si="4"/>
        <v>35.894637225980908</v>
      </c>
      <c r="Q22" s="33">
        <f t="shared" si="4"/>
        <v>66.553846672788978</v>
      </c>
    </row>
    <row r="23" spans="2:21" x14ac:dyDescent="0.25">
      <c r="I23" s="11" t="s">
        <v>16</v>
      </c>
      <c r="J23" s="27">
        <f>F21/F22</f>
        <v>0.66255144032921809</v>
      </c>
      <c r="K23" s="27">
        <f>(((2*F22*(F21/F22))+(1.96^2))-((1.96)*(IMSQRT((1.96^2)+(4*F22*(F21/F22)*(1-(F21/F22)))))))/(2*(F22+(1.96^2)))</f>
        <v>0.60097985979358615</v>
      </c>
      <c r="L23" s="30">
        <f>(((2*F22*(F21/F22))+(1.96^2))+((1.96)*(IMSQRT((1.96^2)+(4*F22*(F21/F22)*(1-(F21/F22)))))))/(2*(F22+(1.96^2)))</f>
        <v>0.71906343922894478</v>
      </c>
      <c r="N23" s="11" t="s">
        <v>16</v>
      </c>
      <c r="O23" s="32">
        <f t="shared" si="3"/>
        <v>66.255144032921805</v>
      </c>
      <c r="P23" s="32">
        <f t="shared" si="4"/>
        <v>60.097985979358612</v>
      </c>
      <c r="Q23" s="33">
        <f t="shared" si="4"/>
        <v>71.906343922894479</v>
      </c>
    </row>
    <row r="24" spans="2:21" x14ac:dyDescent="0.25">
      <c r="I24" s="11" t="s">
        <v>45</v>
      </c>
      <c r="J24" s="27">
        <f>D20/G20</f>
        <v>0.18811881188118812</v>
      </c>
      <c r="K24" s="27">
        <f>(((2*G20*(D20/G20))+(1.96^2))-((1.96)*(IMSQRT((1.96^2)+(4*G20*(D20/G20)*(1-(D20/G20)))))))/(2*(G20+(1.96^2)))</f>
        <v>0.12387028698950674</v>
      </c>
      <c r="L24" s="30">
        <f>(((2*G20*(D20/G20))+(1.96^2))+((1.96)*(IMSQRT((1.96^2)+(4*G20*(D20/G20)*(1-(D20/G20)))))))/(2*(G20+(1.96^2)))</f>
        <v>0.27522320261767208</v>
      </c>
      <c r="N24" s="11" t="s">
        <v>45</v>
      </c>
      <c r="O24" s="32">
        <f t="shared" si="3"/>
        <v>18.811881188118811</v>
      </c>
      <c r="P24" s="32">
        <f t="shared" si="4"/>
        <v>12.387028698950674</v>
      </c>
      <c r="Q24" s="33">
        <f t="shared" si="4"/>
        <v>27.522320261767209</v>
      </c>
    </row>
    <row r="25" spans="2:21" x14ac:dyDescent="0.25">
      <c r="I25" s="11" t="s">
        <v>46</v>
      </c>
      <c r="J25" s="27">
        <f>F21/G21</f>
        <v>0.8994413407821229</v>
      </c>
      <c r="K25" s="27">
        <f>(((2*G21*(F21/G21))+(1.96^2))-((1.96)*(IMSQRT((1.96^2)+(4*G21*(F21/G21)*(1-(F21/G21)))))))/(2*(G21+(1.96^2)))</f>
        <v>0.84665555924368052</v>
      </c>
      <c r="L25" s="30">
        <f>(((2*G21*(F21/G21))+(1.96^2))+((1.96)*(IMSQRT((1.96^2)+(4*G21*(F21/G21)*(1-(F21/G21)))))))/(2*(G21+(1.96^2)))</f>
        <v>0.93544216906322541</v>
      </c>
      <c r="N25" s="11" t="s">
        <v>46</v>
      </c>
      <c r="O25" s="32">
        <f t="shared" si="3"/>
        <v>89.944134078212286</v>
      </c>
      <c r="P25" s="32">
        <f t="shared" si="4"/>
        <v>84.66555592436805</v>
      </c>
      <c r="Q25" s="33">
        <f t="shared" si="4"/>
        <v>93.544216906322546</v>
      </c>
    </row>
    <row r="26" spans="2:21" x14ac:dyDescent="0.25">
      <c r="I26" s="11" t="s">
        <v>47</v>
      </c>
      <c r="J26" s="28">
        <f>J22/(1-J23)</f>
        <v>1.5217534607778509</v>
      </c>
      <c r="K26" s="27">
        <f>EXP(LN(J26)-1.96*(SQRT((1/D20)-(1/D22)+(1/F20)-(1/F22))))</f>
        <v>1.0619832242845266</v>
      </c>
      <c r="L26" s="30">
        <f>EXP(LN(J26)+1.96*(SQRT((1/D20)-(1/D22)+(1/F20)-(1/F22))))</f>
        <v>2.1805745537548478</v>
      </c>
      <c r="N26" s="11" t="s">
        <v>47</v>
      </c>
      <c r="O26" s="32">
        <f t="shared" ref="O26:Q27" si="5">J26</f>
        <v>1.5217534607778509</v>
      </c>
      <c r="P26" s="32">
        <f t="shared" si="5"/>
        <v>1.0619832242845266</v>
      </c>
      <c r="Q26" s="33">
        <f t="shared" si="5"/>
        <v>2.1805745537548478</v>
      </c>
    </row>
    <row r="27" spans="2:21" x14ac:dyDescent="0.25">
      <c r="I27" s="17" t="s">
        <v>48</v>
      </c>
      <c r="J27" s="29">
        <f>(1-J22)/J23</f>
        <v>0.7342622125230821</v>
      </c>
      <c r="K27" s="29">
        <f>EXP(LN(J27)-1.96*(SQRT((1/D21)-(1/D22)+(1/F21)-(1/F22))))</f>
        <v>0.52106203389202466</v>
      </c>
      <c r="L27" s="31">
        <f>EXP(LN(J27)+1.96*(SQRT((1/D21)-(1/D22)+(1/F21)-(1/F22))))</f>
        <v>1.0346963733132273</v>
      </c>
      <c r="N27" s="17" t="s">
        <v>48</v>
      </c>
      <c r="O27" s="34">
        <f t="shared" si="5"/>
        <v>0.7342622125230821</v>
      </c>
      <c r="P27" s="34">
        <f t="shared" si="5"/>
        <v>0.52106203389202466</v>
      </c>
      <c r="Q27" s="35">
        <f t="shared" si="5"/>
        <v>1.0346963733132273</v>
      </c>
    </row>
    <row r="29" spans="2:21" x14ac:dyDescent="0.25">
      <c r="B29" s="3" t="s">
        <v>87</v>
      </c>
      <c r="I29" s="3"/>
      <c r="K29" s="20" t="s">
        <v>40</v>
      </c>
      <c r="L29" s="6"/>
      <c r="N29" s="3"/>
      <c r="P29" s="20" t="s">
        <v>40</v>
      </c>
      <c r="Q29" s="6"/>
    </row>
    <row r="30" spans="2:21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21" x14ac:dyDescent="0.25">
      <c r="B31" s="9" t="s">
        <v>38</v>
      </c>
      <c r="C31" s="42" t="s">
        <v>118</v>
      </c>
      <c r="D31" s="10">
        <v>34</v>
      </c>
      <c r="E31" s="41" t="s">
        <v>36</v>
      </c>
      <c r="F31" s="10">
        <v>95</v>
      </c>
      <c r="G31" s="8">
        <f>SUM(D31,F31)</f>
        <v>129</v>
      </c>
      <c r="I31" s="9" t="s">
        <v>96</v>
      </c>
      <c r="J31" s="28">
        <f>G31/G33</f>
        <v>0.47601476014760147</v>
      </c>
      <c r="K31" s="27">
        <f>(((2*G33*(G31/G33))+(1.96^2))-((1.96)*(IMSQRT((1.96^2)+(4*G33*(G31/G33)*(1-(G31/G33)))))))/(2*(G33+(1.96^2)))</f>
        <v>0.41730386550361787</v>
      </c>
      <c r="L31" s="30">
        <f>(((2*G33*(G31/G33))+(1.96^2))+((1.96)*(IMSQRT((1.96^2)+(4*G33*(G31/G33)*(1-(G31/G33)))))))/(2*(G33+(1.96^2)))</f>
        <v>0.5353961624397503</v>
      </c>
      <c r="N31" s="11" t="s">
        <v>96</v>
      </c>
      <c r="O31" s="32">
        <f t="shared" ref="O31:O36" si="6">J31*100</f>
        <v>47.601476014760145</v>
      </c>
      <c r="P31" s="32">
        <f t="shared" ref="P31:Q36" si="7">K31*100</f>
        <v>41.730386550361786</v>
      </c>
      <c r="Q31" s="33">
        <f t="shared" si="7"/>
        <v>53.539616243975033</v>
      </c>
    </row>
    <row r="32" spans="2:21" x14ac:dyDescent="0.25">
      <c r="B32" s="11" t="s">
        <v>39</v>
      </c>
      <c r="C32" s="40" t="s">
        <v>119</v>
      </c>
      <c r="D32" s="12">
        <v>0</v>
      </c>
      <c r="E32" s="43" t="s">
        <v>37</v>
      </c>
      <c r="F32" s="12">
        <v>142</v>
      </c>
      <c r="G32" s="13">
        <f>SUM(F32,D32)</f>
        <v>142</v>
      </c>
      <c r="I32" s="11" t="s">
        <v>44</v>
      </c>
      <c r="J32" s="27">
        <f>D33/G33</f>
        <v>0.12546125461254612</v>
      </c>
      <c r="K32" s="27">
        <f>(((2*G33*(D33/G33))+(1.96^2))-((1.96)*(IMSQRT((1.96^2)+(4*G33*(D33/G33)*(1-(D33/G33)))))))/(2*(G33+(1.96^2)))</f>
        <v>9.1186518236775385E-2</v>
      </c>
      <c r="L32" s="30">
        <f>(((2*G33*(D33/G33))+(1.96^2))+((1.96)*(IMSQRT((1.96^2)+(4*G33*(D33/G33)*(1-(D33/G33)))))))/(2*(G33+(1.96^2)))</f>
        <v>0.17020622580197278</v>
      </c>
      <c r="N32" s="11" t="s">
        <v>44</v>
      </c>
      <c r="O32" s="32">
        <f t="shared" si="6"/>
        <v>12.546125461254611</v>
      </c>
      <c r="P32" s="32">
        <f t="shared" si="7"/>
        <v>9.1186518236775385</v>
      </c>
      <c r="Q32" s="33">
        <f t="shared" si="7"/>
        <v>17.02062258019728</v>
      </c>
    </row>
    <row r="33" spans="2:17" x14ac:dyDescent="0.25">
      <c r="B33" s="4" t="s">
        <v>3</v>
      </c>
      <c r="C33" s="5"/>
      <c r="D33" s="14">
        <f>SUM(D31:D32)</f>
        <v>34</v>
      </c>
      <c r="E33" s="5"/>
      <c r="F33" s="14">
        <f>SUM(F31:F32)</f>
        <v>237</v>
      </c>
      <c r="G33" s="14">
        <f>SUM(G31:G32)</f>
        <v>271</v>
      </c>
      <c r="I33" s="11" t="s">
        <v>14</v>
      </c>
      <c r="J33" s="27">
        <f>D31/D33</f>
        <v>1</v>
      </c>
      <c r="K33" s="27">
        <f>(((2*D33*(D31/D33))+(1.96^2))-((1.96)*(IMSQRT((1.96^2)+(4*D33*(D31/D33)*(1-(D31/D33)))))))/(2*(D33+(1.96^2)))</f>
        <v>0.89848209378038979</v>
      </c>
      <c r="L33" s="30">
        <f>(((2*D33*(D31/D33))+(1.96^2))+((1.96)*(IMSQRT((1.96^2)+(4*D33*(D31/D33)*(1-(D31/D33)))))))/(2*(D33+(1.96^2)))</f>
        <v>1</v>
      </c>
      <c r="N33" s="11" t="s">
        <v>14</v>
      </c>
      <c r="O33" s="32">
        <f t="shared" si="6"/>
        <v>100</v>
      </c>
      <c r="P33" s="32">
        <f t="shared" si="7"/>
        <v>89.848209378038973</v>
      </c>
      <c r="Q33" s="33">
        <f t="shared" si="7"/>
        <v>100</v>
      </c>
    </row>
    <row r="34" spans="2:17" x14ac:dyDescent="0.25">
      <c r="I34" s="11" t="s">
        <v>16</v>
      </c>
      <c r="J34" s="27">
        <f>F32/F33</f>
        <v>0.59915611814345993</v>
      </c>
      <c r="K34" s="27">
        <f>(((2*F33*(F32/F33))+(1.96^2))-((1.96)*(IMSQRT((1.96^2)+(4*F33*(F32/F33)*(1-(F32/F33)))))))/(2*(F33+(1.96^2)))</f>
        <v>0.5356603865761258</v>
      </c>
      <c r="L34" s="30">
        <f>(((2*F33*(F32/F33))+(1.96^2))+((1.96)*(IMSQRT((1.96^2)+(4*F33*(F32/F33)*(1-(F32/F33)))))))/(2*(F33+(1.96^2)))</f>
        <v>0.65948862422599464</v>
      </c>
      <c r="N34" s="11" t="s">
        <v>16</v>
      </c>
      <c r="O34" s="32">
        <f t="shared" si="6"/>
        <v>59.915611814345993</v>
      </c>
      <c r="P34" s="32">
        <f t="shared" si="7"/>
        <v>53.56603865761258</v>
      </c>
      <c r="Q34" s="33">
        <f t="shared" si="7"/>
        <v>65.948862422599461</v>
      </c>
    </row>
    <row r="35" spans="2:17" x14ac:dyDescent="0.25">
      <c r="I35" s="11" t="s">
        <v>45</v>
      </c>
      <c r="J35" s="27">
        <f>D31/G31</f>
        <v>0.26356589147286824</v>
      </c>
      <c r="K35" s="27">
        <f>(((2*G31*(D31/G31))+(1.96^2))-((1.96)*(IMSQRT((1.96^2)+(4*G31*(D31/G31)*(1-(D31/G31)))))))/(2*(G31+(1.96^2)))</f>
        <v>0.19517141661242024</v>
      </c>
      <c r="L35" s="30">
        <f>(((2*G31*(D31/G31))+(1.96^2))+((1.96)*(IMSQRT((1.96^2)+(4*G31*(D31/G31)*(1-(D31/G31)))))))/(2*(G31+(1.96^2)))</f>
        <v>0.34563507773874691</v>
      </c>
      <c r="N35" s="11" t="s">
        <v>45</v>
      </c>
      <c r="O35" s="32">
        <f t="shared" si="6"/>
        <v>26.356589147286826</v>
      </c>
      <c r="P35" s="32">
        <f t="shared" si="7"/>
        <v>19.517141661242025</v>
      </c>
      <c r="Q35" s="33">
        <f t="shared" si="7"/>
        <v>34.56350777387469</v>
      </c>
    </row>
    <row r="36" spans="2:17" x14ac:dyDescent="0.25">
      <c r="I36" s="11" t="s">
        <v>46</v>
      </c>
      <c r="J36" s="27">
        <f>F32/G32</f>
        <v>1</v>
      </c>
      <c r="K36" s="27">
        <f>(((2*G32*(F32/G32))+(1.96^2))-((1.96)*(IMSQRT((1.96^2)+(4*G32*(F32/G32)*(1-(F32/G32)))))))/(2*(G32+(1.96^2)))</f>
        <v>0.9736590931531196</v>
      </c>
      <c r="L36" s="30">
        <f>(((2*G32*(F32/G32))+(1.96^2))+((1.96)*(IMSQRT((1.96^2)+(4*G32*(F32/G32)*(1-(F32/G32)))))))/(2*(G32+(1.96^2)))</f>
        <v>0.99999999999999978</v>
      </c>
      <c r="N36" s="11" t="s">
        <v>46</v>
      </c>
      <c r="O36" s="32">
        <f t="shared" si="6"/>
        <v>100</v>
      </c>
      <c r="P36" s="32">
        <f t="shared" si="7"/>
        <v>97.365909315311967</v>
      </c>
      <c r="Q36" s="33">
        <f t="shared" si="7"/>
        <v>99.999999999999972</v>
      </c>
    </row>
    <row r="37" spans="2:17" x14ac:dyDescent="0.25">
      <c r="I37" s="11" t="s">
        <v>47</v>
      </c>
      <c r="J37" s="28">
        <f>J33/(1-J34)</f>
        <v>2.4947368421052634</v>
      </c>
      <c r="K37" s="27">
        <f>EXP(LN(J37)-1.96*(SQRT((1/D31)-(1/D33)+(1/F31)-(1/F33))))</f>
        <v>2.1351306138819877</v>
      </c>
      <c r="L37" s="30">
        <f>EXP(LN(J37)+1.96*(SQRT((1/D31)-(1/D33)+(1/F31)-(1/F33))))</f>
        <v>2.9149092195543478</v>
      </c>
      <c r="N37" s="11" t="s">
        <v>47</v>
      </c>
      <c r="O37" s="32">
        <f t="shared" ref="O37:Q38" si="8">J37</f>
        <v>2.4947368421052634</v>
      </c>
      <c r="P37" s="32">
        <f t="shared" si="8"/>
        <v>2.1351306138819877</v>
      </c>
      <c r="Q37" s="33">
        <f t="shared" si="8"/>
        <v>2.9149092195543478</v>
      </c>
    </row>
    <row r="38" spans="2:17" x14ac:dyDescent="0.25">
      <c r="I38" s="17" t="s">
        <v>48</v>
      </c>
      <c r="J38" s="29">
        <f>(1-J33)/J34</f>
        <v>0</v>
      </c>
      <c r="K38" s="29" t="e">
        <f>EXP(LN(J38)-1.96*(SQRT((1/D32)-(1/D33)+(1/F32)-(1/F33))))</f>
        <v>#NUM!</v>
      </c>
      <c r="L38" s="31" t="e">
        <f>EXP(LN(J38)+1.96*(SQRT((1/D32)-(1/D33)+(1/F32)-(1/F33))))</f>
        <v>#NUM!</v>
      </c>
      <c r="N38" s="17" t="s">
        <v>48</v>
      </c>
      <c r="O38" s="34">
        <f t="shared" si="8"/>
        <v>0</v>
      </c>
      <c r="P38" s="34" t="e">
        <f t="shared" si="8"/>
        <v>#NUM!</v>
      </c>
      <c r="Q38" s="35" t="e">
        <f t="shared" si="8"/>
        <v>#NUM!</v>
      </c>
    </row>
    <row r="40" spans="2:17" x14ac:dyDescent="0.25">
      <c r="B40" s="3" t="s">
        <v>88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0</v>
      </c>
      <c r="E42" s="41" t="s">
        <v>36</v>
      </c>
      <c r="F42" s="10">
        <v>58</v>
      </c>
      <c r="G42" s="8">
        <f>SUM(D42,F42)</f>
        <v>88</v>
      </c>
      <c r="I42" s="9" t="s">
        <v>96</v>
      </c>
      <c r="J42" s="28">
        <f>G42/G44</f>
        <v>0.32234432234432236</v>
      </c>
      <c r="K42" s="27">
        <f>(((2*G44*(G42/G44))+(1.96^2))-((1.96)*(IMSQRT((1.96^2)+(4*G44*(G42/G44)*(1-(G42/G44)))))))/(2*(G44+(1.96^2)))</f>
        <v>0.26969836345099363</v>
      </c>
      <c r="L42" s="30">
        <f>(((2*G44*(G42/G44))+(1.96^2))+((1.96)*(IMSQRT((1.96^2)+(4*G44*(G42/G44)*(1-(G42/G44)))))))/(2*(G44+(1.96^2)))</f>
        <v>0.37992076893373478</v>
      </c>
      <c r="N42" s="11" t="s">
        <v>96</v>
      </c>
      <c r="O42" s="32">
        <f t="shared" ref="O42:O47" si="9">J42*100</f>
        <v>32.234432234432234</v>
      </c>
      <c r="P42" s="32">
        <f t="shared" ref="P42:Q47" si="10">K42*100</f>
        <v>26.969836345099363</v>
      </c>
      <c r="Q42" s="33">
        <f t="shared" si="10"/>
        <v>37.992076893373479</v>
      </c>
    </row>
    <row r="43" spans="2:17" x14ac:dyDescent="0.25">
      <c r="B43" s="11" t="s">
        <v>39</v>
      </c>
      <c r="C43" s="40" t="s">
        <v>119</v>
      </c>
      <c r="D43" s="12">
        <v>4</v>
      </c>
      <c r="E43" s="43" t="s">
        <v>37</v>
      </c>
      <c r="F43" s="12">
        <v>181</v>
      </c>
      <c r="G43" s="13">
        <f>SUM(F43,D43)</f>
        <v>185</v>
      </c>
      <c r="I43" s="11" t="s">
        <v>44</v>
      </c>
      <c r="J43" s="27">
        <f>D44/G44</f>
        <v>0.12454212454212454</v>
      </c>
      <c r="K43" s="27">
        <f>(((2*G44*(D44/G44))+(1.96^2))-((1.96)*(IMSQRT((1.96^2)+(4*G44*(D44/G44)*(1-(D44/G44)))))))/(2*(G44+(1.96^2)))</f>
        <v>9.050779292032915E-2</v>
      </c>
      <c r="L43" s="30">
        <f>(((2*G44*(D44/G44))+(1.96^2))+((1.96)*(IMSQRT((1.96^2)+(4*G44*(D44/G44)*(1-(D44/G44)))))))/(2*(G44+(1.96^2)))</f>
        <v>0.1689965590267771</v>
      </c>
      <c r="N43" s="11" t="s">
        <v>44</v>
      </c>
      <c r="O43" s="32">
        <f t="shared" si="9"/>
        <v>12.454212454212454</v>
      </c>
      <c r="P43" s="32">
        <f t="shared" si="10"/>
        <v>9.0507792920329155</v>
      </c>
      <c r="Q43" s="33">
        <f t="shared" si="10"/>
        <v>16.899655902677711</v>
      </c>
    </row>
    <row r="44" spans="2:17" x14ac:dyDescent="0.25">
      <c r="B44" s="4" t="s">
        <v>3</v>
      </c>
      <c r="C44" s="5"/>
      <c r="D44" s="14">
        <f>SUM(D42:D43)</f>
        <v>34</v>
      </c>
      <c r="E44" s="5"/>
      <c r="F44" s="14">
        <f>SUM(F42:F43)</f>
        <v>239</v>
      </c>
      <c r="G44" s="14">
        <f>SUM(G42:G43)</f>
        <v>273</v>
      </c>
      <c r="I44" s="11" t="s">
        <v>14</v>
      </c>
      <c r="J44" s="27">
        <f>D42/D44</f>
        <v>0.88235294117647056</v>
      </c>
      <c r="K44" s="27">
        <f>(((2*D44*(D42/D44))+(1.96^2))-((1.96)*(IMSQRT((1.96^2)+(4*D44*(D42/D44)*(1-(D42/D44)))))))/(2*(D44+(1.96^2)))</f>
        <v>0.73378825203701226</v>
      </c>
      <c r="L44" s="30">
        <f>(((2*D44*(D42/D44))+(1.96^2))+((1.96)*(IMSQRT((1.96^2)+(4*D44*(D42/D44)*(1-(D42/D44)))))))/(2*(D44+(1.96^2)))</f>
        <v>0.95328629026563871</v>
      </c>
      <c r="N44" s="11" t="s">
        <v>14</v>
      </c>
      <c r="O44" s="32">
        <f t="shared" si="9"/>
        <v>88.235294117647058</v>
      </c>
      <c r="P44" s="32">
        <f t="shared" si="10"/>
        <v>73.378825203701226</v>
      </c>
      <c r="Q44" s="33">
        <f t="shared" si="10"/>
        <v>95.328629026563874</v>
      </c>
    </row>
    <row r="45" spans="2:17" x14ac:dyDescent="0.25">
      <c r="I45" s="11" t="s">
        <v>16</v>
      </c>
      <c r="J45" s="27">
        <f>F43/F44</f>
        <v>0.75732217573221761</v>
      </c>
      <c r="K45" s="27">
        <f>(((2*F44*(F43/F44))+(1.96^2))-((1.96)*(IMSQRT((1.96^2)+(4*F44*(F43/F44)*(1-(F43/F44)))))))/(2*(F44+(1.96^2)))</f>
        <v>0.6991780599192926</v>
      </c>
      <c r="L45" s="30">
        <f>(((2*F44*(F43/F44))+(1.96^2))+((1.96)*(IMSQRT((1.96^2)+(4*F44*(F43/F44)*(1-(F43/F44)))))))/(2*(F44+(1.96^2)))</f>
        <v>0.80732494450828474</v>
      </c>
      <c r="N45" s="11" t="s">
        <v>16</v>
      </c>
      <c r="O45" s="32">
        <f t="shared" si="9"/>
        <v>75.73221757322176</v>
      </c>
      <c r="P45" s="32">
        <f t="shared" si="10"/>
        <v>69.917805991929256</v>
      </c>
      <c r="Q45" s="33">
        <f t="shared" si="10"/>
        <v>80.732494450828469</v>
      </c>
    </row>
    <row r="46" spans="2:17" x14ac:dyDescent="0.25">
      <c r="I46" s="11" t="s">
        <v>45</v>
      </c>
      <c r="J46" s="27">
        <f>D42/G42</f>
        <v>0.34090909090909088</v>
      </c>
      <c r="K46" s="27">
        <f>(((2*G42*(D42/G42))+(1.96^2))-((1.96)*(IMSQRT((1.96^2)+(4*G42*(D42/G42)*(1-(D42/G42)))))))/(2*(G42+(1.96^2)))</f>
        <v>0.25038986466490581</v>
      </c>
      <c r="L46" s="30">
        <f>(((2*G42*(D42/G42))+(1.96^2))+((1.96)*(IMSQRT((1.96^2)+(4*G42*(D42/G42)*(1-(D42/G42)))))))/(2*(G42+(1.96^2)))</f>
        <v>0.44473739792633815</v>
      </c>
      <c r="N46" s="11" t="s">
        <v>45</v>
      </c>
      <c r="O46" s="32">
        <f t="shared" si="9"/>
        <v>34.090909090909086</v>
      </c>
      <c r="P46" s="32">
        <f t="shared" si="10"/>
        <v>25.038986466490581</v>
      </c>
      <c r="Q46" s="33">
        <f t="shared" si="10"/>
        <v>44.473739792633815</v>
      </c>
    </row>
    <row r="47" spans="2:17" x14ac:dyDescent="0.25">
      <c r="I47" s="11" t="s">
        <v>46</v>
      </c>
      <c r="J47" s="27">
        <f>F43/G43</f>
        <v>0.97837837837837838</v>
      </c>
      <c r="K47" s="27">
        <f>(((2*G43*(F43/G43))+(1.96^2))-((1.96)*(IMSQRT((1.96^2)+(4*G43*(F43/G43)*(1-(F43/G43)))))))/(2*(G43+(1.96^2)))</f>
        <v>0.9457329287732178</v>
      </c>
      <c r="L47" s="30">
        <f>(((2*G43*(F43/G43))+(1.96^2))+((1.96)*(IMSQRT((1.96^2)+(4*G43*(F43/G43)*(1-(F43/G43)))))))/(2*(G43+(1.96^2)))</f>
        <v>0.99156054893508372</v>
      </c>
      <c r="N47" s="11" t="s">
        <v>46</v>
      </c>
      <c r="O47" s="32">
        <f t="shared" si="9"/>
        <v>97.837837837837839</v>
      </c>
      <c r="P47" s="32">
        <f t="shared" si="10"/>
        <v>94.573292877321776</v>
      </c>
      <c r="Q47" s="33">
        <f t="shared" si="10"/>
        <v>99.156054893508369</v>
      </c>
    </row>
    <row r="48" spans="2:17" x14ac:dyDescent="0.25">
      <c r="I48" s="11" t="s">
        <v>47</v>
      </c>
      <c r="J48" s="28">
        <f>J44/(1-J45)</f>
        <v>3.6359026369168359</v>
      </c>
      <c r="K48" s="27">
        <f>EXP(LN(J48)-1.96*(SQRT((1/D42)-(1/D44)+(1/F42)-(1/F44))))</f>
        <v>2.8164119062120965</v>
      </c>
      <c r="L48" s="30">
        <f>EXP(LN(J48)+1.96*(SQRT((1/D42)-(1/D44)+(1/F42)-(1/F44))))</f>
        <v>4.6938403988352029</v>
      </c>
      <c r="N48" s="11" t="s">
        <v>47</v>
      </c>
      <c r="O48" s="32">
        <f t="shared" ref="O48:Q49" si="11">J48</f>
        <v>3.6359026369168359</v>
      </c>
      <c r="P48" s="32">
        <f t="shared" si="11"/>
        <v>2.8164119062120965</v>
      </c>
      <c r="Q48" s="33">
        <f t="shared" si="11"/>
        <v>4.6938403988352029</v>
      </c>
    </row>
    <row r="49" spans="2:17" x14ac:dyDescent="0.25">
      <c r="I49" s="17" t="s">
        <v>48</v>
      </c>
      <c r="J49" s="29">
        <f>(1-J44)/J45</f>
        <v>0.15534611634709136</v>
      </c>
      <c r="K49" s="29">
        <f>EXP(LN(J49)-1.96*(SQRT((1/D43)-(1/D44)+(1/F43)-(1/F44))))</f>
        <v>6.1701766518448338E-2</v>
      </c>
      <c r="L49" s="31">
        <f>EXP(LN(J49)+1.96*(SQRT((1/D43)-(1/D44)+(1/F43)-(1/F44))))</f>
        <v>0.39111385663340198</v>
      </c>
      <c r="N49" s="17" t="s">
        <v>48</v>
      </c>
      <c r="O49" s="34">
        <f t="shared" si="11"/>
        <v>0.15534611634709136</v>
      </c>
      <c r="P49" s="34">
        <f t="shared" si="11"/>
        <v>6.1701766518448338E-2</v>
      </c>
      <c r="Q49" s="35">
        <f t="shared" si="11"/>
        <v>0.39111385663340198</v>
      </c>
    </row>
    <row r="51" spans="2:17" x14ac:dyDescent="0.25">
      <c r="B51" s="3" t="s">
        <v>8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3</v>
      </c>
      <c r="E53" s="41" t="s">
        <v>36</v>
      </c>
      <c r="F53" s="10">
        <v>5</v>
      </c>
      <c r="G53" s="8">
        <f>SUM(D53,F53)</f>
        <v>8</v>
      </c>
      <c r="I53" s="9" t="s">
        <v>96</v>
      </c>
      <c r="J53" s="28">
        <f>G53/G55</f>
        <v>3.0651340996168581E-2</v>
      </c>
      <c r="K53" s="27">
        <f>(((2*G55*(G53/G55))+(1.96^2))-((1.96)*(IMSQRT((1.96^2)+(4*G55*(G53/G55)*(1-(G53/G55)))))))/(2*(G55+(1.96^2)))</f>
        <v>1.5611543338895088E-2</v>
      </c>
      <c r="L53" s="30">
        <f>(((2*G55*(G53/G55))+(1.96^2))+((1.96)*(IMSQRT((1.96^2)+(4*G55*(G53/G55)*(1-(G53/G55)))))))/(2*(G55+(1.96^2)))</f>
        <v>5.9307200544241108E-2</v>
      </c>
      <c r="N53" s="11" t="s">
        <v>96</v>
      </c>
      <c r="O53" s="32">
        <f t="shared" ref="O53:O58" si="12">J53*100</f>
        <v>3.0651340996168579</v>
      </c>
      <c r="P53" s="32">
        <f t="shared" ref="P53:Q58" si="13">K53*100</f>
        <v>1.5611543338895089</v>
      </c>
      <c r="Q53" s="33">
        <f t="shared" si="13"/>
        <v>5.9307200544241105</v>
      </c>
    </row>
    <row r="54" spans="2:17" x14ac:dyDescent="0.25">
      <c r="B54" s="11" t="s">
        <v>39</v>
      </c>
      <c r="C54" s="40" t="s">
        <v>119</v>
      </c>
      <c r="D54" s="12">
        <v>30</v>
      </c>
      <c r="E54" s="43" t="s">
        <v>37</v>
      </c>
      <c r="F54" s="12">
        <v>223</v>
      </c>
      <c r="G54" s="13">
        <f>SUM(F54,D54)</f>
        <v>253</v>
      </c>
      <c r="I54" s="11" t="s">
        <v>44</v>
      </c>
      <c r="J54" s="27">
        <f>D55/G55</f>
        <v>0.12643678160919541</v>
      </c>
      <c r="K54" s="27">
        <f>(((2*G55*(D55/G55))+(1.96^2))-((1.96)*(IMSQRT((1.96^2)+(4*G55*(D55/G55)*(1-(D55/G55)))))))/(2*(G55+(1.96^2)))</f>
        <v>9.1463875813914478E-2</v>
      </c>
      <c r="L54" s="30">
        <f>(((2*G55*(D55/G55))+(1.96^2))+((1.96)*(IMSQRT((1.96^2)+(4*G55*(D55/G55)*(1-(D55/G55)))))))/(2*(G55+(1.96^2)))</f>
        <v>0.172246961154296</v>
      </c>
      <c r="N54" s="11" t="s">
        <v>44</v>
      </c>
      <c r="O54" s="32">
        <f t="shared" si="12"/>
        <v>12.643678160919542</v>
      </c>
      <c r="P54" s="32">
        <f t="shared" si="13"/>
        <v>9.1463875813914477</v>
      </c>
      <c r="Q54" s="33">
        <f t="shared" si="13"/>
        <v>17.224696115429598</v>
      </c>
    </row>
    <row r="55" spans="2:17" x14ac:dyDescent="0.25">
      <c r="B55" s="4" t="s">
        <v>3</v>
      </c>
      <c r="C55" s="5"/>
      <c r="D55" s="14">
        <f>SUM(D53:D54)</f>
        <v>33</v>
      </c>
      <c r="E55" s="5"/>
      <c r="F55" s="14">
        <f>SUM(F53:F54)</f>
        <v>228</v>
      </c>
      <c r="G55" s="14">
        <f>SUM(G53:G54)</f>
        <v>261</v>
      </c>
      <c r="I55" s="11" t="s">
        <v>14</v>
      </c>
      <c r="J55" s="27">
        <f>D53/D55</f>
        <v>9.0909090909090912E-2</v>
      </c>
      <c r="K55" s="27">
        <f>(((2*D55*(D53/D55))+(1.96^2))-((1.96)*(IMSQRT((1.96^2)+(4*D55*(D53/D55)*(1-(D53/D55)))))))/(2*(D55+(1.96^2)))</f>
        <v>3.1403371049263128E-2</v>
      </c>
      <c r="L55" s="30">
        <f>(((2*D55*(D53/D55))+(1.96^2))+((1.96)*(IMSQRT((1.96^2)+(4*D55*(D53/D55)*(1-(D53/D55)))))))/(2*(D55+(1.96^2)))</f>
        <v>0.23572943534351026</v>
      </c>
      <c r="N55" s="11" t="s">
        <v>14</v>
      </c>
      <c r="O55" s="32">
        <f t="shared" si="12"/>
        <v>9.0909090909090917</v>
      </c>
      <c r="P55" s="32">
        <f t="shared" si="13"/>
        <v>3.1403371049263127</v>
      </c>
      <c r="Q55" s="33">
        <f t="shared" si="13"/>
        <v>23.572943534351026</v>
      </c>
    </row>
    <row r="56" spans="2:17" x14ac:dyDescent="0.25">
      <c r="I56" s="11" t="s">
        <v>16</v>
      </c>
      <c r="J56" s="27">
        <f>F54/F55</f>
        <v>0.97807017543859653</v>
      </c>
      <c r="K56" s="27">
        <f>(((2*F55*(F54/F55))+(1.96^2))-((1.96)*(IMSQRT((1.96^2)+(4*F55*(F54/F55)*(1-(F54/F55)))))))/(2*(F55+(1.96^2)))</f>
        <v>0.94969965792697086</v>
      </c>
      <c r="L56" s="30">
        <f>(((2*F55*(F54/F55))+(1.96^2))+((1.96)*(IMSQRT((1.96^2)+(4*F55*(F54/F55)*(1-(F54/F55)))))))/(2*(F55+(1.96^2)))</f>
        <v>0.99059751048456512</v>
      </c>
      <c r="N56" s="11" t="s">
        <v>16</v>
      </c>
      <c r="O56" s="32">
        <f t="shared" si="12"/>
        <v>97.807017543859658</v>
      </c>
      <c r="P56" s="32">
        <f t="shared" si="13"/>
        <v>94.969965792697081</v>
      </c>
      <c r="Q56" s="33">
        <f t="shared" si="13"/>
        <v>99.059751048456519</v>
      </c>
    </row>
    <row r="57" spans="2:17" x14ac:dyDescent="0.25">
      <c r="I57" s="11" t="s">
        <v>45</v>
      </c>
      <c r="J57" s="27">
        <f>D53/G53</f>
        <v>0.375</v>
      </c>
      <c r="K57" s="27">
        <f>(((2*G53*(D53/G53))+(1.96^2))-((1.96)*(IMSQRT((1.96^2)+(4*G53*(D53/G53)*(1-(D53/G53)))))))/(2*(G53+(1.96^2)))</f>
        <v>0.13684175946152088</v>
      </c>
      <c r="L57" s="30">
        <f>(((2*G53*(D53/G53))+(1.96^2))+((1.96)*(IMSQRT((1.96^2)+(4*G53*(D53/G53)*(1-(D53/G53)))))))/(2*(G53+(1.96^2)))</f>
        <v>0.69426214541619835</v>
      </c>
      <c r="N57" s="11" t="s">
        <v>45</v>
      </c>
      <c r="O57" s="32">
        <f t="shared" si="12"/>
        <v>37.5</v>
      </c>
      <c r="P57" s="32">
        <f t="shared" si="13"/>
        <v>13.684175946152088</v>
      </c>
      <c r="Q57" s="33">
        <f t="shared" si="13"/>
        <v>69.426214541619828</v>
      </c>
    </row>
    <row r="58" spans="2:17" x14ac:dyDescent="0.25">
      <c r="I58" s="11" t="s">
        <v>46</v>
      </c>
      <c r="J58" s="27">
        <f>F54/G54</f>
        <v>0.88142292490118579</v>
      </c>
      <c r="K58" s="27">
        <f>(((2*G54*(F54/G54))+(1.96^2))-((1.96)*(IMSQRT((1.96^2)+(4*G54*(F54/G54)*(1-(F54/G54)))))))/(2*(G54+(1.96^2)))</f>
        <v>0.83577037405475585</v>
      </c>
      <c r="L58" s="30">
        <f>(((2*G54*(F54/G54))+(1.96^2))+((1.96)*(IMSQRT((1.96^2)+(4*G54*(F54/G54)*(1-(F54/G54)))))))/(2*(G54+(1.96^2)))</f>
        <v>0.91566553040931864</v>
      </c>
      <c r="N58" s="11" t="s">
        <v>46</v>
      </c>
      <c r="O58" s="32">
        <f t="shared" si="12"/>
        <v>88.142292490118578</v>
      </c>
      <c r="P58" s="32">
        <f t="shared" si="13"/>
        <v>83.577037405475579</v>
      </c>
      <c r="Q58" s="33">
        <f t="shared" si="13"/>
        <v>91.566553040931865</v>
      </c>
    </row>
    <row r="59" spans="2:17" x14ac:dyDescent="0.25">
      <c r="I59" s="11" t="s">
        <v>47</v>
      </c>
      <c r="J59" s="28">
        <f>J55/(1-J56)</f>
        <v>4.1454545454545535</v>
      </c>
      <c r="K59" s="27">
        <f>EXP(LN(J59)-1.96*(SQRT((1/D53)-(1/D55)+(1/F53)-(1/F55))))</f>
        <v>1.038693090724488</v>
      </c>
      <c r="L59" s="30">
        <f>EXP(LN(J59)+1.96*(SQRT((1/D53)-(1/D55)+(1/F53)-(1/F55))))</f>
        <v>16.544630499509175</v>
      </c>
      <c r="N59" s="11" t="s">
        <v>47</v>
      </c>
      <c r="O59" s="32">
        <f t="shared" ref="O59:Q60" si="14">J59</f>
        <v>4.1454545454545535</v>
      </c>
      <c r="P59" s="32">
        <f t="shared" si="14"/>
        <v>1.038693090724488</v>
      </c>
      <c r="Q59" s="33">
        <f t="shared" si="14"/>
        <v>16.544630499509175</v>
      </c>
    </row>
    <row r="60" spans="2:17" x14ac:dyDescent="0.25">
      <c r="I60" s="17" t="s">
        <v>48</v>
      </c>
      <c r="J60" s="29">
        <f>(1-J55)/J56</f>
        <v>0.92947411333061547</v>
      </c>
      <c r="K60" s="29">
        <f>EXP(LN(J60)-1.96*(SQRT((1/D54)-(1/D55)+(1/F54)-(1/F55))))</f>
        <v>0.83296179675926774</v>
      </c>
      <c r="L60" s="31">
        <f>EXP(LN(J60)+1.96*(SQRT((1/D54)-(1/D55)+(1/F54)-(1/F55))))</f>
        <v>1.0371689682683176</v>
      </c>
      <c r="N60" s="17" t="s">
        <v>48</v>
      </c>
      <c r="O60" s="34">
        <f t="shared" si="14"/>
        <v>0.92947411333061547</v>
      </c>
      <c r="P60" s="34">
        <f t="shared" si="14"/>
        <v>0.83296179675926774</v>
      </c>
      <c r="Q60" s="35">
        <f t="shared" si="14"/>
        <v>1.0371689682683176</v>
      </c>
    </row>
    <row r="62" spans="2:17" x14ac:dyDescent="0.25">
      <c r="B62" s="3" t="s">
        <v>90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12</v>
      </c>
      <c r="E64" s="41" t="s">
        <v>36</v>
      </c>
      <c r="F64" s="10">
        <v>23</v>
      </c>
      <c r="G64" s="8">
        <f>SUM(D64,F64)</f>
        <v>35</v>
      </c>
      <c r="I64" s="9" t="s">
        <v>96</v>
      </c>
      <c r="J64" s="28">
        <f>G64/G66</f>
        <v>0.13257575757575757</v>
      </c>
      <c r="K64" s="27">
        <f>(((2*G66*(G64/G66))+(1.96^2))-((1.96)*(IMSQRT((1.96^2)+(4*G66*(G64/G66)*(1-(G64/G66)))))))/(2*(G66+(1.96^2)))</f>
        <v>9.689218822261432E-2</v>
      </c>
      <c r="L64" s="30">
        <f>(((2*G66*(G64/G66))+(1.96^2))+((1.96)*(IMSQRT((1.96^2)+(4*G66*(G64/G66)*(1-(G64/G66)))))))/(2*(G66+(1.96^2)))</f>
        <v>0.17879911589145908</v>
      </c>
      <c r="N64" s="11" t="s">
        <v>96</v>
      </c>
      <c r="O64" s="32">
        <f t="shared" ref="O64:O69" si="15">J64*100</f>
        <v>13.257575757575758</v>
      </c>
      <c r="P64" s="32">
        <f t="shared" ref="P64:Q69" si="16">K64*100</f>
        <v>9.6892188222614326</v>
      </c>
      <c r="Q64" s="33">
        <f t="shared" si="16"/>
        <v>17.879911589145909</v>
      </c>
    </row>
    <row r="65" spans="2:17" x14ac:dyDescent="0.25">
      <c r="B65" s="11" t="s">
        <v>39</v>
      </c>
      <c r="C65" s="40" t="s">
        <v>119</v>
      </c>
      <c r="D65" s="12">
        <v>18</v>
      </c>
      <c r="E65" s="43" t="s">
        <v>37</v>
      </c>
      <c r="F65" s="12">
        <v>211</v>
      </c>
      <c r="G65" s="13">
        <f>SUM(F65,D65)</f>
        <v>229</v>
      </c>
      <c r="I65" s="11" t="s">
        <v>44</v>
      </c>
      <c r="J65" s="27">
        <f>D66/G66</f>
        <v>0.11363636363636363</v>
      </c>
      <c r="K65" s="27">
        <f>(((2*G66*(D66/G66))+(1.96^2))-((1.96)*(IMSQRT((1.96^2)+(4*G66*(D66/G66)*(1-(D66/G66)))))))/(2*(G66+(1.96^2)))</f>
        <v>8.076747294587748E-2</v>
      </c>
      <c r="L65" s="30">
        <f>(((2*G66*(D66/G66))+(1.96^2))+((1.96)*(IMSQRT((1.96^2)+(4*G66*(D66/G66)*(1-(D66/G66)))))))/(2*(G66+(1.96^2)))</f>
        <v>0.15758833138026157</v>
      </c>
      <c r="N65" s="11" t="s">
        <v>44</v>
      </c>
      <c r="O65" s="32">
        <f t="shared" si="15"/>
        <v>11.363636363636363</v>
      </c>
      <c r="P65" s="32">
        <f t="shared" si="16"/>
        <v>8.0767472945877472</v>
      </c>
      <c r="Q65" s="33">
        <f t="shared" si="16"/>
        <v>15.758833138026157</v>
      </c>
    </row>
    <row r="66" spans="2:17" x14ac:dyDescent="0.25">
      <c r="B66" s="4" t="s">
        <v>3</v>
      </c>
      <c r="C66" s="5"/>
      <c r="D66" s="14">
        <f>SUM(D64:D65)</f>
        <v>30</v>
      </c>
      <c r="E66" s="5"/>
      <c r="F66" s="14">
        <f>SUM(F64:F65)</f>
        <v>234</v>
      </c>
      <c r="G66" s="14">
        <f>SUM(G64:G65)</f>
        <v>264</v>
      </c>
      <c r="I66" s="11" t="s">
        <v>14</v>
      </c>
      <c r="J66" s="27">
        <f>D64/D66</f>
        <v>0.4</v>
      </c>
      <c r="K66" s="27">
        <f>(((2*D66*(D64/D66))+(1.96^2))-((1.96)*(IMSQRT((1.96^2)+(4*D66*(D64/D66)*(1-(D64/D66)))))))/(2*(D66+(1.96^2)))</f>
        <v>0.24590394326083387</v>
      </c>
      <c r="L66" s="30">
        <f>(((2*D66*(D64/D66))+(1.96^2))+((1.96)*(IMSQRT((1.96^2)+(4*D66*(D64/D66)*(1-(D64/D66)))))))/(2*(D66+(1.96^2)))</f>
        <v>0.5767994750172617</v>
      </c>
      <c r="N66" s="11" t="s">
        <v>14</v>
      </c>
      <c r="O66" s="32">
        <f t="shared" si="15"/>
        <v>40</v>
      </c>
      <c r="P66" s="32">
        <f t="shared" si="16"/>
        <v>24.590394326083388</v>
      </c>
      <c r="Q66" s="33">
        <f t="shared" si="16"/>
        <v>57.679947501726168</v>
      </c>
    </row>
    <row r="67" spans="2:17" x14ac:dyDescent="0.25">
      <c r="I67" s="11" t="s">
        <v>16</v>
      </c>
      <c r="J67" s="27">
        <f>F65/F66</f>
        <v>0.90170940170940173</v>
      </c>
      <c r="K67" s="27">
        <f>(((2*F66*(F65/F66))+(1.96^2))-((1.96)*(IMSQRT((1.96^2)+(4*F66*(F65/F66)*(1-(F65/F66)))))))/(2*(F66+(1.96^2)))</f>
        <v>0.85683303918546971</v>
      </c>
      <c r="L67" s="30">
        <f>(((2*F66*(F65/F66))+(1.96^2))+((1.96)*(IMSQRT((1.96^2)+(4*F66*(F65/F66)*(1-(F65/F66)))))))/(2*(F66+(1.96^2)))</f>
        <v>0.93360900291313698</v>
      </c>
      <c r="N67" s="11" t="s">
        <v>16</v>
      </c>
      <c r="O67" s="32">
        <f t="shared" si="15"/>
        <v>90.17094017094017</v>
      </c>
      <c r="P67" s="32">
        <f t="shared" si="16"/>
        <v>85.683303918546969</v>
      </c>
      <c r="Q67" s="33">
        <f t="shared" si="16"/>
        <v>93.360900291313698</v>
      </c>
    </row>
    <row r="68" spans="2:17" x14ac:dyDescent="0.25">
      <c r="I68" s="11" t="s">
        <v>45</v>
      </c>
      <c r="J68" s="27">
        <f>D64/G64</f>
        <v>0.34285714285714286</v>
      </c>
      <c r="K68" s="27">
        <f>(((2*G64*(D64/G64))+(1.96^2))-((1.96)*(IMSQRT((1.96^2)+(4*G64*(D64/G64)*(1-(D64/G64)))))))/(2*(G64+(1.96^2)))</f>
        <v>0.20831495282688933</v>
      </c>
      <c r="L68" s="30">
        <f>(((2*G64*(D64/G64))+(1.96^2))+((1.96)*(IMSQRT((1.96^2)+(4*G64*(D64/G64)*(1-(D64/G64)))))))/(2*(G64+(1.96^2)))</f>
        <v>0.50848353127263279</v>
      </c>
      <c r="N68" s="11" t="s">
        <v>45</v>
      </c>
      <c r="O68" s="32">
        <f t="shared" si="15"/>
        <v>34.285714285714285</v>
      </c>
      <c r="P68" s="32">
        <f t="shared" si="16"/>
        <v>20.831495282688934</v>
      </c>
      <c r="Q68" s="33">
        <f t="shared" si="16"/>
        <v>50.84835312726328</v>
      </c>
    </row>
    <row r="69" spans="2:17" x14ac:dyDescent="0.25">
      <c r="I69" s="11" t="s">
        <v>46</v>
      </c>
      <c r="J69" s="27">
        <f>F65/G65</f>
        <v>0.92139737991266379</v>
      </c>
      <c r="K69" s="27">
        <f>(((2*G65*(F65/G65))+(1.96^2))-((1.96)*(IMSQRT((1.96^2)+(4*G65*(F65/G65)*(1-(F65/G65)))))))/(2*(G65+(1.96^2)))</f>
        <v>0.879185108024094</v>
      </c>
      <c r="L69" s="30">
        <f>(((2*G65*(F65/G65))+(1.96^2))+((1.96)*(IMSQRT((1.96^2)+(4*G65*(F65/G65)*(1-(F65/G65)))))))/(2*(G65+(1.96^2)))</f>
        <v>0.94970457491915994</v>
      </c>
      <c r="N69" s="11" t="s">
        <v>46</v>
      </c>
      <c r="O69" s="32">
        <f t="shared" si="15"/>
        <v>92.139737991266372</v>
      </c>
      <c r="P69" s="32">
        <f t="shared" si="16"/>
        <v>87.918510802409401</v>
      </c>
      <c r="Q69" s="33">
        <f t="shared" si="16"/>
        <v>94.970457491915994</v>
      </c>
    </row>
    <row r="70" spans="2:17" x14ac:dyDescent="0.25">
      <c r="I70" s="11" t="s">
        <v>47</v>
      </c>
      <c r="J70" s="28">
        <f>J66/(1-J67)</f>
        <v>4.0695652173913048</v>
      </c>
      <c r="K70" s="27">
        <f>EXP(LN(J70)-1.96*(SQRT((1/D64)-(1/D66)+(1/F64)-(1/F66))))</f>
        <v>2.2662800135863681</v>
      </c>
      <c r="L70" s="30">
        <f>EXP(LN(J70)+1.96*(SQRT((1/D64)-(1/D66)+(1/F64)-(1/F66))))</f>
        <v>7.3077293888291095</v>
      </c>
      <c r="N70" s="11" t="s">
        <v>47</v>
      </c>
      <c r="O70" s="32">
        <f t="shared" ref="O70:Q71" si="17">J70</f>
        <v>4.0695652173913048</v>
      </c>
      <c r="P70" s="32">
        <f t="shared" si="17"/>
        <v>2.2662800135863681</v>
      </c>
      <c r="Q70" s="33">
        <f t="shared" si="17"/>
        <v>7.3077293888291095</v>
      </c>
    </row>
    <row r="71" spans="2:17" x14ac:dyDescent="0.25">
      <c r="I71" s="17" t="s">
        <v>48</v>
      </c>
      <c r="J71" s="29">
        <f>(1-J66)/J67</f>
        <v>0.66540284360189572</v>
      </c>
      <c r="K71" s="29">
        <f>EXP(LN(J71)-1.96*(SQRT((1/D65)-(1/D66)+(1/F65)-(1/F66))))</f>
        <v>0.49530145206221687</v>
      </c>
      <c r="L71" s="31">
        <f>EXP(LN(J71)+1.96*(SQRT((1/D65)-(1/D66)+(1/F65)-(1/F66))))</f>
        <v>0.89392216079728315</v>
      </c>
      <c r="N71" s="17" t="s">
        <v>48</v>
      </c>
      <c r="O71" s="34">
        <f t="shared" si="17"/>
        <v>0.66540284360189572</v>
      </c>
      <c r="P71" s="34">
        <f t="shared" si="17"/>
        <v>0.49530145206221687</v>
      </c>
      <c r="Q71" s="35">
        <f t="shared" si="17"/>
        <v>0.89392216079728315</v>
      </c>
    </row>
    <row r="73" spans="2:17" x14ac:dyDescent="0.25">
      <c r="B73" s="3" t="s">
        <v>68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8</v>
      </c>
      <c r="E75" s="41" t="s">
        <v>36</v>
      </c>
      <c r="F75" s="10">
        <v>44</v>
      </c>
      <c r="G75" s="8">
        <f>SUM(D75,F75)</f>
        <v>62</v>
      </c>
      <c r="I75" s="9" t="s">
        <v>96</v>
      </c>
      <c r="J75" s="28">
        <f>G75/G77</f>
        <v>0.23134328358208955</v>
      </c>
      <c r="K75" s="27">
        <f>(((2*G77*(G75/G77))+(1.96^2))-((1.96)*(IMSQRT((1.96^2)+(4*G77*(G75/G77)*(1-(G75/G77)))))))/(2*(G77+(1.96^2)))</f>
        <v>0.18486688140000226</v>
      </c>
      <c r="L75" s="30">
        <f>(((2*G77*(G75/G77))+(1.96^2))+((1.96)*(IMSQRT((1.96^2)+(4*G77*(G75/G77)*(1-(G75/G77)))))))/(2*(G77+(1.96^2)))</f>
        <v>0.28541286974919644</v>
      </c>
      <c r="N75" s="11" t="s">
        <v>96</v>
      </c>
      <c r="O75" s="32">
        <f t="shared" ref="O75:O80" si="18">J75*100</f>
        <v>23.134328358208954</v>
      </c>
      <c r="P75" s="32">
        <f t="shared" ref="P75:Q80" si="19">K75*100</f>
        <v>18.486688140000226</v>
      </c>
      <c r="Q75" s="33">
        <f t="shared" si="19"/>
        <v>28.541286974919643</v>
      </c>
    </row>
    <row r="76" spans="2:17" x14ac:dyDescent="0.25">
      <c r="B76" s="11" t="s">
        <v>39</v>
      </c>
      <c r="C76" s="40" t="s">
        <v>119</v>
      </c>
      <c r="D76" s="12">
        <v>14</v>
      </c>
      <c r="E76" s="43" t="s">
        <v>37</v>
      </c>
      <c r="F76" s="12">
        <v>192</v>
      </c>
      <c r="G76" s="13">
        <f>SUM(F76,D76)</f>
        <v>206</v>
      </c>
      <c r="I76" s="11" t="s">
        <v>44</v>
      </c>
      <c r="J76" s="27">
        <f>D77/G77</f>
        <v>0.11940298507462686</v>
      </c>
      <c r="K76" s="27">
        <f>(((2*G77*(D77/G77))+(1.96^2))-((1.96)*(IMSQRT((1.96^2)+(4*G77*(D77/G77)*(1-(D77/G77)))))))/(2*(G77+(1.96^2)))</f>
        <v>8.5860737324907399E-2</v>
      </c>
      <c r="L76" s="30">
        <f>(((2*G77*(D77/G77))+(1.96^2))+((1.96)*(IMSQRT((1.96^2)+(4*G77*(D77/G77)*(1-(D77/G77)))))))/(2*(G77+(1.96^2)))</f>
        <v>0.16370224346979073</v>
      </c>
      <c r="N76" s="11" t="s">
        <v>44</v>
      </c>
      <c r="O76" s="32">
        <f t="shared" si="18"/>
        <v>11.940298507462686</v>
      </c>
      <c r="P76" s="32">
        <f t="shared" si="19"/>
        <v>8.586073732490739</v>
      </c>
      <c r="Q76" s="33">
        <f t="shared" si="19"/>
        <v>16.370224346979072</v>
      </c>
    </row>
    <row r="77" spans="2:17" x14ac:dyDescent="0.25">
      <c r="B77" s="4" t="s">
        <v>3</v>
      </c>
      <c r="C77" s="5"/>
      <c r="D77" s="14">
        <f>SUM(D75:D76)</f>
        <v>32</v>
      </c>
      <c r="E77" s="5"/>
      <c r="F77" s="14">
        <f>SUM(F75:F76)</f>
        <v>236</v>
      </c>
      <c r="G77" s="14">
        <f>SUM(G75:G76)</f>
        <v>268</v>
      </c>
      <c r="I77" s="11" t="s">
        <v>14</v>
      </c>
      <c r="J77" s="27">
        <f>D75/D77</f>
        <v>0.5625</v>
      </c>
      <c r="K77" s="27">
        <f>(((2*D77*(D75/D77))+(1.96^2))-((1.96)*(IMSQRT((1.96^2)+(4*D77*(D75/D77)*(1-(D75/D77)))))))/(2*(D77+(1.96^2)))</f>
        <v>0.39325302031226123</v>
      </c>
      <c r="L77" s="30">
        <f>(((2*D77*(D75/D77))+(1.96^2))+((1.96)*(IMSQRT((1.96^2)+(4*D77*(D75/D77)*(1-(D75/D77)))))))/(2*(D77+(1.96^2)))</f>
        <v>0.71834914030556829</v>
      </c>
      <c r="N77" s="11" t="s">
        <v>14</v>
      </c>
      <c r="O77" s="32">
        <f t="shared" si="18"/>
        <v>56.25</v>
      </c>
      <c r="P77" s="32">
        <f t="shared" si="19"/>
        <v>39.325302031226123</v>
      </c>
      <c r="Q77" s="33">
        <f t="shared" si="19"/>
        <v>71.834914030556831</v>
      </c>
    </row>
    <row r="78" spans="2:17" x14ac:dyDescent="0.25">
      <c r="I78" s="11" t="s">
        <v>16</v>
      </c>
      <c r="J78" s="27">
        <f>F76/F77</f>
        <v>0.81355932203389836</v>
      </c>
      <c r="K78" s="27">
        <f>(((2*F77*(F76/F77))+(1.96^2))-((1.96)*(IMSQRT((1.96^2)+(4*F77*(F76/F77)*(1-(F76/F77)))))))/(2*(F77+(1.96^2)))</f>
        <v>0.75899176066039842</v>
      </c>
      <c r="L78" s="30">
        <f>(((2*F77*(F76/F77))+(1.96^2))+((1.96)*(IMSQRT((1.96^2)+(4*F77*(F76/F77)*(1-(F76/F77)))))))/(2*(F77+(1.96^2)))</f>
        <v>0.85808217480367444</v>
      </c>
      <c r="N78" s="11" t="s">
        <v>16</v>
      </c>
      <c r="O78" s="32">
        <f t="shared" si="18"/>
        <v>81.355932203389841</v>
      </c>
      <c r="P78" s="32">
        <f t="shared" si="19"/>
        <v>75.899176066039843</v>
      </c>
      <c r="Q78" s="33">
        <f t="shared" si="19"/>
        <v>85.808217480367446</v>
      </c>
    </row>
    <row r="79" spans="2:17" x14ac:dyDescent="0.25">
      <c r="I79" s="11" t="s">
        <v>45</v>
      </c>
      <c r="J79" s="27">
        <f>D75/G75</f>
        <v>0.29032258064516131</v>
      </c>
      <c r="K79" s="27">
        <f>(((2*G75*(D75/G75))+(1.96^2))-((1.96)*(IMSQRT((1.96^2)+(4*G75*(D75/G75)*(1-(D75/G75)))))))/(2*(G75+(1.96^2)))</f>
        <v>0.19223406385395186</v>
      </c>
      <c r="L79" s="30">
        <f>(((2*G75*(D75/G75))+(1.96^2))+((1.96)*(IMSQRT((1.96^2)+(4*G75*(D75/G75)*(1-(D75/G75)))))))/(2*(G75+(1.96^2)))</f>
        <v>0.41287881311137098</v>
      </c>
      <c r="N79" s="11" t="s">
        <v>45</v>
      </c>
      <c r="O79" s="32">
        <f t="shared" si="18"/>
        <v>29.032258064516132</v>
      </c>
      <c r="P79" s="32">
        <f t="shared" si="19"/>
        <v>19.223406385395187</v>
      </c>
      <c r="Q79" s="33">
        <f t="shared" si="19"/>
        <v>41.287881311137099</v>
      </c>
    </row>
    <row r="80" spans="2:17" x14ac:dyDescent="0.25">
      <c r="I80" s="11" t="s">
        <v>46</v>
      </c>
      <c r="J80" s="27">
        <f>F76/G76</f>
        <v>0.93203883495145634</v>
      </c>
      <c r="K80" s="27">
        <f>(((2*G76*(F76/G76))+(1.96^2))-((1.96)*(IMSQRT((1.96^2)+(4*G76*(F76/G76)*(1-(F76/G76)))))))/(2*(G76+(1.96^2)))</f>
        <v>0.88916978044599293</v>
      </c>
      <c r="L80" s="30">
        <f>(((2*G76*(F76/G76))+(1.96^2))+((1.96)*(IMSQRT((1.96^2)+(4*G76*(F76/G76)*(1-(F76/G76)))))))/(2*(G76+(1.96^2)))</f>
        <v>0.95908909672612153</v>
      </c>
      <c r="N80" s="11" t="s">
        <v>46</v>
      </c>
      <c r="O80" s="32">
        <f t="shared" si="18"/>
        <v>93.203883495145632</v>
      </c>
      <c r="P80" s="32">
        <f t="shared" si="19"/>
        <v>88.91697804459929</v>
      </c>
      <c r="Q80" s="33">
        <f t="shared" si="19"/>
        <v>95.908909672612154</v>
      </c>
    </row>
    <row r="81" spans="2:17" x14ac:dyDescent="0.25">
      <c r="I81" s="11" t="s">
        <v>47</v>
      </c>
      <c r="J81" s="28">
        <f>J77/(1-J78)</f>
        <v>3.0170454545454555</v>
      </c>
      <c r="K81" s="27">
        <f>EXP(LN(J81)-1.96*(SQRT((1/D75)-(1/D77)+(1/F75)-(1/F77))))</f>
        <v>2.011360180954525</v>
      </c>
      <c r="L81" s="30">
        <f>EXP(LN(J81)+1.96*(SQRT((1/D75)-(1/D77)+(1/F75)-(1/F77))))</f>
        <v>4.5255759565020428</v>
      </c>
      <c r="N81" s="11" t="s">
        <v>47</v>
      </c>
      <c r="O81" s="32">
        <f t="shared" ref="O81:Q82" si="20">J81</f>
        <v>3.0170454545454555</v>
      </c>
      <c r="P81" s="32">
        <f t="shared" si="20"/>
        <v>2.011360180954525</v>
      </c>
      <c r="Q81" s="33">
        <f t="shared" si="20"/>
        <v>4.5255759565020428</v>
      </c>
    </row>
    <row r="82" spans="2:17" x14ac:dyDescent="0.25">
      <c r="I82" s="17" t="s">
        <v>48</v>
      </c>
      <c r="J82" s="29">
        <f>(1-J77)/J78</f>
        <v>0.53776041666666663</v>
      </c>
      <c r="K82" s="29">
        <f>EXP(LN(J82)-1.96*(SQRT((1/D76)-(1/D77)+(1/F76)-(1/F77))))</f>
        <v>0.36134020855029836</v>
      </c>
      <c r="L82" s="31">
        <f>EXP(LN(J82)+1.96*(SQRT((1/D76)-(1/D77)+(1/F76)-(1/F77))))</f>
        <v>0.80031576583665021</v>
      </c>
      <c r="N82" s="17" t="s">
        <v>48</v>
      </c>
      <c r="O82" s="34">
        <f t="shared" si="20"/>
        <v>0.53776041666666663</v>
      </c>
      <c r="P82" s="34">
        <f t="shared" si="20"/>
        <v>0.36134020855029836</v>
      </c>
      <c r="Q82" s="35">
        <f t="shared" si="20"/>
        <v>0.80031576583665021</v>
      </c>
    </row>
    <row r="84" spans="2:17" x14ac:dyDescent="0.25">
      <c r="B84" s="3" t="s">
        <v>73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4</v>
      </c>
      <c r="E86" s="41" t="s">
        <v>36</v>
      </c>
      <c r="F86" s="10">
        <v>3</v>
      </c>
      <c r="G86" s="8">
        <f>SUM(D86,F86)</f>
        <v>17</v>
      </c>
      <c r="I86" s="9" t="s">
        <v>96</v>
      </c>
      <c r="J86" s="28">
        <f>G86/G88</f>
        <v>6.3197026022304828E-2</v>
      </c>
      <c r="K86" s="27">
        <f>(((2*G88*(G86/G88))+(1.96^2))-((1.96)*(IMSQRT((1.96^2)+(4*G88*(G86/G88)*(1-(G86/G88)))))))/(2*(G88+(1.96^2)))</f>
        <v>3.9827660354143223E-2</v>
      </c>
      <c r="L86" s="30">
        <f>(((2*G88*(G86/G88))+(1.96^2))+((1.96)*(IMSQRT((1.96^2)+(4*G88*(G86/G88)*(1-(G86/G88)))))))/(2*(G88+(1.96^2)))</f>
        <v>9.8866732289793785E-2</v>
      </c>
      <c r="N86" s="11" t="s">
        <v>96</v>
      </c>
      <c r="O86" s="32">
        <f t="shared" ref="O86:O91" si="21">J86*100</f>
        <v>6.3197026022304827</v>
      </c>
      <c r="P86" s="32">
        <f t="shared" ref="P86:Q91" si="22">K86*100</f>
        <v>3.9827660354143224</v>
      </c>
      <c r="Q86" s="33">
        <f t="shared" si="22"/>
        <v>9.8866732289793777</v>
      </c>
    </row>
    <row r="87" spans="2:17" x14ac:dyDescent="0.25">
      <c r="B87" s="11" t="s">
        <v>39</v>
      </c>
      <c r="C87" s="40" t="s">
        <v>119</v>
      </c>
      <c r="D87" s="12">
        <v>19</v>
      </c>
      <c r="E87" s="43" t="s">
        <v>37</v>
      </c>
      <c r="F87" s="12">
        <v>233</v>
      </c>
      <c r="G87" s="13">
        <f>SUM(F87,D87)</f>
        <v>252</v>
      </c>
      <c r="I87" s="11" t="s">
        <v>44</v>
      </c>
      <c r="J87" s="27">
        <f>D88/G88</f>
        <v>0.12267657992565056</v>
      </c>
      <c r="K87" s="27">
        <f>(((2*G88*(D88/G88))+(1.96^2))-((1.96)*(IMSQRT((1.96^2)+(4*G88*(D88/G88)*(1-(D88/G88)))))))/(2*(G88+(1.96^2)))</f>
        <v>8.8700482544551928E-2</v>
      </c>
      <c r="L87" s="30">
        <f>(((2*G88*(D88/G88))+(1.96^2))+((1.96)*(IMSQRT((1.96^2)+(4*G88*(D88/G88)*(1-(D88/G88)))))))/(2*(G88+(1.96^2)))</f>
        <v>0.16727807790957239</v>
      </c>
      <c r="N87" s="11" t="s">
        <v>44</v>
      </c>
      <c r="O87" s="32">
        <f t="shared" si="21"/>
        <v>12.267657992565056</v>
      </c>
      <c r="P87" s="32">
        <f t="shared" si="22"/>
        <v>8.8700482544551935</v>
      </c>
      <c r="Q87" s="33">
        <f t="shared" si="22"/>
        <v>16.72780779095724</v>
      </c>
    </row>
    <row r="88" spans="2:17" x14ac:dyDescent="0.25">
      <c r="B88" s="4" t="s">
        <v>3</v>
      </c>
      <c r="C88" s="5"/>
      <c r="D88" s="14">
        <f>SUM(D86:D87)</f>
        <v>33</v>
      </c>
      <c r="E88" s="5"/>
      <c r="F88" s="14">
        <f>SUM(F86:F87)</f>
        <v>236</v>
      </c>
      <c r="G88" s="14">
        <f>SUM(G86:G87)</f>
        <v>269</v>
      </c>
      <c r="I88" s="11" t="s">
        <v>14</v>
      </c>
      <c r="J88" s="27">
        <f>D86/D88</f>
        <v>0.42424242424242425</v>
      </c>
      <c r="K88" s="27">
        <f>(((2*D88*(D86/D88))+(1.96^2))-((1.96)*(IMSQRT((1.96^2)+(4*D88*(D86/D88)*(1-(D86/D88)))))))/(2*(D88+(1.96^2)))</f>
        <v>0.27235358995029912</v>
      </c>
      <c r="L88" s="30">
        <f>(((2*D88*(D86/D88))+(1.96^2))+((1.96)*(IMSQRT((1.96^2)+(4*D88*(D86/D88)*(1-(D86/D88)))))))/(2*(D88+(1.96^2)))</f>
        <v>0.59193026308539964</v>
      </c>
      <c r="N88" s="11" t="s">
        <v>14</v>
      </c>
      <c r="O88" s="32">
        <f t="shared" si="21"/>
        <v>42.424242424242422</v>
      </c>
      <c r="P88" s="32">
        <f t="shared" si="22"/>
        <v>27.235358995029912</v>
      </c>
      <c r="Q88" s="33">
        <f t="shared" si="22"/>
        <v>59.193026308539963</v>
      </c>
    </row>
    <row r="89" spans="2:17" x14ac:dyDescent="0.25">
      <c r="I89" s="11" t="s">
        <v>16</v>
      </c>
      <c r="J89" s="27">
        <f>F87/F88</f>
        <v>0.98728813559322037</v>
      </c>
      <c r="K89" s="27">
        <f>(((2*F88*(F87/F88))+(1.96^2))-((1.96)*(IMSQRT((1.96^2)+(4*F88*(F87/F88)*(1-(F87/F88)))))))/(2*(F88+(1.96^2)))</f>
        <v>0.96329859925255401</v>
      </c>
      <c r="L89" s="30">
        <f>(((2*F88*(F87/F88))+(1.96^2))+((1.96)*(IMSQRT((1.96^2)+(4*F88*(F87/F88)*(1-(F87/F88)))))))/(2*(F88+(1.96^2)))</f>
        <v>0.9956676518064782</v>
      </c>
      <c r="N89" s="11" t="s">
        <v>16</v>
      </c>
      <c r="O89" s="32">
        <f t="shared" si="21"/>
        <v>98.728813559322035</v>
      </c>
      <c r="P89" s="32">
        <f t="shared" si="22"/>
        <v>96.329859925255406</v>
      </c>
      <c r="Q89" s="33">
        <f t="shared" si="22"/>
        <v>99.56676518064782</v>
      </c>
    </row>
    <row r="90" spans="2:17" x14ac:dyDescent="0.25">
      <c r="I90" s="11" t="s">
        <v>45</v>
      </c>
      <c r="J90" s="27">
        <f>D86/G86</f>
        <v>0.82352941176470584</v>
      </c>
      <c r="K90" s="27">
        <f>(((2*G86*(D86/G86))+(1.96^2))-((1.96)*(IMSQRT((1.96^2)+(4*G86*(D86/G86)*(1-(D86/G86)))))))/(2*(G86+(1.96^2)))</f>
        <v>0.58970070982624234</v>
      </c>
      <c r="L90" s="30">
        <f>(((2*G86*(D86/G86))+(1.96^2))+((1.96)*(IMSQRT((1.96^2)+(4*G86*(D86/G86)*(1-(D86/G86)))))))/(2*(G86+(1.96^2)))</f>
        <v>0.93808986287451002</v>
      </c>
      <c r="N90" s="11" t="s">
        <v>45</v>
      </c>
      <c r="O90" s="32">
        <f t="shared" si="21"/>
        <v>82.35294117647058</v>
      </c>
      <c r="P90" s="32">
        <f t="shared" si="22"/>
        <v>58.970070982624236</v>
      </c>
      <c r="Q90" s="33">
        <f t="shared" si="22"/>
        <v>93.808986287451006</v>
      </c>
    </row>
    <row r="91" spans="2:17" x14ac:dyDescent="0.25">
      <c r="I91" s="11" t="s">
        <v>46</v>
      </c>
      <c r="J91" s="27">
        <f>F87/G87</f>
        <v>0.92460317460317465</v>
      </c>
      <c r="K91" s="27">
        <f>(((2*G87*(F87/G87))+(1.96^2))-((1.96)*(IMSQRT((1.96^2)+(4*G87*(F87/G87)*(1-(F87/G87)))))))/(2*(G87+(1.96^2)))</f>
        <v>0.88525156105188196</v>
      </c>
      <c r="L91" s="30">
        <f>(((2*G87*(F87/G87))+(1.96^2))+((1.96)*(IMSQRT((1.96^2)+(4*G87*(F87/G87)*(1-(F87/G87)))))))/(2*(G87+(1.96^2)))</f>
        <v>0.95120349551436834</v>
      </c>
      <c r="N91" s="11" t="s">
        <v>46</v>
      </c>
      <c r="O91" s="32">
        <f t="shared" si="21"/>
        <v>92.460317460317469</v>
      </c>
      <c r="P91" s="32">
        <f t="shared" si="22"/>
        <v>88.525156105188202</v>
      </c>
      <c r="Q91" s="33">
        <f t="shared" si="22"/>
        <v>95.120349551436831</v>
      </c>
    </row>
    <row r="92" spans="2:17" x14ac:dyDescent="0.25">
      <c r="I92" s="11" t="s">
        <v>47</v>
      </c>
      <c r="J92" s="28">
        <f>J88/(1-J89)</f>
        <v>33.373737373737463</v>
      </c>
      <c r="K92" s="27">
        <f>EXP(LN(J92)-1.96*(SQRT((1/D86)-(1/D88)+(1/F86)-(1/F88))))</f>
        <v>10.126855769192606</v>
      </c>
      <c r="L92" s="30">
        <f>EXP(LN(J92)+1.96*(SQRT((1/D86)-(1/D88)+(1/F86)-(1/F88))))</f>
        <v>109.98540629753653</v>
      </c>
      <c r="N92" s="11" t="s">
        <v>47</v>
      </c>
      <c r="O92" s="32">
        <f t="shared" ref="O92:Q93" si="23">J92</f>
        <v>33.373737373737463</v>
      </c>
      <c r="P92" s="32">
        <f t="shared" si="23"/>
        <v>10.126855769192606</v>
      </c>
      <c r="Q92" s="33">
        <f t="shared" si="23"/>
        <v>109.98540629753653</v>
      </c>
    </row>
    <row r="93" spans="2:17" x14ac:dyDescent="0.25">
      <c r="I93" s="17" t="s">
        <v>48</v>
      </c>
      <c r="J93" s="29">
        <f>(1-J88)/J89</f>
        <v>0.58317076342827412</v>
      </c>
      <c r="K93" s="29">
        <f>EXP(LN(J93)-1.96*(SQRT((1/D87)-(1/D88)+(1/F87)-(1/F88))))</f>
        <v>0.43495594500042378</v>
      </c>
      <c r="L93" s="31">
        <f>EXP(LN(J93)+1.96*(SQRT((1/D87)-(1/D88)+(1/F87)-(1/F88))))</f>
        <v>0.78189100120745503</v>
      </c>
      <c r="N93" s="17" t="s">
        <v>48</v>
      </c>
      <c r="O93" s="34">
        <f t="shared" si="23"/>
        <v>0.58317076342827412</v>
      </c>
      <c r="P93" s="34">
        <f t="shared" si="23"/>
        <v>0.43495594500042378</v>
      </c>
      <c r="Q93" s="35">
        <f t="shared" si="23"/>
        <v>0.78189100120745503</v>
      </c>
    </row>
    <row r="95" spans="2:17" x14ac:dyDescent="0.25">
      <c r="B95" s="3" t="s">
        <v>81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8</v>
      </c>
      <c r="E97" s="41" t="s">
        <v>36</v>
      </c>
      <c r="F97" s="10">
        <v>10</v>
      </c>
      <c r="G97" s="8">
        <f>SUM(D97,F97)</f>
        <v>18</v>
      </c>
      <c r="I97" s="9" t="s">
        <v>96</v>
      </c>
      <c r="J97" s="28">
        <f>G97/G99</f>
        <v>6.569343065693431E-2</v>
      </c>
      <c r="K97" s="27">
        <f>(((2*G99*(G97/G99))+(1.96^2))-((1.96)*(IMSQRT((1.96^2)+(4*G99*(G97/G99)*(1-(G97/G99)))))))/(2*(G99+(1.96^2)))</f>
        <v>4.1954414790012579E-2</v>
      </c>
      <c r="L97" s="30">
        <f>(((2*G99*(G97/G99))+(1.96^2))+((1.96)*(IMSQRT((1.96^2)+(4*G99*(G97/G99)*(1-(G97/G99)))))))/(2*(G99+(1.96^2)))</f>
        <v>0.1014423983581985</v>
      </c>
      <c r="N97" s="11" t="s">
        <v>96</v>
      </c>
      <c r="O97" s="32">
        <f t="shared" ref="O97:O102" si="24">J97*100</f>
        <v>6.5693430656934311</v>
      </c>
      <c r="P97" s="32">
        <f t="shared" ref="P97:Q102" si="25">K97*100</f>
        <v>4.195441479001258</v>
      </c>
      <c r="Q97" s="33">
        <f t="shared" si="25"/>
        <v>10.14423983581985</v>
      </c>
    </row>
    <row r="98" spans="2:17" x14ac:dyDescent="0.25">
      <c r="B98" s="11" t="s">
        <v>39</v>
      </c>
      <c r="C98" s="40" t="s">
        <v>119</v>
      </c>
      <c r="D98" s="12">
        <v>28</v>
      </c>
      <c r="E98" s="43" t="s">
        <v>37</v>
      </c>
      <c r="F98" s="12">
        <v>228</v>
      </c>
      <c r="G98" s="13">
        <f>SUM(F98,D98)</f>
        <v>256</v>
      </c>
      <c r="I98" s="11" t="s">
        <v>44</v>
      </c>
      <c r="J98" s="27">
        <f>D99/G99</f>
        <v>0.13138686131386862</v>
      </c>
      <c r="K98" s="27">
        <f>(((2*G99*(D99/G99))+(1.96^2))-((1.96)*(IMSQRT((1.96^2)+(4*G99*(D99/G99)*(1-(D99/G99)))))))/(2*(G99+(1.96^2)))</f>
        <v>9.6434478841329579E-2</v>
      </c>
      <c r="L98" s="30">
        <f>(((2*G99*(D99/G99))+(1.96^2))+((1.96)*(IMSQRT((1.96^2)+(4*G99*(D99/G99)*(1-(D99/G99)))))))/(2*(G99+(1.96^2)))</f>
        <v>0.17653256425084959</v>
      </c>
      <c r="N98" s="11" t="s">
        <v>44</v>
      </c>
      <c r="O98" s="32">
        <f t="shared" si="24"/>
        <v>13.138686131386862</v>
      </c>
      <c r="P98" s="32">
        <f t="shared" si="25"/>
        <v>9.6434478841329572</v>
      </c>
      <c r="Q98" s="33">
        <f t="shared" si="25"/>
        <v>17.653256425084958</v>
      </c>
    </row>
    <row r="99" spans="2:17" x14ac:dyDescent="0.25">
      <c r="B99" s="4" t="s">
        <v>3</v>
      </c>
      <c r="C99" s="5"/>
      <c r="D99" s="14">
        <f>SUM(D97:D98)</f>
        <v>36</v>
      </c>
      <c r="E99" s="5"/>
      <c r="F99" s="14">
        <f>SUM(F97:F98)</f>
        <v>238</v>
      </c>
      <c r="G99" s="14">
        <f>SUM(G97:G98)</f>
        <v>274</v>
      </c>
      <c r="I99" s="11" t="s">
        <v>14</v>
      </c>
      <c r="J99" s="27">
        <f>D97/D99</f>
        <v>0.22222222222222221</v>
      </c>
      <c r="K99" s="27">
        <f>(((2*D99*(D97/D99))+(1.96^2))-((1.96)*(IMSQRT((1.96^2)+(4*D99*(D97/D99)*(1-(D97/D99)))))))/(2*(D99+(1.96^2)))</f>
        <v>0.11716192974839605</v>
      </c>
      <c r="L99" s="30">
        <f>(((2*D99*(D97/D99))+(1.96^2))+((1.96)*(IMSQRT((1.96^2)+(4*D99*(D97/D99)*(1-(D97/D99)))))))/(2*(D99+(1.96^2)))</f>
        <v>0.38085019827859079</v>
      </c>
      <c r="N99" s="11" t="s">
        <v>14</v>
      </c>
      <c r="O99" s="32">
        <f t="shared" si="24"/>
        <v>22.222222222222221</v>
      </c>
      <c r="P99" s="32">
        <f t="shared" si="25"/>
        <v>11.716192974839606</v>
      </c>
      <c r="Q99" s="33">
        <f t="shared" si="25"/>
        <v>38.085019827859078</v>
      </c>
    </row>
    <row r="100" spans="2:17" x14ac:dyDescent="0.25">
      <c r="I100" s="11" t="s">
        <v>16</v>
      </c>
      <c r="J100" s="27">
        <f>F98/F99</f>
        <v>0.95798319327731096</v>
      </c>
      <c r="K100" s="27">
        <f>(((2*F99*(F98/F99))+(1.96^2))-((1.96)*(IMSQRT((1.96^2)+(4*F99*(F98/F99)*(1-(F98/F99)))))))/(2*(F99+(1.96^2)))</f>
        <v>0.92439645710858842</v>
      </c>
      <c r="L100" s="30">
        <f>(((2*F99*(F98/F99))+(1.96^2))+((1.96)*(IMSQRT((1.96^2)+(4*F99*(F98/F99)*(1-(F98/F99)))))))/(2*(F99+(1.96^2)))</f>
        <v>0.97702000722178306</v>
      </c>
      <c r="N100" s="11" t="s">
        <v>16</v>
      </c>
      <c r="O100" s="32">
        <f t="shared" si="24"/>
        <v>95.798319327731093</v>
      </c>
      <c r="P100" s="32">
        <f t="shared" si="25"/>
        <v>92.439645710858841</v>
      </c>
      <c r="Q100" s="33">
        <f t="shared" si="25"/>
        <v>97.702000722178312</v>
      </c>
    </row>
    <row r="101" spans="2:17" x14ac:dyDescent="0.25">
      <c r="I101" s="11" t="s">
        <v>45</v>
      </c>
      <c r="J101" s="27">
        <f>D97/G97</f>
        <v>0.44444444444444442</v>
      </c>
      <c r="K101" s="27">
        <f>(((2*G97*(D97/G97))+(1.96^2))-((1.96)*(IMSQRT((1.96^2)+(4*G97*(D97/G97)*(1-(D97/G97)))))))/(2*(G97+(1.96^2)))</f>
        <v>0.24559231101389109</v>
      </c>
      <c r="L101" s="30">
        <f>(((2*G97*(D97/G97))+(1.96^2))+((1.96)*(IMSQRT((1.96^2)+(4*G97*(D97/G97)*(1-(D97/G97)))))))/(2*(G97+(1.96^2)))</f>
        <v>0.66283930571748384</v>
      </c>
      <c r="N101" s="11" t="s">
        <v>45</v>
      </c>
      <c r="O101" s="32">
        <f t="shared" si="24"/>
        <v>44.444444444444443</v>
      </c>
      <c r="P101" s="32">
        <f t="shared" si="25"/>
        <v>24.559231101389109</v>
      </c>
      <c r="Q101" s="33">
        <f t="shared" si="25"/>
        <v>66.283930571748385</v>
      </c>
    </row>
    <row r="102" spans="2:17" x14ac:dyDescent="0.25">
      <c r="I102" s="11" t="s">
        <v>46</v>
      </c>
      <c r="J102" s="27">
        <f>F98/G98</f>
        <v>0.890625</v>
      </c>
      <c r="K102" s="27">
        <f>(((2*G98*(F98/G98))+(1.96^2))-((1.96)*(IMSQRT((1.96^2)+(4*G98*(F98/G98)*(1-(F98/G98)))))))/(2*(G98+(1.96^2)))</f>
        <v>0.84646324546961438</v>
      </c>
      <c r="L102" s="30">
        <f>(((2*G98*(F98/G98))+(1.96^2))+((1.96)*(IMSQRT((1.96^2)+(4*G98*(F98/G98)*(1-(F98/G98)))))))/(2*(G98+(1.96^2)))</f>
        <v>0.92323644849778741</v>
      </c>
      <c r="N102" s="11" t="s">
        <v>46</v>
      </c>
      <c r="O102" s="32">
        <f t="shared" si="24"/>
        <v>89.0625</v>
      </c>
      <c r="P102" s="32">
        <f t="shared" si="25"/>
        <v>84.646324546961438</v>
      </c>
      <c r="Q102" s="33">
        <f t="shared" si="25"/>
        <v>92.323644849778745</v>
      </c>
    </row>
    <row r="103" spans="2:17" x14ac:dyDescent="0.25">
      <c r="I103" s="11" t="s">
        <v>47</v>
      </c>
      <c r="J103" s="28">
        <f>J99/(1-J100)</f>
        <v>5.2888888888888932</v>
      </c>
      <c r="K103" s="27">
        <f>EXP(LN(J103)-1.96*(SQRT((1/D97)-(1/D99)+(1/F97)-(1/F99))))</f>
        <v>2.2355779004459313</v>
      </c>
      <c r="L103" s="30">
        <f>EXP(LN(J103)+1.96*(SQRT((1/D97)-(1/D99)+(1/F97)-(1/F99))))</f>
        <v>12.512355607663125</v>
      </c>
      <c r="N103" s="11" t="s">
        <v>47</v>
      </c>
      <c r="O103" s="32">
        <f t="shared" ref="O103:Q104" si="26">J103</f>
        <v>5.2888888888888932</v>
      </c>
      <c r="P103" s="32">
        <f t="shared" si="26"/>
        <v>2.2355779004459313</v>
      </c>
      <c r="Q103" s="33">
        <f t="shared" si="26"/>
        <v>12.512355607663125</v>
      </c>
    </row>
    <row r="104" spans="2:17" x14ac:dyDescent="0.25">
      <c r="I104" s="17" t="s">
        <v>48</v>
      </c>
      <c r="J104" s="29">
        <f>(1-J99)/J100</f>
        <v>0.81189083820662766</v>
      </c>
      <c r="K104" s="29">
        <f>EXP(LN(J104)-1.96*(SQRT((1/D98)-(1/D99)+(1/F98)-(1/F99))))</f>
        <v>0.68043999257077925</v>
      </c>
      <c r="L104" s="31">
        <f>EXP(LN(J104)+1.96*(SQRT((1/D98)-(1/D99)+(1/F98)-(1/F99))))</f>
        <v>0.96873602427960459</v>
      </c>
      <c r="N104" s="17" t="s">
        <v>48</v>
      </c>
      <c r="O104" s="34">
        <f t="shared" si="26"/>
        <v>0.81189083820662766</v>
      </c>
      <c r="P104" s="34">
        <f t="shared" si="26"/>
        <v>0.68043999257077925</v>
      </c>
      <c r="Q104" s="35">
        <f t="shared" si="26"/>
        <v>0.96873602427960459</v>
      </c>
    </row>
    <row r="106" spans="2:17" x14ac:dyDescent="0.25">
      <c r="B106" s="3" t="s">
        <v>113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17</v>
      </c>
      <c r="E108" s="41" t="s">
        <v>36</v>
      </c>
      <c r="F108" s="10">
        <v>14</v>
      </c>
      <c r="G108" s="8">
        <f>SUM(D108,F108)</f>
        <v>31</v>
      </c>
      <c r="I108" s="9" t="s">
        <v>96</v>
      </c>
      <c r="J108" s="28">
        <f>G108/G110</f>
        <v>0.53448275862068961</v>
      </c>
      <c r="K108" s="27">
        <f>(((2*G110*(G108/G110))+(1.96^2))-((1.96)*(IMSQRT((1.96^2)+(4*G110*(G108/G110)*(1-(G108/G110)))))))/(2*(G110+(1.96^2)))</f>
        <v>0.40799953310272979</v>
      </c>
      <c r="L108" s="30">
        <f>(((2*G110*(G108/G110))+(1.96^2))+((1.96)*(IMSQRT((1.96^2)+(4*G110*(G108/G110)*(1-(G108/G110)))))))/(2*(G110+(1.96^2)))</f>
        <v>0.65668184642173277</v>
      </c>
      <c r="N108" s="11" t="s">
        <v>96</v>
      </c>
      <c r="O108" s="32">
        <f t="shared" ref="O108:O113" si="27">J108*100</f>
        <v>53.448275862068961</v>
      </c>
      <c r="P108" s="32">
        <f t="shared" ref="P108:Q113" si="28">K108*100</f>
        <v>40.799953310272983</v>
      </c>
      <c r="Q108" s="33">
        <f t="shared" si="28"/>
        <v>65.668184642173273</v>
      </c>
    </row>
    <row r="109" spans="2:17" x14ac:dyDescent="0.25">
      <c r="B109" s="11" t="s">
        <v>39</v>
      </c>
      <c r="C109" s="40" t="s">
        <v>119</v>
      </c>
      <c r="D109" s="12">
        <v>2</v>
      </c>
      <c r="E109" s="43" t="s">
        <v>37</v>
      </c>
      <c r="F109" s="12">
        <v>25</v>
      </c>
      <c r="G109" s="13">
        <f>SUM(F109,D109)</f>
        <v>27</v>
      </c>
      <c r="I109" s="11" t="s">
        <v>44</v>
      </c>
      <c r="J109" s="27">
        <f>D110/G110</f>
        <v>0.32758620689655171</v>
      </c>
      <c r="K109" s="27">
        <f>(((2*G110*(D110/G110))+(1.96^2))-((1.96)*(IMSQRT((1.96^2)+(4*G110*(D110/G110)*(1-(D110/G110)))))))/(2*(G110+(1.96^2)))</f>
        <v>0.22083123880342112</v>
      </c>
      <c r="L109" s="30">
        <f>(((2*G110*(D110/G110))+(1.96^2))+((1.96)*(IMSQRT((1.96^2)+(4*G110*(D110/G110)*(1-(D110/G110)))))))/(2*(G110+(1.96^2)))</f>
        <v>0.4557618635742664</v>
      </c>
      <c r="N109" s="11" t="s">
        <v>44</v>
      </c>
      <c r="O109" s="32">
        <f t="shared" si="27"/>
        <v>32.758620689655174</v>
      </c>
      <c r="P109" s="32">
        <f t="shared" si="28"/>
        <v>22.083123880342111</v>
      </c>
      <c r="Q109" s="33">
        <f t="shared" si="28"/>
        <v>45.576186357426643</v>
      </c>
    </row>
    <row r="110" spans="2:17" x14ac:dyDescent="0.25">
      <c r="B110" s="4" t="s">
        <v>3</v>
      </c>
      <c r="C110" s="5"/>
      <c r="D110" s="14">
        <f>SUM(D108:D109)</f>
        <v>19</v>
      </c>
      <c r="E110" s="5"/>
      <c r="F110" s="14">
        <f>SUM(F108:F109)</f>
        <v>39</v>
      </c>
      <c r="G110" s="14">
        <f>SUM(G108:G109)</f>
        <v>58</v>
      </c>
      <c r="I110" s="11" t="s">
        <v>14</v>
      </c>
      <c r="J110" s="27">
        <f>D108/D110</f>
        <v>0.89473684210526316</v>
      </c>
      <c r="K110" s="27">
        <f>(((2*D110*(D108/D110))+(1.96^2))-((1.96)*(IMSQRT((1.96^2)+(4*D110*(D108/D110)*(1-(D108/D110)))))))/(2*(D110+(1.96^2)))</f>
        <v>0.68605449505158322</v>
      </c>
      <c r="L110" s="30">
        <f>(((2*D110*(D108/D110))+(1.96^2))+((1.96)*(IMSQRT((1.96^2)+(4*D110*(D108/D110)*(1-(D108/D110)))))))/(2*(D110+(1.96^2)))</f>
        <v>0.97064205860490316</v>
      </c>
      <c r="N110" s="11" t="s">
        <v>14</v>
      </c>
      <c r="O110" s="32">
        <f t="shared" si="27"/>
        <v>89.473684210526315</v>
      </c>
      <c r="P110" s="32">
        <f t="shared" si="28"/>
        <v>68.605449505158319</v>
      </c>
      <c r="Q110" s="33">
        <f t="shared" si="28"/>
        <v>97.064205860490318</v>
      </c>
    </row>
    <row r="111" spans="2:17" x14ac:dyDescent="0.25">
      <c r="I111" s="11" t="s">
        <v>16</v>
      </c>
      <c r="J111" s="27">
        <f>F109/F110</f>
        <v>0.64102564102564108</v>
      </c>
      <c r="K111" s="27">
        <f>(((2*F110*(F109/F110))+(1.96^2))-((1.96)*(IMSQRT((1.96^2)+(4*F110*(F109/F110)*(1-(F109/F110)))))))/(2*(F110+(1.96^2)))</f>
        <v>0.48417863184689497</v>
      </c>
      <c r="L111" s="30">
        <f>(((2*F110*(F109/F110))+(1.96^2))+((1.96)*(IMSQRT((1.96^2)+(4*F110*(F109/F110)*(1-(F109/F110)))))))/(2*(F110+(1.96^2)))</f>
        <v>0.77258115303508912</v>
      </c>
      <c r="N111" s="11" t="s">
        <v>16</v>
      </c>
      <c r="O111" s="32">
        <f t="shared" si="27"/>
        <v>64.102564102564102</v>
      </c>
      <c r="P111" s="32">
        <f t="shared" si="28"/>
        <v>48.417863184689494</v>
      </c>
      <c r="Q111" s="33">
        <f t="shared" si="28"/>
        <v>77.258115303508916</v>
      </c>
    </row>
    <row r="112" spans="2:17" x14ac:dyDescent="0.25">
      <c r="I112" s="11" t="s">
        <v>45</v>
      </c>
      <c r="J112" s="27">
        <f>D108/G108</f>
        <v>0.54838709677419351</v>
      </c>
      <c r="K112" s="27">
        <f>(((2*G108*(D108/G108))+(1.96^2))-((1.96)*(IMSQRT((1.96^2)+(4*G108*(D108/G108)*(1-(D108/G108)))))))/(2*(G108+(1.96^2)))</f>
        <v>0.3777187960366914</v>
      </c>
      <c r="L112" s="30">
        <f>(((2*G108*(D108/G108))+(1.96^2))+((1.96)*(IMSQRT((1.96^2)+(4*G108*(D108/G108)*(1-(D108/G108)))))))/(2*(G108+(1.96^2)))</f>
        <v>0.70838517163413883</v>
      </c>
      <c r="N112" s="11" t="s">
        <v>45</v>
      </c>
      <c r="O112" s="32">
        <f t="shared" si="27"/>
        <v>54.838709677419352</v>
      </c>
      <c r="P112" s="32">
        <f t="shared" si="28"/>
        <v>37.771879603669142</v>
      </c>
      <c r="Q112" s="33">
        <f t="shared" si="28"/>
        <v>70.838517163413883</v>
      </c>
    </row>
    <row r="113" spans="2:17" x14ac:dyDescent="0.25">
      <c r="I113" s="11" t="s">
        <v>46</v>
      </c>
      <c r="J113" s="27">
        <f>F109/G109</f>
        <v>0.92592592592592593</v>
      </c>
      <c r="K113" s="27">
        <f>(((2*G109*(F109/G109))+(1.96^2))-((1.96)*(IMSQRT((1.96^2)+(4*G109*(F109/G109)*(1-(F109/G109)))))))/(2*(G109+(1.96^2)))</f>
        <v>0.76630022709269385</v>
      </c>
      <c r="L113" s="30">
        <f>(((2*G109*(F109/G109))+(1.96^2))+((1.96)*(IMSQRT((1.96^2)+(4*G109*(F109/G109)*(1-(F109/G109)))))))/(2*(G109+(1.96^2)))</f>
        <v>0.97944577830261637</v>
      </c>
      <c r="N113" s="11" t="s">
        <v>46</v>
      </c>
      <c r="O113" s="32">
        <f t="shared" si="27"/>
        <v>92.592592592592595</v>
      </c>
      <c r="P113" s="32">
        <f t="shared" si="28"/>
        <v>76.630022709269383</v>
      </c>
      <c r="Q113" s="33">
        <f t="shared" si="28"/>
        <v>97.944577830261636</v>
      </c>
    </row>
    <row r="114" spans="2:17" x14ac:dyDescent="0.25">
      <c r="I114" s="11" t="s">
        <v>47</v>
      </c>
      <c r="J114" s="28">
        <f>J110/(1-J111)</f>
        <v>2.4924812030075194</v>
      </c>
      <c r="K114" s="27">
        <f>EXP(LN(J114)-1.96*(SQRT((1/D108)-(1/D110)+(1/F108)-(1/F110))))</f>
        <v>1.5942733301471033</v>
      </c>
      <c r="L114" s="30">
        <f>EXP(LN(J114)+1.96*(SQRT((1/D108)-(1/D110)+(1/F108)-(1/F110))))</f>
        <v>3.8967361680525561</v>
      </c>
      <c r="N114" s="11" t="s">
        <v>47</v>
      </c>
      <c r="O114" s="32">
        <f t="shared" ref="O114:Q115" si="29">J114</f>
        <v>2.4924812030075194</v>
      </c>
      <c r="P114" s="32">
        <f t="shared" si="29"/>
        <v>1.5942733301471033</v>
      </c>
      <c r="Q114" s="33">
        <f t="shared" si="29"/>
        <v>3.8967361680525561</v>
      </c>
    </row>
    <row r="115" spans="2:17" x14ac:dyDescent="0.25">
      <c r="I115" s="17" t="s">
        <v>48</v>
      </c>
      <c r="J115" s="29">
        <f>(1-J110)/J111</f>
        <v>0.16421052631578945</v>
      </c>
      <c r="K115" s="29">
        <f>EXP(LN(J115)-1.96*(SQRT((1/D109)-(1/D110)+(1/F109)-(1/F110))))</f>
        <v>4.3350532908026713E-2</v>
      </c>
      <c r="L115" s="31">
        <f>EXP(LN(J115)+1.96*(SQRT((1/D109)-(1/D110)+(1/F109)-(1/F110))))</f>
        <v>0.62202457833951486</v>
      </c>
      <c r="N115" s="17" t="s">
        <v>48</v>
      </c>
      <c r="O115" s="34">
        <f t="shared" si="29"/>
        <v>0.16421052631578945</v>
      </c>
      <c r="P115" s="34">
        <f t="shared" si="29"/>
        <v>4.3350532908026713E-2</v>
      </c>
      <c r="Q115" s="35">
        <f t="shared" si="29"/>
        <v>0.62202457833951486</v>
      </c>
    </row>
    <row r="117" spans="2:17" x14ac:dyDescent="0.25">
      <c r="B117" s="3" t="s">
        <v>111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23</v>
      </c>
      <c r="E119" s="41" t="s">
        <v>36</v>
      </c>
      <c r="F119" s="10">
        <v>46</v>
      </c>
      <c r="G119" s="8">
        <f>SUM(D119,F119)</f>
        <v>69</v>
      </c>
      <c r="I119" s="9" t="s">
        <v>96</v>
      </c>
      <c r="J119" s="28">
        <f>G119/G121</f>
        <v>0.32242990654205606</v>
      </c>
      <c r="K119" s="27">
        <f>(((2*G121*(G119/G121))+(1.96^2))-((1.96)*(IMSQRT((1.96^2)+(4*G121*(G119/G121)*(1-(G119/G121)))))))/(2*(G121+(1.96^2)))</f>
        <v>0.26341257275762764</v>
      </c>
      <c r="L119" s="30">
        <f>(((2*G121*(G119/G121))+(1.96^2))+((1.96)*(IMSQRT((1.96^2)+(4*G121*(G119/G121)*(1-(G119/G121)))))))/(2*(G121+(1.96^2)))</f>
        <v>0.38771007782885358</v>
      </c>
      <c r="N119" s="11" t="s">
        <v>96</v>
      </c>
      <c r="O119" s="32">
        <f t="shared" ref="O119:O124" si="30">J119*100</f>
        <v>32.242990654205606</v>
      </c>
      <c r="P119" s="32">
        <f t="shared" ref="P119:Q124" si="31">K119*100</f>
        <v>26.341257275762764</v>
      </c>
      <c r="Q119" s="33">
        <f t="shared" si="31"/>
        <v>38.771007782885356</v>
      </c>
    </row>
    <row r="120" spans="2:17" x14ac:dyDescent="0.25">
      <c r="B120" s="11" t="s">
        <v>39</v>
      </c>
      <c r="C120" s="40" t="s">
        <v>119</v>
      </c>
      <c r="D120" s="12">
        <v>6</v>
      </c>
      <c r="E120" s="43" t="s">
        <v>37</v>
      </c>
      <c r="F120" s="12">
        <v>139</v>
      </c>
      <c r="G120" s="13">
        <f>SUM(F120,D120)</f>
        <v>145</v>
      </c>
      <c r="I120" s="11" t="s">
        <v>44</v>
      </c>
      <c r="J120" s="27">
        <f>D121/G121</f>
        <v>0.13551401869158877</v>
      </c>
      <c r="K120" s="27">
        <f>(((2*G121*(D121/G121))+(1.96^2))-((1.96)*(IMSQRT((1.96^2)+(4*G121*(D121/G121)*(1-(D121/G121)))))))/(2*(G121+(1.96^2)))</f>
        <v>9.6037041670624171E-2</v>
      </c>
      <c r="L120" s="30">
        <f>(((2*G121*(D121/G121))+(1.96^2))+((1.96)*(IMSQRT((1.96^2)+(4*G121*(D121/G121)*(1-(D121/G121)))))))/(2*(G121+(1.96^2)))</f>
        <v>0.18784629374373191</v>
      </c>
      <c r="N120" s="11" t="s">
        <v>44</v>
      </c>
      <c r="O120" s="32">
        <f t="shared" si="30"/>
        <v>13.551401869158877</v>
      </c>
      <c r="P120" s="32">
        <f t="shared" si="31"/>
        <v>9.6037041670624177</v>
      </c>
      <c r="Q120" s="33">
        <f t="shared" si="31"/>
        <v>18.784629374373189</v>
      </c>
    </row>
    <row r="121" spans="2:17" x14ac:dyDescent="0.25">
      <c r="B121" s="4" t="s">
        <v>3</v>
      </c>
      <c r="C121" s="5"/>
      <c r="D121" s="14">
        <f>SUM(D119:D120)</f>
        <v>29</v>
      </c>
      <c r="E121" s="5"/>
      <c r="F121" s="14">
        <f>SUM(F119:F120)</f>
        <v>185</v>
      </c>
      <c r="G121" s="14">
        <f>SUM(G119:G120)</f>
        <v>214</v>
      </c>
      <c r="I121" s="11" t="s">
        <v>14</v>
      </c>
      <c r="J121" s="27">
        <f>D119/D121</f>
        <v>0.7931034482758621</v>
      </c>
      <c r="K121" s="27">
        <f>(((2*D121*(D119/D121))+(1.96^2))-((1.96)*(IMSQRT((1.96^2)+(4*D121*(D119/D121)*(1-(D119/D121)))))))/(2*(D121+(1.96^2)))</f>
        <v>0.61609553391742289</v>
      </c>
      <c r="L121" s="30">
        <f>(((2*D121*(D119/D121))+(1.96^2))+((1.96)*(IMSQRT((1.96^2)+(4*D121*(D119/D121)*(1-(D119/D121)))))))/(2*(D121+(1.96^2)))</f>
        <v>0.90154063484414781</v>
      </c>
      <c r="N121" s="11" t="s">
        <v>14</v>
      </c>
      <c r="O121" s="32">
        <f t="shared" si="30"/>
        <v>79.310344827586206</v>
      </c>
      <c r="P121" s="32">
        <f t="shared" si="31"/>
        <v>61.609553391742288</v>
      </c>
      <c r="Q121" s="33">
        <f t="shared" si="31"/>
        <v>90.154063484414777</v>
      </c>
    </row>
    <row r="122" spans="2:17" x14ac:dyDescent="0.25">
      <c r="I122" s="11" t="s">
        <v>16</v>
      </c>
      <c r="J122" s="27">
        <f>F120/F121</f>
        <v>0.75135135135135134</v>
      </c>
      <c r="K122" s="27">
        <f>(((2*F121*(F120/F121))+(1.96^2))-((1.96)*(IMSQRT((1.96^2)+(4*F121*(F120/F121)*(1-(F120/F121)))))))/(2*(F121+(1.96^2)))</f>
        <v>0.68437802789850866</v>
      </c>
      <c r="L122" s="30">
        <f>(((2*F121*(F120/F121))+(1.96^2))+((1.96)*(IMSQRT((1.96^2)+(4*F121*(F120/F121)*(1-(F120/F121)))))))/(2*(F121+(1.96^2)))</f>
        <v>0.80809820615161565</v>
      </c>
      <c r="N122" s="11" t="s">
        <v>16</v>
      </c>
      <c r="O122" s="32">
        <f t="shared" si="30"/>
        <v>75.13513513513513</v>
      </c>
      <c r="P122" s="32">
        <f t="shared" si="31"/>
        <v>68.437802789850863</v>
      </c>
      <c r="Q122" s="33">
        <f t="shared" si="31"/>
        <v>80.80982061516157</v>
      </c>
    </row>
    <row r="123" spans="2:17" x14ac:dyDescent="0.25">
      <c r="I123" s="11" t="s">
        <v>45</v>
      </c>
      <c r="J123" s="27">
        <f>D119/G119</f>
        <v>0.33333333333333331</v>
      </c>
      <c r="K123" s="27">
        <f>(((2*G119*(D119/G119))+(1.96^2))-((1.96)*(IMSQRT((1.96^2)+(4*G119*(D119/G119)*(1-(D119/G119)))))))/(2*(G119+(1.96^2)))</f>
        <v>0.23350891006988278</v>
      </c>
      <c r="L123" s="30">
        <f>(((2*G119*(D119/G119))+(1.96^2))+((1.96)*(IMSQRT((1.96^2)+(4*G119*(D119/G119)*(1-(D119/G119)))))))/(2*(G119+(1.96^2)))</f>
        <v>0.45073745464478582</v>
      </c>
      <c r="N123" s="11" t="s">
        <v>45</v>
      </c>
      <c r="O123" s="32">
        <f t="shared" si="30"/>
        <v>33.333333333333329</v>
      </c>
      <c r="P123" s="32">
        <f t="shared" si="31"/>
        <v>23.350891006988277</v>
      </c>
      <c r="Q123" s="33">
        <f t="shared" si="31"/>
        <v>45.073745464478584</v>
      </c>
    </row>
    <row r="124" spans="2:17" x14ac:dyDescent="0.25">
      <c r="I124" s="11" t="s">
        <v>46</v>
      </c>
      <c r="J124" s="27">
        <f>F120/G120</f>
        <v>0.95862068965517244</v>
      </c>
      <c r="K124" s="27">
        <f>(((2*G120*(F120/G120))+(1.96^2))-((1.96)*(IMSQRT((1.96^2)+(4*G120*(F120/G120)*(1-(F120/G120)))))))/(2*(G120+(1.96^2)))</f>
        <v>0.91266741006212537</v>
      </c>
      <c r="L124" s="30">
        <f>(((2*G120*(F120/G120))+(1.96^2))+((1.96)*(IMSQRT((1.96^2)+(4*G120*(F120/G120)*(1-(F120/G120)))))))/(2*(G120+(1.96^2)))</f>
        <v>0.98089997969987641</v>
      </c>
      <c r="N124" s="11" t="s">
        <v>46</v>
      </c>
      <c r="O124" s="32">
        <f t="shared" si="30"/>
        <v>95.862068965517238</v>
      </c>
      <c r="P124" s="32">
        <f t="shared" si="31"/>
        <v>91.266741006212541</v>
      </c>
      <c r="Q124" s="33">
        <f t="shared" si="31"/>
        <v>98.089997969987635</v>
      </c>
    </row>
    <row r="125" spans="2:17" x14ac:dyDescent="0.25">
      <c r="I125" s="11" t="s">
        <v>47</v>
      </c>
      <c r="J125" s="28">
        <f>J121/(1-J122)</f>
        <v>3.1896551724137931</v>
      </c>
      <c r="K125" s="27">
        <f>EXP(LN(J125)-1.96*(SQRT((1/D119)-(1/D121)+(1/F119)-(1/F121))))</f>
        <v>2.3349155098968799</v>
      </c>
      <c r="L125" s="30">
        <f>EXP(LN(J125)+1.96*(SQRT((1/D119)-(1/D121)+(1/F119)-(1/F121))))</f>
        <v>4.3572883368937791</v>
      </c>
      <c r="N125" s="11" t="s">
        <v>47</v>
      </c>
      <c r="O125" s="32">
        <f t="shared" ref="O125:Q126" si="32">J125</f>
        <v>3.1896551724137931</v>
      </c>
      <c r="P125" s="32">
        <f t="shared" si="32"/>
        <v>2.3349155098968799</v>
      </c>
      <c r="Q125" s="33">
        <f t="shared" si="32"/>
        <v>4.3572883368937791</v>
      </c>
    </row>
    <row r="126" spans="2:17" x14ac:dyDescent="0.25">
      <c r="I126" s="17" t="s">
        <v>48</v>
      </c>
      <c r="J126" s="29">
        <f>(1-J121)/J122</f>
        <v>0.27536591416521949</v>
      </c>
      <c r="K126" s="29">
        <f>EXP(LN(J126)-1.96*(SQRT((1/D120)-(1/D121)+(1/F120)-(1/F121))))</f>
        <v>0.13438327376930403</v>
      </c>
      <c r="L126" s="31">
        <f>EXP(LN(J126)+1.96*(SQRT((1/D120)-(1/D121)+(1/F120)-(1/F121))))</f>
        <v>0.56425464685596438</v>
      </c>
      <c r="N126" s="17" t="s">
        <v>48</v>
      </c>
      <c r="O126" s="34">
        <f t="shared" si="32"/>
        <v>0.27536591416521949</v>
      </c>
      <c r="P126" s="34">
        <f t="shared" si="32"/>
        <v>0.13438327376930403</v>
      </c>
      <c r="Q126" s="35">
        <f t="shared" si="32"/>
        <v>0.56425464685596438</v>
      </c>
    </row>
    <row r="128" spans="2:17" x14ac:dyDescent="0.25">
      <c r="B128" s="3" t="s">
        <v>114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3</v>
      </c>
      <c r="E130" s="41" t="s">
        <v>36</v>
      </c>
      <c r="F130" s="10">
        <v>9</v>
      </c>
      <c r="G130" s="8">
        <f>SUM(D130,F130)</f>
        <v>22</v>
      </c>
      <c r="I130" s="9" t="s">
        <v>96</v>
      </c>
      <c r="J130" s="28">
        <f>G130/G132</f>
        <v>0.3728813559322034</v>
      </c>
      <c r="K130" s="27">
        <f>(((2*G132*(G130/G132))+(1.96^2))-((1.96)*(IMSQRT((1.96^2)+(4*G132*(G130/G132)*(1-(G130/G132)))))))/(2*(G132+(1.96^2)))</f>
        <v>0.26083818032585154</v>
      </c>
      <c r="L130" s="30">
        <f>(((2*G132*(G130/G132))+(1.96^2))+((1.96)*(IMSQRT((1.96^2)+(4*G132*(G130/G132)*(1-(G130/G132)))))))/(2*(G132+(1.96^2)))</f>
        <v>0.50046643317857864</v>
      </c>
      <c r="N130" s="11" t="s">
        <v>96</v>
      </c>
      <c r="O130" s="32">
        <f t="shared" ref="O130:O135" si="33">J130*100</f>
        <v>37.288135593220339</v>
      </c>
      <c r="P130" s="32">
        <f t="shared" ref="P130:Q135" si="34">K130*100</f>
        <v>26.083818032585153</v>
      </c>
      <c r="Q130" s="33">
        <f t="shared" si="34"/>
        <v>50.046643317857864</v>
      </c>
    </row>
    <row r="131" spans="2:17" x14ac:dyDescent="0.25">
      <c r="B131" s="11" t="s">
        <v>39</v>
      </c>
      <c r="C131" s="40" t="s">
        <v>119</v>
      </c>
      <c r="D131" s="12">
        <v>6</v>
      </c>
      <c r="E131" s="43" t="s">
        <v>37</v>
      </c>
      <c r="F131" s="12">
        <v>31</v>
      </c>
      <c r="G131" s="13">
        <f>SUM(F131,D131)</f>
        <v>37</v>
      </c>
      <c r="I131" s="11" t="s">
        <v>44</v>
      </c>
      <c r="J131" s="27">
        <f>D132/G132</f>
        <v>0.32203389830508472</v>
      </c>
      <c r="K131" s="27">
        <f>(((2*G132*(D132/G132))+(1.96^2))-((1.96)*(IMSQRT((1.96^2)+(4*G132*(D132/G132)*(1-(D132/G132)))))))/(2*(G132+(1.96^2)))</f>
        <v>0.21687410829652448</v>
      </c>
      <c r="L131" s="30">
        <f>(((2*G132*(D132/G132))+(1.96^2))+((1.96)*(IMSQRT((1.96^2)+(4*G132*(D132/G132)*(1-(D132/G132)))))))/(2*(G132+(1.96^2)))</f>
        <v>0.44895235060967781</v>
      </c>
      <c r="N131" s="11" t="s">
        <v>44</v>
      </c>
      <c r="O131" s="32">
        <f t="shared" si="33"/>
        <v>32.20338983050847</v>
      </c>
      <c r="P131" s="32">
        <f t="shared" si="34"/>
        <v>21.68741082965245</v>
      </c>
      <c r="Q131" s="33">
        <f t="shared" si="34"/>
        <v>44.895235060967778</v>
      </c>
    </row>
    <row r="132" spans="2:17" x14ac:dyDescent="0.25">
      <c r="B132" s="4" t="s">
        <v>3</v>
      </c>
      <c r="C132" s="5"/>
      <c r="D132" s="14">
        <f>SUM(D130:D131)</f>
        <v>19</v>
      </c>
      <c r="E132" s="5"/>
      <c r="F132" s="14">
        <f>SUM(F130:F131)</f>
        <v>40</v>
      </c>
      <c r="G132" s="14">
        <f>SUM(G130:G131)</f>
        <v>59</v>
      </c>
      <c r="I132" s="11" t="s">
        <v>14</v>
      </c>
      <c r="J132" s="27">
        <f>D130/D132</f>
        <v>0.68421052631578949</v>
      </c>
      <c r="K132" s="27">
        <f>(((2*D132*(D130/D132))+(1.96^2))-((1.96)*(IMSQRT((1.96^2)+(4*D132*(D130/D132)*(1-(D130/D132)))))))/(2*(D132+(1.96^2)))</f>
        <v>0.46010010175064653</v>
      </c>
      <c r="L132" s="30">
        <f>(((2*D132*(D130/D132))+(1.96^2))+((1.96)*(IMSQRT((1.96^2)+(4*D132*(D130/D132)*(1-(D130/D132)))))))/(2*(D132+(1.96^2)))</f>
        <v>0.84635828995571383</v>
      </c>
      <c r="N132" s="11" t="s">
        <v>14</v>
      </c>
      <c r="O132" s="32">
        <f t="shared" si="33"/>
        <v>68.421052631578945</v>
      </c>
      <c r="P132" s="32">
        <f t="shared" si="34"/>
        <v>46.01001017506465</v>
      </c>
      <c r="Q132" s="33">
        <f t="shared" si="34"/>
        <v>84.635828995571387</v>
      </c>
    </row>
    <row r="133" spans="2:17" x14ac:dyDescent="0.25">
      <c r="I133" s="11" t="s">
        <v>16</v>
      </c>
      <c r="J133" s="27">
        <f>F131/F132</f>
        <v>0.77500000000000002</v>
      </c>
      <c r="K133" s="27">
        <f>(((2*F132*(F131/F132))+(1.96^2))-((1.96)*(IMSQRT((1.96^2)+(4*F132*(F131/F132)*(1-(F131/F132)))))))/(2*(F132+(1.96^2)))</f>
        <v>0.62496603595906952</v>
      </c>
      <c r="L133" s="30">
        <f>(((2*F132*(F131/F132))+(1.96^2))+((1.96)*(IMSQRT((1.96^2)+(4*F132*(F131/F132)*(1-(F131/F132)))))))/(2*(F132+(1.96^2)))</f>
        <v>0.87684046745321464</v>
      </c>
      <c r="N133" s="11" t="s">
        <v>16</v>
      </c>
      <c r="O133" s="32">
        <f t="shared" si="33"/>
        <v>77.5</v>
      </c>
      <c r="P133" s="32">
        <f t="shared" si="34"/>
        <v>62.496603595906954</v>
      </c>
      <c r="Q133" s="33">
        <f t="shared" si="34"/>
        <v>87.684046745321467</v>
      </c>
    </row>
    <row r="134" spans="2:17" x14ac:dyDescent="0.25">
      <c r="I134" s="11" t="s">
        <v>45</v>
      </c>
      <c r="J134" s="27">
        <f>D130/G130</f>
        <v>0.59090909090909094</v>
      </c>
      <c r="K134" s="27">
        <f>(((2*G130*(D130/G130))+(1.96^2))-((1.96)*(IMSQRT((1.96^2)+(4*G130*(D130/G130)*(1-(D130/G130)))))))/(2*(G130+(1.96^2)))</f>
        <v>0.38734477382893795</v>
      </c>
      <c r="L134" s="30">
        <f>(((2*G130*(D130/G130))+(1.96^2))+((1.96)*(IMSQRT((1.96^2)+(4*G130*(D130/G130)*(1-(D130/G130)))))))/(2*(G130+(1.96^2)))</f>
        <v>0.76744440331179642</v>
      </c>
      <c r="N134" s="11" t="s">
        <v>45</v>
      </c>
      <c r="O134" s="32">
        <f t="shared" si="33"/>
        <v>59.090909090909093</v>
      </c>
      <c r="P134" s="32">
        <f t="shared" si="34"/>
        <v>38.734477382893793</v>
      </c>
      <c r="Q134" s="33">
        <f t="shared" si="34"/>
        <v>76.744440331179646</v>
      </c>
    </row>
    <row r="135" spans="2:17" x14ac:dyDescent="0.25">
      <c r="I135" s="11" t="s">
        <v>46</v>
      </c>
      <c r="J135" s="27">
        <f>F131/G131</f>
        <v>0.83783783783783783</v>
      </c>
      <c r="K135" s="27">
        <f>(((2*G131*(F131/G131))+(1.96^2))-((1.96)*(IMSQRT((1.96^2)+(4*G131*(F131/G131)*(1-(F131/G131)))))))/(2*(G131+(1.96^2)))</f>
        <v>0.68863200704544147</v>
      </c>
      <c r="L135" s="30">
        <f>(((2*G131*(F131/G131))+(1.96^2))+((1.96)*(IMSQRT((1.96^2)+(4*G131*(F131/G131)*(1-(F131/G131)))))))/(2*(G131+(1.96^2)))</f>
        <v>0.92348896764702892</v>
      </c>
      <c r="N135" s="11" t="s">
        <v>46</v>
      </c>
      <c r="O135" s="32">
        <f t="shared" si="33"/>
        <v>83.78378378378379</v>
      </c>
      <c r="P135" s="32">
        <f t="shared" si="34"/>
        <v>68.863200704544141</v>
      </c>
      <c r="Q135" s="33">
        <f t="shared" si="34"/>
        <v>92.348896764702886</v>
      </c>
    </row>
    <row r="136" spans="2:17" x14ac:dyDescent="0.25">
      <c r="I136" s="11" t="s">
        <v>47</v>
      </c>
      <c r="J136" s="28">
        <f>J132/(1-J133)</f>
        <v>3.0409356725146202</v>
      </c>
      <c r="K136" s="27">
        <f>EXP(LN(J136)-1.96*(SQRT((1/D130)-(1/D132)+(1/F130)-(1/F132))))</f>
        <v>1.5855292272007819</v>
      </c>
      <c r="L136" s="30">
        <f>EXP(LN(J136)+1.96*(SQRT((1/D130)-(1/D132)+(1/F130)-(1/F132))))</f>
        <v>5.8323048265075759</v>
      </c>
      <c r="N136" s="11" t="s">
        <v>47</v>
      </c>
      <c r="O136" s="32">
        <f t="shared" ref="O136:Q137" si="35">J136</f>
        <v>3.0409356725146202</v>
      </c>
      <c r="P136" s="32">
        <f t="shared" si="35"/>
        <v>1.5855292272007819</v>
      </c>
      <c r="Q136" s="33">
        <f t="shared" si="35"/>
        <v>5.8323048265075759</v>
      </c>
    </row>
    <row r="137" spans="2:17" x14ac:dyDescent="0.25">
      <c r="I137" s="17" t="s">
        <v>48</v>
      </c>
      <c r="J137" s="29">
        <f>(1-J132)/J133</f>
        <v>0.40747028862478774</v>
      </c>
      <c r="K137" s="29">
        <f>EXP(LN(J137)-1.96*(SQRT((1/D131)-(1/D132)+(1/F131)-(1/F132))))</f>
        <v>0.20589278176308276</v>
      </c>
      <c r="L137" s="31">
        <f>EXP(LN(J137)+1.96*(SQRT((1/D131)-(1/D132)+(1/F131)-(1/F132))))</f>
        <v>0.80640047062464748</v>
      </c>
      <c r="N137" s="17" t="s">
        <v>48</v>
      </c>
      <c r="O137" s="34">
        <f t="shared" si="35"/>
        <v>0.40747028862478774</v>
      </c>
      <c r="P137" s="34">
        <f t="shared" si="35"/>
        <v>0.20589278176308276</v>
      </c>
      <c r="Q137" s="35">
        <f t="shared" si="35"/>
        <v>0.80640047062464748</v>
      </c>
    </row>
    <row r="139" spans="2:17" x14ac:dyDescent="0.25">
      <c r="B139" s="3" t="s">
        <v>112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18</v>
      </c>
      <c r="E141" s="41" t="s">
        <v>36</v>
      </c>
      <c r="F141" s="10">
        <v>24</v>
      </c>
      <c r="G141" s="8">
        <f>SUM(D141,F141)</f>
        <v>42</v>
      </c>
      <c r="I141" s="9" t="s">
        <v>96</v>
      </c>
      <c r="J141" s="28">
        <f>G141/G143</f>
        <v>0.19534883720930232</v>
      </c>
      <c r="K141" s="27">
        <f>(((2*G143*(G141/G143))+(1.96^2))-((1.96)*(IMSQRT((1.96^2)+(4*G143*(G141/G143)*(1-(G141/G143)))))))/(2*(G143+(1.96^2)))</f>
        <v>0.14789607973898766</v>
      </c>
      <c r="L141" s="30">
        <f>(((2*G143*(G141/G143))+(1.96^2))+((1.96)*(IMSQRT((1.96^2)+(4*G143*(G141/G143)*(1-(G141/G143)))))))/(2*(G143+(1.96^2)))</f>
        <v>0.25349743959188908</v>
      </c>
      <c r="N141" s="11" t="s">
        <v>96</v>
      </c>
      <c r="O141" s="32">
        <f t="shared" ref="O141:O146" si="36">J141*100</f>
        <v>19.534883720930232</v>
      </c>
      <c r="P141" s="32">
        <f t="shared" ref="P141:Q146" si="37">K141*100</f>
        <v>14.789607973898766</v>
      </c>
      <c r="Q141" s="33">
        <f t="shared" si="37"/>
        <v>25.34974395918891</v>
      </c>
    </row>
    <row r="142" spans="2:17" x14ac:dyDescent="0.25">
      <c r="B142" s="11" t="s">
        <v>39</v>
      </c>
      <c r="C142" s="40" t="s">
        <v>119</v>
      </c>
      <c r="D142" s="12">
        <v>11</v>
      </c>
      <c r="E142" s="43" t="s">
        <v>37</v>
      </c>
      <c r="F142" s="12">
        <v>162</v>
      </c>
      <c r="G142" s="13">
        <f>SUM(F142,D142)</f>
        <v>173</v>
      </c>
      <c r="I142" s="11" t="s">
        <v>44</v>
      </c>
      <c r="J142" s="27">
        <f>D143/G143</f>
        <v>0.13488372093023257</v>
      </c>
      <c r="K142" s="27">
        <f>(((2*G143*(D143/G143))+(1.96^2))-((1.96)*(IMSQRT((1.96^2)+(4*G143*(D143/G143)*(1-(D143/G143)))))))/(2*(G143+(1.96^2)))</f>
        <v>9.5582158285499305E-2</v>
      </c>
      <c r="L142" s="30">
        <f>(((2*G143*(D143/G143))+(1.96^2))+((1.96)*(IMSQRT((1.96^2)+(4*G143*(D143/G143)*(1-(D143/G143)))))))/(2*(G143+(1.96^2)))</f>
        <v>0.18700396793547516</v>
      </c>
      <c r="N142" s="11" t="s">
        <v>44</v>
      </c>
      <c r="O142" s="32">
        <f t="shared" si="36"/>
        <v>13.488372093023257</v>
      </c>
      <c r="P142" s="32">
        <f t="shared" si="37"/>
        <v>9.5582158285499297</v>
      </c>
      <c r="Q142" s="33">
        <f t="shared" si="37"/>
        <v>18.700396793547515</v>
      </c>
    </row>
    <row r="143" spans="2:17" x14ac:dyDescent="0.25">
      <c r="B143" s="4" t="s">
        <v>3</v>
      </c>
      <c r="C143" s="5"/>
      <c r="D143" s="14">
        <f>SUM(D141:D142)</f>
        <v>29</v>
      </c>
      <c r="E143" s="5"/>
      <c r="F143" s="14">
        <f>SUM(F141:F142)</f>
        <v>186</v>
      </c>
      <c r="G143" s="14">
        <f>SUM(G141:G142)</f>
        <v>215</v>
      </c>
      <c r="I143" s="11" t="s">
        <v>14</v>
      </c>
      <c r="J143" s="27">
        <f>D141/D143</f>
        <v>0.62068965517241381</v>
      </c>
      <c r="K143" s="27">
        <f>(((2*D143*(D141/D143))+(1.96^2))-((1.96)*(IMSQRT((1.96^2)+(4*D143*(D141/D143)*(1-(D141/D143)))))))/(2*(D143+(1.96^2)))</f>
        <v>0.4400222620928495</v>
      </c>
      <c r="L143" s="30">
        <f>(((2*D143*(D141/D143))+(1.96^2))+((1.96)*(IMSQRT((1.96^2)+(4*D143*(D141/D143)*(1-(D141/D143)))))))/(2*(D143+(1.96^2)))</f>
        <v>0.77312204269132667</v>
      </c>
      <c r="N143" s="11" t="s">
        <v>14</v>
      </c>
      <c r="O143" s="32">
        <f t="shared" si="36"/>
        <v>62.068965517241381</v>
      </c>
      <c r="P143" s="32">
        <f t="shared" si="37"/>
        <v>44.002226209284949</v>
      </c>
      <c r="Q143" s="33">
        <f t="shared" si="37"/>
        <v>77.312204269132664</v>
      </c>
    </row>
    <row r="144" spans="2:17" x14ac:dyDescent="0.25">
      <c r="I144" s="11" t="s">
        <v>16</v>
      </c>
      <c r="J144" s="27">
        <f>F142/F143</f>
        <v>0.87096774193548387</v>
      </c>
      <c r="K144" s="27">
        <f>(((2*F143*(F142/F143))+(1.96^2))-((1.96)*(IMSQRT((1.96^2)+(4*F143*(F142/F143)*(1-(F142/F143)))))))/(2*(F143+(1.96^2)))</f>
        <v>0.81518551771089376</v>
      </c>
      <c r="L144" s="30">
        <f>(((2*F143*(F142/F143))+(1.96^2))+((1.96)*(IMSQRT((1.96^2)+(4*F143*(F142/F143)*(1-(F142/F143)))))))/(2*(F143+(1.96^2)))</f>
        <v>0.91173629500033482</v>
      </c>
      <c r="N144" s="11" t="s">
        <v>16</v>
      </c>
      <c r="O144" s="32">
        <f t="shared" si="36"/>
        <v>87.096774193548384</v>
      </c>
      <c r="P144" s="32">
        <f t="shared" si="37"/>
        <v>81.518551771089378</v>
      </c>
      <c r="Q144" s="33">
        <f t="shared" si="37"/>
        <v>91.173629500033485</v>
      </c>
    </row>
    <row r="145" spans="2:17" x14ac:dyDescent="0.25">
      <c r="I145" s="11" t="s">
        <v>45</v>
      </c>
      <c r="J145" s="27">
        <f>D141/G141</f>
        <v>0.42857142857142855</v>
      </c>
      <c r="K145" s="27">
        <f>(((2*G141*(D141/G141))+(1.96^2))-((1.96)*(IMSQRT((1.96^2)+(4*G141*(D141/G141)*(1-(D141/G141)))))))/(2*(G141+(1.96^2)))</f>
        <v>0.2911742951914823</v>
      </c>
      <c r="L145" s="30">
        <f>(((2*G141*(D141/G141))+(1.96^2))+((1.96)*(IMSQRT((1.96^2)+(4*G141*(D141/G141)*(1-(D141/G141)))))))/(2*(G141+(1.96^2)))</f>
        <v>0.57794022088125518</v>
      </c>
      <c r="N145" s="11" t="s">
        <v>45</v>
      </c>
      <c r="O145" s="32">
        <f t="shared" si="36"/>
        <v>42.857142857142854</v>
      </c>
      <c r="P145" s="32">
        <f t="shared" si="37"/>
        <v>29.117429519148232</v>
      </c>
      <c r="Q145" s="33">
        <f t="shared" si="37"/>
        <v>57.794022088125516</v>
      </c>
    </row>
    <row r="146" spans="2:17" x14ac:dyDescent="0.25">
      <c r="I146" s="11" t="s">
        <v>46</v>
      </c>
      <c r="J146" s="27">
        <f>F142/G142</f>
        <v>0.93641618497109824</v>
      </c>
      <c r="K146" s="27">
        <f>(((2*G142*(F142/G142))+(1.96^2))-((1.96)*(IMSQRT((1.96^2)+(4*G142*(F142/G142)*(1-(F142/G142)))))))/(2*(G142+(1.96^2)))</f>
        <v>0.88974287368498106</v>
      </c>
      <c r="L146" s="30">
        <f>(((2*G142*(F142/G142))+(1.96^2))+((1.96)*(IMSQRT((1.96^2)+(4*G142*(F142/G142)*(1-(F142/G142)))))))/(2*(G142+(1.96^2)))</f>
        <v>0.96412861356688706</v>
      </c>
      <c r="N146" s="11" t="s">
        <v>46</v>
      </c>
      <c r="O146" s="32">
        <f t="shared" si="36"/>
        <v>93.641618497109818</v>
      </c>
      <c r="P146" s="32">
        <f t="shared" si="37"/>
        <v>88.974287368498111</v>
      </c>
      <c r="Q146" s="33">
        <f t="shared" si="37"/>
        <v>96.412861356688708</v>
      </c>
    </row>
    <row r="147" spans="2:17" x14ac:dyDescent="0.25">
      <c r="I147" s="11" t="s">
        <v>47</v>
      </c>
      <c r="J147" s="28">
        <f>J143/(1-J144)</f>
        <v>4.8103448275862073</v>
      </c>
      <c r="K147" s="27">
        <f>EXP(LN(J147)-1.96*(SQRT((1/D141)-(1/D143)+(1/F141)-(1/F143))))</f>
        <v>3.0081853697532641</v>
      </c>
      <c r="L147" s="30">
        <f>EXP(LN(J147)+1.96*(SQRT((1/D141)-(1/D143)+(1/F141)-(1/F143))))</f>
        <v>7.6921514189078408</v>
      </c>
      <c r="N147" s="11" t="s">
        <v>47</v>
      </c>
      <c r="O147" s="32">
        <f t="shared" ref="O147:Q148" si="38">J147</f>
        <v>4.8103448275862073</v>
      </c>
      <c r="P147" s="32">
        <f t="shared" si="38"/>
        <v>3.0081853697532641</v>
      </c>
      <c r="Q147" s="33">
        <f t="shared" si="38"/>
        <v>7.6921514189078408</v>
      </c>
    </row>
    <row r="148" spans="2:17" x14ac:dyDescent="0.25">
      <c r="I148" s="17" t="s">
        <v>48</v>
      </c>
      <c r="J148" s="29">
        <f>(1-J143)/J144</f>
        <v>0.43550446998722858</v>
      </c>
      <c r="K148" s="29">
        <f>EXP(LN(J148)-1.96*(SQRT((1/D142)-(1/D143)+(1/F142)-(1/F143))))</f>
        <v>0.27250247863777044</v>
      </c>
      <c r="L148" s="31">
        <f>EXP(LN(J148)+1.96*(SQRT((1/D142)-(1/D143)+(1/F142)-(1/F143))))</f>
        <v>0.69600887422008328</v>
      </c>
      <c r="N148" s="17" t="s">
        <v>48</v>
      </c>
      <c r="O148" s="34">
        <f t="shared" si="38"/>
        <v>0.43550446998722858</v>
      </c>
      <c r="P148" s="34">
        <f t="shared" si="38"/>
        <v>0.27250247863777044</v>
      </c>
      <c r="Q148" s="35">
        <f t="shared" si="38"/>
        <v>0.69600887422008328</v>
      </c>
    </row>
    <row r="150" spans="2:17" x14ac:dyDescent="0.25">
      <c r="B150" s="3" t="s">
        <v>91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33</v>
      </c>
      <c r="E152" s="41" t="s">
        <v>36</v>
      </c>
      <c r="F152" s="10">
        <v>63</v>
      </c>
      <c r="G152" s="8">
        <f>SUM(D152,F152)</f>
        <v>96</v>
      </c>
      <c r="I152" s="9" t="s">
        <v>96</v>
      </c>
      <c r="J152" s="28">
        <f>G152/G154</f>
        <v>0.3595505617977528</v>
      </c>
      <c r="K152" s="27">
        <f>(((2*G154*(G152/G154))+(1.96^2))-((1.96)*(IMSQRT((1.96^2)+(4*G154*(G152/G154)*(1-(G152/G154)))))))/(2*(G154+(1.96^2)))</f>
        <v>0.30435737770030996</v>
      </c>
      <c r="L152" s="30">
        <f>(((2*G154*(G152/G154))+(1.96^2))+((1.96)*(IMSQRT((1.96^2)+(4*G154*(G152/G154)*(1-(G152/G154)))))))/(2*(G154+(1.96^2)))</f>
        <v>0.41872799766300212</v>
      </c>
      <c r="N152" s="11" t="s">
        <v>96</v>
      </c>
      <c r="O152" s="32">
        <f t="shared" ref="O152:O157" si="39">J152*100</f>
        <v>35.955056179775283</v>
      </c>
      <c r="P152" s="32">
        <f t="shared" ref="P152:Q157" si="40">K152*100</f>
        <v>30.435737770030997</v>
      </c>
      <c r="Q152" s="33">
        <f t="shared" si="40"/>
        <v>41.872799766300211</v>
      </c>
    </row>
    <row r="153" spans="2:17" x14ac:dyDescent="0.25">
      <c r="B153" s="11" t="s">
        <v>39</v>
      </c>
      <c r="C153" s="40" t="s">
        <v>119</v>
      </c>
      <c r="D153" s="12">
        <v>1</v>
      </c>
      <c r="E153" s="43" t="s">
        <v>37</v>
      </c>
      <c r="F153" s="12">
        <v>170</v>
      </c>
      <c r="G153" s="13">
        <f>SUM(F153,D153)</f>
        <v>171</v>
      </c>
      <c r="I153" s="11" t="s">
        <v>44</v>
      </c>
      <c r="J153" s="27">
        <f>D154/G154</f>
        <v>0.12734082397003746</v>
      </c>
      <c r="K153" s="27">
        <f>(((2*G154*(D154/G154))+(1.96^2))-((1.96)*(IMSQRT((1.96^2)+(4*G154*(D154/G154)*(1-(D154/G154)))))))/(2*(G154+(1.96^2)))</f>
        <v>9.2574990120674994E-2</v>
      </c>
      <c r="L153" s="30">
        <f>(((2*G154*(D154/G154))+(1.96^2))+((1.96)*(IMSQRT((1.96^2)+(4*G154*(D154/G154)*(1-(D154/G154)))))))/(2*(G154+(1.96^2)))</f>
        <v>0.17267820584331284</v>
      </c>
      <c r="N153" s="11" t="s">
        <v>44</v>
      </c>
      <c r="O153" s="32">
        <f t="shared" si="39"/>
        <v>12.734082397003746</v>
      </c>
      <c r="P153" s="32">
        <f t="shared" si="40"/>
        <v>9.2574990120675</v>
      </c>
      <c r="Q153" s="33">
        <f t="shared" si="40"/>
        <v>17.267820584331282</v>
      </c>
    </row>
    <row r="154" spans="2:17" x14ac:dyDescent="0.25">
      <c r="B154" s="4" t="s">
        <v>3</v>
      </c>
      <c r="C154" s="5"/>
      <c r="D154" s="14">
        <f>SUM(D152:D153)</f>
        <v>34</v>
      </c>
      <c r="E154" s="5"/>
      <c r="F154" s="14">
        <f>SUM(F152:F153)</f>
        <v>233</v>
      </c>
      <c r="G154" s="14">
        <f>SUM(G152:G153)</f>
        <v>267</v>
      </c>
      <c r="I154" s="11" t="s">
        <v>14</v>
      </c>
      <c r="J154" s="27">
        <f>D152/D154</f>
        <v>0.97058823529411764</v>
      </c>
      <c r="K154" s="27">
        <f>(((2*D154*(D152/D154))+(1.96^2))-((1.96)*(IMSQRT((1.96^2)+(4*D154*(D152/D154)*(1-(D152/D154)))))))/(2*(D154+(1.96^2)))</f>
        <v>0.85084097783655188</v>
      </c>
      <c r="L154" s="30">
        <f>(((2*D154*(D152/D154))+(1.96^2))+((1.96)*(IMSQRT((1.96^2)+(4*D154*(D152/D154)*(1-(D152/D154)))))))/(2*(D154+(1.96^2)))</f>
        <v>0.99478922807440318</v>
      </c>
      <c r="N154" s="11" t="s">
        <v>14</v>
      </c>
      <c r="O154" s="32">
        <f t="shared" si="39"/>
        <v>97.058823529411768</v>
      </c>
      <c r="P154" s="32">
        <f t="shared" si="40"/>
        <v>85.084097783655182</v>
      </c>
      <c r="Q154" s="33">
        <f t="shared" si="40"/>
        <v>99.478922807440313</v>
      </c>
    </row>
    <row r="155" spans="2:17" x14ac:dyDescent="0.25">
      <c r="I155" s="11" t="s">
        <v>16</v>
      </c>
      <c r="J155" s="27">
        <f>F153/F154</f>
        <v>0.72961373390557938</v>
      </c>
      <c r="K155" s="27">
        <f>(((2*F154*(F153/F154))+(1.96^2))-((1.96)*(IMSQRT((1.96^2)+(4*F154*(F153/F154)*(1-(F153/F154)))))))/(2*(F154+(1.96^2)))</f>
        <v>0.66919954073406229</v>
      </c>
      <c r="L155" s="30">
        <f>(((2*F154*(F153/F154))+(1.96^2))+((1.96)*(IMSQRT((1.96^2)+(4*F154*(F153/F154)*(1-(F153/F154)))))))/(2*(F154+(1.96^2)))</f>
        <v>0.78257920083836396</v>
      </c>
      <c r="N155" s="11" t="s">
        <v>16</v>
      </c>
      <c r="O155" s="32">
        <f t="shared" si="39"/>
        <v>72.961373390557938</v>
      </c>
      <c r="P155" s="32">
        <f t="shared" si="40"/>
        <v>66.919954073406231</v>
      </c>
      <c r="Q155" s="33">
        <f t="shared" si="40"/>
        <v>78.257920083836396</v>
      </c>
    </row>
    <row r="156" spans="2:17" x14ac:dyDescent="0.25">
      <c r="I156" s="11" t="s">
        <v>45</v>
      </c>
      <c r="J156" s="27">
        <f>D152/G152</f>
        <v>0.34375</v>
      </c>
      <c r="K156" s="27">
        <f>(((2*G152*(D152/G152))+(1.96^2))-((1.96)*(IMSQRT((1.96^2)+(4*G152*(D152/G152)*(1-(D152/G152)))))))/(2*(G152+(1.96^2)))</f>
        <v>0.2564024884934557</v>
      </c>
      <c r="L156" s="30">
        <f>(((2*G152*(D152/G152))+(1.96^2))+((1.96)*(IMSQRT((1.96^2)+(4*G152*(D152/G152)*(1-(D152/G152)))))))/(2*(G152+(1.96^2)))</f>
        <v>0.44312155759554928</v>
      </c>
      <c r="N156" s="11" t="s">
        <v>45</v>
      </c>
      <c r="O156" s="32">
        <f t="shared" si="39"/>
        <v>34.375</v>
      </c>
      <c r="P156" s="32">
        <f t="shared" si="40"/>
        <v>25.640248849345571</v>
      </c>
      <c r="Q156" s="33">
        <f t="shared" si="40"/>
        <v>44.312155759554926</v>
      </c>
    </row>
    <row r="157" spans="2:17" x14ac:dyDescent="0.25">
      <c r="I157" s="11" t="s">
        <v>46</v>
      </c>
      <c r="J157" s="27">
        <f>F153/G153</f>
        <v>0.99415204678362568</v>
      </c>
      <c r="K157" s="27">
        <f>(((2*G153*(F153/G153))+(1.96^2))-((1.96)*(IMSQRT((1.96^2)+(4*G153*(F153/G153)*(1-(F153/G153)))))))/(2*(G153+(1.96^2)))</f>
        <v>0.96762221474156118</v>
      </c>
      <c r="L157" s="30">
        <f>(((2*G153*(F153/G153))+(1.96^2))+((1.96)*(IMSQRT((1.96^2)+(4*G153*(F153/G153)*(1-(F153/G153)))))))/(2*(G153+(1.96^2)))</f>
        <v>0.9989669722711404</v>
      </c>
      <c r="N157" s="11" t="s">
        <v>46</v>
      </c>
      <c r="O157" s="32">
        <f t="shared" si="39"/>
        <v>99.415204678362571</v>
      </c>
      <c r="P157" s="32">
        <f t="shared" si="40"/>
        <v>96.762221474156121</v>
      </c>
      <c r="Q157" s="33">
        <f t="shared" si="40"/>
        <v>99.896697227114046</v>
      </c>
    </row>
    <row r="158" spans="2:17" x14ac:dyDescent="0.25">
      <c r="I158" s="11" t="s">
        <v>47</v>
      </c>
      <c r="J158" s="28">
        <f>J154/(1-J155)</f>
        <v>3.5896358543417364</v>
      </c>
      <c r="K158" s="27">
        <f>EXP(LN(J158)-1.96*(SQRT((1/D152)-(1/D154)+(1/F152)-(1/F154))))</f>
        <v>2.8839412404430211</v>
      </c>
      <c r="L158" s="30">
        <f>EXP(LN(J158)+1.96*(SQRT((1/D152)-(1/D154)+(1/F152)-(1/F154))))</f>
        <v>4.4680125191442199</v>
      </c>
      <c r="N158" s="11" t="s">
        <v>47</v>
      </c>
      <c r="O158" s="32">
        <f t="shared" ref="O158:Q159" si="41">J158</f>
        <v>3.5896358543417364</v>
      </c>
      <c r="P158" s="32">
        <f t="shared" si="41"/>
        <v>2.8839412404430211</v>
      </c>
      <c r="Q158" s="33">
        <f t="shared" si="41"/>
        <v>4.4680125191442199</v>
      </c>
    </row>
    <row r="159" spans="2:17" x14ac:dyDescent="0.25">
      <c r="I159" s="17" t="s">
        <v>48</v>
      </c>
      <c r="J159" s="29">
        <f>(1-J154)/J155</f>
        <v>4.0311418685121114E-2</v>
      </c>
      <c r="K159" s="29">
        <f>EXP(LN(J159)-1.96*(SQRT((1/D153)-(1/D154)+(1/F153)-(1/F154))))</f>
        <v>5.8362701695256715E-3</v>
      </c>
      <c r="L159" s="31">
        <f>EXP(LN(J159)+1.96*(SQRT((1/D153)-(1/D154)+(1/F153)-(1/F154))))</f>
        <v>0.27843304528501633</v>
      </c>
      <c r="N159" s="17" t="s">
        <v>48</v>
      </c>
      <c r="O159" s="34">
        <f t="shared" si="41"/>
        <v>4.0311418685121114E-2</v>
      </c>
      <c r="P159" s="34">
        <f t="shared" si="41"/>
        <v>5.8362701695256715E-3</v>
      </c>
      <c r="Q159" s="35">
        <f t="shared" si="41"/>
        <v>0.27843304528501633</v>
      </c>
    </row>
    <row r="161" spans="2:17" x14ac:dyDescent="0.25">
      <c r="B161" s="3" t="s">
        <v>92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33</v>
      </c>
      <c r="E163" s="41" t="s">
        <v>36</v>
      </c>
      <c r="F163" s="10">
        <v>49</v>
      </c>
      <c r="G163" s="8">
        <f>SUM(D163,F163)</f>
        <v>82</v>
      </c>
      <c r="I163" s="9" t="s">
        <v>96</v>
      </c>
      <c r="J163" s="28">
        <f>G163/G165</f>
        <v>0.31538461538461537</v>
      </c>
      <c r="K163" s="27">
        <f>(((2*G165*(G163/G165))+(1.96^2))-((1.96)*(IMSQRT((1.96^2)+(4*G165*(G163/G165)*(1-(G163/G165)))))))/(2*(G165+(1.96^2)))</f>
        <v>0.26193859280068199</v>
      </c>
      <c r="L163" s="30">
        <f>(((2*G165*(G163/G165))+(1.96^2))+((1.96)*(IMSQRT((1.96^2)+(4*G165*(G163/G165)*(1-(G163/G165)))))))/(2*(G165+(1.96^2)))</f>
        <v>0.3742067307570891</v>
      </c>
      <c r="N163" s="11" t="s">
        <v>96</v>
      </c>
      <c r="O163" s="32">
        <f t="shared" ref="O163:O168" si="42">J163*100</f>
        <v>31.538461538461537</v>
      </c>
      <c r="P163" s="32">
        <f t="shared" ref="P163:Q168" si="43">K163*100</f>
        <v>26.1938592800682</v>
      </c>
      <c r="Q163" s="33">
        <f t="shared" si="43"/>
        <v>37.420673075708912</v>
      </c>
    </row>
    <row r="164" spans="2:17" x14ac:dyDescent="0.25">
      <c r="B164" s="11" t="s">
        <v>39</v>
      </c>
      <c r="C164" s="40" t="s">
        <v>119</v>
      </c>
      <c r="D164" s="12">
        <v>1</v>
      </c>
      <c r="E164" s="43" t="s">
        <v>37</v>
      </c>
      <c r="F164" s="12">
        <v>177</v>
      </c>
      <c r="G164" s="13">
        <f>SUM(F164,D164)</f>
        <v>178</v>
      </c>
      <c r="I164" s="11" t="s">
        <v>44</v>
      </c>
      <c r="J164" s="27">
        <f>D165/G165</f>
        <v>0.13076923076923078</v>
      </c>
      <c r="K164" s="27">
        <f>(((2*G165*(D165/G165))+(1.96^2))-((1.96)*(IMSQRT((1.96^2)+(4*G165*(D165/G165)*(1-(D165/G165)))))))/(2*(G165+(1.96^2)))</f>
        <v>9.5109408514038707E-2</v>
      </c>
      <c r="L164" s="30">
        <f>(((2*G165*(D165/G165))+(1.96^2))+((1.96)*(IMSQRT((1.96^2)+(4*G165*(D165/G165)*(1-(D165/G165)))))))/(2*(G165+(1.96^2)))</f>
        <v>0.17718123860150337</v>
      </c>
      <c r="N164" s="11" t="s">
        <v>44</v>
      </c>
      <c r="O164" s="32">
        <f t="shared" si="42"/>
        <v>13.076923076923078</v>
      </c>
      <c r="P164" s="32">
        <f t="shared" si="43"/>
        <v>9.5109408514038698</v>
      </c>
      <c r="Q164" s="33">
        <f t="shared" si="43"/>
        <v>17.718123860150335</v>
      </c>
    </row>
    <row r="165" spans="2:17" x14ac:dyDescent="0.25">
      <c r="B165" s="4" t="s">
        <v>3</v>
      </c>
      <c r="C165" s="5"/>
      <c r="D165" s="14">
        <f>SUM(D163:D164)</f>
        <v>34</v>
      </c>
      <c r="E165" s="5"/>
      <c r="F165" s="14">
        <f>SUM(F163:F164)</f>
        <v>226</v>
      </c>
      <c r="G165" s="14">
        <f>SUM(G163:G164)</f>
        <v>260</v>
      </c>
      <c r="I165" s="11" t="s">
        <v>14</v>
      </c>
      <c r="J165" s="27">
        <f>D163/D165</f>
        <v>0.97058823529411764</v>
      </c>
      <c r="K165" s="27">
        <f>(((2*D165*(D163/D165))+(1.96^2))-((1.96)*(IMSQRT((1.96^2)+(4*D165*(D163/D165)*(1-(D163/D165)))))))/(2*(D165+(1.96^2)))</f>
        <v>0.85084097783655188</v>
      </c>
      <c r="L165" s="30">
        <f>(((2*D165*(D163/D165))+(1.96^2))+((1.96)*(IMSQRT((1.96^2)+(4*D165*(D163/D165)*(1-(D163/D165)))))))/(2*(D165+(1.96^2)))</f>
        <v>0.99478922807440318</v>
      </c>
      <c r="N165" s="11" t="s">
        <v>14</v>
      </c>
      <c r="O165" s="32">
        <f t="shared" si="42"/>
        <v>97.058823529411768</v>
      </c>
      <c r="P165" s="32">
        <f t="shared" si="43"/>
        <v>85.084097783655182</v>
      </c>
      <c r="Q165" s="33">
        <f t="shared" si="43"/>
        <v>99.478922807440313</v>
      </c>
    </row>
    <row r="166" spans="2:17" x14ac:dyDescent="0.25">
      <c r="I166" s="11" t="s">
        <v>16</v>
      </c>
      <c r="J166" s="27">
        <f>F164/F165</f>
        <v>0.7831858407079646</v>
      </c>
      <c r="K166" s="27">
        <f>(((2*F165*(F164/F165))+(1.96^2))-((1.96)*(IMSQRT((1.96^2)+(4*F165*(F164/F165)*(1-(F164/F165)))))))/(2*(F165+(1.96^2)))</f>
        <v>0.72496846049300145</v>
      </c>
      <c r="L166" s="30">
        <f>(((2*F165*(F164/F165))+(1.96^2))+((1.96)*(IMSQRT((1.96^2)+(4*F165*(F164/F165)*(1-(F164/F165)))))))/(2*(F165+(1.96^2)))</f>
        <v>0.83193681688063315</v>
      </c>
      <c r="N166" s="11" t="s">
        <v>16</v>
      </c>
      <c r="O166" s="32">
        <f t="shared" si="42"/>
        <v>78.318584070796462</v>
      </c>
      <c r="P166" s="32">
        <f t="shared" si="43"/>
        <v>72.496846049300146</v>
      </c>
      <c r="Q166" s="33">
        <f t="shared" si="43"/>
        <v>83.193681688063322</v>
      </c>
    </row>
    <row r="167" spans="2:17" x14ac:dyDescent="0.25">
      <c r="I167" s="11" t="s">
        <v>45</v>
      </c>
      <c r="J167" s="27">
        <f>D163/G163</f>
        <v>0.40243902439024393</v>
      </c>
      <c r="K167" s="27">
        <f>(((2*G163*(D163/G163))+(1.96^2))-((1.96)*(IMSQRT((1.96^2)+(4*G163*(D163/G163)*(1-(D163/G163)))))))/(2*(G163+(1.96^2)))</f>
        <v>0.30297275905176568</v>
      </c>
      <c r="L167" s="30">
        <f>(((2*G163*(D163/G163))+(1.96^2))+((1.96)*(IMSQRT((1.96^2)+(4*G163*(D163/G163)*(1-(D163/G163)))))))/(2*(G163+(1.96^2)))</f>
        <v>0.51063742528776201</v>
      </c>
      <c r="N167" s="11" t="s">
        <v>45</v>
      </c>
      <c r="O167" s="32">
        <f t="shared" si="42"/>
        <v>40.243902439024396</v>
      </c>
      <c r="P167" s="32">
        <f t="shared" si="43"/>
        <v>30.297275905176569</v>
      </c>
      <c r="Q167" s="33">
        <f t="shared" si="43"/>
        <v>51.063742528776203</v>
      </c>
    </row>
    <row r="168" spans="2:17" x14ac:dyDescent="0.25">
      <c r="I168" s="11" t="s">
        <v>46</v>
      </c>
      <c r="J168" s="27">
        <f>F164/G164</f>
        <v>0.9943820224719101</v>
      </c>
      <c r="K168" s="27">
        <f>(((2*G164*(F164/G164))+(1.96^2))-((1.96)*(IMSQRT((1.96^2)+(4*G164*(F164/G164)*(1-(F164/G164)))))))/(2*(G164+(1.96^2)))</f>
        <v>0.96886771244049208</v>
      </c>
      <c r="L168" s="30">
        <f>(((2*G164*(F164/G164))+(1.96^2))+((1.96)*(IMSQRT((1.96^2)+(4*G164*(F164/G164)*(1-(F164/G164)))))))/(2*(G164+(1.96^2)))</f>
        <v>0.9990076252160176</v>
      </c>
      <c r="N168" s="11" t="s">
        <v>46</v>
      </c>
      <c r="O168" s="32">
        <f t="shared" si="42"/>
        <v>99.438202247191015</v>
      </c>
      <c r="P168" s="32">
        <f t="shared" si="43"/>
        <v>96.886771244049214</v>
      </c>
      <c r="Q168" s="33">
        <f t="shared" si="43"/>
        <v>99.900762521601763</v>
      </c>
    </row>
    <row r="169" spans="2:17" x14ac:dyDescent="0.25">
      <c r="I169" s="11" t="s">
        <v>47</v>
      </c>
      <c r="J169" s="28">
        <f>J165/(1-J166)</f>
        <v>4.4765906362545014</v>
      </c>
      <c r="K169" s="27">
        <f>EXP(LN(J169)-1.96*(SQRT((1/D163)-(1/D165)+(1/F163)-(1/F165))))</f>
        <v>3.4703411698367197</v>
      </c>
      <c r="L169" s="30">
        <f>EXP(LN(J169)+1.96*(SQRT((1/D163)-(1/D165)+(1/F163)-(1/F165))))</f>
        <v>5.7746091072493488</v>
      </c>
      <c r="N169" s="11" t="s">
        <v>47</v>
      </c>
      <c r="O169" s="32">
        <f t="shared" ref="O169:Q170" si="44">J169</f>
        <v>4.4765906362545014</v>
      </c>
      <c r="P169" s="32">
        <f t="shared" si="44"/>
        <v>3.4703411698367197</v>
      </c>
      <c r="Q169" s="33">
        <f t="shared" si="44"/>
        <v>5.7746091072493488</v>
      </c>
    </row>
    <row r="170" spans="2:17" x14ac:dyDescent="0.25">
      <c r="I170" s="17" t="s">
        <v>48</v>
      </c>
      <c r="J170" s="29">
        <f>(1-J165)/J166</f>
        <v>3.7554004652708549E-2</v>
      </c>
      <c r="K170" s="29">
        <f>EXP(LN(J170)-1.96*(SQRT((1/D164)-(1/D165)+(1/F164)-(1/F165))))</f>
        <v>5.4390290142681602E-3</v>
      </c>
      <c r="L170" s="31">
        <f>EXP(LN(J170)+1.96*(SQRT((1/D164)-(1/D165)+(1/F164)-(1/F165))))</f>
        <v>0.25929320504744835</v>
      </c>
      <c r="N170" s="17" t="s">
        <v>48</v>
      </c>
      <c r="O170" s="34">
        <f t="shared" si="44"/>
        <v>3.7554004652708549E-2</v>
      </c>
      <c r="P170" s="34">
        <f t="shared" si="44"/>
        <v>5.4390290142681602E-3</v>
      </c>
      <c r="Q170" s="35">
        <f t="shared" si="44"/>
        <v>0.25929320504744835</v>
      </c>
    </row>
    <row r="172" spans="2:17" x14ac:dyDescent="0.25">
      <c r="B172" s="3" t="s">
        <v>9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12</v>
      </c>
      <c r="E174" s="41" t="s">
        <v>36</v>
      </c>
      <c r="F174" s="10">
        <v>10</v>
      </c>
      <c r="G174" s="8">
        <f>SUM(D174,F174)</f>
        <v>22</v>
      </c>
      <c r="I174" s="9" t="s">
        <v>96</v>
      </c>
      <c r="J174" s="28">
        <f>G174/G176</f>
        <v>0.12941176470588237</v>
      </c>
      <c r="K174" s="27">
        <f>(((2*G176*(G174/G176))+(1.96^2))-((1.96)*(IMSQRT((1.96^2)+(4*G176*(G174/G176)*(1-(G174/G176)))))))/(2*(G176+(1.96^2)))</f>
        <v>8.7036771616401179E-2</v>
      </c>
      <c r="L174" s="30">
        <f>(((2*G176*(G174/G176))+(1.96^2))+((1.96)*(IMSQRT((1.96^2)+(4*G176*(G174/G176)*(1-(G174/G176)))))))/(2*(G176+(1.96^2)))</f>
        <v>0.18816548146916642</v>
      </c>
      <c r="N174" s="11" t="s">
        <v>96</v>
      </c>
      <c r="O174" s="32">
        <f t="shared" ref="O174:O179" si="45">J174*100</f>
        <v>12.941176470588237</v>
      </c>
      <c r="P174" s="32">
        <f t="shared" ref="P174:Q179" si="46">K174*100</f>
        <v>8.7036771616401172</v>
      </c>
      <c r="Q174" s="33">
        <f t="shared" si="46"/>
        <v>18.816548146916642</v>
      </c>
    </row>
    <row r="175" spans="2:17" x14ac:dyDescent="0.25">
      <c r="B175" s="11" t="s">
        <v>39</v>
      </c>
      <c r="C175" s="40" t="s">
        <v>119</v>
      </c>
      <c r="D175" s="12">
        <v>4</v>
      </c>
      <c r="E175" s="43" t="s">
        <v>37</v>
      </c>
      <c r="F175" s="12">
        <v>144</v>
      </c>
      <c r="G175" s="13">
        <f>SUM(F175,D175)</f>
        <v>148</v>
      </c>
      <c r="I175" s="11" t="s">
        <v>44</v>
      </c>
      <c r="J175" s="27">
        <f>D176/G176</f>
        <v>9.4117647058823528E-2</v>
      </c>
      <c r="K175" s="27">
        <f>(((2*G176*(D176/G176))+(1.96^2))-((1.96)*(IMSQRT((1.96^2)+(4*G176*(D176/G176)*(1-(D176/G176)))))))/(2*(G176+(1.96^2)))</f>
        <v>5.8763852148011386E-2</v>
      </c>
      <c r="L175" s="30">
        <f>(((2*G176*(D176/G176))+(1.96^2))+((1.96)*(IMSQRT((1.96^2)+(4*G176*(D176/G176)*(1-(D176/G176)))))))/(2*(G176+(1.96^2)))</f>
        <v>0.14741004408856259</v>
      </c>
      <c r="N175" s="11" t="s">
        <v>44</v>
      </c>
      <c r="O175" s="32">
        <f t="shared" si="45"/>
        <v>9.4117647058823533</v>
      </c>
      <c r="P175" s="32">
        <f t="shared" si="46"/>
        <v>5.8763852148011386</v>
      </c>
      <c r="Q175" s="33">
        <f t="shared" si="46"/>
        <v>14.741004408856259</v>
      </c>
    </row>
    <row r="176" spans="2:17" x14ac:dyDescent="0.25">
      <c r="B176" s="4" t="s">
        <v>3</v>
      </c>
      <c r="C176" s="5"/>
      <c r="D176" s="14">
        <f>SUM(D174:D175)</f>
        <v>16</v>
      </c>
      <c r="E176" s="5"/>
      <c r="F176" s="14">
        <f>SUM(F174:F175)</f>
        <v>154</v>
      </c>
      <c r="G176" s="14">
        <f>SUM(G174:G175)</f>
        <v>170</v>
      </c>
      <c r="I176" s="11" t="s">
        <v>14</v>
      </c>
      <c r="J176" s="27">
        <f>D174/D176</f>
        <v>0.75</v>
      </c>
      <c r="K176" s="27">
        <f>(((2*D176*(D174/D176))+(1.96^2))-((1.96)*(IMSQRT((1.96^2)+(4*D176*(D174/D176)*(1-(D174/D176)))))))/(2*(D176+(1.96^2)))</f>
        <v>0.50501231070601349</v>
      </c>
      <c r="L176" s="30">
        <f>(((2*D176*(D174/D176))+(1.96^2))+((1.96)*(IMSQRT((1.96^2)+(4*D176*(D174/D176)*(1-(D174/D176)))))))/(2*(D176+(1.96^2)))</f>
        <v>0.8981809801576266</v>
      </c>
      <c r="N176" s="11" t="s">
        <v>14</v>
      </c>
      <c r="O176" s="32">
        <f t="shared" si="45"/>
        <v>75</v>
      </c>
      <c r="P176" s="32">
        <f t="shared" si="46"/>
        <v>50.501231070601349</v>
      </c>
      <c r="Q176" s="33">
        <f t="shared" si="46"/>
        <v>89.818098015762658</v>
      </c>
    </row>
    <row r="177" spans="9:17" x14ac:dyDescent="0.25">
      <c r="I177" s="11" t="s">
        <v>16</v>
      </c>
      <c r="J177" s="27">
        <f>F175/F176</f>
        <v>0.93506493506493504</v>
      </c>
      <c r="K177" s="27">
        <f>(((2*F176*(F175/F176))+(1.96^2))-((1.96)*(IMSQRT((1.96^2)+(4*F176*(F175/F176)*(1-(F175/F176)))))))/(2*(F176+(1.96^2)))</f>
        <v>0.88460253031511871</v>
      </c>
      <c r="L177" s="30">
        <f>(((2*F176*(F175/F176))+(1.96^2))+((1.96)*(IMSQRT((1.96^2)+(4*F176*(F175/F176)*(1-(F175/F176)))))))/(2*(F176+(1.96^2)))</f>
        <v>0.96434983712160249</v>
      </c>
      <c r="N177" s="11" t="s">
        <v>16</v>
      </c>
      <c r="O177" s="32">
        <f t="shared" si="45"/>
        <v>93.506493506493499</v>
      </c>
      <c r="P177" s="32">
        <f t="shared" si="46"/>
        <v>88.460253031511868</v>
      </c>
      <c r="Q177" s="33">
        <f t="shared" si="46"/>
        <v>96.434983712160246</v>
      </c>
    </row>
    <row r="178" spans="9:17" x14ac:dyDescent="0.25">
      <c r="I178" s="11" t="s">
        <v>45</v>
      </c>
      <c r="J178" s="27">
        <f>D174/G174</f>
        <v>0.54545454545454541</v>
      </c>
      <c r="K178" s="27">
        <f>(((2*G174*(D174/G174))+(1.96^2))-((1.96)*(IMSQRT((1.96^2)+(4*G174*(D174/G174)*(1-(D174/G174)))))))/(2*(G174+(1.96^2)))</f>
        <v>0.34659473289041565</v>
      </c>
      <c r="L178" s="30">
        <f>(((2*G174*(D174/G174))+(1.96^2))+((1.96)*(IMSQRT((1.96^2)+(4*G174*(D174/G174)*(1-(D174/G174)))))))/(2*(G174+(1.96^2)))</f>
        <v>0.73079985567995154</v>
      </c>
      <c r="N178" s="11" t="s">
        <v>45</v>
      </c>
      <c r="O178" s="32">
        <f t="shared" si="45"/>
        <v>54.54545454545454</v>
      </c>
      <c r="P178" s="32">
        <f t="shared" si="46"/>
        <v>34.659473289041564</v>
      </c>
      <c r="Q178" s="33">
        <f t="shared" si="46"/>
        <v>73.079985567995152</v>
      </c>
    </row>
    <row r="179" spans="9:17" x14ac:dyDescent="0.25">
      <c r="I179" s="11" t="s">
        <v>46</v>
      </c>
      <c r="J179" s="27">
        <f>F175/G175</f>
        <v>0.97297297297297303</v>
      </c>
      <c r="K179" s="27">
        <f>(((2*G175*(F175/G175))+(1.96^2))-((1.96)*(IMSQRT((1.96^2)+(4*G175*(F175/G175)*(1-(F175/G175)))))))/(2*(G175+(1.96^2)))</f>
        <v>0.93257268095780843</v>
      </c>
      <c r="L179" s="30">
        <f>(((2*G175*(F175/G175))+(1.96^2))+((1.96)*(IMSQRT((1.96^2)+(4*G175*(F175/G175)*(1-(F175/G175)))))))/(2*(G175+(1.96^2)))</f>
        <v>0.98944078570745309</v>
      </c>
      <c r="N179" s="11" t="s">
        <v>46</v>
      </c>
      <c r="O179" s="32">
        <f t="shared" si="45"/>
        <v>97.297297297297305</v>
      </c>
      <c r="P179" s="32">
        <f t="shared" si="46"/>
        <v>93.257268095780844</v>
      </c>
      <c r="Q179" s="33">
        <f t="shared" si="46"/>
        <v>98.944078570745305</v>
      </c>
    </row>
    <row r="180" spans="9:17" x14ac:dyDescent="0.25">
      <c r="I180" s="11" t="s">
        <v>47</v>
      </c>
      <c r="J180" s="28">
        <f>J176/(1-J177)</f>
        <v>11.549999999999995</v>
      </c>
      <c r="K180" s="27">
        <f>EXP(LN(J180)-1.96*(SQRT((1/D174)-(1/D176)+(1/F174)-(1/F176))))</f>
        <v>5.9531926416109124</v>
      </c>
      <c r="L180" s="30">
        <f>EXP(LN(J180)+1.96*(SQRT((1/D174)-(1/D176)+(1/F174)-(1/F176))))</f>
        <v>22.408564283231662</v>
      </c>
      <c r="N180" s="11" t="s">
        <v>47</v>
      </c>
      <c r="O180" s="32">
        <f t="shared" ref="O180:Q181" si="47">J180</f>
        <v>11.549999999999995</v>
      </c>
      <c r="P180" s="32">
        <f t="shared" si="47"/>
        <v>5.9531926416109124</v>
      </c>
      <c r="Q180" s="33">
        <f t="shared" si="47"/>
        <v>22.408564283231662</v>
      </c>
    </row>
    <row r="181" spans="9:17" x14ac:dyDescent="0.25">
      <c r="I181" s="17" t="s">
        <v>48</v>
      </c>
      <c r="J181" s="29">
        <f>(1-J176)/J177</f>
        <v>0.2673611111111111</v>
      </c>
      <c r="K181" s="29">
        <f>EXP(LN(J181)-1.96*(SQRT((1/D175)-(1/D176)+(1/F175)-(1/F176))))</f>
        <v>0.11430557779475022</v>
      </c>
      <c r="L181" s="31">
        <f>EXP(LN(J181)+1.96*(SQRT((1/D175)-(1/D176)+(1/F175)-(1/F176))))</f>
        <v>0.6253584918045082</v>
      </c>
      <c r="N181" s="17" t="s">
        <v>48</v>
      </c>
      <c r="O181" s="34">
        <f t="shared" si="47"/>
        <v>0.2673611111111111</v>
      </c>
      <c r="P181" s="34">
        <f t="shared" si="47"/>
        <v>0.11430557779475022</v>
      </c>
      <c r="Q181" s="35">
        <f t="shared" si="47"/>
        <v>0.6253584918045082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D141" sqref="D14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77</v>
      </c>
    </row>
    <row r="3" spans="2:17" x14ac:dyDescent="0.25">
      <c r="B3" s="3" t="s">
        <v>41</v>
      </c>
      <c r="C3" s="2" t="s">
        <v>115</v>
      </c>
    </row>
    <row r="4" spans="2:17" x14ac:dyDescent="0.25">
      <c r="B4" s="3" t="s">
        <v>75</v>
      </c>
      <c r="C4" s="2" t="s">
        <v>120</v>
      </c>
    </row>
    <row r="5" spans="2:17" x14ac:dyDescent="0.25">
      <c r="B5" s="3" t="s">
        <v>94</v>
      </c>
      <c r="C5" s="2" t="s">
        <v>116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63</v>
      </c>
      <c r="E9" s="41" t="s">
        <v>36</v>
      </c>
      <c r="F9" s="10">
        <v>558</v>
      </c>
      <c r="G9" s="8">
        <f>SUM(D9,F9)</f>
        <v>621</v>
      </c>
      <c r="I9" s="9" t="s">
        <v>96</v>
      </c>
      <c r="J9" s="28">
        <f>G9/G11</f>
        <v>0.81070496083550914</v>
      </c>
      <c r="K9" s="27">
        <f>(((2*G11*(G9/G11))+(1.96^2))-((1.96)*(IMSQRT((1.96^2)+(4*G11*(G9/G11)*(1-(G9/G11)))))))/(2*(G11+(1.96^2)))</f>
        <v>0.78143809548621268</v>
      </c>
      <c r="L9" s="30">
        <f>(((2*G11*(G9/G11))+(1.96^2))+((1.96)*(IMSQRT((1.96^2)+(4*G11*(G9/G11)*(1-(G9/G11)))))))/(2*(G11+(1.96^2)))</f>
        <v>0.83687091769260236</v>
      </c>
      <c r="N9" s="11" t="s">
        <v>96</v>
      </c>
      <c r="O9" s="32">
        <f t="shared" ref="O9:O14" si="0">J9*100</f>
        <v>81.070496083550907</v>
      </c>
      <c r="P9" s="32">
        <f t="shared" ref="P9:Q14" si="1">K9*100</f>
        <v>78.143809548621263</v>
      </c>
      <c r="Q9" s="33">
        <f t="shared" si="1"/>
        <v>83.687091769260235</v>
      </c>
    </row>
    <row r="10" spans="2:17" x14ac:dyDescent="0.25">
      <c r="B10" s="11" t="s">
        <v>39</v>
      </c>
      <c r="C10" s="40" t="s">
        <v>119</v>
      </c>
      <c r="D10" s="12">
        <v>11</v>
      </c>
      <c r="E10" s="43" t="s">
        <v>37</v>
      </c>
      <c r="F10" s="12">
        <v>134</v>
      </c>
      <c r="G10" s="13">
        <f>SUM(F10,D10)</f>
        <v>145</v>
      </c>
      <c r="I10" s="11" t="s">
        <v>44</v>
      </c>
      <c r="J10" s="27">
        <f>D11/G11</f>
        <v>9.6605744125326368E-2</v>
      </c>
      <c r="K10" s="27">
        <f>(((2*G11*(D11/G11))+(1.96^2))-((1.96)*(IMSQRT((1.96^2)+(4*G11*(D11/G11)*(1-(D11/G11)))))))/(2*(G11+(1.96^2)))</f>
        <v>7.7653161870085974E-2</v>
      </c>
      <c r="L10" s="30">
        <f>(((2*G11*(D11/G11))+(1.96^2))+((1.96)*(IMSQRT((1.96^2)+(4*G11*(D11/G11)*(1-(D11/G11)))))))/(2*(G11+(1.96^2)))</f>
        <v>0.11958429580951981</v>
      </c>
      <c r="N10" s="11" t="s">
        <v>44</v>
      </c>
      <c r="O10" s="32">
        <f t="shared" si="0"/>
        <v>9.660574412532636</v>
      </c>
      <c r="P10" s="32">
        <f t="shared" si="1"/>
        <v>7.7653161870085974</v>
      </c>
      <c r="Q10" s="33">
        <f t="shared" si="1"/>
        <v>11.95842958095198</v>
      </c>
    </row>
    <row r="11" spans="2:17" x14ac:dyDescent="0.25">
      <c r="B11" s="4" t="s">
        <v>3</v>
      </c>
      <c r="C11" s="5"/>
      <c r="D11" s="14">
        <f>SUM(D9:D10)</f>
        <v>74</v>
      </c>
      <c r="E11" s="5"/>
      <c r="F11" s="14">
        <f>SUM(F9:F10)</f>
        <v>692</v>
      </c>
      <c r="G11" s="14">
        <f>SUM(G9:G10)</f>
        <v>766</v>
      </c>
      <c r="I11" s="11" t="s">
        <v>14</v>
      </c>
      <c r="J11" s="27">
        <f>D9/D11</f>
        <v>0.85135135135135132</v>
      </c>
      <c r="K11" s="27">
        <f>(((2*D11*(D9/D11))+(1.96^2))-((1.96)*(IMSQRT((1.96^2)+(4*D11*(D9/D11)*(1-(D9/D11)))))))/(2*(D11+(1.96^2)))</f>
        <v>0.75310299078013143</v>
      </c>
      <c r="L11" s="30">
        <f>(((2*D11*(D9/D11))+(1.96^2))+((1.96)*(IMSQRT((1.96^2)+(4*D11*(D9/D11)*(1-(D9/D11)))))))/(2*(D11+(1.96^2)))</f>
        <v>0.91492027698414879</v>
      </c>
      <c r="N11" s="11" t="s">
        <v>14</v>
      </c>
      <c r="O11" s="32">
        <f t="shared" si="0"/>
        <v>85.13513513513513</v>
      </c>
      <c r="P11" s="32">
        <f t="shared" si="1"/>
        <v>75.310299078013145</v>
      </c>
      <c r="Q11" s="33">
        <f t="shared" si="1"/>
        <v>91.492027698414873</v>
      </c>
    </row>
    <row r="12" spans="2:17" x14ac:dyDescent="0.25">
      <c r="I12" s="11" t="s">
        <v>16</v>
      </c>
      <c r="J12" s="27">
        <f>F10/F11</f>
        <v>0.19364161849710981</v>
      </c>
      <c r="K12" s="27">
        <f>(((2*F11*(F10/F11))+(1.96^2))-((1.96)*(IMSQRT((1.96^2)+(4*F11*(F10/F11)*(1-(F10/F11)))))))/(2*(F11+(1.96^2)))</f>
        <v>0.16592372912876102</v>
      </c>
      <c r="L12" s="30">
        <f>(((2*F11*(F10/F11))+(1.96^2))+((1.96)*(IMSQRT((1.96^2)+(4*F11*(F10/F11)*(1-(F10/F11)))))))/(2*(F11+(1.96^2)))</f>
        <v>0.22474219254076833</v>
      </c>
      <c r="N12" s="11" t="s">
        <v>16</v>
      </c>
      <c r="O12" s="32">
        <f t="shared" si="0"/>
        <v>19.364161849710982</v>
      </c>
      <c r="P12" s="32">
        <f t="shared" si="1"/>
        <v>16.592372912876101</v>
      </c>
      <c r="Q12" s="33">
        <f t="shared" si="1"/>
        <v>22.474219254076832</v>
      </c>
    </row>
    <row r="13" spans="2:17" x14ac:dyDescent="0.25">
      <c r="I13" s="11" t="s">
        <v>45</v>
      </c>
      <c r="J13" s="27">
        <f>D9/G9</f>
        <v>0.10144927536231885</v>
      </c>
      <c r="K13" s="27">
        <f>(((2*G9*(D9/G9))+(1.96^2))-((1.96)*(IMSQRT((1.96^2)+(4*G9*(D9/G9)*(1-(D9/G9)))))))/(2*(G9+(1.96^2)))</f>
        <v>8.0099399571405827E-2</v>
      </c>
      <c r="L13" s="30">
        <f>(((2*G9*(D9/G9))+(1.96^2))+((1.96)*(IMSQRT((1.96^2)+(4*G9*(D9/G9)*(1-(D9/G9)))))))/(2*(G9+(1.96^2)))</f>
        <v>0.12769982506408584</v>
      </c>
      <c r="N13" s="11" t="s">
        <v>45</v>
      </c>
      <c r="O13" s="32">
        <f t="shared" si="0"/>
        <v>10.144927536231885</v>
      </c>
      <c r="P13" s="32">
        <f t="shared" si="1"/>
        <v>8.0099399571405829</v>
      </c>
      <c r="Q13" s="33">
        <f t="shared" si="1"/>
        <v>12.769982506408583</v>
      </c>
    </row>
    <row r="14" spans="2:17" x14ac:dyDescent="0.25">
      <c r="I14" s="11" t="s">
        <v>46</v>
      </c>
      <c r="J14" s="27">
        <f>F10/G10</f>
        <v>0.92413793103448272</v>
      </c>
      <c r="K14" s="27">
        <f>(((2*G10*(F10/G10))+(1.96^2))-((1.96)*(IMSQRT((1.96^2)+(4*G10*(F10/G10)*(1-(F10/G10)))))))/(2*(G10+(1.96^2)))</f>
        <v>0.86926716128792336</v>
      </c>
      <c r="L14" s="30">
        <f>(((2*G10*(F10/G10))+(1.96^2))+((1.96)*(IMSQRT((1.96^2)+(4*G10*(F10/G10)*(1-(F10/G10)))))))/(2*(G10+(1.96^2)))</f>
        <v>0.95711471044686025</v>
      </c>
      <c r="N14" s="11" t="s">
        <v>46</v>
      </c>
      <c r="O14" s="32">
        <f t="shared" si="0"/>
        <v>92.41379310344827</v>
      </c>
      <c r="P14" s="32">
        <f t="shared" si="1"/>
        <v>86.926716128792336</v>
      </c>
      <c r="Q14" s="33">
        <f t="shared" si="1"/>
        <v>95.711471044686022</v>
      </c>
    </row>
    <row r="15" spans="2:17" x14ac:dyDescent="0.25">
      <c r="I15" s="11" t="s">
        <v>47</v>
      </c>
      <c r="J15" s="28">
        <f>J11/(1-J12)</f>
        <v>1.055797733217088</v>
      </c>
      <c r="K15" s="27">
        <f>EXP(LN(J15)-1.96*(SQRT((1/D9)-(1/D11)+(1/F9)-(1/F11))))</f>
        <v>0.95344737221687315</v>
      </c>
      <c r="L15" s="30">
        <f>EXP(LN(J15)+1.96*(SQRT((1/D9)-(1/D11)+(1/F9)-(1/F11))))</f>
        <v>1.169135167759199</v>
      </c>
      <c r="N15" s="11" t="s">
        <v>47</v>
      </c>
      <c r="O15" s="32">
        <f t="shared" ref="O15:Q16" si="2">J15</f>
        <v>1.055797733217088</v>
      </c>
      <c r="P15" s="32">
        <f t="shared" si="2"/>
        <v>0.95344737221687315</v>
      </c>
      <c r="Q15" s="33">
        <f t="shared" si="2"/>
        <v>1.169135167759199</v>
      </c>
    </row>
    <row r="16" spans="2:17" x14ac:dyDescent="0.25">
      <c r="I16" s="17" t="s">
        <v>48</v>
      </c>
      <c r="J16" s="29">
        <f>(1-J11)/J12</f>
        <v>0.76764824526018582</v>
      </c>
      <c r="K16" s="29">
        <f>EXP(LN(J16)-1.96*(SQRT((1/D10)-(1/D11)+(1/F10)-(1/F11))))</f>
        <v>0.43583222298142882</v>
      </c>
      <c r="L16" s="31">
        <f>EXP(LN(J16)+1.96*(SQRT((1/D10)-(1/D11)+(1/F10)-(1/F11))))</f>
        <v>1.352088710696713</v>
      </c>
      <c r="N16" s="17" t="s">
        <v>48</v>
      </c>
      <c r="O16" s="34">
        <f t="shared" si="2"/>
        <v>0.76764824526018582</v>
      </c>
      <c r="P16" s="34">
        <f t="shared" si="2"/>
        <v>0.43583222298142882</v>
      </c>
      <c r="Q16" s="35">
        <f t="shared" si="2"/>
        <v>1.352088710696713</v>
      </c>
    </row>
    <row r="17" spans="2:17" ht="16.5" customHeight="1" x14ac:dyDescent="0.25"/>
    <row r="18" spans="2:17" x14ac:dyDescent="0.25">
      <c r="B18" s="3" t="s">
        <v>74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37</v>
      </c>
      <c r="E20" s="41" t="s">
        <v>36</v>
      </c>
      <c r="F20" s="10">
        <v>393</v>
      </c>
      <c r="G20" s="8">
        <f>SUM(D20,F20)</f>
        <v>430</v>
      </c>
      <c r="I20" s="9" t="s">
        <v>96</v>
      </c>
      <c r="J20" s="28">
        <f>G20/G22</f>
        <v>0.56135770234986948</v>
      </c>
      <c r="K20" s="27">
        <f>(((2*G22*(G20/G22))+(1.96^2))-((1.96)*(IMSQRT((1.96^2)+(4*G22*(G20/G22)*(1-(G20/G22)))))))/(2*(G22+(1.96^2)))</f>
        <v>0.52599675624281472</v>
      </c>
      <c r="L20" s="30">
        <f>(((2*G22*(G20/G22))+(1.96^2))+((1.96)*(IMSQRT((1.96^2)+(4*G22*(G20/G22)*(1-(G20/G22)))))))/(2*(G22+(1.96^2)))</f>
        <v>0.59610628417485034</v>
      </c>
      <c r="N20" s="11" t="s">
        <v>96</v>
      </c>
      <c r="O20" s="32">
        <f t="shared" ref="O20:O25" si="3">J20*100</f>
        <v>56.13577023498695</v>
      </c>
      <c r="P20" s="32">
        <f t="shared" ref="P20:Q25" si="4">K20*100</f>
        <v>52.599675624281474</v>
      </c>
      <c r="Q20" s="33">
        <f t="shared" si="4"/>
        <v>59.610628417485032</v>
      </c>
    </row>
    <row r="21" spans="2:17" x14ac:dyDescent="0.25">
      <c r="B21" s="11" t="s">
        <v>39</v>
      </c>
      <c r="C21" s="40" t="s">
        <v>119</v>
      </c>
      <c r="D21" s="12">
        <v>37</v>
      </c>
      <c r="E21" s="43" t="s">
        <v>37</v>
      </c>
      <c r="F21" s="12">
        <v>299</v>
      </c>
      <c r="G21" s="13">
        <f>SUM(F21,D21)</f>
        <v>336</v>
      </c>
      <c r="I21" s="11" t="s">
        <v>44</v>
      </c>
      <c r="J21" s="27">
        <f>D22/G22</f>
        <v>9.6605744125326368E-2</v>
      </c>
      <c r="K21" s="27">
        <f>(((2*G22*(D22/G22))+(1.96^2))-((1.96)*(IMSQRT((1.96^2)+(4*G22*(D22/G22)*(1-(D22/G22)))))))/(2*(G22+(1.96^2)))</f>
        <v>7.7653161870085974E-2</v>
      </c>
      <c r="L21" s="30">
        <f>(((2*G22*(D22/G22))+(1.96^2))+((1.96)*(IMSQRT((1.96^2)+(4*G22*(D22/G22)*(1-(D22/G22)))))))/(2*(G22+(1.96^2)))</f>
        <v>0.11958429580951981</v>
      </c>
      <c r="N21" s="11" t="s">
        <v>44</v>
      </c>
      <c r="O21" s="32">
        <f t="shared" si="3"/>
        <v>9.660574412532636</v>
      </c>
      <c r="P21" s="32">
        <f t="shared" si="4"/>
        <v>7.7653161870085974</v>
      </c>
      <c r="Q21" s="33">
        <f t="shared" si="4"/>
        <v>11.95842958095198</v>
      </c>
    </row>
    <row r="22" spans="2:17" x14ac:dyDescent="0.25">
      <c r="B22" s="4" t="s">
        <v>3</v>
      </c>
      <c r="C22" s="5"/>
      <c r="D22" s="14">
        <f>SUM(D20:D21)</f>
        <v>74</v>
      </c>
      <c r="E22" s="5"/>
      <c r="F22" s="14">
        <f>SUM(F20:F21)</f>
        <v>692</v>
      </c>
      <c r="G22" s="14">
        <f>SUM(G20:G21)</f>
        <v>766</v>
      </c>
      <c r="I22" s="11" t="s">
        <v>14</v>
      </c>
      <c r="J22" s="27">
        <f>D20/D22</f>
        <v>0.5</v>
      </c>
      <c r="K22" s="27">
        <f>(((2*D22*(D20/D22))+(1.96^2))-((1.96)*(IMSQRT((1.96^2)+(4*D22*(D20/D22)*(1-(D20/D22)))))))/(2*(D22+(1.96^2)))</f>
        <v>0.38892400848268727</v>
      </c>
      <c r="L22" s="30">
        <f>(((2*D22*(D20/D22))+(1.96^2))+((1.96)*(IMSQRT((1.96^2)+(4*D22*(D20/D22)*(1-(D20/D22)))))))/(2*(D22+(1.96^2)))</f>
        <v>0.61107599151731273</v>
      </c>
      <c r="N22" s="11" t="s">
        <v>14</v>
      </c>
      <c r="O22" s="32">
        <f t="shared" si="3"/>
        <v>50</v>
      </c>
      <c r="P22" s="32">
        <f t="shared" si="4"/>
        <v>38.892400848268728</v>
      </c>
      <c r="Q22" s="33">
        <f t="shared" si="4"/>
        <v>61.107599151731272</v>
      </c>
    </row>
    <row r="23" spans="2:17" x14ac:dyDescent="0.25">
      <c r="I23" s="11" t="s">
        <v>16</v>
      </c>
      <c r="J23" s="27">
        <f>F21/F22</f>
        <v>0.43208092485549132</v>
      </c>
      <c r="K23" s="27">
        <f>(((2*F22*(F21/F22))+(1.96^2))-((1.96)*(IMSQRT((1.96^2)+(4*F22*(F21/F22)*(1-(F21/F22)))))))/(2*(F22+(1.96^2)))</f>
        <v>0.3956473017827658</v>
      </c>
      <c r="L23" s="30">
        <f>(((2*F22*(F21/F22))+(1.96^2))+((1.96)*(IMSQRT((1.96^2)+(4*F22*(F21/F22)*(1-(F21/F22)))))))/(2*(F22+(1.96^2)))</f>
        <v>0.46926448273830912</v>
      </c>
      <c r="N23" s="11" t="s">
        <v>16</v>
      </c>
      <c r="O23" s="32">
        <f t="shared" si="3"/>
        <v>43.20809248554913</v>
      </c>
      <c r="P23" s="32">
        <f t="shared" si="4"/>
        <v>39.564730178276584</v>
      </c>
      <c r="Q23" s="33">
        <f t="shared" si="4"/>
        <v>46.926448273830914</v>
      </c>
    </row>
    <row r="24" spans="2:17" x14ac:dyDescent="0.25">
      <c r="I24" s="11" t="s">
        <v>45</v>
      </c>
      <c r="J24" s="27">
        <f>D20/G20</f>
        <v>8.6046511627906982E-2</v>
      </c>
      <c r="K24" s="27">
        <f>(((2*G20*(D20/G20))+(1.96^2))-((1.96)*(IMSQRT((1.96^2)+(4*G20*(D20/G20)*(1-(D20/G20)))))))/(2*(G20+(1.96^2)))</f>
        <v>6.3069876167012692E-2</v>
      </c>
      <c r="L24" s="30">
        <f>(((2*G20*(D20/G20))+(1.96^2))+((1.96)*(IMSQRT((1.96^2)+(4*G20*(D20/G20)*(1-(D20/G20)))))))/(2*(G20+(1.96^2)))</f>
        <v>0.11635413480842167</v>
      </c>
      <c r="N24" s="11" t="s">
        <v>45</v>
      </c>
      <c r="O24" s="32">
        <f t="shared" si="3"/>
        <v>8.6046511627906987</v>
      </c>
      <c r="P24" s="32">
        <f t="shared" si="4"/>
        <v>6.3069876167012691</v>
      </c>
      <c r="Q24" s="33">
        <f t="shared" si="4"/>
        <v>11.635413480842168</v>
      </c>
    </row>
    <row r="25" spans="2:17" x14ac:dyDescent="0.25">
      <c r="I25" s="11" t="s">
        <v>46</v>
      </c>
      <c r="J25" s="27">
        <f>F21/G21</f>
        <v>0.88988095238095233</v>
      </c>
      <c r="K25" s="27">
        <f>(((2*G21*(F21/G21))+(1.96^2))-((1.96)*(IMSQRT((1.96^2)+(4*G21*(F21/G21)*(1-(F21/G21)))))))/(2*(G21+(1.96^2)))</f>
        <v>0.85190074139577832</v>
      </c>
      <c r="L25" s="30">
        <f>(((2*G21*(F21/G21))+(1.96^2))+((1.96)*(IMSQRT((1.96^2)+(4*G21*(F21/G21)*(1-(F21/G21)))))))/(2*(G21+(1.96^2)))</f>
        <v>0.9190466646898805</v>
      </c>
      <c r="N25" s="11" t="s">
        <v>46</v>
      </c>
      <c r="O25" s="32">
        <f t="shared" si="3"/>
        <v>88.988095238095227</v>
      </c>
      <c r="P25" s="32">
        <f t="shared" si="4"/>
        <v>85.190074139577831</v>
      </c>
      <c r="Q25" s="33">
        <f t="shared" si="4"/>
        <v>91.904666468988054</v>
      </c>
    </row>
    <row r="26" spans="2:17" x14ac:dyDescent="0.25">
      <c r="I26" s="11" t="s">
        <v>47</v>
      </c>
      <c r="J26" s="28">
        <f>J22/(1-J23)</f>
        <v>0.88040712468193383</v>
      </c>
      <c r="K26" s="27">
        <f>EXP(LN(J26)-1.96*(SQRT((1/D20)-(1/D22)+(1/F20)-(1/F22))))</f>
        <v>0.69468026107023395</v>
      </c>
      <c r="L26" s="30">
        <f>EXP(LN(J26)+1.96*(SQRT((1/D20)-(1/D22)+(1/F20)-(1/F22))))</f>
        <v>1.1157891603203964</v>
      </c>
      <c r="N26" s="11" t="s">
        <v>47</v>
      </c>
      <c r="O26" s="32">
        <f t="shared" ref="O26:Q27" si="5">J26</f>
        <v>0.88040712468193383</v>
      </c>
      <c r="P26" s="32">
        <f t="shared" si="5"/>
        <v>0.69468026107023395</v>
      </c>
      <c r="Q26" s="33">
        <f t="shared" si="5"/>
        <v>1.1157891603203964</v>
      </c>
    </row>
    <row r="27" spans="2:17" x14ac:dyDescent="0.25">
      <c r="I27" s="17" t="s">
        <v>48</v>
      </c>
      <c r="J27" s="29">
        <f>(1-J22)/J23</f>
        <v>1.1571906354515051</v>
      </c>
      <c r="K27" s="29">
        <f>EXP(LN(J27)-1.96*(SQRT((1/D21)-(1/D22)+(1/F21)-(1/F22))))</f>
        <v>0.90725082910415189</v>
      </c>
      <c r="L27" s="31">
        <f>EXP(LN(J27)+1.96*(SQRT((1/D21)-(1/D22)+(1/F21)-(1/F22))))</f>
        <v>1.4759867104215469</v>
      </c>
      <c r="N27" s="17" t="s">
        <v>48</v>
      </c>
      <c r="O27" s="34">
        <f t="shared" si="5"/>
        <v>1.1571906354515051</v>
      </c>
      <c r="P27" s="34">
        <f t="shared" si="5"/>
        <v>0.90725082910415189</v>
      </c>
      <c r="Q27" s="35">
        <f t="shared" si="5"/>
        <v>1.4759867104215469</v>
      </c>
    </row>
    <row r="29" spans="2:17" x14ac:dyDescent="0.25">
      <c r="B29" s="3" t="s">
        <v>78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26</v>
      </c>
      <c r="E31" s="41" t="s">
        <v>36</v>
      </c>
      <c r="F31" s="10">
        <v>44</v>
      </c>
      <c r="G31" s="8">
        <f>SUM(D31,F31)</f>
        <v>70</v>
      </c>
      <c r="I31" s="9" t="s">
        <v>96</v>
      </c>
      <c r="J31" s="28">
        <f>G31/G33</f>
        <v>9.1743119266055051E-2</v>
      </c>
      <c r="K31" s="27">
        <f>(((2*G33*(G31/G33))+(1.96^2))-((1.96)*(IMSQRT((1.96^2)+(4*G33*(G31/G33)*(1-(G31/G33)))))))/(2*(G33+(1.96^2)))</f>
        <v>7.3255006467333628E-2</v>
      </c>
      <c r="L31" s="30">
        <f>(((2*G33*(G31/G33))+(1.96^2))+((1.96)*(IMSQRT((1.96^2)+(4*G33*(G31/G33)*(1-(G31/G33)))))))/(2*(G33+(1.96^2)))</f>
        <v>0.11432167168888534</v>
      </c>
      <c r="N31" s="11" t="s">
        <v>96</v>
      </c>
      <c r="O31" s="32">
        <f t="shared" ref="O31:O36" si="6">J31*100</f>
        <v>9.1743119266055047</v>
      </c>
      <c r="P31" s="32">
        <f t="shared" ref="P31:Q36" si="7">K31*100</f>
        <v>7.3255006467333628</v>
      </c>
      <c r="Q31" s="33">
        <f t="shared" si="7"/>
        <v>11.432167168888533</v>
      </c>
    </row>
    <row r="32" spans="2:17" x14ac:dyDescent="0.25">
      <c r="B32" s="11" t="s">
        <v>39</v>
      </c>
      <c r="C32" s="40" t="s">
        <v>119</v>
      </c>
      <c r="D32" s="12">
        <v>46</v>
      </c>
      <c r="E32" s="43" t="s">
        <v>37</v>
      </c>
      <c r="F32" s="12">
        <v>647</v>
      </c>
      <c r="G32" s="13">
        <f>SUM(F32,D32)</f>
        <v>693</v>
      </c>
      <c r="I32" s="11" t="s">
        <v>44</v>
      </c>
      <c r="J32" s="27">
        <f>D33/G33</f>
        <v>9.4364351245085187E-2</v>
      </c>
      <c r="K32" s="27">
        <f>(((2*G33*(D33/G33))+(1.96^2))-((1.96)*(IMSQRT((1.96^2)+(4*G33*(D33/G33)*(1-(D33/G33)))))))/(2*(G33+(1.96^2)))</f>
        <v>7.5605773987184488E-2</v>
      </c>
      <c r="L32" s="30">
        <f>(((2*G33*(D33/G33))+(1.96^2))+((1.96)*(IMSQRT((1.96^2)+(4*G33*(D33/G33)*(1-(D33/G33)))))))/(2*(G33+(1.96^2)))</f>
        <v>0.11718710527236534</v>
      </c>
      <c r="N32" s="11" t="s">
        <v>44</v>
      </c>
      <c r="O32" s="32">
        <f t="shared" si="6"/>
        <v>9.4364351245085185</v>
      </c>
      <c r="P32" s="32">
        <f t="shared" si="7"/>
        <v>7.5605773987184488</v>
      </c>
      <c r="Q32" s="33">
        <f t="shared" si="7"/>
        <v>11.718710527236533</v>
      </c>
    </row>
    <row r="33" spans="2:17" x14ac:dyDescent="0.25">
      <c r="B33" s="4" t="s">
        <v>3</v>
      </c>
      <c r="C33" s="5"/>
      <c r="D33" s="14">
        <f>SUM(D31:D32)</f>
        <v>72</v>
      </c>
      <c r="E33" s="5"/>
      <c r="F33" s="14">
        <f>SUM(F31:F32)</f>
        <v>691</v>
      </c>
      <c r="G33" s="14">
        <f>SUM(G31:G32)</f>
        <v>763</v>
      </c>
      <c r="I33" s="11" t="s">
        <v>14</v>
      </c>
      <c r="J33" s="27">
        <f>D31/D33</f>
        <v>0.3611111111111111</v>
      </c>
      <c r="K33" s="27">
        <f>(((2*D33*(D31/D33))+(1.96^2))-((1.96)*(IMSQRT((1.96^2)+(4*D33*(D31/D33)*(1-(D31/D33)))))))/(2*(D33+(1.96^2)))</f>
        <v>0.25981514475687584</v>
      </c>
      <c r="L33" s="30">
        <f>(((2*D33*(D31/D33))+(1.96^2))+((1.96)*(IMSQRT((1.96^2)+(4*D33*(D31/D33)*(1-(D31/D33)))))))/(2*(D33+(1.96^2)))</f>
        <v>0.47647733852406765</v>
      </c>
      <c r="N33" s="11" t="s">
        <v>14</v>
      </c>
      <c r="O33" s="32">
        <f t="shared" si="6"/>
        <v>36.111111111111107</v>
      </c>
      <c r="P33" s="32">
        <f t="shared" si="7"/>
        <v>25.981514475687582</v>
      </c>
      <c r="Q33" s="33">
        <f t="shared" si="7"/>
        <v>47.647733852406766</v>
      </c>
    </row>
    <row r="34" spans="2:17" x14ac:dyDescent="0.25">
      <c r="I34" s="11" t="s">
        <v>16</v>
      </c>
      <c r="J34" s="27">
        <f>F32/F33</f>
        <v>0.93632416787264838</v>
      </c>
      <c r="K34" s="27">
        <f>(((2*F33*(F32/F33))+(1.96^2))-((1.96)*(IMSQRT((1.96^2)+(4*F33*(F32/F33)*(1-(F32/F33)))))))/(2*(F33+(1.96^2)))</f>
        <v>0.91559655927549222</v>
      </c>
      <c r="L34" s="30">
        <f>(((2*F33*(F32/F33))+(1.96^2))+((1.96)*(IMSQRT((1.96^2)+(4*F33*(F32/F33)*(1-(F32/F33)))))))/(2*(F33+(1.96^2)))</f>
        <v>0.95222712888595351</v>
      </c>
      <c r="N34" s="11" t="s">
        <v>16</v>
      </c>
      <c r="O34" s="32">
        <f t="shared" si="6"/>
        <v>93.632416787264845</v>
      </c>
      <c r="P34" s="32">
        <f t="shared" si="7"/>
        <v>91.559655927549215</v>
      </c>
      <c r="Q34" s="33">
        <f t="shared" si="7"/>
        <v>95.222712888595353</v>
      </c>
    </row>
    <row r="35" spans="2:17" x14ac:dyDescent="0.25">
      <c r="I35" s="11" t="s">
        <v>45</v>
      </c>
      <c r="J35" s="27">
        <f>D31/G31</f>
        <v>0.37142857142857144</v>
      </c>
      <c r="K35" s="27">
        <f>(((2*G31*(D31/G31))+(1.96^2))-((1.96)*(IMSQRT((1.96^2)+(4*G31*(D31/G31)*(1-(D31/G31)))))))/(2*(G31+(1.96^2)))</f>
        <v>0.26770481600829649</v>
      </c>
      <c r="L35" s="30">
        <f>(((2*G31*(D31/G31))+(1.96^2))+((1.96)*(IMSQRT((1.96^2)+(4*G31*(D31/G31)*(1-(D31/G31)))))))/(2*(G31+(1.96^2)))</f>
        <v>0.48853015181471926</v>
      </c>
      <c r="N35" s="11" t="s">
        <v>45</v>
      </c>
      <c r="O35" s="32">
        <f t="shared" si="6"/>
        <v>37.142857142857146</v>
      </c>
      <c r="P35" s="32">
        <f t="shared" si="7"/>
        <v>26.770481600829648</v>
      </c>
      <c r="Q35" s="33">
        <f t="shared" si="7"/>
        <v>48.853015181471925</v>
      </c>
    </row>
    <row r="36" spans="2:17" x14ac:dyDescent="0.25">
      <c r="I36" s="11" t="s">
        <v>46</v>
      </c>
      <c r="J36" s="27">
        <f>F32/G32</f>
        <v>0.93362193362193358</v>
      </c>
      <c r="K36" s="27">
        <f>(((2*G32*(F32/G32))+(1.96^2))-((1.96)*(IMSQRT((1.96^2)+(4*G32*(F32/G32)*(1-(F32/G32)))))))/(2*(G32+(1.96^2)))</f>
        <v>0.91259387590890007</v>
      </c>
      <c r="L36" s="30">
        <f>(((2*G32*(F32/G32))+(1.96^2))+((1.96)*(IMSQRT((1.96^2)+(4*G32*(F32/G32)*(1-(F32/G32)))))))/(2*(G32+(1.96^2)))</f>
        <v>0.94986898509136175</v>
      </c>
      <c r="N36" s="11" t="s">
        <v>46</v>
      </c>
      <c r="O36" s="32">
        <f t="shared" si="6"/>
        <v>93.362193362193352</v>
      </c>
      <c r="P36" s="32">
        <f t="shared" si="7"/>
        <v>91.25938759089</v>
      </c>
      <c r="Q36" s="33">
        <f t="shared" si="7"/>
        <v>94.986898509136182</v>
      </c>
    </row>
    <row r="37" spans="2:17" x14ac:dyDescent="0.25">
      <c r="I37" s="11" t="s">
        <v>47</v>
      </c>
      <c r="J37" s="28">
        <f>J33/(1-J34)</f>
        <v>5.6710858585858626</v>
      </c>
      <c r="K37" s="27">
        <f>EXP(LN(J37)-1.96*(SQRT((1/D31)-(1/D33)+(1/F31)-(1/F33))))</f>
        <v>3.7272877792714545</v>
      </c>
      <c r="L37" s="30">
        <f>EXP(LN(J37)+1.96*(SQRT((1/D31)-(1/D33)+(1/F31)-(1/F33))))</f>
        <v>8.6285837638592202</v>
      </c>
      <c r="N37" s="11" t="s">
        <v>47</v>
      </c>
      <c r="O37" s="32">
        <f t="shared" ref="O37:Q38" si="8">J37</f>
        <v>5.6710858585858626</v>
      </c>
      <c r="P37" s="32">
        <f t="shared" si="8"/>
        <v>3.7272877792714545</v>
      </c>
      <c r="Q37" s="33">
        <f t="shared" si="8"/>
        <v>8.6285837638592202</v>
      </c>
    </row>
    <row r="38" spans="2:17" x14ac:dyDescent="0.25">
      <c r="I38" s="17" t="s">
        <v>48</v>
      </c>
      <c r="J38" s="29">
        <f>(1-J33)/J34</f>
        <v>0.68233728318736042</v>
      </c>
      <c r="K38" s="29">
        <f>EXP(LN(J38)-1.96*(SQRT((1/D32)-(1/D33)+(1/F32)-(1/F33))))</f>
        <v>0.57293931051976477</v>
      </c>
      <c r="L38" s="31">
        <f>EXP(LN(J38)+1.96*(SQRT((1/D32)-(1/D33)+(1/F32)-(1/F33))))</f>
        <v>0.81262388437814614</v>
      </c>
      <c r="N38" s="17" t="s">
        <v>48</v>
      </c>
      <c r="O38" s="34">
        <f t="shared" si="8"/>
        <v>0.68233728318736042</v>
      </c>
      <c r="P38" s="34">
        <f t="shared" si="8"/>
        <v>0.57293931051976477</v>
      </c>
      <c r="Q38" s="35">
        <f t="shared" si="8"/>
        <v>0.81262388437814614</v>
      </c>
    </row>
    <row r="40" spans="2:17" x14ac:dyDescent="0.25">
      <c r="B40" s="3" t="s">
        <v>72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8</v>
      </c>
      <c r="E42" s="41" t="s">
        <v>36</v>
      </c>
      <c r="F42" s="10">
        <v>317</v>
      </c>
      <c r="G42" s="8">
        <f>SUM(D42,F42)</f>
        <v>355</v>
      </c>
      <c r="I42" s="9" t="s">
        <v>96</v>
      </c>
      <c r="J42" s="28">
        <f>G42/G44</f>
        <v>0.46344647519582244</v>
      </c>
      <c r="K42" s="27">
        <f>(((2*G44*(G42/G44))+(1.96^2))-((1.96)*(IMSQRT((1.96^2)+(4*G44*(G42/G44)*(1-(G42/G44)))))))/(2*(G44+(1.96^2)))</f>
        <v>0.42840254146456491</v>
      </c>
      <c r="L42" s="30">
        <f>(((2*G44*(G42/G44))+(1.96^2))+((1.96)*(IMSQRT((1.96^2)+(4*G44*(G42/G44)*(1-(G42/G44)))))))/(2*(G44+(1.96^2)))</f>
        <v>0.49885522169086866</v>
      </c>
      <c r="N42" s="11" t="s">
        <v>96</v>
      </c>
      <c r="O42" s="32">
        <f t="shared" ref="O42:O47" si="9">J42*100</f>
        <v>46.344647519582246</v>
      </c>
      <c r="P42" s="32">
        <f t="shared" ref="P42:Q47" si="10">K42*100</f>
        <v>42.840254146456488</v>
      </c>
      <c r="Q42" s="33">
        <f t="shared" si="10"/>
        <v>49.885522169086869</v>
      </c>
    </row>
    <row r="43" spans="2:17" x14ac:dyDescent="0.25">
      <c r="B43" s="11" t="s">
        <v>39</v>
      </c>
      <c r="C43" s="40" t="s">
        <v>119</v>
      </c>
      <c r="D43" s="12">
        <v>36</v>
      </c>
      <c r="E43" s="43" t="s">
        <v>37</v>
      </c>
      <c r="F43" s="12">
        <v>375</v>
      </c>
      <c r="G43" s="13">
        <f>SUM(F43,D43)</f>
        <v>411</v>
      </c>
      <c r="I43" s="11" t="s">
        <v>44</v>
      </c>
      <c r="J43" s="27">
        <f>D44/G44</f>
        <v>9.6605744125326368E-2</v>
      </c>
      <c r="K43" s="27">
        <f>(((2*G44*(D44/G44))+(1.96^2))-((1.96)*(IMSQRT((1.96^2)+(4*G44*(D44/G44)*(1-(D44/G44)))))))/(2*(G44+(1.96^2)))</f>
        <v>7.7653161870085974E-2</v>
      </c>
      <c r="L43" s="30">
        <f>(((2*G44*(D44/G44))+(1.96^2))+((1.96)*(IMSQRT((1.96^2)+(4*G44*(D44/G44)*(1-(D44/G44)))))))/(2*(G44+(1.96^2)))</f>
        <v>0.11958429580951981</v>
      </c>
      <c r="N43" s="11" t="s">
        <v>44</v>
      </c>
      <c r="O43" s="32">
        <f t="shared" si="9"/>
        <v>9.660574412532636</v>
      </c>
      <c r="P43" s="32">
        <f t="shared" si="10"/>
        <v>7.7653161870085974</v>
      </c>
      <c r="Q43" s="33">
        <f t="shared" si="10"/>
        <v>11.95842958095198</v>
      </c>
    </row>
    <row r="44" spans="2:17" x14ac:dyDescent="0.25">
      <c r="B44" s="4" t="s">
        <v>3</v>
      </c>
      <c r="C44" s="5"/>
      <c r="D44" s="14">
        <f>SUM(D42:D43)</f>
        <v>74</v>
      </c>
      <c r="E44" s="5"/>
      <c r="F44" s="14">
        <f>SUM(F42:F43)</f>
        <v>692</v>
      </c>
      <c r="G44" s="14">
        <f>SUM(G42:G43)</f>
        <v>766</v>
      </c>
      <c r="I44" s="11" t="s">
        <v>14</v>
      </c>
      <c r="J44" s="27">
        <f>D42/D44</f>
        <v>0.51351351351351349</v>
      </c>
      <c r="K44" s="27">
        <f>(((2*D44*(D42/D44))+(1.96^2))-((1.96)*(IMSQRT((1.96^2)+(4*D44*(D42/D44)*(1-(D42/D44)))))))/(2*(D44+(1.96^2)))</f>
        <v>0.4018091826719451</v>
      </c>
      <c r="L44" s="30">
        <f>(((2*D44*(D42/D44))+(1.96^2))+((1.96)*(IMSQRT((1.96^2)+(4*D44*(D42/D44)*(1-(D42/D44)))))))/(2*(D44+(1.96^2)))</f>
        <v>0.62388401993437337</v>
      </c>
      <c r="N44" s="11" t="s">
        <v>14</v>
      </c>
      <c r="O44" s="32">
        <f t="shared" si="9"/>
        <v>51.351351351351347</v>
      </c>
      <c r="P44" s="32">
        <f t="shared" si="10"/>
        <v>40.180918267194507</v>
      </c>
      <c r="Q44" s="33">
        <f t="shared" si="10"/>
        <v>62.388401993437334</v>
      </c>
    </row>
    <row r="45" spans="2:17" x14ac:dyDescent="0.25">
      <c r="I45" s="11" t="s">
        <v>16</v>
      </c>
      <c r="J45" s="27">
        <f>F43/F44</f>
        <v>0.54190751445086704</v>
      </c>
      <c r="K45" s="27">
        <f>(((2*F44*(F43/F44))+(1.96^2))-((1.96)*(IMSQRT((1.96^2)+(4*F44*(F43/F44)*(1-(F43/F44)))))))/(2*(F44+(1.96^2)))</f>
        <v>0.50465511894230353</v>
      </c>
      <c r="L45" s="30">
        <f>(((2*F44*(F43/F44))+(1.96^2))+((1.96)*(IMSQRT((1.96^2)+(4*F44*(F43/F44)*(1-(F43/F44)))))))/(2*(F44+(1.96^2)))</f>
        <v>0.57869718422554395</v>
      </c>
      <c r="N45" s="11" t="s">
        <v>16</v>
      </c>
      <c r="O45" s="32">
        <f t="shared" si="9"/>
        <v>54.190751445086704</v>
      </c>
      <c r="P45" s="32">
        <f t="shared" si="10"/>
        <v>50.465511894230353</v>
      </c>
      <c r="Q45" s="33">
        <f t="shared" si="10"/>
        <v>57.869718422554392</v>
      </c>
    </row>
    <row r="46" spans="2:17" x14ac:dyDescent="0.25">
      <c r="I46" s="11" t="s">
        <v>45</v>
      </c>
      <c r="J46" s="27">
        <f>D42/G42</f>
        <v>0.10704225352112676</v>
      </c>
      <c r="K46" s="27">
        <f>(((2*G42*(D42/G42))+(1.96^2))-((1.96)*(IMSQRT((1.96^2)+(4*G42*(D42/G42)*(1-(D42/G42)))))))/(2*(G42+(1.96^2)))</f>
        <v>7.8984866534612244E-2</v>
      </c>
      <c r="L46" s="30">
        <f>(((2*G42*(D42/G42))+(1.96^2))+((1.96)*(IMSQRT((1.96^2)+(4*G42*(D42/G42)*(1-(D42/G42)))))))/(2*(G42+(1.96^2)))</f>
        <v>0.14351330536073101</v>
      </c>
      <c r="N46" s="11" t="s">
        <v>45</v>
      </c>
      <c r="O46" s="32">
        <f t="shared" si="9"/>
        <v>10.704225352112676</v>
      </c>
      <c r="P46" s="32">
        <f t="shared" si="10"/>
        <v>7.8984866534612248</v>
      </c>
      <c r="Q46" s="33">
        <f t="shared" si="10"/>
        <v>14.351330536073101</v>
      </c>
    </row>
    <row r="47" spans="2:17" x14ac:dyDescent="0.25">
      <c r="I47" s="11" t="s">
        <v>46</v>
      </c>
      <c r="J47" s="27">
        <f>F43/G43</f>
        <v>0.91240875912408759</v>
      </c>
      <c r="K47" s="27">
        <f>(((2*G43*(F43/G43))+(1.96^2))-((1.96)*(IMSQRT((1.96^2)+(4*G43*(F43/G43)*(1-(F43/G43)))))))/(2*(G43+(1.96^2)))</f>
        <v>0.88111847571108548</v>
      </c>
      <c r="L47" s="30">
        <f>(((2*G43*(F43/G43))+(1.96^2))+((1.96)*(IMSQRT((1.96^2)+(4*G43*(F43/G43)*(1-(F43/G43)))))))/(2*(G43+(1.96^2)))</f>
        <v>0.93606090070632308</v>
      </c>
      <c r="N47" s="11" t="s">
        <v>46</v>
      </c>
      <c r="O47" s="32">
        <f t="shared" si="9"/>
        <v>91.240875912408754</v>
      </c>
      <c r="P47" s="32">
        <f t="shared" si="10"/>
        <v>88.111847571108541</v>
      </c>
      <c r="Q47" s="33">
        <f t="shared" si="10"/>
        <v>93.606090070632305</v>
      </c>
    </row>
    <row r="48" spans="2:17" x14ac:dyDescent="0.25">
      <c r="I48" s="11" t="s">
        <v>47</v>
      </c>
      <c r="J48" s="28">
        <f>J44/(1-J45)</f>
        <v>1.1209821809190894</v>
      </c>
      <c r="K48" s="27">
        <f>EXP(LN(J48)-1.96*(SQRT((1/D42)-(1/D44)+(1/F42)-(1/F44))))</f>
        <v>0.88523182254639354</v>
      </c>
      <c r="L48" s="30">
        <f>EXP(LN(J48)+1.96*(SQRT((1/D42)-(1/D44)+(1/F42)-(1/F44))))</f>
        <v>1.4195163548498186</v>
      </c>
      <c r="N48" s="11" t="s">
        <v>47</v>
      </c>
      <c r="O48" s="32">
        <f t="shared" ref="O48:Q49" si="11">J48</f>
        <v>1.1209821809190894</v>
      </c>
      <c r="P48" s="32">
        <f t="shared" si="11"/>
        <v>0.88523182254639354</v>
      </c>
      <c r="Q48" s="33">
        <f t="shared" si="11"/>
        <v>1.4195163548498186</v>
      </c>
    </row>
    <row r="49" spans="2:17" x14ac:dyDescent="0.25">
      <c r="I49" s="17" t="s">
        <v>48</v>
      </c>
      <c r="J49" s="29">
        <f>(1-J44)/J45</f>
        <v>0.89772972972972975</v>
      </c>
      <c r="K49" s="29">
        <f>EXP(LN(J49)-1.96*(SQRT((1/D43)-(1/D44)+(1/F43)-(1/F44))))</f>
        <v>0.70342585397757706</v>
      </c>
      <c r="L49" s="31">
        <f>EXP(LN(J49)+1.96*(SQRT((1/D43)-(1/D44)+(1/F43)-(1/F44))))</f>
        <v>1.1457052126865721</v>
      </c>
      <c r="N49" s="17" t="s">
        <v>48</v>
      </c>
      <c r="O49" s="34">
        <f t="shared" si="11"/>
        <v>0.89772972972972975</v>
      </c>
      <c r="P49" s="34">
        <f t="shared" si="11"/>
        <v>0.70342585397757706</v>
      </c>
      <c r="Q49" s="35">
        <f t="shared" si="11"/>
        <v>1.1457052126865721</v>
      </c>
    </row>
    <row r="51" spans="2:17" x14ac:dyDescent="0.25">
      <c r="B51" s="3" t="s">
        <v>7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48</v>
      </c>
      <c r="G53" s="8">
        <f>SUM(D53,F53)</f>
        <v>55</v>
      </c>
      <c r="I53" s="9" t="s">
        <v>96</v>
      </c>
      <c r="J53" s="28">
        <f>G53/G55</f>
        <v>7.2083879423328959E-2</v>
      </c>
      <c r="K53" s="27">
        <f>(((2*G55*(G53/G55))+(1.96^2))-((1.96)*(IMSQRT((1.96^2)+(4*G55*(G53/G55)*(1-(G53/G55)))))))/(2*(G55+(1.96^2)))</f>
        <v>5.5797196728832821E-2</v>
      </c>
      <c r="L53" s="30">
        <f>(((2*G55*(G53/G55))+(1.96^2))+((1.96)*(IMSQRT((1.96^2)+(4*G55*(G53/G55)*(1-(G53/G55)))))))/(2*(G55+(1.96^2)))</f>
        <v>9.2657973152404705E-2</v>
      </c>
      <c r="N53" s="11" t="s">
        <v>96</v>
      </c>
      <c r="O53" s="32">
        <f t="shared" ref="O53:O58" si="12">J53*100</f>
        <v>7.2083879423328963</v>
      </c>
      <c r="P53" s="32">
        <f t="shared" ref="P53:Q58" si="13">K53*100</f>
        <v>5.5797196728832823</v>
      </c>
      <c r="Q53" s="33">
        <f t="shared" si="13"/>
        <v>9.2657973152404711</v>
      </c>
    </row>
    <row r="54" spans="2:17" x14ac:dyDescent="0.25">
      <c r="B54" s="11" t="s">
        <v>39</v>
      </c>
      <c r="C54" s="40" t="s">
        <v>119</v>
      </c>
      <c r="D54" s="12">
        <v>65</v>
      </c>
      <c r="E54" s="43" t="s">
        <v>37</v>
      </c>
      <c r="F54" s="12">
        <v>643</v>
      </c>
      <c r="G54" s="13">
        <f>SUM(F54,D54)</f>
        <v>708</v>
      </c>
      <c r="I54" s="11" t="s">
        <v>44</v>
      </c>
      <c r="J54" s="27">
        <f>D55/G55</f>
        <v>9.4364351245085187E-2</v>
      </c>
      <c r="K54" s="27">
        <f>(((2*G55*(D55/G55))+(1.96^2))-((1.96)*(IMSQRT((1.96^2)+(4*G55*(D55/G55)*(1-(D55/G55)))))))/(2*(G55+(1.96^2)))</f>
        <v>7.5605773987184488E-2</v>
      </c>
      <c r="L54" s="30">
        <f>(((2*G55*(D55/G55))+(1.96^2))+((1.96)*(IMSQRT((1.96^2)+(4*G55*(D55/G55)*(1-(D55/G55)))))))/(2*(G55+(1.96^2)))</f>
        <v>0.11718710527236534</v>
      </c>
      <c r="N54" s="11" t="s">
        <v>44</v>
      </c>
      <c r="O54" s="32">
        <f t="shared" si="12"/>
        <v>9.4364351245085185</v>
      </c>
      <c r="P54" s="32">
        <f t="shared" si="13"/>
        <v>7.5605773987184488</v>
      </c>
      <c r="Q54" s="33">
        <f t="shared" si="13"/>
        <v>11.718710527236533</v>
      </c>
    </row>
    <row r="55" spans="2:17" x14ac:dyDescent="0.25">
      <c r="B55" s="4" t="s">
        <v>3</v>
      </c>
      <c r="C55" s="5"/>
      <c r="D55" s="14">
        <f>SUM(D53:D54)</f>
        <v>72</v>
      </c>
      <c r="E55" s="5"/>
      <c r="F55" s="14">
        <f>SUM(F53:F54)</f>
        <v>691</v>
      </c>
      <c r="G55" s="14">
        <f>SUM(G53:G54)</f>
        <v>763</v>
      </c>
      <c r="I55" s="11" t="s">
        <v>14</v>
      </c>
      <c r="J55" s="27">
        <f>D53/D55</f>
        <v>9.7222222222222224E-2</v>
      </c>
      <c r="K55" s="27">
        <f>(((2*D55*(D53/D55))+(1.96^2))-((1.96)*(IMSQRT((1.96^2)+(4*D55*(D53/D55)*(1-(D53/D55)))))))/(2*(D55+(1.96^2)))</f>
        <v>4.7895711261167928E-2</v>
      </c>
      <c r="L55" s="30">
        <f>(((2*D55*(D53/D55))+(1.96^2))+((1.96)*(IMSQRT((1.96^2)+(4*D55*(D53/D55)*(1-(D53/D55)))))))/(2*(D55+(1.96^2)))</f>
        <v>0.18735249025356804</v>
      </c>
      <c r="N55" s="11" t="s">
        <v>14</v>
      </c>
      <c r="O55" s="32">
        <f t="shared" si="12"/>
        <v>9.7222222222222232</v>
      </c>
      <c r="P55" s="32">
        <f t="shared" si="13"/>
        <v>4.789571126116793</v>
      </c>
      <c r="Q55" s="33">
        <f t="shared" si="13"/>
        <v>18.735249025356804</v>
      </c>
    </row>
    <row r="56" spans="2:17" x14ac:dyDescent="0.25">
      <c r="I56" s="11" t="s">
        <v>16</v>
      </c>
      <c r="J56" s="27">
        <f>F54/F55</f>
        <v>0.93053545586107089</v>
      </c>
      <c r="K56" s="27">
        <f>(((2*F55*(F54/F55))+(1.96^2))-((1.96)*(IMSQRT((1.96^2)+(4*F55*(F54/F55)*(1-(F54/F55)))))))/(2*(F55+(1.96^2)))</f>
        <v>0.90910154079627159</v>
      </c>
      <c r="L56" s="30">
        <f>(((2*F55*(F54/F55))+(1.96^2))+((1.96)*(IMSQRT((1.96^2)+(4*F55*(F54/F55)*(1-(F54/F55)))))))/(2*(F55+(1.96^2)))</f>
        <v>0.94720873193351318</v>
      </c>
      <c r="N56" s="11" t="s">
        <v>16</v>
      </c>
      <c r="O56" s="32">
        <f t="shared" si="12"/>
        <v>93.053545586107091</v>
      </c>
      <c r="P56" s="32">
        <f t="shared" si="13"/>
        <v>90.910154079627162</v>
      </c>
      <c r="Q56" s="33">
        <f t="shared" si="13"/>
        <v>94.720873193351323</v>
      </c>
    </row>
    <row r="57" spans="2:17" x14ac:dyDescent="0.25">
      <c r="I57" s="11" t="s">
        <v>45</v>
      </c>
      <c r="J57" s="27">
        <f>D53/G53</f>
        <v>0.12727272727272726</v>
      </c>
      <c r="K57" s="27">
        <f>(((2*G53*(D53/G53))+(1.96^2))-((1.96)*(IMSQRT((1.96^2)+(4*G53*(D53/G53)*(1-(D53/G53)))))))/(2*(G53+(1.96^2)))</f>
        <v>6.3041304174802054E-2</v>
      </c>
      <c r="L57" s="30">
        <f>(((2*G53*(D53/G53))+(1.96^2))+((1.96)*(IMSQRT((1.96^2)+(4*G53*(D53/G53)*(1-(D53/G53)))))))/(2*(G53+(1.96^2)))</f>
        <v>0.24017274846822598</v>
      </c>
      <c r="N57" s="11" t="s">
        <v>45</v>
      </c>
      <c r="O57" s="32">
        <f t="shared" si="12"/>
        <v>12.727272727272727</v>
      </c>
      <c r="P57" s="32">
        <f t="shared" si="13"/>
        <v>6.3041304174802058</v>
      </c>
      <c r="Q57" s="33">
        <f t="shared" si="13"/>
        <v>24.017274846822598</v>
      </c>
    </row>
    <row r="58" spans="2:17" x14ac:dyDescent="0.25">
      <c r="I58" s="11" t="s">
        <v>46</v>
      </c>
      <c r="J58" s="27">
        <f>F54/G54</f>
        <v>0.90819209039548021</v>
      </c>
      <c r="K58" s="27">
        <f>(((2*G54*(F54/G54))+(1.96^2))-((1.96)*(IMSQRT((1.96^2)+(4*G54*(F54/G54)*(1-(F54/G54)))))))/(2*(G54+(1.96^2)))</f>
        <v>0.88466255044725595</v>
      </c>
      <c r="L58" s="30">
        <f>(((2*G54*(F54/G54))+(1.96^2))+((1.96)*(IMSQRT((1.96^2)+(4*G54*(F54/G54)*(1-(F54/G54)))))))/(2*(G54+(1.96^2)))</f>
        <v>0.92731584474628148</v>
      </c>
      <c r="N58" s="11" t="s">
        <v>46</v>
      </c>
      <c r="O58" s="32">
        <f t="shared" si="12"/>
        <v>90.819209039548028</v>
      </c>
      <c r="P58" s="32">
        <f t="shared" si="13"/>
        <v>88.4662550447256</v>
      </c>
      <c r="Q58" s="33">
        <f t="shared" si="13"/>
        <v>92.73158447462815</v>
      </c>
    </row>
    <row r="59" spans="2:17" x14ac:dyDescent="0.25">
      <c r="I59" s="11" t="s">
        <v>47</v>
      </c>
      <c r="J59" s="28">
        <f>J55/(1-J56)</f>
        <v>1.399594907407407</v>
      </c>
      <c r="K59" s="27">
        <f>EXP(LN(J59)-1.96*(SQRT((1/D53)-(1/D55)+(1/F53)-(1/F55))))</f>
        <v>0.65787095051945021</v>
      </c>
      <c r="L59" s="30">
        <f>EXP(LN(J59)+1.96*(SQRT((1/D53)-(1/D55)+(1/F53)-(1/F55))))</f>
        <v>2.9775838305279194</v>
      </c>
      <c r="N59" s="11" t="s">
        <v>47</v>
      </c>
      <c r="O59" s="32">
        <f t="shared" ref="O59:Q60" si="14">J59</f>
        <v>1.399594907407407</v>
      </c>
      <c r="P59" s="32">
        <f t="shared" si="14"/>
        <v>0.65787095051945021</v>
      </c>
      <c r="Q59" s="33">
        <f t="shared" si="14"/>
        <v>2.9775838305279194</v>
      </c>
    </row>
    <row r="60" spans="2:17" x14ac:dyDescent="0.25">
      <c r="I60" s="17" t="s">
        <v>48</v>
      </c>
      <c r="J60" s="29">
        <f>(1-J55)/J56</f>
        <v>0.97017020908933815</v>
      </c>
      <c r="K60" s="29">
        <f>EXP(LN(J60)-1.96*(SQRT((1/D54)-(1/D55)+(1/F54)-(1/F55))))</f>
        <v>0.89693150716948911</v>
      </c>
      <c r="L60" s="31">
        <f>EXP(LN(J60)+1.96*(SQRT((1/D54)-(1/D55)+(1/F54)-(1/F55))))</f>
        <v>1.0493891975929774</v>
      </c>
      <c r="N60" s="17" t="s">
        <v>48</v>
      </c>
      <c r="O60" s="34">
        <f t="shared" si="14"/>
        <v>0.97017020908933815</v>
      </c>
      <c r="P60" s="34">
        <f t="shared" si="14"/>
        <v>0.89693150716948911</v>
      </c>
      <c r="Q60" s="35">
        <f t="shared" si="14"/>
        <v>1.0493891975929774</v>
      </c>
    </row>
    <row r="62" spans="2:17" x14ac:dyDescent="0.25">
      <c r="B62" s="3" t="s">
        <v>66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50</v>
      </c>
      <c r="E64" s="41" t="s">
        <v>36</v>
      </c>
      <c r="F64" s="10">
        <v>244</v>
      </c>
      <c r="G64" s="8">
        <f>SUM(D64,F64)</f>
        <v>294</v>
      </c>
      <c r="I64" s="9" t="s">
        <v>96</v>
      </c>
      <c r="J64" s="28">
        <f>G64/G66</f>
        <v>0.38481675392670156</v>
      </c>
      <c r="K64" s="27">
        <f>(((2*G66*(G64/G66))+(1.96^2))-((1.96)*(IMSQRT((1.96^2)+(4*G66*(G64/G66)*(1-(G64/G66)))))))/(2*(G66+(1.96^2)))</f>
        <v>0.35097306866143518</v>
      </c>
      <c r="L64" s="30">
        <f>(((2*G66*(G64/G66))+(1.96^2))+((1.96)*(IMSQRT((1.96^2)+(4*G66*(G64/G66)*(1-(G64/G66)))))))/(2*(G66+(1.96^2)))</f>
        <v>0.41981298929635197</v>
      </c>
      <c r="N64" s="11" t="s">
        <v>96</v>
      </c>
      <c r="O64" s="32">
        <f t="shared" ref="O64:O69" si="15">J64*100</f>
        <v>38.481675392670155</v>
      </c>
      <c r="P64" s="32">
        <f t="shared" ref="P64:Q69" si="16">K64*100</f>
        <v>35.097306866143519</v>
      </c>
      <c r="Q64" s="33">
        <f t="shared" si="16"/>
        <v>41.981298929635194</v>
      </c>
    </row>
    <row r="65" spans="2:17" x14ac:dyDescent="0.25">
      <c r="B65" s="11" t="s">
        <v>39</v>
      </c>
      <c r="C65" s="40" t="s">
        <v>119</v>
      </c>
      <c r="D65" s="12">
        <v>23</v>
      </c>
      <c r="E65" s="43" t="s">
        <v>37</v>
      </c>
      <c r="F65" s="12">
        <v>447</v>
      </c>
      <c r="G65" s="13">
        <f>SUM(F65,D65)</f>
        <v>470</v>
      </c>
      <c r="I65" s="11" t="s">
        <v>44</v>
      </c>
      <c r="J65" s="27">
        <f>D66/G66</f>
        <v>9.5549738219895292E-2</v>
      </c>
      <c r="K65" s="27">
        <f>(((2*G66*(D66/G66))+(1.96^2))-((1.96)*(IMSQRT((1.96^2)+(4*G66*(D66/G66)*(1-(D66/G66)))))))/(2*(G66+(1.96^2)))</f>
        <v>7.6681534753316474E-2</v>
      </c>
      <c r="L65" s="30">
        <f>(((2*G66*(D66/G66))+(1.96^2))+((1.96)*(IMSQRT((1.96^2)+(4*G66*(D66/G66)*(1-(D66/G66)))))))/(2*(G66+(1.96^2)))</f>
        <v>0.11846496421209515</v>
      </c>
      <c r="N65" s="11" t="s">
        <v>44</v>
      </c>
      <c r="O65" s="32">
        <f t="shared" si="15"/>
        <v>9.5549738219895293</v>
      </c>
      <c r="P65" s="32">
        <f t="shared" si="16"/>
        <v>7.6681534753316472</v>
      </c>
      <c r="Q65" s="33">
        <f t="shared" si="16"/>
        <v>11.846496421209515</v>
      </c>
    </row>
    <row r="66" spans="2:17" x14ac:dyDescent="0.25">
      <c r="B66" s="4" t="s">
        <v>3</v>
      </c>
      <c r="C66" s="5"/>
      <c r="D66" s="14">
        <f>SUM(D64:D65)</f>
        <v>73</v>
      </c>
      <c r="E66" s="5"/>
      <c r="F66" s="14">
        <f>SUM(F64:F65)</f>
        <v>691</v>
      </c>
      <c r="G66" s="14">
        <f>SUM(G64:G65)</f>
        <v>764</v>
      </c>
      <c r="I66" s="11" t="s">
        <v>14</v>
      </c>
      <c r="J66" s="27">
        <f>D64/D66</f>
        <v>0.68493150684931503</v>
      </c>
      <c r="K66" s="27">
        <f>(((2*D66*(D64/D66))+(1.96^2))-((1.96)*(IMSQRT((1.96^2)+(4*D66*(D64/D66)*(1-(D64/D66)))))))/(2*(D66+(1.96^2)))</f>
        <v>0.57140691016010969</v>
      </c>
      <c r="L66" s="30">
        <f>(((2*D66*(D64/D66))+(1.96^2))+((1.96)*(IMSQRT((1.96^2)+(4*D66*(D64/D66)*(1-(D64/D66)))))))/(2*(D66+(1.96^2)))</f>
        <v>0.77996526324596205</v>
      </c>
      <c r="N66" s="11" t="s">
        <v>14</v>
      </c>
      <c r="O66" s="32">
        <f t="shared" si="15"/>
        <v>68.493150684931507</v>
      </c>
      <c r="P66" s="32">
        <f t="shared" si="16"/>
        <v>57.140691016010969</v>
      </c>
      <c r="Q66" s="33">
        <f t="shared" si="16"/>
        <v>77.996526324596203</v>
      </c>
    </row>
    <row r="67" spans="2:17" x14ac:dyDescent="0.25">
      <c r="I67" s="11" t="s">
        <v>16</v>
      </c>
      <c r="J67" s="27">
        <f>F65/F66</f>
        <v>0.64688856729377708</v>
      </c>
      <c r="K67" s="27">
        <f>(((2*F66*(F65/F66))+(1.96^2))-((1.96)*(IMSQRT((1.96^2)+(4*F66*(F65/F66)*(1-(F65/F66)))))))/(2*(F66+(1.96^2)))</f>
        <v>0.61052993222212282</v>
      </c>
      <c r="L67" s="30">
        <f>(((2*F66*(F65/F66))+(1.96^2))+((1.96)*(IMSQRT((1.96^2)+(4*F66*(F65/F66)*(1-(F65/F66)))))))/(2*(F66+(1.96^2)))</f>
        <v>0.68162298435627422</v>
      </c>
      <c r="N67" s="11" t="s">
        <v>16</v>
      </c>
      <c r="O67" s="32">
        <f t="shared" si="15"/>
        <v>64.688856729377704</v>
      </c>
      <c r="P67" s="32">
        <f t="shared" si="16"/>
        <v>61.05299322221228</v>
      </c>
      <c r="Q67" s="33">
        <f t="shared" si="16"/>
        <v>68.16229843562742</v>
      </c>
    </row>
    <row r="68" spans="2:17" x14ac:dyDescent="0.25">
      <c r="I68" s="11" t="s">
        <v>45</v>
      </c>
      <c r="J68" s="27">
        <f>D64/G64</f>
        <v>0.17006802721088435</v>
      </c>
      <c r="K68" s="27">
        <f>(((2*G64*(D64/G64))+(1.96^2))-((1.96)*(IMSQRT((1.96^2)+(4*G64*(D64/G64)*(1-(D64/G64)))))))/(2*(G64+(1.96^2)))</f>
        <v>0.13144446278555777</v>
      </c>
      <c r="L68" s="30">
        <f>(((2*G64*(D64/G64))+(1.96^2))+((1.96)*(IMSQRT((1.96^2)+(4*G64*(D64/G64)*(1-(D64/G64)))))))/(2*(G64+(1.96^2)))</f>
        <v>0.21720260330594862</v>
      </c>
      <c r="N68" s="11" t="s">
        <v>45</v>
      </c>
      <c r="O68" s="32">
        <f t="shared" si="15"/>
        <v>17.006802721088434</v>
      </c>
      <c r="P68" s="32">
        <f t="shared" si="16"/>
        <v>13.144446278555776</v>
      </c>
      <c r="Q68" s="33">
        <f t="shared" si="16"/>
        <v>21.720260330594861</v>
      </c>
    </row>
    <row r="69" spans="2:17" x14ac:dyDescent="0.25">
      <c r="I69" s="11" t="s">
        <v>46</v>
      </c>
      <c r="J69" s="27">
        <f>F65/G65</f>
        <v>0.95106382978723403</v>
      </c>
      <c r="K69" s="27">
        <f>(((2*G65*(F65/G65))+(1.96^2))-((1.96)*(IMSQRT((1.96^2)+(4*G65*(F65/G65)*(1-(F65/G65)))))))/(2*(G65+(1.96^2)))</f>
        <v>0.92764074479011849</v>
      </c>
      <c r="L69" s="30">
        <f>(((2*G65*(F65/G65))+(1.96^2))+((1.96)*(IMSQRT((1.96^2)+(4*G65*(F65/G65)*(1-(F65/G65)))))))/(2*(G65+(1.96^2)))</f>
        <v>0.96717304952426841</v>
      </c>
      <c r="N69" s="11" t="s">
        <v>46</v>
      </c>
      <c r="O69" s="32">
        <f t="shared" si="15"/>
        <v>95.106382978723403</v>
      </c>
      <c r="P69" s="32">
        <f t="shared" si="16"/>
        <v>92.764074479011853</v>
      </c>
      <c r="Q69" s="33">
        <f t="shared" si="16"/>
        <v>96.717304952426844</v>
      </c>
    </row>
    <row r="70" spans="2:17" x14ac:dyDescent="0.25">
      <c r="I70" s="11" t="s">
        <v>47</v>
      </c>
      <c r="J70" s="28">
        <f>J66/(1-J67)</f>
        <v>1.9397035706265435</v>
      </c>
      <c r="K70" s="27">
        <f>EXP(LN(J70)-1.96*(SQRT((1/D64)-(1/D66)+(1/F64)-(1/F66))))</f>
        <v>1.6113688281992589</v>
      </c>
      <c r="L70" s="30">
        <f>EXP(LN(J70)+1.96*(SQRT((1/D64)-(1/D66)+(1/F64)-(1/F66))))</f>
        <v>2.3349402545573539</v>
      </c>
      <c r="N70" s="11" t="s">
        <v>47</v>
      </c>
      <c r="O70" s="32">
        <f t="shared" ref="O70:Q71" si="17">J70</f>
        <v>1.9397035706265435</v>
      </c>
      <c r="P70" s="32">
        <f t="shared" si="17"/>
        <v>1.6113688281992589</v>
      </c>
      <c r="Q70" s="33">
        <f t="shared" si="17"/>
        <v>2.3349402545573539</v>
      </c>
    </row>
    <row r="71" spans="2:17" x14ac:dyDescent="0.25">
      <c r="I71" s="17" t="s">
        <v>48</v>
      </c>
      <c r="J71" s="29">
        <f>(1-J66)/J67</f>
        <v>0.48705218963562269</v>
      </c>
      <c r="K71" s="29">
        <f>EXP(LN(J71)-1.96*(SQRT((1/D65)-(1/D66)+(1/F65)-(1/F66))))</f>
        <v>0.34573815942918124</v>
      </c>
      <c r="L71" s="31">
        <f>EXP(LN(J71)+1.96*(SQRT((1/D65)-(1/D66)+(1/F65)-(1/F66))))</f>
        <v>0.68612569645337385</v>
      </c>
      <c r="N71" s="17" t="s">
        <v>48</v>
      </c>
      <c r="O71" s="34">
        <f t="shared" si="17"/>
        <v>0.48705218963562269</v>
      </c>
      <c r="P71" s="34">
        <f t="shared" si="17"/>
        <v>0.34573815942918124</v>
      </c>
      <c r="Q71" s="35">
        <f t="shared" si="17"/>
        <v>0.68612569645337385</v>
      </c>
    </row>
    <row r="73" spans="2:17" x14ac:dyDescent="0.25">
      <c r="B73" s="3" t="s">
        <v>70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6</v>
      </c>
      <c r="E75" s="41" t="s">
        <v>36</v>
      </c>
      <c r="F75" s="10">
        <v>89</v>
      </c>
      <c r="G75" s="8">
        <f>SUM(D75,F75)</f>
        <v>105</v>
      </c>
      <c r="I75" s="9" t="s">
        <v>96</v>
      </c>
      <c r="J75" s="28">
        <f>G75/G77</f>
        <v>0.13797634691195795</v>
      </c>
      <c r="K75" s="27">
        <f>(((2*G77*(G75/G77))+(1.96^2))-((1.96)*(IMSQRT((1.96^2)+(4*G77*(G75/G77)*(1-(G75/G77)))))))/(2*(G77+(1.96^2)))</f>
        <v>0.11528540597970917</v>
      </c>
      <c r="L75" s="30">
        <f>(((2*G77*(G75/G77))+(1.96^2))+((1.96)*(IMSQRT((1.96^2)+(4*G77*(G75/G77)*(1-(G75/G77)))))))/(2*(G77+(1.96^2)))</f>
        <v>0.16430398873940655</v>
      </c>
      <c r="N75" s="11" t="s">
        <v>96</v>
      </c>
      <c r="O75" s="32">
        <f t="shared" ref="O75:O80" si="18">J75*100</f>
        <v>13.797634691195796</v>
      </c>
      <c r="P75" s="32">
        <f t="shared" ref="P75:Q80" si="19">K75*100</f>
        <v>11.528540597970917</v>
      </c>
      <c r="Q75" s="33">
        <f t="shared" si="19"/>
        <v>16.430398873940653</v>
      </c>
    </row>
    <row r="76" spans="2:17" x14ac:dyDescent="0.25">
      <c r="B76" s="11" t="s">
        <v>39</v>
      </c>
      <c r="C76" s="40" t="s">
        <v>119</v>
      </c>
      <c r="D76" s="12">
        <v>56</v>
      </c>
      <c r="E76" s="43" t="s">
        <v>37</v>
      </c>
      <c r="F76" s="12">
        <v>600</v>
      </c>
      <c r="G76" s="13">
        <f>SUM(F76,D76)</f>
        <v>656</v>
      </c>
      <c r="I76" s="11" t="s">
        <v>44</v>
      </c>
      <c r="J76" s="27">
        <f>D77/G77</f>
        <v>9.4612352168199743E-2</v>
      </c>
      <c r="K76" s="27">
        <f>(((2*G77*(D77/G77))+(1.96^2))-((1.96)*(IMSQRT((1.96^2)+(4*G77*(D77/G77)*(1-(D77/G77)))))))/(2*(G77+(1.96^2)))</f>
        <v>7.5806289960671E-2</v>
      </c>
      <c r="L76" s="30">
        <f>(((2*G77*(D77/G77))+(1.96^2))+((1.96)*(IMSQRT((1.96^2)+(4*G77*(D77/G77)*(1-(D77/G77)))))))/(2*(G77+(1.96^2)))</f>
        <v>0.11749072735637871</v>
      </c>
      <c r="N76" s="11" t="s">
        <v>44</v>
      </c>
      <c r="O76" s="32">
        <f t="shared" si="18"/>
        <v>9.4612352168199738</v>
      </c>
      <c r="P76" s="32">
        <f t="shared" si="19"/>
        <v>7.5806289960670998</v>
      </c>
      <c r="Q76" s="33">
        <f t="shared" si="19"/>
        <v>11.749072735637871</v>
      </c>
    </row>
    <row r="77" spans="2:17" x14ac:dyDescent="0.25">
      <c r="B77" s="4" t="s">
        <v>3</v>
      </c>
      <c r="C77" s="5"/>
      <c r="D77" s="14">
        <f>SUM(D75:D76)</f>
        <v>72</v>
      </c>
      <c r="E77" s="5"/>
      <c r="F77" s="14">
        <f>SUM(F75:F76)</f>
        <v>689</v>
      </c>
      <c r="G77" s="14">
        <f>SUM(G75:G76)</f>
        <v>761</v>
      </c>
      <c r="I77" s="11" t="s">
        <v>14</v>
      </c>
      <c r="J77" s="27">
        <f>D75/D77</f>
        <v>0.22222222222222221</v>
      </c>
      <c r="K77" s="27">
        <f>(((2*D77*(D75/D77))+(1.96^2))-((1.96)*(IMSQRT((1.96^2)+(4*D77*(D75/D77)*(1-(D75/D77)))))))/(2*(D77+(1.96^2)))</f>
        <v>0.14167323920520117</v>
      </c>
      <c r="L77" s="30">
        <f>(((2*D77*(D75/D77))+(1.96^2))+((1.96)*(IMSQRT((1.96^2)+(4*D77*(D75/D77)*(1-(D75/D77)))))))/(2*(D77+(1.96^2)))</f>
        <v>0.33091172735668573</v>
      </c>
      <c r="N77" s="11" t="s">
        <v>14</v>
      </c>
      <c r="O77" s="32">
        <f t="shared" si="18"/>
        <v>22.222222222222221</v>
      </c>
      <c r="P77" s="32">
        <f t="shared" si="19"/>
        <v>14.167323920520117</v>
      </c>
      <c r="Q77" s="33">
        <f t="shared" si="19"/>
        <v>33.091172735668572</v>
      </c>
    </row>
    <row r="78" spans="2:17" x14ac:dyDescent="0.25">
      <c r="I78" s="11" t="s">
        <v>16</v>
      </c>
      <c r="J78" s="27">
        <f>F76/F77</f>
        <v>0.8708272859216255</v>
      </c>
      <c r="K78" s="27">
        <f>(((2*F77*(F76/F77))+(1.96^2))-((1.96)*(IMSQRT((1.96^2)+(4*F77*(F76/F77)*(1-(F76/F77)))))))/(2*(F77+(1.96^2)))</f>
        <v>0.84371252389700058</v>
      </c>
      <c r="L78" s="30">
        <f>(((2*F77*(F76/F77))+(1.96^2))+((1.96)*(IMSQRT((1.96^2)+(4*F77*(F76/F77)*(1-(F76/F77)))))))/(2*(F77+(1.96^2)))</f>
        <v>0.89382979457810263</v>
      </c>
      <c r="N78" s="11" t="s">
        <v>16</v>
      </c>
      <c r="O78" s="32">
        <f t="shared" si="18"/>
        <v>87.082728592162553</v>
      </c>
      <c r="P78" s="32">
        <f t="shared" si="19"/>
        <v>84.371252389700061</v>
      </c>
      <c r="Q78" s="33">
        <f t="shared" si="19"/>
        <v>89.382979457810265</v>
      </c>
    </row>
    <row r="79" spans="2:17" x14ac:dyDescent="0.25">
      <c r="I79" s="11" t="s">
        <v>45</v>
      </c>
      <c r="J79" s="27">
        <f>D75/G75</f>
        <v>0.15238095238095239</v>
      </c>
      <c r="K79" s="27">
        <f>(((2*G75*(D75/G75))+(1.96^2))-((1.96)*(IMSQRT((1.96^2)+(4*G75*(D75/G75)*(1-(D75/G75)))))))/(2*(G75+(1.96^2)))</f>
        <v>9.6025822801267605E-2</v>
      </c>
      <c r="L79" s="30">
        <f>(((2*G75*(D75/G75))+(1.96^2))+((1.96)*(IMSQRT((1.96^2)+(4*G75*(D75/G75)*(1-(D75/G75)))))))/(2*(G75+(1.96^2)))</f>
        <v>0.23327473874872801</v>
      </c>
      <c r="N79" s="11" t="s">
        <v>45</v>
      </c>
      <c r="O79" s="32">
        <f t="shared" si="18"/>
        <v>15.238095238095239</v>
      </c>
      <c r="P79" s="32">
        <f t="shared" si="19"/>
        <v>9.6025822801267608</v>
      </c>
      <c r="Q79" s="33">
        <f t="shared" si="19"/>
        <v>23.327473874872801</v>
      </c>
    </row>
    <row r="80" spans="2:17" x14ac:dyDescent="0.25">
      <c r="I80" s="11" t="s">
        <v>46</v>
      </c>
      <c r="J80" s="27">
        <f>F76/G76</f>
        <v>0.91463414634146345</v>
      </c>
      <c r="K80" s="27">
        <f>(((2*G76*(F76/G76))+(1.96^2))-((1.96)*(IMSQRT((1.96^2)+(4*G76*(F76/G76)*(1-(F76/G76)))))))/(2*(G76+(1.96^2)))</f>
        <v>0.89076319190313491</v>
      </c>
      <c r="L80" s="30">
        <f>(((2*G76*(F76/G76))+(1.96^2))+((1.96)*(IMSQRT((1.96^2)+(4*G76*(F76/G76)*(1-(F76/G76)))))))/(2*(G76+(1.96^2)))</f>
        <v>0.93367709800886822</v>
      </c>
      <c r="N80" s="11" t="s">
        <v>46</v>
      </c>
      <c r="O80" s="32">
        <f t="shared" si="18"/>
        <v>91.463414634146346</v>
      </c>
      <c r="P80" s="32">
        <f t="shared" si="19"/>
        <v>89.076319190313484</v>
      </c>
      <c r="Q80" s="33">
        <f t="shared" si="19"/>
        <v>93.367709800886828</v>
      </c>
    </row>
    <row r="81" spans="2:17" x14ac:dyDescent="0.25">
      <c r="I81" s="11" t="s">
        <v>47</v>
      </c>
      <c r="J81" s="28">
        <f>J77/(1-J78)</f>
        <v>1.7203495630461916</v>
      </c>
      <c r="K81" s="27">
        <f>EXP(LN(J81)-1.96*(SQRT((1/D75)-(1/D77)+(1/F75)-(1/F77))))</f>
        <v>1.0713179201084837</v>
      </c>
      <c r="L81" s="30">
        <f>EXP(LN(J81)+1.96*(SQRT((1/D75)-(1/D77)+(1/F75)-(1/F77))))</f>
        <v>2.7625810821623582</v>
      </c>
      <c r="N81" s="11" t="s">
        <v>47</v>
      </c>
      <c r="O81" s="32">
        <f t="shared" ref="O81:Q82" si="20">J81</f>
        <v>1.7203495630461916</v>
      </c>
      <c r="P81" s="32">
        <f t="shared" si="20"/>
        <v>1.0713179201084837</v>
      </c>
      <c r="Q81" s="33">
        <f t="shared" si="20"/>
        <v>2.7625810821623582</v>
      </c>
    </row>
    <row r="82" spans="2:17" x14ac:dyDescent="0.25">
      <c r="I82" s="17" t="s">
        <v>48</v>
      </c>
      <c r="J82" s="29">
        <f>(1-J77)/J78</f>
        <v>0.89314814814814825</v>
      </c>
      <c r="K82" s="29">
        <f>EXP(LN(J82)-1.96*(SQRT((1/D76)-(1/D77)+(1/F76)-(1/F77))))</f>
        <v>0.78680392034775992</v>
      </c>
      <c r="L82" s="31">
        <f>EXP(LN(J82)+1.96*(SQRT((1/D76)-(1/D77)+(1/F76)-(1/F77))))</f>
        <v>1.0138658360877062</v>
      </c>
      <c r="N82" s="17" t="s">
        <v>48</v>
      </c>
      <c r="O82" s="34">
        <f t="shared" si="20"/>
        <v>0.89314814814814825</v>
      </c>
      <c r="P82" s="34">
        <f t="shared" si="20"/>
        <v>0.78680392034775992</v>
      </c>
      <c r="Q82" s="35">
        <f t="shared" si="20"/>
        <v>1.0138658360877062</v>
      </c>
    </row>
    <row r="84" spans="2:17" x14ac:dyDescent="0.25">
      <c r="B84" s="3" t="s">
        <v>80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4</v>
      </c>
      <c r="E86" s="41" t="s">
        <v>36</v>
      </c>
      <c r="F86" s="10">
        <v>64</v>
      </c>
      <c r="G86" s="8">
        <f>SUM(D86,F86)</f>
        <v>78</v>
      </c>
      <c r="I86" s="9" t="s">
        <v>96</v>
      </c>
      <c r="J86" s="28">
        <f>G86/G88</f>
        <v>0.10209424083769633</v>
      </c>
      <c r="K86" s="27">
        <f>(((2*G88*(G86/G88))+(1.96^2))-((1.96)*(IMSQRT((1.96^2)+(4*G88*(G86/G88)*(1-(G86/G88)))))))/(2*(G88+(1.96^2)))</f>
        <v>8.2576783594502101E-2</v>
      </c>
      <c r="L86" s="30">
        <f>(((2*G88*(G86/G88))+(1.96^2))+((1.96)*(IMSQRT((1.96^2)+(4*G88*(G86/G88)*(1-(G86/G88)))))))/(2*(G88+(1.96^2)))</f>
        <v>0.12559323480512616</v>
      </c>
      <c r="N86" s="11" t="s">
        <v>96</v>
      </c>
      <c r="O86" s="32">
        <f t="shared" ref="O86:O91" si="21">J86*100</f>
        <v>10.209424083769633</v>
      </c>
      <c r="P86" s="32">
        <f t="shared" ref="P86:Q91" si="22">K86*100</f>
        <v>8.2576783594502103</v>
      </c>
      <c r="Q86" s="33">
        <f t="shared" si="22"/>
        <v>12.559323480512615</v>
      </c>
    </row>
    <row r="87" spans="2:17" x14ac:dyDescent="0.25">
      <c r="B87" s="11" t="s">
        <v>39</v>
      </c>
      <c r="C87" s="40" t="s">
        <v>119</v>
      </c>
      <c r="D87" s="12">
        <v>60</v>
      </c>
      <c r="E87" s="43" t="s">
        <v>37</v>
      </c>
      <c r="F87" s="12">
        <v>626</v>
      </c>
      <c r="G87" s="13">
        <f>SUM(F87,D87)</f>
        <v>686</v>
      </c>
      <c r="I87" s="11" t="s">
        <v>44</v>
      </c>
      <c r="J87" s="27">
        <f>D88/G88</f>
        <v>9.6858638743455502E-2</v>
      </c>
      <c r="K87" s="27">
        <f>(((2*G88*(D88/G88))+(1.96^2))-((1.96)*(IMSQRT((1.96^2)+(4*G88*(D88/G88)*(1-(D88/G88)))))))/(2*(G88+(1.96^2)))</f>
        <v>7.7858326069187703E-2</v>
      </c>
      <c r="L87" s="30">
        <f>(((2*G88*(D88/G88))+(1.96^2))+((1.96)*(IMSQRT((1.96^2)+(4*G88*(D88/G88)*(1-(D88/G88)))))))/(2*(G88+(1.96^2)))</f>
        <v>0.11989287678306725</v>
      </c>
      <c r="N87" s="11" t="s">
        <v>44</v>
      </c>
      <c r="O87" s="32">
        <f t="shared" si="21"/>
        <v>9.6858638743455501</v>
      </c>
      <c r="P87" s="32">
        <f t="shared" si="22"/>
        <v>7.7858326069187704</v>
      </c>
      <c r="Q87" s="33">
        <f t="shared" si="22"/>
        <v>11.989287678306724</v>
      </c>
    </row>
    <row r="88" spans="2:17" x14ac:dyDescent="0.25">
      <c r="B88" s="4" t="s">
        <v>3</v>
      </c>
      <c r="C88" s="5"/>
      <c r="D88" s="14">
        <f>SUM(D86:D87)</f>
        <v>74</v>
      </c>
      <c r="E88" s="5"/>
      <c r="F88" s="14">
        <f>SUM(F86:F87)</f>
        <v>690</v>
      </c>
      <c r="G88" s="14">
        <f>SUM(G86:G87)</f>
        <v>764</v>
      </c>
      <c r="I88" s="11" t="s">
        <v>14</v>
      </c>
      <c r="J88" s="27">
        <f>D86/D88</f>
        <v>0.1891891891891892</v>
      </c>
      <c r="K88" s="27">
        <f>(((2*D88*(D86/D88))+(1.96^2))-((1.96)*(IMSQRT((1.96^2)+(4*D88*(D86/D88)*(1-(D86/D88)))))))/(2*(D88+(1.96^2)))</f>
        <v>0.1161786417128592</v>
      </c>
      <c r="L88" s="30">
        <f>(((2*D88*(D86/D88))+(1.96^2))+((1.96)*(IMSQRT((1.96^2)+(4*D88*(D86/D88)*(1-(D86/D88)))))))/(2*(D88+(1.96^2)))</f>
        <v>0.29287769834181593</v>
      </c>
      <c r="N88" s="11" t="s">
        <v>14</v>
      </c>
      <c r="O88" s="32">
        <f t="shared" si="21"/>
        <v>18.918918918918919</v>
      </c>
      <c r="P88" s="32">
        <f t="shared" si="22"/>
        <v>11.61786417128592</v>
      </c>
      <c r="Q88" s="33">
        <f t="shared" si="22"/>
        <v>29.287769834181592</v>
      </c>
    </row>
    <row r="89" spans="2:17" x14ac:dyDescent="0.25">
      <c r="I89" s="11" t="s">
        <v>16</v>
      </c>
      <c r="J89" s="27">
        <f>F87/F88</f>
        <v>0.90724637681159426</v>
      </c>
      <c r="K89" s="27">
        <f>(((2*F88*(F87/F88))+(1.96^2))-((1.96)*(IMSQRT((1.96^2)+(4*F88*(F87/F88)*(1-(F87/F88)))))))/(2*(F88+(1.96^2)))</f>
        <v>0.88328902613738325</v>
      </c>
      <c r="L89" s="30">
        <f>(((2*F88*(F87/F88))+(1.96^2))+((1.96)*(IMSQRT((1.96^2)+(4*F88*(F87/F88)*(1-(F87/F88)))))))/(2*(F88+(1.96^2)))</f>
        <v>0.92669411698923243</v>
      </c>
      <c r="N89" s="11" t="s">
        <v>16</v>
      </c>
      <c r="O89" s="32">
        <f t="shared" si="21"/>
        <v>90.724637681159422</v>
      </c>
      <c r="P89" s="32">
        <f t="shared" si="22"/>
        <v>88.328902613738322</v>
      </c>
      <c r="Q89" s="33">
        <f t="shared" si="22"/>
        <v>92.669411698923241</v>
      </c>
    </row>
    <row r="90" spans="2:17" x14ac:dyDescent="0.25">
      <c r="I90" s="11" t="s">
        <v>45</v>
      </c>
      <c r="J90" s="27">
        <f>D86/G86</f>
        <v>0.17948717948717949</v>
      </c>
      <c r="K90" s="27">
        <f>(((2*G86*(D86/G86))+(1.96^2))-((1.96)*(IMSQRT((1.96^2)+(4*G86*(D86/G86)*(1-(D86/G86)))))))/(2*(G86+(1.96^2)))</f>
        <v>0.11003815950408471</v>
      </c>
      <c r="L90" s="30">
        <f>(((2*G86*(D86/G86))+(1.96^2))+((1.96)*(IMSQRT((1.96^2)+(4*G86*(D86/G86)*(1-(D86/G86)))))))/(2*(G86+(1.96^2)))</f>
        <v>0.27902559291522283</v>
      </c>
      <c r="N90" s="11" t="s">
        <v>45</v>
      </c>
      <c r="O90" s="32">
        <f t="shared" si="21"/>
        <v>17.948717948717949</v>
      </c>
      <c r="P90" s="32">
        <f t="shared" si="22"/>
        <v>11.003815950408471</v>
      </c>
      <c r="Q90" s="33">
        <f t="shared" si="22"/>
        <v>27.902559291522284</v>
      </c>
    </row>
    <row r="91" spans="2:17" x14ac:dyDescent="0.25">
      <c r="I91" s="11" t="s">
        <v>46</v>
      </c>
      <c r="J91" s="27">
        <f>F87/G87</f>
        <v>0.91253644314868809</v>
      </c>
      <c r="K91" s="27">
        <f>(((2*G87*(F87/G87))+(1.96^2))-((1.96)*(IMSQRT((1.96^2)+(4*G87*(F87/G87)*(1-(F87/G87)))))))/(2*(G87+(1.96^2)))</f>
        <v>0.8890319031943964</v>
      </c>
      <c r="L91" s="30">
        <f>(((2*G87*(F87/G87))+(1.96^2))+((1.96)*(IMSQRT((1.96^2)+(4*G87*(F87/G87)*(1-(F87/G87)))))))/(2*(G87+(1.96^2)))</f>
        <v>0.93144630513632776</v>
      </c>
      <c r="N91" s="11" t="s">
        <v>46</v>
      </c>
      <c r="O91" s="32">
        <f t="shared" si="21"/>
        <v>91.253644314868808</v>
      </c>
      <c r="P91" s="32">
        <f t="shared" si="22"/>
        <v>88.903190319439645</v>
      </c>
      <c r="Q91" s="33">
        <f t="shared" si="22"/>
        <v>93.144630513632777</v>
      </c>
    </row>
    <row r="92" spans="2:17" x14ac:dyDescent="0.25">
      <c r="I92" s="11" t="s">
        <v>47</v>
      </c>
      <c r="J92" s="28">
        <f>J88/(1-J89)</f>
        <v>2.0396959459459474</v>
      </c>
      <c r="K92" s="27">
        <f>EXP(LN(J92)-1.96*(SQRT((1/D86)-(1/D88)+(1/F86)-(1/F88))))</f>
        <v>1.2050801830943938</v>
      </c>
      <c r="L92" s="30">
        <f>EXP(LN(J92)+1.96*(SQRT((1/D86)-(1/D88)+(1/F86)-(1/F88))))</f>
        <v>3.4523508147195647</v>
      </c>
      <c r="N92" s="11" t="s">
        <v>47</v>
      </c>
      <c r="O92" s="32">
        <f t="shared" ref="O92:Q93" si="23">J92</f>
        <v>2.0396959459459474</v>
      </c>
      <c r="P92" s="32">
        <f t="shared" si="23"/>
        <v>1.2050801830943938</v>
      </c>
      <c r="Q92" s="33">
        <f t="shared" si="23"/>
        <v>3.4523508147195647</v>
      </c>
    </row>
    <row r="93" spans="2:17" x14ac:dyDescent="0.25">
      <c r="I93" s="17" t="s">
        <v>48</v>
      </c>
      <c r="J93" s="29">
        <f>(1-J88)/J89</f>
        <v>0.89370520680424825</v>
      </c>
      <c r="K93" s="29">
        <f>EXP(LN(J93)-1.96*(SQRT((1/D87)-(1/D88)+(1/F87)-(1/F88))))</f>
        <v>0.7985199870718841</v>
      </c>
      <c r="L93" s="31">
        <f>EXP(LN(J93)+1.96*(SQRT((1/D87)-(1/D88)+(1/F87)-(1/F88))))</f>
        <v>1.000236699895056</v>
      </c>
      <c r="N93" s="17" t="s">
        <v>48</v>
      </c>
      <c r="O93" s="34">
        <f t="shared" si="23"/>
        <v>0.89370520680424825</v>
      </c>
      <c r="P93" s="34">
        <f t="shared" si="23"/>
        <v>0.7985199870718841</v>
      </c>
      <c r="Q93" s="35">
        <f t="shared" si="23"/>
        <v>1.000236699895056</v>
      </c>
    </row>
    <row r="95" spans="2:17" x14ac:dyDescent="0.25">
      <c r="B95" s="3" t="s">
        <v>65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17</v>
      </c>
      <c r="E97" s="41" t="s">
        <v>36</v>
      </c>
      <c r="F97" s="10">
        <v>71</v>
      </c>
      <c r="G97" s="8">
        <f>SUM(D97,F97)</f>
        <v>88</v>
      </c>
      <c r="I97" s="9" t="s">
        <v>96</v>
      </c>
      <c r="J97" s="28">
        <f>G97/G99</f>
        <v>0.11518324607329843</v>
      </c>
      <c r="K97" s="27">
        <f>(((2*G99*(G97/G99))+(1.96^2))-((1.96)*(IMSQRT((1.96^2)+(4*G99*(G97/G99)*(1-(G97/G99)))))))/(2*(G99+(1.96^2)))</f>
        <v>9.4445683843755207E-2</v>
      </c>
      <c r="L97" s="30">
        <f>(((2*G99*(G97/G99))+(1.96^2))+((1.96)*(IMSQRT((1.96^2)+(4*G99*(G97/G99)*(1-(G97/G99)))))))/(2*(G99+(1.96^2)))</f>
        <v>0.13977137342430634</v>
      </c>
      <c r="N97" s="11" t="s">
        <v>96</v>
      </c>
      <c r="O97" s="32">
        <f t="shared" ref="O97:O102" si="24">J97*100</f>
        <v>11.518324607329843</v>
      </c>
      <c r="P97" s="32">
        <f t="shared" ref="P97:Q102" si="25">K97*100</f>
        <v>9.4445683843755202</v>
      </c>
      <c r="Q97" s="33">
        <f t="shared" si="25"/>
        <v>13.977137342430634</v>
      </c>
    </row>
    <row r="98" spans="2:17" x14ac:dyDescent="0.25">
      <c r="B98" s="11" t="s">
        <v>39</v>
      </c>
      <c r="C98" s="40" t="s">
        <v>119</v>
      </c>
      <c r="D98" s="12">
        <v>57</v>
      </c>
      <c r="E98" s="43" t="s">
        <v>37</v>
      </c>
      <c r="F98" s="12">
        <v>619</v>
      </c>
      <c r="G98" s="13">
        <f>SUM(F98,D98)</f>
        <v>676</v>
      </c>
      <c r="I98" s="11" t="s">
        <v>44</v>
      </c>
      <c r="J98" s="27">
        <f>D99/G99</f>
        <v>9.6858638743455502E-2</v>
      </c>
      <c r="K98" s="27">
        <f>(((2*G99*(D99/G99))+(1.96^2))-((1.96)*(IMSQRT((1.96^2)+(4*G99*(D99/G99)*(1-(D99/G99)))))))/(2*(G99+(1.96^2)))</f>
        <v>7.7858326069187703E-2</v>
      </c>
      <c r="L98" s="30">
        <f>(((2*G99*(D99/G99))+(1.96^2))+((1.96)*(IMSQRT((1.96^2)+(4*G99*(D99/G99)*(1-(D99/G99)))))))/(2*(G99+(1.96^2)))</f>
        <v>0.11989287678306725</v>
      </c>
      <c r="N98" s="11" t="s">
        <v>44</v>
      </c>
      <c r="O98" s="32">
        <f t="shared" si="24"/>
        <v>9.6858638743455501</v>
      </c>
      <c r="P98" s="32">
        <f t="shared" si="25"/>
        <v>7.7858326069187704</v>
      </c>
      <c r="Q98" s="33">
        <f t="shared" si="25"/>
        <v>11.989287678306724</v>
      </c>
    </row>
    <row r="99" spans="2:17" x14ac:dyDescent="0.25">
      <c r="B99" s="4" t="s">
        <v>3</v>
      </c>
      <c r="C99" s="5"/>
      <c r="D99" s="14">
        <f>SUM(D97:D98)</f>
        <v>74</v>
      </c>
      <c r="E99" s="5"/>
      <c r="F99" s="14">
        <f>SUM(F97:F98)</f>
        <v>690</v>
      </c>
      <c r="G99" s="14">
        <f>SUM(G97:G98)</f>
        <v>764</v>
      </c>
      <c r="I99" s="11" t="s">
        <v>14</v>
      </c>
      <c r="J99" s="27">
        <f>D97/D99</f>
        <v>0.22972972972972974</v>
      </c>
      <c r="K99" s="27">
        <f>(((2*D99*(D97/D99))+(1.96^2))-((1.96)*(IMSQRT((1.96^2)+(4*D99*(D97/D99)*(1-(D97/D99)))))))/(2*(D99+(1.96^2)))</f>
        <v>0.14867065520740377</v>
      </c>
      <c r="L99" s="30">
        <f>(((2*D99*(D97/D99))+(1.96^2))+((1.96)*(IMSQRT((1.96^2)+(4*D99*(D97/D99)*(1-(D97/D99)))))))/(2*(D99+(1.96^2)))</f>
        <v>0.33746529266622677</v>
      </c>
      <c r="N99" s="11" t="s">
        <v>14</v>
      </c>
      <c r="O99" s="32">
        <f t="shared" si="24"/>
        <v>22.972972972972975</v>
      </c>
      <c r="P99" s="32">
        <f t="shared" si="25"/>
        <v>14.867065520740377</v>
      </c>
      <c r="Q99" s="33">
        <f t="shared" si="25"/>
        <v>33.74652926662268</v>
      </c>
    </row>
    <row r="100" spans="2:17" x14ac:dyDescent="0.25">
      <c r="I100" s="11" t="s">
        <v>16</v>
      </c>
      <c r="J100" s="27">
        <f>F98/F99</f>
        <v>0.89710144927536228</v>
      </c>
      <c r="K100" s="27">
        <f>(((2*F99*(F98/F99))+(1.96^2))-((1.96)*(IMSQRT((1.96^2)+(4*F99*(F98/F99)*(1-(F98/F99)))))))/(2*(F99+(1.96^2)))</f>
        <v>0.87218871735173453</v>
      </c>
      <c r="L100" s="30">
        <f>(((2*F99*(F98/F99))+(1.96^2))+((1.96)*(IMSQRT((1.96^2)+(4*F99*(F98/F99)*(1-(F98/F99)))))))/(2*(F99+(1.96^2)))</f>
        <v>0.9176169097539334</v>
      </c>
      <c r="N100" s="11" t="s">
        <v>16</v>
      </c>
      <c r="O100" s="32">
        <f t="shared" si="24"/>
        <v>89.710144927536234</v>
      </c>
      <c r="P100" s="32">
        <f t="shared" si="25"/>
        <v>87.218871735173451</v>
      </c>
      <c r="Q100" s="33">
        <f t="shared" si="25"/>
        <v>91.761690975393336</v>
      </c>
    </row>
    <row r="101" spans="2:17" x14ac:dyDescent="0.25">
      <c r="I101" s="11" t="s">
        <v>45</v>
      </c>
      <c r="J101" s="27">
        <f>D97/G97</f>
        <v>0.19318181818181818</v>
      </c>
      <c r="K101" s="27">
        <f>(((2*G97*(D97/G97))+(1.96^2))-((1.96)*(IMSQRT((1.96^2)+(4*G97*(D97/G97)*(1-(D97/G97)))))))/(2*(G97+(1.96^2)))</f>
        <v>0.12425855430009695</v>
      </c>
      <c r="L101" s="30">
        <f>(((2*G97*(D97/G97))+(1.96^2))+((1.96)*(IMSQRT((1.96^2)+(4*G97*(D97/G97)*(1-(D97/G97)))))))/(2*(G97+(1.96^2)))</f>
        <v>0.28777259498301661</v>
      </c>
      <c r="N101" s="11" t="s">
        <v>45</v>
      </c>
      <c r="O101" s="32">
        <f t="shared" si="24"/>
        <v>19.318181818181817</v>
      </c>
      <c r="P101" s="32">
        <f t="shared" si="25"/>
        <v>12.425855430009696</v>
      </c>
      <c r="Q101" s="33">
        <f t="shared" si="25"/>
        <v>28.77725949830166</v>
      </c>
    </row>
    <row r="102" spans="2:17" x14ac:dyDescent="0.25">
      <c r="I102" s="11" t="s">
        <v>46</v>
      </c>
      <c r="J102" s="27">
        <f>F98/G98</f>
        <v>0.91568047337278102</v>
      </c>
      <c r="K102" s="27">
        <f>(((2*G98*(F98/G98))+(1.96^2))-((1.96)*(IMSQRT((1.96^2)+(4*G98*(F98/G98)*(1-(F98/G98)))))))/(2*(G98+(1.96^2)))</f>
        <v>0.89231233284927025</v>
      </c>
      <c r="L102" s="30">
        <f>(((2*G98*(F98/G98))+(1.96^2))+((1.96)*(IMSQRT((1.96^2)+(4*G98*(F98/G98)*(1-(F98/G98)))))))/(2*(G98+(1.96^2)))</f>
        <v>0.93435081927322416</v>
      </c>
      <c r="N102" s="11" t="s">
        <v>46</v>
      </c>
      <c r="O102" s="32">
        <f t="shared" si="24"/>
        <v>91.568047337278102</v>
      </c>
      <c r="P102" s="32">
        <f t="shared" si="25"/>
        <v>89.231233284927029</v>
      </c>
      <c r="Q102" s="33">
        <f t="shared" si="25"/>
        <v>93.435081927322415</v>
      </c>
    </row>
    <row r="103" spans="2:17" x14ac:dyDescent="0.25">
      <c r="I103" s="11" t="s">
        <v>47</v>
      </c>
      <c r="J103" s="28">
        <f>J99/(1-J100)</f>
        <v>2.2325846973734293</v>
      </c>
      <c r="K103" s="27">
        <f>EXP(LN(J103)-1.96*(SQRT((1/D97)-(1/D99)+(1/F97)-(1/F99))))</f>
        <v>1.3928504302504163</v>
      </c>
      <c r="L103" s="30">
        <f>EXP(LN(J103)+1.96*(SQRT((1/D97)-(1/D99)+(1/F97)-(1/F99))))</f>
        <v>3.5785855557009598</v>
      </c>
      <c r="N103" s="11" t="s">
        <v>47</v>
      </c>
      <c r="O103" s="32">
        <f t="shared" ref="O103:Q104" si="26">J103</f>
        <v>2.2325846973734293</v>
      </c>
      <c r="P103" s="32">
        <f t="shared" si="26"/>
        <v>1.3928504302504163</v>
      </c>
      <c r="Q103" s="33">
        <f t="shared" si="26"/>
        <v>3.5785855557009598</v>
      </c>
    </row>
    <row r="104" spans="2:17" x14ac:dyDescent="0.25">
      <c r="I104" s="17" t="s">
        <v>48</v>
      </c>
      <c r="J104" s="29">
        <f>(1-J99)/J100</f>
        <v>0.85862114133519629</v>
      </c>
      <c r="K104" s="29">
        <f>EXP(LN(J104)-1.96*(SQRT((1/D98)-(1/D99)+(1/F98)-(1/F99))))</f>
        <v>0.75623864385201967</v>
      </c>
      <c r="L104" s="31">
        <f>EXP(LN(J104)+1.96*(SQRT((1/D98)-(1/D99)+(1/F98)-(1/F99))))</f>
        <v>0.97486457527819215</v>
      </c>
      <c r="N104" s="17" t="s">
        <v>48</v>
      </c>
      <c r="O104" s="34">
        <f t="shared" si="26"/>
        <v>0.85862114133519629</v>
      </c>
      <c r="P104" s="34">
        <f t="shared" si="26"/>
        <v>0.75623864385201967</v>
      </c>
      <c r="Q104" s="35">
        <f t="shared" si="26"/>
        <v>0.97486457527819215</v>
      </c>
    </row>
    <row r="106" spans="2:17" x14ac:dyDescent="0.25">
      <c r="B106" s="3" t="s">
        <v>71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22</v>
      </c>
      <c r="E108" s="41" t="s">
        <v>36</v>
      </c>
      <c r="F108" s="10">
        <v>106</v>
      </c>
      <c r="G108" s="8">
        <f>SUM(D108,F108)</f>
        <v>128</v>
      </c>
      <c r="I108" s="9" t="s">
        <v>96</v>
      </c>
      <c r="J108" s="28">
        <f>G108/G110</f>
        <v>0.16775884665792923</v>
      </c>
      <c r="K108" s="27">
        <f>(((2*G110*(G108/G110))+(1.96^2))-((1.96)*(IMSQRT((1.96^2)+(4*G110*(G108/G110)*(1-(G108/G110)))))))/(2*(G110+(1.96^2)))</f>
        <v>0.14292428966818849</v>
      </c>
      <c r="L108" s="30">
        <f>(((2*G110*(G108/G110))+(1.96^2))+((1.96)*(IMSQRT((1.96^2)+(4*G110*(G108/G110)*(1-(G108/G110)))))))/(2*(G110+(1.96^2)))</f>
        <v>0.19592222048462529</v>
      </c>
      <c r="N108" s="11" t="s">
        <v>96</v>
      </c>
      <c r="O108" s="32">
        <f t="shared" ref="O108:O113" si="27">J108*100</f>
        <v>16.775884665792923</v>
      </c>
      <c r="P108" s="32">
        <f t="shared" ref="P108:Q113" si="28">K108*100</f>
        <v>14.292428966818848</v>
      </c>
      <c r="Q108" s="33">
        <f t="shared" si="28"/>
        <v>19.592222048462528</v>
      </c>
    </row>
    <row r="109" spans="2:17" x14ac:dyDescent="0.25">
      <c r="B109" s="11" t="s">
        <v>39</v>
      </c>
      <c r="C109" s="40" t="s">
        <v>119</v>
      </c>
      <c r="D109" s="12">
        <v>52</v>
      </c>
      <c r="E109" s="43" t="s">
        <v>37</v>
      </c>
      <c r="F109" s="12">
        <v>583</v>
      </c>
      <c r="G109" s="13">
        <f>SUM(F109,D109)</f>
        <v>635</v>
      </c>
      <c r="I109" s="11" t="s">
        <v>44</v>
      </c>
      <c r="J109" s="27">
        <f>D110/G110</f>
        <v>9.6985583224115338E-2</v>
      </c>
      <c r="K109" s="27">
        <f>(((2*G110*(D110/G110))+(1.96^2))-((1.96)*(IMSQRT((1.96^2)+(4*G110*(D110/G110)*(1-(D110/G110)))))))/(2*(G110+(1.96^2)))</f>
        <v>7.7961315346512697E-2</v>
      </c>
      <c r="L109" s="30">
        <f>(((2*G110*(D110/G110))+(1.96^2))+((1.96)*(IMSQRT((1.96^2)+(4*G110*(D110/G110)*(1-(D110/G110)))))))/(2*(G110+(1.96^2)))</f>
        <v>0.12004776501636798</v>
      </c>
      <c r="N109" s="11" t="s">
        <v>44</v>
      </c>
      <c r="O109" s="32">
        <f t="shared" si="27"/>
        <v>9.6985583224115341</v>
      </c>
      <c r="P109" s="32">
        <f t="shared" si="28"/>
        <v>7.7961315346512698</v>
      </c>
      <c r="Q109" s="33">
        <f t="shared" si="28"/>
        <v>12.004776501636798</v>
      </c>
    </row>
    <row r="110" spans="2:17" x14ac:dyDescent="0.25">
      <c r="B110" s="4" t="s">
        <v>3</v>
      </c>
      <c r="C110" s="5"/>
      <c r="D110" s="14">
        <f>SUM(D108:D109)</f>
        <v>74</v>
      </c>
      <c r="E110" s="5"/>
      <c r="F110" s="14">
        <f>SUM(F108:F109)</f>
        <v>689</v>
      </c>
      <c r="G110" s="14">
        <f>SUM(G108:G109)</f>
        <v>763</v>
      </c>
      <c r="I110" s="11" t="s">
        <v>14</v>
      </c>
      <c r="J110" s="27">
        <f>D108/D110</f>
        <v>0.29729729729729731</v>
      </c>
      <c r="K110" s="27">
        <f>(((2*D110*(D108/D110))+(1.96^2))-((1.96)*(IMSQRT((1.96^2)+(4*D110*(D108/D110)*(1-(D108/D110)))))))/(2*(D110+(1.96^2)))</f>
        <v>0.20527071065162367</v>
      </c>
      <c r="L110" s="30">
        <f>(((2*D110*(D108/D110))+(1.96^2))+((1.96)*(IMSQRT((1.96^2)+(4*D110*(D108/D110)*(1-(D108/D110)))))))/(2*(D110+(1.96^2)))</f>
        <v>0.40933125025359923</v>
      </c>
      <c r="N110" s="11" t="s">
        <v>14</v>
      </c>
      <c r="O110" s="32">
        <f t="shared" si="27"/>
        <v>29.72972972972973</v>
      </c>
      <c r="P110" s="32">
        <f t="shared" si="28"/>
        <v>20.527071065162367</v>
      </c>
      <c r="Q110" s="33">
        <f t="shared" si="28"/>
        <v>40.933125025359921</v>
      </c>
    </row>
    <row r="111" spans="2:17" x14ac:dyDescent="0.25">
      <c r="I111" s="11" t="s">
        <v>16</v>
      </c>
      <c r="J111" s="27">
        <f>F109/F110</f>
        <v>0.84615384615384615</v>
      </c>
      <c r="K111" s="27">
        <f>(((2*F110*(F109/F110))+(1.96^2))-((1.96)*(IMSQRT((1.96^2)+(4*F110*(F109/F110)*(1-(F109/F110)))))))/(2*(F110+(1.96^2)))</f>
        <v>0.81729980382413459</v>
      </c>
      <c r="L111" s="30">
        <f>(((2*F110*(F109/F110))+(1.96^2))+((1.96)*(IMSQRT((1.96^2)+(4*F110*(F109/F110)*(1-(F109/F110)))))))/(2*(F110+(1.96^2)))</f>
        <v>0.87116924884244906</v>
      </c>
      <c r="N111" s="11" t="s">
        <v>16</v>
      </c>
      <c r="O111" s="32">
        <f t="shared" si="27"/>
        <v>84.615384615384613</v>
      </c>
      <c r="P111" s="32">
        <f t="shared" si="28"/>
        <v>81.729980382413459</v>
      </c>
      <c r="Q111" s="33">
        <f t="shared" si="28"/>
        <v>87.116924884244909</v>
      </c>
    </row>
    <row r="112" spans="2:17" x14ac:dyDescent="0.25">
      <c r="I112" s="11" t="s">
        <v>45</v>
      </c>
      <c r="J112" s="27">
        <f>D108/G108</f>
        <v>0.171875</v>
      </c>
      <c r="K112" s="27">
        <f>(((2*G108*(D108/G108))+(1.96^2))-((1.96)*(IMSQRT((1.96^2)+(4*G108*(D108/G108)*(1-(D108/G108)))))))/(2*(G108+(1.96^2)))</f>
        <v>0.1163303140883408</v>
      </c>
      <c r="L112" s="30">
        <f>(((2*G108*(D108/G108))+(1.96^2))+((1.96)*(IMSQRT((1.96^2)+(4*G108*(D108/G108)*(1-(D108/G108)))))))/(2*(G108+(1.96^2)))</f>
        <v>0.24654149571979259</v>
      </c>
      <c r="N112" s="11" t="s">
        <v>45</v>
      </c>
      <c r="O112" s="32">
        <f t="shared" si="27"/>
        <v>17.1875</v>
      </c>
      <c r="P112" s="32">
        <f t="shared" si="28"/>
        <v>11.63303140883408</v>
      </c>
      <c r="Q112" s="33">
        <f t="shared" si="28"/>
        <v>24.654149571979257</v>
      </c>
    </row>
    <row r="113" spans="2:17" x14ac:dyDescent="0.25">
      <c r="I113" s="11" t="s">
        <v>46</v>
      </c>
      <c r="J113" s="27">
        <f>F109/G109</f>
        <v>0.91811023622047239</v>
      </c>
      <c r="K113" s="27">
        <f>(((2*G109*(F109/G109))+(1.96^2))-((1.96)*(IMSQRT((1.96^2)+(4*G109*(F109/G109)*(1-(F109/G109)))))))/(2*(G109+(1.96^2)))</f>
        <v>0.89418498270745461</v>
      </c>
      <c r="L113" s="30">
        <f>(((2*G109*(F109/G109))+(1.96^2))+((1.96)*(IMSQRT((1.96^2)+(4*G109*(F109/G109)*(1-(F109/G109)))))))/(2*(G109+(1.96^2)))</f>
        <v>0.9370069747355172</v>
      </c>
      <c r="N113" s="11" t="s">
        <v>46</v>
      </c>
      <c r="O113" s="32">
        <f t="shared" si="27"/>
        <v>91.811023622047244</v>
      </c>
      <c r="P113" s="32">
        <f t="shared" si="28"/>
        <v>89.418498270745459</v>
      </c>
      <c r="Q113" s="33">
        <f t="shared" si="28"/>
        <v>93.700697473551713</v>
      </c>
    </row>
    <row r="114" spans="2:17" x14ac:dyDescent="0.25">
      <c r="I114" s="11" t="s">
        <v>47</v>
      </c>
      <c r="J114" s="28">
        <f>J110/(1-J111)</f>
        <v>1.9324324324324325</v>
      </c>
      <c r="K114" s="27">
        <f>EXP(LN(J114)-1.96*(SQRT((1/D108)-(1/D110)+(1/F108)-(1/F110))))</f>
        <v>1.3062415926668667</v>
      </c>
      <c r="L114" s="30">
        <f>EXP(LN(J114)+1.96*(SQRT((1/D108)-(1/D110)+(1/F108)-(1/F110))))</f>
        <v>2.8588089116751108</v>
      </c>
      <c r="N114" s="11" t="s">
        <v>47</v>
      </c>
      <c r="O114" s="32">
        <f t="shared" ref="O114:Q115" si="29">J114</f>
        <v>1.9324324324324325</v>
      </c>
      <c r="P114" s="32">
        <f t="shared" si="29"/>
        <v>1.3062415926668667</v>
      </c>
      <c r="Q114" s="33">
        <f t="shared" si="29"/>
        <v>2.8588089116751108</v>
      </c>
    </row>
    <row r="115" spans="2:17" x14ac:dyDescent="0.25">
      <c r="I115" s="17" t="s">
        <v>48</v>
      </c>
      <c r="J115" s="29">
        <f>(1-J110)/J111</f>
        <v>0.83046683046683034</v>
      </c>
      <c r="K115" s="29">
        <f>EXP(LN(J115)-1.96*(SQRT((1/D109)-(1/D110)+(1/F109)-(1/F110))))</f>
        <v>0.71365939194972028</v>
      </c>
      <c r="L115" s="31">
        <f>EXP(LN(J115)+1.96*(SQRT((1/D109)-(1/D110)+(1/F109)-(1/F110))))</f>
        <v>0.96639260168835983</v>
      </c>
      <c r="N115" s="17" t="s">
        <v>48</v>
      </c>
      <c r="O115" s="34">
        <f t="shared" si="29"/>
        <v>0.83046683046683034</v>
      </c>
      <c r="P115" s="34">
        <f t="shared" si="29"/>
        <v>0.71365939194972028</v>
      </c>
      <c r="Q115" s="35">
        <f t="shared" si="29"/>
        <v>0.96639260168835983</v>
      </c>
    </row>
    <row r="117" spans="2:17" x14ac:dyDescent="0.25">
      <c r="B117" s="3" t="s">
        <v>83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14</v>
      </c>
      <c r="E119" s="41" t="s">
        <v>36</v>
      </c>
      <c r="F119" s="10">
        <v>182</v>
      </c>
      <c r="G119" s="8">
        <f>SUM(D119,F119)</f>
        <v>196</v>
      </c>
      <c r="I119" s="9" t="s">
        <v>96</v>
      </c>
      <c r="J119" s="28">
        <f>G119/G121</f>
        <v>0.36431226765799257</v>
      </c>
      <c r="K119" s="27">
        <f>(((2*G121*(G119/G121))+(1.96^2))-((1.96)*(IMSQRT((1.96^2)+(4*G121*(G119/G121)*(1-(G119/G121)))))))/(2*(G121+(1.96^2)))</f>
        <v>0.32474199600654341</v>
      </c>
      <c r="L119" s="30">
        <f>(((2*G121*(G119/G121))+(1.96^2))+((1.96)*(IMSQRT((1.96^2)+(4*G121*(G119/G121)*(1-(G119/G121)))))))/(2*(G121+(1.96^2)))</f>
        <v>0.40580656283426908</v>
      </c>
      <c r="N119" s="11" t="s">
        <v>96</v>
      </c>
      <c r="O119" s="32">
        <f t="shared" ref="O119:O124" si="30">J119*100</f>
        <v>36.431226765799259</v>
      </c>
      <c r="P119" s="32">
        <f t="shared" ref="P119:Q124" si="31">K119*100</f>
        <v>32.474199600654345</v>
      </c>
      <c r="Q119" s="33">
        <f t="shared" si="31"/>
        <v>40.580656283426904</v>
      </c>
    </row>
    <row r="120" spans="2:17" x14ac:dyDescent="0.25">
      <c r="B120" s="11" t="s">
        <v>39</v>
      </c>
      <c r="C120" s="40" t="s">
        <v>119</v>
      </c>
      <c r="D120" s="12">
        <v>28</v>
      </c>
      <c r="E120" s="43" t="s">
        <v>37</v>
      </c>
      <c r="F120" s="12">
        <v>314</v>
      </c>
      <c r="G120" s="13">
        <f>SUM(F120,D120)</f>
        <v>342</v>
      </c>
      <c r="I120" s="11" t="s">
        <v>44</v>
      </c>
      <c r="J120" s="27">
        <f>D121/G121</f>
        <v>7.8066914498141265E-2</v>
      </c>
      <c r="K120" s="27">
        <f>(((2*G121*(D121/G121))+(1.96^2))-((1.96)*(IMSQRT((1.96^2)+(4*G121*(D121/G121)*(1-(D121/G121)))))))/(2*(G121+(1.96^2)))</f>
        <v>5.8271842463086733E-2</v>
      </c>
      <c r="L120" s="30">
        <f>(((2*G121*(D121/G121))+(1.96^2))+((1.96)*(IMSQRT((1.96^2)+(4*G121*(D121/G121)*(1-(D121/G121)))))))/(2*(G121+(1.96^2)))</f>
        <v>0.10384490900080974</v>
      </c>
      <c r="N120" s="11" t="s">
        <v>44</v>
      </c>
      <c r="O120" s="32">
        <f t="shared" si="30"/>
        <v>7.8066914498141262</v>
      </c>
      <c r="P120" s="32">
        <f t="shared" si="31"/>
        <v>5.8271842463086729</v>
      </c>
      <c r="Q120" s="33">
        <f t="shared" si="31"/>
        <v>10.384490900080975</v>
      </c>
    </row>
    <row r="121" spans="2:17" x14ac:dyDescent="0.25">
      <c r="B121" s="4" t="s">
        <v>3</v>
      </c>
      <c r="C121" s="5"/>
      <c r="D121" s="14">
        <f>SUM(D119:D120)</f>
        <v>42</v>
      </c>
      <c r="E121" s="5"/>
      <c r="F121" s="14">
        <f>SUM(F119:F120)</f>
        <v>496</v>
      </c>
      <c r="G121" s="14">
        <f>SUM(G119:G120)</f>
        <v>538</v>
      </c>
      <c r="I121" s="11" t="s">
        <v>14</v>
      </c>
      <c r="J121" s="27">
        <f>D119/D121</f>
        <v>0.33333333333333331</v>
      </c>
      <c r="K121" s="27">
        <f>(((2*D121*(D119/D121))+(1.96^2))-((1.96)*(IMSQRT((1.96^2)+(4*D121*(D119/D121)*(1-(D119/D121)))))))/(2*(D121+(1.96^2)))</f>
        <v>0.21012280761972316</v>
      </c>
      <c r="L121" s="30">
        <f>(((2*D121*(D119/D121))+(1.96^2))+((1.96)*(IMSQRT((1.96^2)+(4*D121*(D119/D121)*(1-(D119/D121)))))))/(2*(D121+(1.96^2)))</f>
        <v>0.48447772988333082</v>
      </c>
      <c r="N121" s="11" t="s">
        <v>14</v>
      </c>
      <c r="O121" s="32">
        <f t="shared" si="30"/>
        <v>33.333333333333329</v>
      </c>
      <c r="P121" s="32">
        <f t="shared" si="31"/>
        <v>21.012280761972317</v>
      </c>
      <c r="Q121" s="33">
        <f t="shared" si="31"/>
        <v>48.447772988333085</v>
      </c>
    </row>
    <row r="122" spans="2:17" x14ac:dyDescent="0.25">
      <c r="I122" s="11" t="s">
        <v>16</v>
      </c>
      <c r="J122" s="27">
        <f>F120/F121</f>
        <v>0.63306451612903225</v>
      </c>
      <c r="K122" s="27">
        <f>(((2*F121*(F120/F121))+(1.96^2))-((1.96)*(IMSQRT((1.96^2)+(4*F121*(F120/F121)*(1-(F120/F121)))))))/(2*(F121+(1.96^2)))</f>
        <v>0.5897763429698899</v>
      </c>
      <c r="L122" s="30">
        <f>(((2*F121*(F120/F121))+(1.96^2))+((1.96)*(IMSQRT((1.96^2)+(4*F121*(F120/F121)*(1-(F120/F121)))))))/(2*(F121+(1.96^2)))</f>
        <v>0.67430731873413796</v>
      </c>
      <c r="N122" s="11" t="s">
        <v>16</v>
      </c>
      <c r="O122" s="32">
        <f t="shared" si="30"/>
        <v>63.306451612903224</v>
      </c>
      <c r="P122" s="32">
        <f t="shared" si="31"/>
        <v>58.977634296988988</v>
      </c>
      <c r="Q122" s="33">
        <f t="shared" si="31"/>
        <v>67.430731873413791</v>
      </c>
    </row>
    <row r="123" spans="2:17" x14ac:dyDescent="0.25">
      <c r="I123" s="11" t="s">
        <v>45</v>
      </c>
      <c r="J123" s="27">
        <f>D119/G119</f>
        <v>7.1428571428571425E-2</v>
      </c>
      <c r="K123" s="27">
        <f>(((2*G119*(D119/G119))+(1.96^2))-((1.96)*(IMSQRT((1.96^2)+(4*G119*(D119/G119)*(1-(D119/G119)))))))/(2*(G119+(1.96^2)))</f>
        <v>4.3021726912651458E-2</v>
      </c>
      <c r="L123" s="30">
        <f>(((2*G119*(D119/G119))+(1.96^2))+((1.96)*(IMSQRT((1.96^2)+(4*G119*(D119/G119)*(1-(D119/G119)))))))/(2*(G119+(1.96^2)))</f>
        <v>0.11631246576795158</v>
      </c>
      <c r="N123" s="11" t="s">
        <v>45</v>
      </c>
      <c r="O123" s="32">
        <f t="shared" si="30"/>
        <v>7.1428571428571423</v>
      </c>
      <c r="P123" s="32">
        <f t="shared" si="31"/>
        <v>4.3021726912651461</v>
      </c>
      <c r="Q123" s="33">
        <f t="shared" si="31"/>
        <v>11.631246576795158</v>
      </c>
    </row>
    <row r="124" spans="2:17" x14ac:dyDescent="0.25">
      <c r="I124" s="11" t="s">
        <v>46</v>
      </c>
      <c r="J124" s="27">
        <f>F120/G120</f>
        <v>0.91812865497076024</v>
      </c>
      <c r="K124" s="27">
        <f>(((2*G120*(F120/G120))+(1.96^2))-((1.96)*(IMSQRT((1.96^2)+(4*G120*(F120/G120)*(1-(F120/G120)))))))/(2*(G120+(1.96^2)))</f>
        <v>0.88421737016672486</v>
      </c>
      <c r="L124" s="30">
        <f>(((2*G120*(F120/G120))+(1.96^2))+((1.96)*(IMSQRT((1.96^2)+(4*G120*(F120/G120)*(1-(F120/G120)))))))/(2*(G120+(1.96^2)))</f>
        <v>0.94275081411185824</v>
      </c>
      <c r="N124" s="11" t="s">
        <v>46</v>
      </c>
      <c r="O124" s="32">
        <f t="shared" si="30"/>
        <v>91.812865497076018</v>
      </c>
      <c r="P124" s="32">
        <f t="shared" si="31"/>
        <v>88.421737016672481</v>
      </c>
      <c r="Q124" s="33">
        <f t="shared" si="31"/>
        <v>94.275081411185823</v>
      </c>
    </row>
    <row r="125" spans="2:17" x14ac:dyDescent="0.25">
      <c r="I125" s="11" t="s">
        <v>47</v>
      </c>
      <c r="J125" s="28">
        <f>J121/(1-J122)</f>
        <v>0.90842490842490831</v>
      </c>
      <c r="K125" s="27">
        <f>EXP(LN(J125)-1.96*(SQRT((1/D119)-(1/D121)+(1/F119)-(1/F121))))</f>
        <v>0.58327532988260966</v>
      </c>
      <c r="L125" s="30">
        <f>EXP(LN(J125)+1.96*(SQRT((1/D119)-(1/D121)+(1/F119)-(1/F121))))</f>
        <v>1.4148306502400685</v>
      </c>
      <c r="N125" s="11" t="s">
        <v>47</v>
      </c>
      <c r="O125" s="32">
        <f t="shared" ref="O125:Q126" si="32">J125</f>
        <v>0.90842490842490831</v>
      </c>
      <c r="P125" s="32">
        <f t="shared" si="32"/>
        <v>0.58327532988260966</v>
      </c>
      <c r="Q125" s="33">
        <f t="shared" si="32"/>
        <v>1.4148306502400685</v>
      </c>
    </row>
    <row r="126" spans="2:17" x14ac:dyDescent="0.25">
      <c r="I126" s="17" t="s">
        <v>48</v>
      </c>
      <c r="J126" s="29">
        <f>(1-J121)/J122</f>
        <v>1.0530785562632698</v>
      </c>
      <c r="K126" s="29">
        <f>EXP(LN(J126)-1.96*(SQRT((1/D120)-(1/D121)+(1/F120)-(1/F121))))</f>
        <v>0.84165415847844305</v>
      </c>
      <c r="L126" s="31">
        <f>EXP(LN(J126)+1.96*(SQRT((1/D120)-(1/D121)+(1/F120)-(1/F121))))</f>
        <v>1.3176129821141214</v>
      </c>
      <c r="N126" s="17" t="s">
        <v>48</v>
      </c>
      <c r="O126" s="34">
        <f t="shared" si="32"/>
        <v>1.0530785562632698</v>
      </c>
      <c r="P126" s="34">
        <f t="shared" si="32"/>
        <v>0.84165415847844305</v>
      </c>
      <c r="Q126" s="35">
        <f t="shared" si="32"/>
        <v>1.3176129821141214</v>
      </c>
    </row>
    <row r="128" spans="2:17" x14ac:dyDescent="0.25">
      <c r="B128" s="3" t="s">
        <v>111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32</v>
      </c>
      <c r="E130" s="41" t="s">
        <v>36</v>
      </c>
      <c r="F130" s="10">
        <v>260</v>
      </c>
      <c r="G130" s="8">
        <f>SUM(D130,F130)</f>
        <v>292</v>
      </c>
      <c r="I130" s="9" t="s">
        <v>96</v>
      </c>
      <c r="J130" s="28">
        <f>G130/G132</f>
        <v>0.38219895287958117</v>
      </c>
      <c r="K130" s="27">
        <f>(((2*G132*(G130/G132))+(1.96^2))-((1.96)*(IMSQRT((1.96^2)+(4*G132*(G130/G132)*(1-(G130/G132)))))))/(2*(G132+(1.96^2)))</f>
        <v>0.34841249779590422</v>
      </c>
      <c r="L130" s="30">
        <f>(((2*G132*(G130/G132))+(1.96^2))+((1.96)*(IMSQRT((1.96^2)+(4*G132*(G130/G132)*(1-(G130/G132)))))))/(2*(G132+(1.96^2)))</f>
        <v>0.41716415238819626</v>
      </c>
      <c r="N130" s="11" t="s">
        <v>96</v>
      </c>
      <c r="O130" s="32">
        <f t="shared" ref="O130:O135" si="33">J130*100</f>
        <v>38.219895287958117</v>
      </c>
      <c r="P130" s="32">
        <f t="shared" ref="P130:Q135" si="34">K130*100</f>
        <v>34.84124977959042</v>
      </c>
      <c r="Q130" s="33">
        <f t="shared" si="34"/>
        <v>41.716415238819629</v>
      </c>
    </row>
    <row r="131" spans="2:17" x14ac:dyDescent="0.25">
      <c r="B131" s="11" t="s">
        <v>39</v>
      </c>
      <c r="C131" s="40" t="s">
        <v>119</v>
      </c>
      <c r="D131" s="12">
        <v>42</v>
      </c>
      <c r="E131" s="43" t="s">
        <v>37</v>
      </c>
      <c r="F131" s="12">
        <v>430</v>
      </c>
      <c r="G131" s="13">
        <f>SUM(F131,D131)</f>
        <v>472</v>
      </c>
      <c r="I131" s="11" t="s">
        <v>44</v>
      </c>
      <c r="J131" s="27">
        <f>D132/G132</f>
        <v>9.6858638743455502E-2</v>
      </c>
      <c r="K131" s="27">
        <f>(((2*G132*(D132/G132))+(1.96^2))-((1.96)*(IMSQRT((1.96^2)+(4*G132*(D132/G132)*(1-(D132/G132)))))))/(2*(G132+(1.96^2)))</f>
        <v>7.7858326069187703E-2</v>
      </c>
      <c r="L131" s="30">
        <f>(((2*G132*(D132/G132))+(1.96^2))+((1.96)*(IMSQRT((1.96^2)+(4*G132*(D132/G132)*(1-(D132/G132)))))))/(2*(G132+(1.96^2)))</f>
        <v>0.11989287678306725</v>
      </c>
      <c r="N131" s="11" t="s">
        <v>44</v>
      </c>
      <c r="O131" s="32">
        <f t="shared" si="33"/>
        <v>9.6858638743455501</v>
      </c>
      <c r="P131" s="32">
        <f t="shared" si="34"/>
        <v>7.7858326069187704</v>
      </c>
      <c r="Q131" s="33">
        <f t="shared" si="34"/>
        <v>11.989287678306724</v>
      </c>
    </row>
    <row r="132" spans="2:17" x14ac:dyDescent="0.25">
      <c r="B132" s="4" t="s">
        <v>3</v>
      </c>
      <c r="C132" s="5"/>
      <c r="D132" s="14">
        <f>SUM(D130:D131)</f>
        <v>74</v>
      </c>
      <c r="E132" s="5"/>
      <c r="F132" s="14">
        <f>SUM(F130:F131)</f>
        <v>690</v>
      </c>
      <c r="G132" s="14">
        <f>SUM(G130:G131)</f>
        <v>764</v>
      </c>
      <c r="I132" s="11" t="s">
        <v>14</v>
      </c>
      <c r="J132" s="27">
        <f>D130/D132</f>
        <v>0.43243243243243246</v>
      </c>
      <c r="K132" s="27">
        <f>(((2*D132*(D130/D132))+(1.96^2))-((1.96)*(IMSQRT((1.96^2)+(4*D132*(D130/D132)*(1-(D130/D132)))))))/(2*(D132+(1.96^2)))</f>
        <v>0.3256593778993207</v>
      </c>
      <c r="L132" s="30">
        <f>(((2*D132*(D130/D132))+(1.96^2))+((1.96)*(IMSQRT((1.96^2)+(4*D132*(D130/D132)*(1-(D130/D132)))))))/(2*(D132+(1.96^2)))</f>
        <v>0.54587460906908691</v>
      </c>
      <c r="N132" s="11" t="s">
        <v>14</v>
      </c>
      <c r="O132" s="32">
        <f t="shared" si="33"/>
        <v>43.243243243243242</v>
      </c>
      <c r="P132" s="32">
        <f t="shared" si="34"/>
        <v>32.565937789932072</v>
      </c>
      <c r="Q132" s="33">
        <f t="shared" si="34"/>
        <v>54.587460906908689</v>
      </c>
    </row>
    <row r="133" spans="2:17" x14ac:dyDescent="0.25">
      <c r="I133" s="11" t="s">
        <v>16</v>
      </c>
      <c r="J133" s="27">
        <f>F131/F132</f>
        <v>0.62318840579710144</v>
      </c>
      <c r="K133" s="27">
        <f>(((2*F132*(F131/F132))+(1.96^2))-((1.96)*(IMSQRT((1.96^2)+(4*F132*(F131/F132)*(1-(F131/F132)))))))/(2*(F132+(1.96^2)))</f>
        <v>0.58644222243299016</v>
      </c>
      <c r="L133" s="30">
        <f>(((2*F132*(F131/F132))+(1.96^2))+((1.96)*(IMSQRT((1.96^2)+(4*F132*(F131/F132)*(1-(F131/F132)))))))/(2*(F132+(1.96^2)))</f>
        <v>0.6585704721070893</v>
      </c>
      <c r="N133" s="11" t="s">
        <v>16</v>
      </c>
      <c r="O133" s="32">
        <f t="shared" si="33"/>
        <v>62.318840579710141</v>
      </c>
      <c r="P133" s="32">
        <f t="shared" si="34"/>
        <v>58.644222243299012</v>
      </c>
      <c r="Q133" s="33">
        <f t="shared" si="34"/>
        <v>65.857047210708927</v>
      </c>
    </row>
    <row r="134" spans="2:17" x14ac:dyDescent="0.25">
      <c r="I134" s="11" t="s">
        <v>45</v>
      </c>
      <c r="J134" s="27">
        <f>D130/G130</f>
        <v>0.1095890410958904</v>
      </c>
      <c r="K134" s="27">
        <f>(((2*G130*(D130/G130))+(1.96^2))-((1.96)*(IMSQRT((1.96^2)+(4*G130*(D130/G130)*(1-(D130/G130)))))))/(2*(G130+(1.96^2)))</f>
        <v>7.8703128269138223E-2</v>
      </c>
      <c r="L134" s="30">
        <f>(((2*G130*(D130/G130))+(1.96^2))+((1.96)*(IMSQRT((1.96^2)+(4*G130*(D130/G130)*(1-(D130/G130)))))))/(2*(G130+(1.96^2)))</f>
        <v>0.15061418207531641</v>
      </c>
      <c r="N134" s="11" t="s">
        <v>45</v>
      </c>
      <c r="O134" s="32">
        <f t="shared" si="33"/>
        <v>10.95890410958904</v>
      </c>
      <c r="P134" s="32">
        <f t="shared" si="34"/>
        <v>7.8703128269138221</v>
      </c>
      <c r="Q134" s="33">
        <f t="shared" si="34"/>
        <v>15.061418207531641</v>
      </c>
    </row>
    <row r="135" spans="2:17" x14ac:dyDescent="0.25">
      <c r="I135" s="11" t="s">
        <v>46</v>
      </c>
      <c r="J135" s="27">
        <f>F131/G131</f>
        <v>0.91101694915254239</v>
      </c>
      <c r="K135" s="27">
        <f>(((2*G131*(F131/G131))+(1.96^2))-((1.96)*(IMSQRT((1.96^2)+(4*G131*(F131/G131)*(1-(F131/G131)))))))/(2*(G131+(1.96^2)))</f>
        <v>0.88190196463182635</v>
      </c>
      <c r="L135" s="30">
        <f>(((2*G131*(F131/G131))+(1.96^2))+((1.96)*(IMSQRT((1.96^2)+(4*G131*(F131/G131)*(1-(F131/G131)))))))/(2*(G131+(1.96^2)))</f>
        <v>0.933495428113995</v>
      </c>
      <c r="N135" s="11" t="s">
        <v>46</v>
      </c>
      <c r="O135" s="32">
        <f t="shared" si="33"/>
        <v>91.101694915254242</v>
      </c>
      <c r="P135" s="32">
        <f t="shared" si="34"/>
        <v>88.19019646318263</v>
      </c>
      <c r="Q135" s="33">
        <f t="shared" si="34"/>
        <v>93.349542811399502</v>
      </c>
    </row>
    <row r="136" spans="2:17" x14ac:dyDescent="0.25">
      <c r="I136" s="11" t="s">
        <v>47</v>
      </c>
      <c r="J136" s="28">
        <f>J132/(1-J133)</f>
        <v>1.1476091476091477</v>
      </c>
      <c r="K136" s="27">
        <f>EXP(LN(J136)-1.96*(SQRT((1/D130)-(1/D132)+(1/F130)-(1/F132))))</f>
        <v>0.868986474212326</v>
      </c>
      <c r="L136" s="30">
        <f>EXP(LN(J136)+1.96*(SQRT((1/D130)-(1/D132)+(1/F130)-(1/F132))))</f>
        <v>1.5155664613421822</v>
      </c>
      <c r="N136" s="11" t="s">
        <v>47</v>
      </c>
      <c r="O136" s="32">
        <f t="shared" ref="O136:Q137" si="35">J136</f>
        <v>1.1476091476091477</v>
      </c>
      <c r="P136" s="32">
        <f t="shared" si="35"/>
        <v>0.868986474212326</v>
      </c>
      <c r="Q136" s="33">
        <f t="shared" si="35"/>
        <v>1.5155664613421822</v>
      </c>
    </row>
    <row r="137" spans="2:17" x14ac:dyDescent="0.25">
      <c r="I137" s="17" t="s">
        <v>48</v>
      </c>
      <c r="J137" s="29">
        <f>(1-J132)/J133</f>
        <v>0.91074795725958513</v>
      </c>
      <c r="K137" s="29">
        <f>EXP(LN(J137)-1.96*(SQRT((1/D131)-(1/D132)+(1/F131)-(1/F132))))</f>
        <v>0.74032983003935116</v>
      </c>
      <c r="L137" s="31">
        <f>EXP(LN(J137)+1.96*(SQRT((1/D131)-(1/D132)+(1/F131)-(1/F132))))</f>
        <v>1.12039500233081</v>
      </c>
      <c r="N137" s="17" t="s">
        <v>48</v>
      </c>
      <c r="O137" s="34">
        <f t="shared" si="35"/>
        <v>0.91074795725958513</v>
      </c>
      <c r="P137" s="34">
        <f t="shared" si="35"/>
        <v>0.74032983003935116</v>
      </c>
      <c r="Q137" s="35">
        <f t="shared" si="35"/>
        <v>1.12039500233081</v>
      </c>
    </row>
    <row r="139" spans="2:17" x14ac:dyDescent="0.25">
      <c r="B139" s="3" t="s">
        <v>84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11</v>
      </c>
      <c r="E141" s="41" t="s">
        <v>36</v>
      </c>
      <c r="F141" s="10">
        <v>173</v>
      </c>
      <c r="G141" s="8">
        <f>SUM(D141,F141)</f>
        <v>184</v>
      </c>
      <c r="I141" s="9" t="s">
        <v>96</v>
      </c>
      <c r="J141" s="28">
        <f>G141/G143</f>
        <v>0.34264432029795161</v>
      </c>
      <c r="K141" s="27">
        <f>(((2*G143*(G141/G143))+(1.96^2))-((1.96)*(IMSQRT((1.96^2)+(4*G143*(G141/G143)*(1-(G141/G143)))))))/(2*(G143+(1.96^2)))</f>
        <v>0.30374796956374295</v>
      </c>
      <c r="L141" s="30">
        <f>(((2*G143*(G141/G143))+(1.96^2))+((1.96)*(IMSQRT((1.96^2)+(4*G143*(G141/G143)*(1-(G141/G143)))))))/(2*(G143+(1.96^2)))</f>
        <v>0.3837760670488255</v>
      </c>
      <c r="N141" s="11" t="s">
        <v>96</v>
      </c>
      <c r="O141" s="32">
        <f t="shared" ref="O141:O146" si="36">J141*100</f>
        <v>34.264432029795159</v>
      </c>
      <c r="P141" s="32">
        <f t="shared" ref="P141:Q146" si="37">K141*100</f>
        <v>30.374796956374293</v>
      </c>
      <c r="Q141" s="33">
        <f t="shared" si="37"/>
        <v>38.377606704882552</v>
      </c>
    </row>
    <row r="142" spans="2:17" x14ac:dyDescent="0.25">
      <c r="B142" s="11" t="s">
        <v>39</v>
      </c>
      <c r="C142" s="40" t="s">
        <v>119</v>
      </c>
      <c r="D142" s="12">
        <v>31</v>
      </c>
      <c r="E142" s="43" t="s">
        <v>37</v>
      </c>
      <c r="F142" s="12">
        <v>322</v>
      </c>
      <c r="G142" s="13">
        <f>SUM(F142,D142)</f>
        <v>353</v>
      </c>
      <c r="I142" s="11" t="s">
        <v>44</v>
      </c>
      <c r="J142" s="27">
        <f>D143/G143</f>
        <v>7.8212290502793297E-2</v>
      </c>
      <c r="K142" s="27">
        <f>(((2*G143*(D143/G143))+(1.96^2))-((1.96)*(IMSQRT((1.96^2)+(4*G143*(D143/G143)*(1-(D143/G143)))))))/(2*(G143+(1.96^2)))</f>
        <v>5.8381341750031748E-2</v>
      </c>
      <c r="L142" s="30">
        <f>(((2*G143*(D143/G143))+(1.96^2))+((1.96)*(IMSQRT((1.96^2)+(4*G143*(D143/G143)*(1-(D143/G143)))))))/(2*(G143+(1.96^2)))</f>
        <v>0.10403515875584651</v>
      </c>
      <c r="N142" s="11" t="s">
        <v>44</v>
      </c>
      <c r="O142" s="32">
        <f t="shared" si="36"/>
        <v>7.8212290502793298</v>
      </c>
      <c r="P142" s="32">
        <f t="shared" si="37"/>
        <v>5.8381341750031748</v>
      </c>
      <c r="Q142" s="33">
        <f t="shared" si="37"/>
        <v>10.403515875584651</v>
      </c>
    </row>
    <row r="143" spans="2:17" x14ac:dyDescent="0.25">
      <c r="B143" s="4" t="s">
        <v>3</v>
      </c>
      <c r="C143" s="5"/>
      <c r="D143" s="14">
        <f>SUM(D141:D142)</f>
        <v>42</v>
      </c>
      <c r="E143" s="5"/>
      <c r="F143" s="14">
        <f>SUM(F141:F142)</f>
        <v>495</v>
      </c>
      <c r="G143" s="14">
        <f>SUM(G141:G142)</f>
        <v>537</v>
      </c>
      <c r="I143" s="11" t="s">
        <v>14</v>
      </c>
      <c r="J143" s="27">
        <f>D141/D143</f>
        <v>0.26190476190476192</v>
      </c>
      <c r="K143" s="27">
        <f>(((2*D143*(D141/D143))+(1.96^2))-((1.96)*(IMSQRT((1.96^2)+(4*D143*(D141/D143)*(1-(D141/D143)))))))/(2*(D143+(1.96^2)))</f>
        <v>0.15302485372603583</v>
      </c>
      <c r="L143" s="30">
        <f>(((2*D143*(D141/D143))+(1.96^2))+((1.96)*(IMSQRT((1.96^2)+(4*D143*(D141/D143)*(1-(D141/D143)))))))/(2*(D143+(1.96^2)))</f>
        <v>0.41069019984975558</v>
      </c>
      <c r="N143" s="11" t="s">
        <v>14</v>
      </c>
      <c r="O143" s="32">
        <f t="shared" si="36"/>
        <v>26.190476190476193</v>
      </c>
      <c r="P143" s="32">
        <f t="shared" si="37"/>
        <v>15.302485372603583</v>
      </c>
      <c r="Q143" s="33">
        <f t="shared" si="37"/>
        <v>41.069019984975554</v>
      </c>
    </row>
    <row r="144" spans="2:17" x14ac:dyDescent="0.25">
      <c r="I144" s="11" t="s">
        <v>16</v>
      </c>
      <c r="J144" s="27">
        <f>F142/F143</f>
        <v>0.65050505050505047</v>
      </c>
      <c r="K144" s="27">
        <f>(((2*F143*(F142/F143))+(1.96^2))-((1.96)*(IMSQRT((1.96^2)+(4*F143*(F142/F143)*(1-(F142/F143)))))))/(2*(F143+(1.96^2)))</f>
        <v>0.60748717539076913</v>
      </c>
      <c r="L144" s="30">
        <f>(((2*F143*(F142/F143))+(1.96^2))+((1.96)*(IMSQRT((1.96^2)+(4*F143*(F142/F143)*(1-(F142/F143)))))))/(2*(F143+(1.96^2)))</f>
        <v>0.69120483425718326</v>
      </c>
      <c r="N144" s="11" t="s">
        <v>16</v>
      </c>
      <c r="O144" s="32">
        <f t="shared" si="36"/>
        <v>65.050505050505052</v>
      </c>
      <c r="P144" s="32">
        <f t="shared" si="37"/>
        <v>60.748717539076914</v>
      </c>
      <c r="Q144" s="33">
        <f t="shared" si="37"/>
        <v>69.120483425718334</v>
      </c>
    </row>
    <row r="145" spans="2:17" x14ac:dyDescent="0.25">
      <c r="I145" s="11" t="s">
        <v>45</v>
      </c>
      <c r="J145" s="27">
        <f>D141/G141</f>
        <v>5.9782608695652176E-2</v>
      </c>
      <c r="K145" s="27">
        <f>(((2*G141*(D141/G141))+(1.96^2))-((1.96)*(IMSQRT((1.96^2)+(4*G141*(D141/G141)*(1-(D141/G141)))))))/(2*(G141+(1.96^2)))</f>
        <v>3.3705812021754343E-2</v>
      </c>
      <c r="L145" s="30">
        <f>(((2*G141*(D141/G141))+(1.96^2))+((1.96)*(IMSQRT((1.96^2)+(4*G141*(D141/G141)*(1-(D141/G141)))))))/(2*(G141+(1.96^2)))</f>
        <v>0.10386541820626756</v>
      </c>
      <c r="N145" s="11" t="s">
        <v>45</v>
      </c>
      <c r="O145" s="32">
        <f t="shared" si="36"/>
        <v>5.9782608695652177</v>
      </c>
      <c r="P145" s="32">
        <f t="shared" si="37"/>
        <v>3.3705812021754342</v>
      </c>
      <c r="Q145" s="33">
        <f t="shared" si="37"/>
        <v>10.386541820626755</v>
      </c>
    </row>
    <row r="146" spans="2:17" x14ac:dyDescent="0.25">
      <c r="I146" s="11" t="s">
        <v>46</v>
      </c>
      <c r="J146" s="27">
        <f>F142/G142</f>
        <v>0.91218130311614731</v>
      </c>
      <c r="K146" s="27">
        <f>(((2*G142*(F142/G142))+(1.96^2))-((1.96)*(IMSQRT((1.96^2)+(4*G142*(F142/G142)*(1-(F142/G142)))))))/(2*(G142+(1.96^2)))</f>
        <v>0.87804406829614312</v>
      </c>
      <c r="L146" s="30">
        <f>(((2*G142*(F142/G142))+(1.96^2))+((1.96)*(IMSQRT((1.96^2)+(4*G142*(F142/G142)*(1-(F142/G142)))))))/(2*(G142+(1.96^2)))</f>
        <v>0.93744381204067873</v>
      </c>
      <c r="N146" s="11" t="s">
        <v>46</v>
      </c>
      <c r="O146" s="32">
        <f t="shared" si="36"/>
        <v>91.218130311614729</v>
      </c>
      <c r="P146" s="32">
        <f t="shared" si="37"/>
        <v>87.804406829614308</v>
      </c>
      <c r="Q146" s="33">
        <f t="shared" si="37"/>
        <v>93.744381204067878</v>
      </c>
    </row>
    <row r="147" spans="2:17" x14ac:dyDescent="0.25">
      <c r="I147" s="11" t="s">
        <v>47</v>
      </c>
      <c r="J147" s="28">
        <f>J143/(1-J144)</f>
        <v>0.74938067712634182</v>
      </c>
      <c r="K147" s="27">
        <f>EXP(LN(J147)-1.96*(SQRT((1/D141)-(1/D143)+(1/F141)-(1/F143))))</f>
        <v>0.44474680602221234</v>
      </c>
      <c r="L147" s="30">
        <f>EXP(LN(J147)+1.96*(SQRT((1/D141)-(1/D143)+(1/F141)-(1/F143))))</f>
        <v>1.262676632291065</v>
      </c>
      <c r="N147" s="11" t="s">
        <v>47</v>
      </c>
      <c r="O147" s="32">
        <f t="shared" ref="O147:Q148" si="38">J147</f>
        <v>0.74938067712634182</v>
      </c>
      <c r="P147" s="32">
        <f t="shared" si="38"/>
        <v>0.44474680602221234</v>
      </c>
      <c r="Q147" s="33">
        <f t="shared" si="38"/>
        <v>1.262676632291065</v>
      </c>
    </row>
    <row r="148" spans="2:17" x14ac:dyDescent="0.25">
      <c r="I148" s="17" t="s">
        <v>48</v>
      </c>
      <c r="J148" s="29">
        <f>(1-J143)/J144</f>
        <v>1.1346495119787046</v>
      </c>
      <c r="K148" s="29">
        <f>EXP(LN(J148)-1.96*(SQRT((1/D142)-(1/D143)+(1/F142)-(1/F143))))</f>
        <v>0.93701667432264746</v>
      </c>
      <c r="L148" s="31">
        <f>EXP(LN(J148)+1.96*(SQRT((1/D142)-(1/D143)+(1/F142)-(1/F143))))</f>
        <v>1.3739664942079841</v>
      </c>
      <c r="N148" s="17" t="s">
        <v>48</v>
      </c>
      <c r="O148" s="34">
        <f t="shared" si="38"/>
        <v>1.1346495119787046</v>
      </c>
      <c r="P148" s="34">
        <f t="shared" si="38"/>
        <v>0.93701667432264746</v>
      </c>
      <c r="Q148" s="35">
        <f t="shared" si="38"/>
        <v>1.3739664942079841</v>
      </c>
    </row>
    <row r="150" spans="2:17" x14ac:dyDescent="0.25">
      <c r="B150" s="3" t="s">
        <v>112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28</v>
      </c>
      <c r="E152" s="41" t="s">
        <v>36</v>
      </c>
      <c r="F152" s="10">
        <v>236</v>
      </c>
      <c r="G152" s="8">
        <f>SUM(D152,F152)</f>
        <v>264</v>
      </c>
      <c r="I152" s="9" t="s">
        <v>96</v>
      </c>
      <c r="J152" s="28">
        <f>G152/G154</f>
        <v>0.34645669291338582</v>
      </c>
      <c r="K152" s="27">
        <f>(((2*G154*(G152/G154))+(1.96^2))-((1.96)*(IMSQRT((1.96^2)+(4*G154*(G152/G154)*(1-(G152/G154)))))))/(2*(G154+(1.96^2)))</f>
        <v>0.31351666960122082</v>
      </c>
      <c r="L152" s="30">
        <f>(((2*G154*(G152/G154))+(1.96^2))+((1.96)*(IMSQRT((1.96^2)+(4*G154*(G152/G154)*(1-(G152/G154)))))))/(2*(G154+(1.96^2)))</f>
        <v>0.38093711823166787</v>
      </c>
      <c r="N152" s="11" t="s">
        <v>96</v>
      </c>
      <c r="O152" s="32">
        <f t="shared" ref="O152:O157" si="39">J152*100</f>
        <v>34.645669291338585</v>
      </c>
      <c r="P152" s="32">
        <f t="shared" ref="P152:Q157" si="40">K152*100</f>
        <v>31.351666960122081</v>
      </c>
      <c r="Q152" s="33">
        <f t="shared" si="40"/>
        <v>38.093711823166785</v>
      </c>
    </row>
    <row r="153" spans="2:17" x14ac:dyDescent="0.25">
      <c r="B153" s="11" t="s">
        <v>39</v>
      </c>
      <c r="C153" s="40" t="s">
        <v>119</v>
      </c>
      <c r="D153" s="12">
        <v>46</v>
      </c>
      <c r="E153" s="43" t="s">
        <v>37</v>
      </c>
      <c r="F153" s="12">
        <v>452</v>
      </c>
      <c r="G153" s="13">
        <f>SUM(F153,D153)</f>
        <v>498</v>
      </c>
      <c r="I153" s="11" t="s">
        <v>44</v>
      </c>
      <c r="J153" s="27">
        <f>D154/G154</f>
        <v>9.711286089238845E-2</v>
      </c>
      <c r="K153" s="27">
        <f>(((2*G154*(D154/G154))+(1.96^2))-((1.96)*(IMSQRT((1.96^2)+(4*G154*(D154/G154)*(1-(D154/G154)))))))/(2*(G154+(1.96^2)))</f>
        <v>7.8064577514579694E-2</v>
      </c>
      <c r="L153" s="30">
        <f>(((2*G154*(D154/G154))+(1.96^2))+((1.96)*(IMSQRT((1.96^2)+(4*G154*(D154/G154)*(1-(D154/G154)))))))/(2*(G154+(1.96^2)))</f>
        <v>0.12020305380761538</v>
      </c>
      <c r="N153" s="11" t="s">
        <v>44</v>
      </c>
      <c r="O153" s="32">
        <f t="shared" si="39"/>
        <v>9.7112860892388451</v>
      </c>
      <c r="P153" s="32">
        <f t="shared" si="40"/>
        <v>7.8064577514579696</v>
      </c>
      <c r="Q153" s="33">
        <f t="shared" si="40"/>
        <v>12.020305380761538</v>
      </c>
    </row>
    <row r="154" spans="2:17" x14ac:dyDescent="0.25">
      <c r="B154" s="4" t="s">
        <v>3</v>
      </c>
      <c r="C154" s="5"/>
      <c r="D154" s="14">
        <f>SUM(D152:D153)</f>
        <v>74</v>
      </c>
      <c r="E154" s="5"/>
      <c r="F154" s="14">
        <f>SUM(F152:F153)</f>
        <v>688</v>
      </c>
      <c r="G154" s="14">
        <f>SUM(G152:G153)</f>
        <v>762</v>
      </c>
      <c r="I154" s="11" t="s">
        <v>14</v>
      </c>
      <c r="J154" s="27">
        <f>D152/D154</f>
        <v>0.3783783783783784</v>
      </c>
      <c r="K154" s="27">
        <f>(((2*D154*(D152/D154))+(1.96^2))-((1.96)*(IMSQRT((1.96^2)+(4*D154*(D152/D154)*(1-(D152/D154)))))))/(2*(D154+(1.96^2)))</f>
        <v>0.27647366581228677</v>
      </c>
      <c r="L154" s="30">
        <f>(((2*D154*(D152/D154))+(1.96^2))+((1.96)*(IMSQRT((1.96^2)+(4*D154*(D152/D154)*(1-(D152/D154)))))))/(2*(D154+(1.96^2)))</f>
        <v>0.49228751073084698</v>
      </c>
      <c r="N154" s="11" t="s">
        <v>14</v>
      </c>
      <c r="O154" s="32">
        <f t="shared" si="39"/>
        <v>37.837837837837839</v>
      </c>
      <c r="P154" s="32">
        <f t="shared" si="40"/>
        <v>27.647366581228678</v>
      </c>
      <c r="Q154" s="33">
        <f t="shared" si="40"/>
        <v>49.228751073084695</v>
      </c>
    </row>
    <row r="155" spans="2:17" x14ac:dyDescent="0.25">
      <c r="I155" s="11" t="s">
        <v>16</v>
      </c>
      <c r="J155" s="27">
        <f>F153/F154</f>
        <v>0.65697674418604646</v>
      </c>
      <c r="K155" s="27">
        <f>(((2*F154*(F153/F154))+(1.96^2))-((1.96)*(IMSQRT((1.96^2)+(4*F154*(F153/F154)*(1-(F153/F154)))))))/(2*(F154+(1.96^2)))</f>
        <v>0.62071992425237033</v>
      </c>
      <c r="L155" s="30">
        <f>(((2*F154*(F153/F154))+(1.96^2))+((1.96)*(IMSQRT((1.96^2)+(4*F154*(F153/F154)*(1-(F153/F154)))))))/(2*(F154+(1.96^2)))</f>
        <v>0.69149026952608983</v>
      </c>
      <c r="N155" s="11" t="s">
        <v>16</v>
      </c>
      <c r="O155" s="32">
        <f t="shared" si="39"/>
        <v>65.697674418604649</v>
      </c>
      <c r="P155" s="32">
        <f t="shared" si="40"/>
        <v>62.071992425237035</v>
      </c>
      <c r="Q155" s="33">
        <f t="shared" si="40"/>
        <v>69.149026952608978</v>
      </c>
    </row>
    <row r="156" spans="2:17" x14ac:dyDescent="0.25">
      <c r="I156" s="11" t="s">
        <v>45</v>
      </c>
      <c r="J156" s="27">
        <f>D152/G152</f>
        <v>0.10606060606060606</v>
      </c>
      <c r="K156" s="27">
        <f>(((2*G152*(D152/G152))+(1.96^2))-((1.96)*(IMSQRT((1.96^2)+(4*G152*(D152/G152)*(1-(D152/G152)))))))/(2*(G152+(1.96^2)))</f>
        <v>7.4404083358103099E-2</v>
      </c>
      <c r="L156" s="30">
        <f>(((2*G152*(D152/G152))+(1.96^2))+((1.96)*(IMSQRT((1.96^2)+(4*G152*(D152/G152)*(1-(D152/G152)))))))/(2*(G152+(1.96^2)))</f>
        <v>0.14901752105286223</v>
      </c>
      <c r="N156" s="11" t="s">
        <v>45</v>
      </c>
      <c r="O156" s="32">
        <f t="shared" si="39"/>
        <v>10.606060606060606</v>
      </c>
      <c r="P156" s="32">
        <f t="shared" si="40"/>
        <v>7.4404083358103099</v>
      </c>
      <c r="Q156" s="33">
        <f t="shared" si="40"/>
        <v>14.901752105286223</v>
      </c>
    </row>
    <row r="157" spans="2:17" x14ac:dyDescent="0.25">
      <c r="I157" s="11" t="s">
        <v>46</v>
      </c>
      <c r="J157" s="27">
        <f>F153/G153</f>
        <v>0.90763052208835338</v>
      </c>
      <c r="K157" s="27">
        <f>(((2*G153*(F153/G153))+(1.96^2))-((1.96)*(IMSQRT((1.96^2)+(4*G153*(F153/G153)*(1-(F153/G153)))))))/(2*(G153+(1.96^2)))</f>
        <v>0.87898536783172498</v>
      </c>
      <c r="L157" s="30">
        <f>(((2*G153*(F153/G153))+(1.96^2))+((1.96)*(IMSQRT((1.96^2)+(4*G153*(F153/G153)*(1-(F153/G153)))))))/(2*(G153+(1.96^2)))</f>
        <v>0.93003484890598664</v>
      </c>
      <c r="N157" s="11" t="s">
        <v>46</v>
      </c>
      <c r="O157" s="32">
        <f t="shared" si="39"/>
        <v>90.763052208835333</v>
      </c>
      <c r="P157" s="32">
        <f t="shared" si="40"/>
        <v>87.898536783172503</v>
      </c>
      <c r="Q157" s="33">
        <f t="shared" si="40"/>
        <v>93.003484890598671</v>
      </c>
    </row>
    <row r="158" spans="2:17" x14ac:dyDescent="0.25">
      <c r="I158" s="11" t="s">
        <v>47</v>
      </c>
      <c r="J158" s="28">
        <f>J154/(1-J155)</f>
        <v>1.1030691708657809</v>
      </c>
      <c r="K158" s="27">
        <f>EXP(LN(J158)-1.96*(SQRT((1/D152)-(1/D154)+(1/F152)-(1/F154))))</f>
        <v>0.80919842334363223</v>
      </c>
      <c r="L158" s="30">
        <f>EXP(LN(J158)+1.96*(SQRT((1/D152)-(1/D154)+(1/F152)-(1/F154))))</f>
        <v>1.50366283548456</v>
      </c>
      <c r="N158" s="11" t="s">
        <v>47</v>
      </c>
      <c r="O158" s="32">
        <f t="shared" ref="O158:Q159" si="41">J158</f>
        <v>1.1030691708657809</v>
      </c>
      <c r="P158" s="32">
        <f t="shared" si="41"/>
        <v>0.80919842334363223</v>
      </c>
      <c r="Q158" s="33">
        <f t="shared" si="41"/>
        <v>1.50366283548456</v>
      </c>
    </row>
    <row r="159" spans="2:17" x14ac:dyDescent="0.25">
      <c r="I159" s="17" t="s">
        <v>48</v>
      </c>
      <c r="J159" s="29">
        <f>(1-J154)/J155</f>
        <v>0.94618512317627368</v>
      </c>
      <c r="K159" s="29">
        <f>EXP(LN(J159)-1.96*(SQRT((1/D153)-(1/D154)+(1/F153)-(1/F154))))</f>
        <v>0.78576385961651185</v>
      </c>
      <c r="L159" s="31">
        <f>EXP(LN(J159)+1.96*(SQRT((1/D153)-(1/D154)+(1/F153)-(1/F154))))</f>
        <v>1.1393579335107502</v>
      </c>
      <c r="N159" s="17" t="s">
        <v>48</v>
      </c>
      <c r="O159" s="34">
        <f t="shared" si="41"/>
        <v>0.94618512317627368</v>
      </c>
      <c r="P159" s="34">
        <f t="shared" si="41"/>
        <v>0.78576385961651185</v>
      </c>
      <c r="Q159" s="35">
        <f t="shared" si="41"/>
        <v>1.1393579335107502</v>
      </c>
    </row>
    <row r="161" spans="2:17" x14ac:dyDescent="0.25">
      <c r="B161" s="3" t="s">
        <v>81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17</v>
      </c>
      <c r="E163" s="41" t="s">
        <v>36</v>
      </c>
      <c r="F163" s="10">
        <v>39</v>
      </c>
      <c r="G163" s="8">
        <f>SUM(D163,F163)</f>
        <v>56</v>
      </c>
      <c r="I163" s="9" t="s">
        <v>96</v>
      </c>
      <c r="J163" s="28">
        <f>G163/G165</f>
        <v>7.3394495412844041E-2</v>
      </c>
      <c r="K163" s="27">
        <f>(((2*G165*(G163/G165))+(1.96^2))-((1.96)*(IMSQRT((1.96^2)+(4*G165*(G163/G165)*(1-(G163/G165)))))))/(2*(G165+(1.96^2)))</f>
        <v>5.6950417625597743E-2</v>
      </c>
      <c r="L163" s="30">
        <f>(((2*G165*(G163/G165))+(1.96^2))+((1.96)*(IMSQRT((1.96^2)+(4*G165*(G163/G165)*(1-(G163/G165)))))))/(2*(G165+(1.96^2)))</f>
        <v>9.411285280730522E-2</v>
      </c>
      <c r="N163" s="11" t="s">
        <v>96</v>
      </c>
      <c r="O163" s="32">
        <f t="shared" ref="O163:O168" si="42">J163*100</f>
        <v>7.3394495412844041</v>
      </c>
      <c r="P163" s="32">
        <f t="shared" ref="P163:Q168" si="43">K163*100</f>
        <v>5.6950417625597742</v>
      </c>
      <c r="Q163" s="33">
        <f t="shared" si="43"/>
        <v>9.4112852807305227</v>
      </c>
    </row>
    <row r="164" spans="2:17" x14ac:dyDescent="0.25">
      <c r="B164" s="11" t="s">
        <v>39</v>
      </c>
      <c r="C164" s="40" t="s">
        <v>119</v>
      </c>
      <c r="D164" s="12">
        <v>57</v>
      </c>
      <c r="E164" s="43" t="s">
        <v>37</v>
      </c>
      <c r="F164" s="12">
        <v>650</v>
      </c>
      <c r="G164" s="13">
        <f>SUM(F164,D164)</f>
        <v>707</v>
      </c>
      <c r="I164" s="11" t="s">
        <v>44</v>
      </c>
      <c r="J164" s="27">
        <f>D165/G165</f>
        <v>9.6985583224115338E-2</v>
      </c>
      <c r="K164" s="27">
        <f>(((2*G165*(D165/G165))+(1.96^2))-((1.96)*(IMSQRT((1.96^2)+(4*G165*(D165/G165)*(1-(D165/G165)))))))/(2*(G165+(1.96^2)))</f>
        <v>7.7961315346512697E-2</v>
      </c>
      <c r="L164" s="30">
        <f>(((2*G165*(D165/G165))+(1.96^2))+((1.96)*(IMSQRT((1.96^2)+(4*G165*(D165/G165)*(1-(D165/G165)))))))/(2*(G165+(1.96^2)))</f>
        <v>0.12004776501636798</v>
      </c>
      <c r="N164" s="11" t="s">
        <v>44</v>
      </c>
      <c r="O164" s="32">
        <f t="shared" si="42"/>
        <v>9.6985583224115341</v>
      </c>
      <c r="P164" s="32">
        <f t="shared" si="43"/>
        <v>7.7961315346512698</v>
      </c>
      <c r="Q164" s="33">
        <f t="shared" si="43"/>
        <v>12.004776501636798</v>
      </c>
    </row>
    <row r="165" spans="2:17" x14ac:dyDescent="0.25">
      <c r="B165" s="4" t="s">
        <v>3</v>
      </c>
      <c r="C165" s="5"/>
      <c r="D165" s="14">
        <f>SUM(D163:D164)</f>
        <v>74</v>
      </c>
      <c r="E165" s="5"/>
      <c r="F165" s="14">
        <f>SUM(F163:F164)</f>
        <v>689</v>
      </c>
      <c r="G165" s="14">
        <f>SUM(G163:G164)</f>
        <v>763</v>
      </c>
      <c r="I165" s="11" t="s">
        <v>14</v>
      </c>
      <c r="J165" s="27">
        <f>D163/D165</f>
        <v>0.22972972972972974</v>
      </c>
      <c r="K165" s="27">
        <f>(((2*D165*(D163/D165))+(1.96^2))-((1.96)*(IMSQRT((1.96^2)+(4*D165*(D163/D165)*(1-(D163/D165)))))))/(2*(D165+(1.96^2)))</f>
        <v>0.14867065520740377</v>
      </c>
      <c r="L165" s="30">
        <f>(((2*D165*(D163/D165))+(1.96^2))+((1.96)*(IMSQRT((1.96^2)+(4*D165*(D163/D165)*(1-(D163/D165)))))))/(2*(D165+(1.96^2)))</f>
        <v>0.33746529266622677</v>
      </c>
      <c r="N165" s="11" t="s">
        <v>14</v>
      </c>
      <c r="O165" s="32">
        <f t="shared" si="42"/>
        <v>22.972972972972975</v>
      </c>
      <c r="P165" s="32">
        <f t="shared" si="43"/>
        <v>14.867065520740377</v>
      </c>
      <c r="Q165" s="33">
        <f t="shared" si="43"/>
        <v>33.74652926662268</v>
      </c>
    </row>
    <row r="166" spans="2:17" x14ac:dyDescent="0.25">
      <c r="I166" s="11" t="s">
        <v>16</v>
      </c>
      <c r="J166" s="27">
        <f>F164/F165</f>
        <v>0.94339622641509435</v>
      </c>
      <c r="K166" s="27">
        <f>(((2*F165*(F164/F165))+(1.96^2))-((1.96)*(IMSQRT((1.96^2)+(4*F165*(F164/F165)*(1-(F164/F165)))))))/(2*(F165+(1.96^2)))</f>
        <v>0.92355583637305494</v>
      </c>
      <c r="L166" s="30">
        <f>(((2*F165*(F164/F165))+(1.96^2))+((1.96)*(IMSQRT((1.96^2)+(4*F165*(F164/F165)*(1-(F164/F165)))))))/(2*(F165+(1.96^2)))</f>
        <v>0.95831961683298816</v>
      </c>
      <c r="N166" s="11" t="s">
        <v>16</v>
      </c>
      <c r="O166" s="32">
        <f t="shared" si="42"/>
        <v>94.339622641509436</v>
      </c>
      <c r="P166" s="32">
        <f t="shared" si="43"/>
        <v>92.3555836373055</v>
      </c>
      <c r="Q166" s="33">
        <f t="shared" si="43"/>
        <v>95.831961683298815</v>
      </c>
    </row>
    <row r="167" spans="2:17" x14ac:dyDescent="0.25">
      <c r="I167" s="11" t="s">
        <v>45</v>
      </c>
      <c r="J167" s="27">
        <f>D163/G163</f>
        <v>0.30357142857142855</v>
      </c>
      <c r="K167" s="27">
        <f>(((2*G163*(D163/G163))+(1.96^2))-((1.96)*(IMSQRT((1.96^2)+(4*G163*(D163/G163)*(1-(D163/G163)))))))/(2*(G163+(1.96^2)))</f>
        <v>0.19900164620775929</v>
      </c>
      <c r="L167" s="30">
        <f>(((2*G163*(D163/G163))+(1.96^2))+((1.96)*(IMSQRT((1.96^2)+(4*G163*(D163/G163)*(1-(D163/G163)))))))/(2*(G163+(1.96^2)))</f>
        <v>0.43336112484114314</v>
      </c>
      <c r="N167" s="11" t="s">
        <v>45</v>
      </c>
      <c r="O167" s="32">
        <f t="shared" si="42"/>
        <v>30.357142857142854</v>
      </c>
      <c r="P167" s="32">
        <f t="shared" si="43"/>
        <v>19.900164620775929</v>
      </c>
      <c r="Q167" s="33">
        <f t="shared" si="43"/>
        <v>43.336112484114317</v>
      </c>
    </row>
    <row r="168" spans="2:17" x14ac:dyDescent="0.25">
      <c r="I168" s="11" t="s">
        <v>46</v>
      </c>
      <c r="J168" s="27">
        <f>F164/G164</f>
        <v>0.91937765205091937</v>
      </c>
      <c r="K168" s="27">
        <f>(((2*G164*(F164/G164))+(1.96^2))-((1.96)*(IMSQRT((1.96^2)+(4*G164*(F164/G164)*(1-(F164/G164)))))))/(2*(G164+(1.96^2)))</f>
        <v>0.89696881126796457</v>
      </c>
      <c r="L168" s="30">
        <f>(((2*G164*(F164/G164))+(1.96^2))+((1.96)*(IMSQRT((1.96^2)+(4*G164*(F164/G164)*(1-(F164/G164)))))))/(2*(G164+(1.96^2)))</f>
        <v>0.93725360902932808</v>
      </c>
      <c r="N168" s="11" t="s">
        <v>46</v>
      </c>
      <c r="O168" s="32">
        <f t="shared" si="42"/>
        <v>91.937765205091935</v>
      </c>
      <c r="P168" s="32">
        <f t="shared" si="43"/>
        <v>89.696881126796455</v>
      </c>
      <c r="Q168" s="33">
        <f t="shared" si="43"/>
        <v>93.725360902932806</v>
      </c>
    </row>
    <row r="169" spans="2:17" x14ac:dyDescent="0.25">
      <c r="I169" s="11" t="s">
        <v>47</v>
      </c>
      <c r="J169" s="28">
        <f>J165/(1-J166)</f>
        <v>4.05855855855856</v>
      </c>
      <c r="K169" s="27">
        <f>EXP(LN(J169)-1.96*(SQRT((1/D163)-(1/D165)+(1/F163)-(1/F165))))</f>
        <v>2.4208463670957276</v>
      </c>
      <c r="L169" s="30">
        <f>EXP(LN(J169)+1.96*(SQRT((1/D163)-(1/D165)+(1/F163)-(1/F165))))</f>
        <v>6.8041895583031806</v>
      </c>
      <c r="N169" s="11" t="s">
        <v>47</v>
      </c>
      <c r="O169" s="32">
        <f t="shared" ref="O169:Q170" si="44">J169</f>
        <v>4.05855855855856</v>
      </c>
      <c r="P169" s="32">
        <f t="shared" si="44"/>
        <v>2.4208463670957276</v>
      </c>
      <c r="Q169" s="33">
        <f t="shared" si="44"/>
        <v>6.8041895583031806</v>
      </c>
    </row>
    <row r="170" spans="2:17" x14ac:dyDescent="0.25">
      <c r="I170" s="17" t="s">
        <v>48</v>
      </c>
      <c r="J170" s="29">
        <f>(1-J165)/J166</f>
        <v>0.81648648648648647</v>
      </c>
      <c r="K170" s="29">
        <f>EXP(LN(J170)-1.96*(SQRT((1/D164)-(1/D165)+(1/F164)-(1/F165))))</f>
        <v>0.71999384279477585</v>
      </c>
      <c r="L170" s="31">
        <f>EXP(LN(J170)+1.96*(SQRT((1/D164)-(1/D165)+(1/F164)-(1/F165))))</f>
        <v>0.92591094949830954</v>
      </c>
      <c r="N170" s="17" t="s">
        <v>48</v>
      </c>
      <c r="O170" s="34">
        <f t="shared" si="44"/>
        <v>0.81648648648648647</v>
      </c>
      <c r="P170" s="34">
        <f t="shared" si="44"/>
        <v>0.71999384279477585</v>
      </c>
      <c r="Q170" s="35">
        <f t="shared" si="44"/>
        <v>0.92591094949830954</v>
      </c>
    </row>
    <row r="172" spans="2:17" x14ac:dyDescent="0.25">
      <c r="B172" s="3" t="s">
        <v>7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29</v>
      </c>
      <c r="E174" s="41" t="s">
        <v>36</v>
      </c>
      <c r="F174" s="10">
        <v>68</v>
      </c>
      <c r="G174" s="8">
        <f>SUM(D174,F174)</f>
        <v>97</v>
      </c>
      <c r="I174" s="9" t="s">
        <v>96</v>
      </c>
      <c r="J174" s="28">
        <f>G174/G176</f>
        <v>0.12763157894736843</v>
      </c>
      <c r="K174" s="27">
        <f>(((2*G176*(G174/G176))+(1.96^2))-((1.96)*(IMSQRT((1.96^2)+(4*G176*(G174/G176)*(1-(G174/G176)))))))/(2*(G176+(1.96^2)))</f>
        <v>0.10576660336954685</v>
      </c>
      <c r="L174" s="30">
        <f>(((2*G176*(G174/G176))+(1.96^2))+((1.96)*(IMSQRT((1.96^2)+(4*G176*(G174/G176)*(1-(G174/G176)))))))/(2*(G176+(1.96^2)))</f>
        <v>0.15324207068015142</v>
      </c>
      <c r="N174" s="11" t="s">
        <v>96</v>
      </c>
      <c r="O174" s="32">
        <f t="shared" ref="O174:O179" si="45">J174*100</f>
        <v>12.763157894736842</v>
      </c>
      <c r="P174" s="32">
        <f t="shared" ref="P174:Q179" si="46">K174*100</f>
        <v>10.576660336954685</v>
      </c>
      <c r="Q174" s="33">
        <f t="shared" si="46"/>
        <v>15.324207068015141</v>
      </c>
    </row>
    <row r="175" spans="2:17" x14ac:dyDescent="0.25">
      <c r="B175" s="11" t="s">
        <v>39</v>
      </c>
      <c r="C175" s="40" t="s">
        <v>119</v>
      </c>
      <c r="D175" s="12">
        <v>44</v>
      </c>
      <c r="E175" s="43" t="s">
        <v>37</v>
      </c>
      <c r="F175" s="12">
        <v>619</v>
      </c>
      <c r="G175" s="13">
        <f>SUM(F175,D175)</f>
        <v>663</v>
      </c>
      <c r="I175" s="11" t="s">
        <v>44</v>
      </c>
      <c r="J175" s="27">
        <f>D176/G176</f>
        <v>9.6052631578947362E-2</v>
      </c>
      <c r="K175" s="27">
        <f>(((2*G176*(D176/G176))+(1.96^2))-((1.96)*(IMSQRT((1.96^2)+(4*G176*(D176/G176)*(1-(D176/G176)))))))/(2*(G176+(1.96^2)))</f>
        <v>7.7088847622508838E-2</v>
      </c>
      <c r="L175" s="30">
        <f>(((2*G176*(D176/G176))+(1.96^2))+((1.96)*(IMSQRT((1.96^2)+(4*G176*(D176/G176)*(1-(D176/G176)))))))/(2*(G176+(1.96^2)))</f>
        <v>0.11907957263635112</v>
      </c>
      <c r="N175" s="11" t="s">
        <v>44</v>
      </c>
      <c r="O175" s="32">
        <f t="shared" si="45"/>
        <v>9.6052631578947363</v>
      </c>
      <c r="P175" s="32">
        <f t="shared" si="46"/>
        <v>7.708884762250884</v>
      </c>
      <c r="Q175" s="33">
        <f t="shared" si="46"/>
        <v>11.907957263635112</v>
      </c>
    </row>
    <row r="176" spans="2:17" x14ac:dyDescent="0.25">
      <c r="B176" s="4" t="s">
        <v>3</v>
      </c>
      <c r="C176" s="5"/>
      <c r="D176" s="14">
        <f>SUM(D174:D175)</f>
        <v>73</v>
      </c>
      <c r="E176" s="5"/>
      <c r="F176" s="14">
        <f>SUM(F174:F175)</f>
        <v>687</v>
      </c>
      <c r="G176" s="14">
        <f>SUM(G174:G175)</f>
        <v>760</v>
      </c>
      <c r="I176" s="11" t="s">
        <v>14</v>
      </c>
      <c r="J176" s="27">
        <f>D174/D176</f>
        <v>0.39726027397260272</v>
      </c>
      <c r="K176" s="27">
        <f>(((2*D176*(D174/D176))+(1.96^2))-((1.96)*(IMSQRT((1.96^2)+(4*D176*(D174/D176)*(1-(D174/D176)))))))/(2*(D176+(1.96^2)))</f>
        <v>0.2928652816506836</v>
      </c>
      <c r="L176" s="30">
        <f>(((2*D176*(D174/D176))+(1.96^2))+((1.96)*(IMSQRT((1.96^2)+(4*D176*(D174/D176)*(1-(D174/D176)))))))/(2*(D176+(1.96^2)))</f>
        <v>0.51192795534594326</v>
      </c>
      <c r="N176" s="11" t="s">
        <v>14</v>
      </c>
      <c r="O176" s="32">
        <f t="shared" si="45"/>
        <v>39.726027397260275</v>
      </c>
      <c r="P176" s="32">
        <f t="shared" si="46"/>
        <v>29.286528165068361</v>
      </c>
      <c r="Q176" s="33">
        <f t="shared" si="46"/>
        <v>51.192795534594325</v>
      </c>
    </row>
    <row r="177" spans="2:17" x14ac:dyDescent="0.25">
      <c r="I177" s="11" t="s">
        <v>16</v>
      </c>
      <c r="J177" s="27">
        <f>F175/F176</f>
        <v>0.90101892285298402</v>
      </c>
      <c r="K177" s="27">
        <f>(((2*F176*(F175/F176))+(1.96^2))-((1.96)*(IMSQRT((1.96^2)+(4*F176*(F175/F176)*(1-(F175/F176)))))))/(2*(F176+(1.96^2)))</f>
        <v>0.87640811461252666</v>
      </c>
      <c r="L177" s="30">
        <f>(((2*F176*(F175/F176))+(1.96^2))+((1.96)*(IMSQRT((1.96^2)+(4*F176*(F175/F176)*(1-(F175/F176)))))))/(2*(F176+(1.96^2)))</f>
        <v>0.92116979615602013</v>
      </c>
      <c r="N177" s="11" t="s">
        <v>16</v>
      </c>
      <c r="O177" s="32">
        <f t="shared" si="45"/>
        <v>90.101892285298405</v>
      </c>
      <c r="P177" s="32">
        <f t="shared" si="46"/>
        <v>87.640811461252667</v>
      </c>
      <c r="Q177" s="33">
        <f t="shared" si="46"/>
        <v>92.11697961560202</v>
      </c>
    </row>
    <row r="178" spans="2:17" x14ac:dyDescent="0.25">
      <c r="I178" s="11" t="s">
        <v>45</v>
      </c>
      <c r="J178" s="27">
        <f>D174/G174</f>
        <v>0.29896907216494845</v>
      </c>
      <c r="K178" s="27">
        <f>(((2*G174*(D174/G174))+(1.96^2))-((1.96)*(IMSQRT((1.96^2)+(4*G174*(D174/G174)*(1-(D174/G174)))))))/(2*(G174+(1.96^2)))</f>
        <v>0.21694502760133397</v>
      </c>
      <c r="L178" s="30">
        <f>(((2*G174*(D174/G174))+(1.96^2))+((1.96)*(IMSQRT((1.96^2)+(4*G174*(D174/G174)*(1-(D174/G174)))))))/(2*(G174+(1.96^2)))</f>
        <v>0.39630981960458106</v>
      </c>
      <c r="N178" s="11" t="s">
        <v>45</v>
      </c>
      <c r="O178" s="32">
        <f t="shared" si="45"/>
        <v>29.896907216494846</v>
      </c>
      <c r="P178" s="32">
        <f t="shared" si="46"/>
        <v>21.694502760133396</v>
      </c>
      <c r="Q178" s="33">
        <f t="shared" si="46"/>
        <v>39.630981960458108</v>
      </c>
    </row>
    <row r="179" spans="2:17" x14ac:dyDescent="0.25">
      <c r="I179" s="11" t="s">
        <v>46</v>
      </c>
      <c r="J179" s="27">
        <f>F175/G175</f>
        <v>0.93363499245852188</v>
      </c>
      <c r="K179" s="27">
        <f>(((2*G175*(F175/G175))+(1.96^2))-((1.96)*(IMSQRT((1.96^2)+(4*G175*(F175/G175)*(1-(F175/G175)))))))/(2*(G175+(1.96^2)))</f>
        <v>0.91207934484010578</v>
      </c>
      <c r="L179" s="30">
        <f>(((2*G175*(F175/G175))+(1.96^2))+((1.96)*(IMSQRT((1.96^2)+(4*G175*(F175/G175)*(1-(F175/G175)))))))/(2*(G175+(1.96^2)))</f>
        <v>0.95019439453068344</v>
      </c>
      <c r="N179" s="11" t="s">
        <v>46</v>
      </c>
      <c r="O179" s="32">
        <f t="shared" si="45"/>
        <v>93.363499245852182</v>
      </c>
      <c r="P179" s="32">
        <f t="shared" si="46"/>
        <v>91.207934484010579</v>
      </c>
      <c r="Q179" s="33">
        <f t="shared" si="46"/>
        <v>95.019439453068344</v>
      </c>
    </row>
    <row r="180" spans="2:17" x14ac:dyDescent="0.25">
      <c r="I180" s="11" t="s">
        <v>47</v>
      </c>
      <c r="J180" s="28">
        <f>J176/(1-J177)</f>
        <v>4.0134971796937959</v>
      </c>
      <c r="K180" s="27">
        <f>EXP(LN(J180)-1.96*(SQRT((1/D174)-(1/D176)+(1/F174)-(1/F176))))</f>
        <v>2.795676214279128</v>
      </c>
      <c r="L180" s="30">
        <f>EXP(LN(J180)+1.96*(SQRT((1/D174)-(1/D176)+(1/F174)-(1/F176))))</f>
        <v>5.7618115893165349</v>
      </c>
      <c r="N180" s="11" t="s">
        <v>47</v>
      </c>
      <c r="O180" s="32">
        <f t="shared" ref="O180:Q181" si="47">J180</f>
        <v>4.0134971796937959</v>
      </c>
      <c r="P180" s="32">
        <f t="shared" si="47"/>
        <v>2.795676214279128</v>
      </c>
      <c r="Q180" s="33">
        <f t="shared" si="47"/>
        <v>5.7618115893165349</v>
      </c>
    </row>
    <row r="181" spans="2:17" x14ac:dyDescent="0.25">
      <c r="I181" s="17" t="s">
        <v>48</v>
      </c>
      <c r="J181" s="29">
        <f>(1-J176)/J177</f>
        <v>0.66895346006594814</v>
      </c>
      <c r="K181" s="29">
        <f>EXP(LN(J181)-1.96*(SQRT((1/D175)-(1/D176)+(1/F175)-(1/F176))))</f>
        <v>0.55437144786941928</v>
      </c>
      <c r="L181" s="31">
        <f>EXP(LN(J181)+1.96*(SQRT((1/D175)-(1/D176)+(1/F175)-(1/F176))))</f>
        <v>0.80721821705293029</v>
      </c>
      <c r="N181" s="17" t="s">
        <v>48</v>
      </c>
      <c r="O181" s="34">
        <f t="shared" si="47"/>
        <v>0.66895346006594814</v>
      </c>
      <c r="P181" s="34">
        <f t="shared" si="47"/>
        <v>0.55437144786941928</v>
      </c>
      <c r="Q181" s="35">
        <f t="shared" si="47"/>
        <v>0.80721821705293029</v>
      </c>
    </row>
    <row r="183" spans="2:17" x14ac:dyDescent="0.25">
      <c r="B183" s="3" t="s">
        <v>82</v>
      </c>
      <c r="I183" s="3"/>
      <c r="K183" s="20" t="s">
        <v>40</v>
      </c>
      <c r="L183" s="6"/>
      <c r="N183" s="3"/>
      <c r="P183" s="20" t="s">
        <v>40</v>
      </c>
      <c r="Q183" s="6"/>
    </row>
    <row r="184" spans="2:17" x14ac:dyDescent="0.25">
      <c r="B184" s="38"/>
      <c r="C184" s="7" t="s">
        <v>123</v>
      </c>
      <c r="D184" s="7" t="s">
        <v>35</v>
      </c>
      <c r="E184" s="7" t="s">
        <v>122</v>
      </c>
      <c r="F184" s="44" t="s">
        <v>35</v>
      </c>
      <c r="G184" s="8" t="s">
        <v>3</v>
      </c>
      <c r="I184" s="4" t="s">
        <v>12</v>
      </c>
      <c r="J184" s="5" t="s">
        <v>41</v>
      </c>
      <c r="K184" s="18" t="s">
        <v>42</v>
      </c>
      <c r="L184" s="19" t="s">
        <v>43</v>
      </c>
      <c r="N184" s="9" t="s">
        <v>67</v>
      </c>
      <c r="O184" s="7" t="s">
        <v>41</v>
      </c>
      <c r="P184" s="36" t="s">
        <v>42</v>
      </c>
      <c r="Q184" s="37" t="s">
        <v>43</v>
      </c>
    </row>
    <row r="185" spans="2:17" x14ac:dyDescent="0.25">
      <c r="B185" s="9" t="s">
        <v>38</v>
      </c>
      <c r="C185" s="42" t="s">
        <v>118</v>
      </c>
      <c r="D185" s="10">
        <v>16</v>
      </c>
      <c r="E185" s="41" t="s">
        <v>36</v>
      </c>
      <c r="F185" s="10">
        <v>58</v>
      </c>
      <c r="G185" s="8">
        <f>SUM(D185,F185)</f>
        <v>74</v>
      </c>
      <c r="I185" s="9" t="s">
        <v>96</v>
      </c>
      <c r="J185" s="28">
        <f>G185/G187</f>
        <v>9.8143236074270557E-2</v>
      </c>
      <c r="K185" s="27">
        <f>(((2*G187*(G185/G187))+(1.96^2))-((1.96)*(IMSQRT((1.96^2)+(4*G187*(G185/G187)*(1-(G185/G187)))))))/(2*(G187+(1.96^2)))</f>
        <v>7.8900630508154504E-2</v>
      </c>
      <c r="L185" s="30">
        <f>(((2*G187*(G185/G187))+(1.96^2))+((1.96)*(IMSQRT((1.96^2)+(4*G187*(G185/G187)*(1-(G185/G187)))))))/(2*(G187+(1.96^2)))</f>
        <v>0.12145997255190449</v>
      </c>
      <c r="N185" s="11" t="s">
        <v>96</v>
      </c>
      <c r="O185" s="32">
        <f t="shared" ref="O185:O190" si="48">J185*100</f>
        <v>9.8143236074270561</v>
      </c>
      <c r="P185" s="32">
        <f t="shared" ref="P185:Q190" si="49">K185*100</f>
        <v>7.8900630508154501</v>
      </c>
      <c r="Q185" s="33">
        <f t="shared" si="49"/>
        <v>12.14599725519045</v>
      </c>
    </row>
    <row r="186" spans="2:17" x14ac:dyDescent="0.25">
      <c r="B186" s="11" t="s">
        <v>39</v>
      </c>
      <c r="C186" s="40" t="s">
        <v>119</v>
      </c>
      <c r="D186" s="12">
        <v>55</v>
      </c>
      <c r="E186" s="43" t="s">
        <v>37</v>
      </c>
      <c r="F186" s="12">
        <v>625</v>
      </c>
      <c r="G186" s="13">
        <f>SUM(F186,D186)</f>
        <v>680</v>
      </c>
      <c r="I186" s="11" t="s">
        <v>44</v>
      </c>
      <c r="J186" s="27">
        <f>D187/G187</f>
        <v>9.4164456233421748E-2</v>
      </c>
      <c r="K186" s="27">
        <f>(((2*G187*(D187/G187))+(1.96^2))-((1.96)*(IMSQRT((1.96^2)+(4*G187*(D187/G187)*(1-(D187/G187)))))))/(2*(G187+(1.96^2)))</f>
        <v>7.5326316554087031E-2</v>
      </c>
      <c r="L186" s="30">
        <f>(((2*G187*(D187/G187))+(1.96^2))+((1.96)*(IMSQRT((1.96^2)+(4*G187*(D187/G187)*(1-(D187/G187)))))))/(2*(G187+(1.96^2)))</f>
        <v>0.11711706475409137</v>
      </c>
      <c r="N186" s="11" t="s">
        <v>44</v>
      </c>
      <c r="O186" s="32">
        <f t="shared" si="48"/>
        <v>9.4164456233421756</v>
      </c>
      <c r="P186" s="32">
        <f t="shared" si="49"/>
        <v>7.5326316554087027</v>
      </c>
      <c r="Q186" s="33">
        <f t="shared" si="49"/>
        <v>11.711706475409137</v>
      </c>
    </row>
    <row r="187" spans="2:17" x14ac:dyDescent="0.25">
      <c r="B187" s="4" t="s">
        <v>3</v>
      </c>
      <c r="C187" s="5"/>
      <c r="D187" s="14">
        <f>SUM(D185:D186)</f>
        <v>71</v>
      </c>
      <c r="E187" s="5"/>
      <c r="F187" s="14">
        <f>SUM(F185:F186)</f>
        <v>683</v>
      </c>
      <c r="G187" s="14">
        <f>SUM(G185:G186)</f>
        <v>754</v>
      </c>
      <c r="I187" s="11" t="s">
        <v>14</v>
      </c>
      <c r="J187" s="27">
        <f>D185/D187</f>
        <v>0.22535211267605634</v>
      </c>
      <c r="K187" s="27">
        <f>(((2*D187*(D185/D187))+(1.96^2))-((1.96)*(IMSQRT((1.96^2)+(4*D187*(D185/D187)*(1-(D185/D187)))))))/(2*(D187+(1.96^2)))</f>
        <v>0.1437454836103039</v>
      </c>
      <c r="L187" s="30">
        <f>(((2*D187*(D185/D187))+(1.96^2))+((1.96)*(IMSQRT((1.96^2)+(4*D187*(D185/D187)*(1-(D185/D187)))))))/(2*(D187+(1.96^2)))</f>
        <v>0.33515395199770021</v>
      </c>
      <c r="N187" s="11" t="s">
        <v>14</v>
      </c>
      <c r="O187" s="32">
        <f t="shared" si="48"/>
        <v>22.535211267605636</v>
      </c>
      <c r="P187" s="32">
        <f t="shared" si="49"/>
        <v>14.37454836103039</v>
      </c>
      <c r="Q187" s="33">
        <f t="shared" si="49"/>
        <v>33.515395199770019</v>
      </c>
    </row>
    <row r="188" spans="2:17" x14ac:dyDescent="0.25">
      <c r="I188" s="11" t="s">
        <v>16</v>
      </c>
      <c r="J188" s="27">
        <f>F186/F187</f>
        <v>0.91508052708638365</v>
      </c>
      <c r="K188" s="27">
        <f>(((2*F187*(F186/F187))+(1.96^2))-((1.96)*(IMSQRT((1.96^2)+(4*F187*(F186/F187)*(1-(F186/F187)))))))/(2*(F187+(1.96^2)))</f>
        <v>0.89178221590153561</v>
      </c>
      <c r="L188" s="30">
        <f>(((2*F187*(F186/F187))+(1.96^2))+((1.96)*(IMSQRT((1.96^2)+(4*F187*(F186/F187)*(1-(F186/F187)))))))/(2*(F187+(1.96^2)))</f>
        <v>0.9337356327552726</v>
      </c>
      <c r="N188" s="11" t="s">
        <v>16</v>
      </c>
      <c r="O188" s="32">
        <f t="shared" si="48"/>
        <v>91.50805270863836</v>
      </c>
      <c r="P188" s="32">
        <f t="shared" si="49"/>
        <v>89.178221590153555</v>
      </c>
      <c r="Q188" s="33">
        <f t="shared" si="49"/>
        <v>93.37356327552726</v>
      </c>
    </row>
    <row r="189" spans="2:17" x14ac:dyDescent="0.25">
      <c r="I189" s="11" t="s">
        <v>45</v>
      </c>
      <c r="J189" s="27">
        <f>D185/G185</f>
        <v>0.21621621621621623</v>
      </c>
      <c r="K189" s="27">
        <f>(((2*G185*(D185/G185))+(1.96^2))-((1.96)*(IMSQRT((1.96^2)+(4*G185*(D185/G185)*(1-(D185/G185)))))))/(2*(G185+(1.96^2)))</f>
        <v>0.13770335267426503</v>
      </c>
      <c r="L189" s="30">
        <f>(((2*G185*(D185/G185))+(1.96^2))+((1.96)*(IMSQRT((1.96^2)+(4*G185*(D185/G185)*(1-(D185/G185)))))))/(2*(G185+(1.96^2)))</f>
        <v>0.32273939259304707</v>
      </c>
      <c r="N189" s="11" t="s">
        <v>45</v>
      </c>
      <c r="O189" s="32">
        <f t="shared" si="48"/>
        <v>21.621621621621621</v>
      </c>
      <c r="P189" s="32">
        <f t="shared" si="49"/>
        <v>13.770335267426503</v>
      </c>
      <c r="Q189" s="33">
        <f t="shared" si="49"/>
        <v>32.273939259304704</v>
      </c>
    </row>
    <row r="190" spans="2:17" x14ac:dyDescent="0.25">
      <c r="I190" s="11" t="s">
        <v>46</v>
      </c>
      <c r="J190" s="27">
        <f>F186/G186</f>
        <v>0.91911764705882348</v>
      </c>
      <c r="K190" s="27">
        <f>(((2*G186*(F186/G186))+(1.96^2))-((1.96)*(IMSQRT((1.96^2)+(4*G186*(F186/G186)*(1-(F186/G186)))))))/(2*(G186+(1.96^2)))</f>
        <v>0.89619223656071778</v>
      </c>
      <c r="L190" s="30">
        <f>(((2*G186*(F186/G186))+(1.96^2))+((1.96)*(IMSQRT((1.96^2)+(4*G186*(F186/G186)*(1-(F186/G186)))))))/(2*(G186+(1.96^2)))</f>
        <v>0.93733412392978177</v>
      </c>
      <c r="N190" s="11" t="s">
        <v>46</v>
      </c>
      <c r="O190" s="32">
        <f t="shared" si="48"/>
        <v>91.911764705882348</v>
      </c>
      <c r="P190" s="32">
        <f t="shared" si="49"/>
        <v>89.619223656071782</v>
      </c>
      <c r="Q190" s="33">
        <f t="shared" si="49"/>
        <v>93.733412392978181</v>
      </c>
    </row>
    <row r="191" spans="2:17" x14ac:dyDescent="0.25">
      <c r="I191" s="11" t="s">
        <v>47</v>
      </c>
      <c r="J191" s="28">
        <f>J187/(1-J188)</f>
        <v>2.6537153958232169</v>
      </c>
      <c r="K191" s="27">
        <f>EXP(LN(J191)-1.96*(SQRT((1/D185)-(1/D187)+(1/F185)-(1/F187))))</f>
        <v>1.6150557413395552</v>
      </c>
      <c r="L191" s="30">
        <f>EXP(LN(J191)+1.96*(SQRT((1/D185)-(1/D187)+(1/F185)-(1/F187))))</f>
        <v>4.3603482045692399</v>
      </c>
      <c r="N191" s="11" t="s">
        <v>47</v>
      </c>
      <c r="O191" s="32">
        <f t="shared" ref="O191:Q192" si="50">J191</f>
        <v>2.6537153958232169</v>
      </c>
      <c r="P191" s="32">
        <f t="shared" si="50"/>
        <v>1.6150557413395552</v>
      </c>
      <c r="Q191" s="33">
        <f t="shared" si="50"/>
        <v>4.3603482045692399</v>
      </c>
    </row>
    <row r="192" spans="2:17" x14ac:dyDescent="0.25">
      <c r="I192" s="17" t="s">
        <v>48</v>
      </c>
      <c r="J192" s="29">
        <f>(1-J187)/J188</f>
        <v>0.84653521126760556</v>
      </c>
      <c r="K192" s="29">
        <f>EXP(LN(J192)-1.96*(SQRT((1/D186)-(1/D187)+(1/F186)-(1/F187))))</f>
        <v>0.74518200669215717</v>
      </c>
      <c r="L192" s="31">
        <f>EXP(LN(J192)+1.96*(SQRT((1/D186)-(1/D187)+(1/F186)-(1/F187))))</f>
        <v>0.96167360118765444</v>
      </c>
      <c r="N192" s="17" t="s">
        <v>48</v>
      </c>
      <c r="O192" s="34">
        <f t="shared" si="50"/>
        <v>0.84653521126760556</v>
      </c>
      <c r="P192" s="34">
        <f t="shared" si="50"/>
        <v>0.74518200669215717</v>
      </c>
      <c r="Q192" s="35">
        <f t="shared" si="50"/>
        <v>0.96167360118765444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81"/>
  <sheetViews>
    <sheetView workbookViewId="0"/>
    <sheetView zoomScaleNormal="100" workbookViewId="1">
      <selection activeCell="D130" sqref="D130:D13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85</v>
      </c>
    </row>
    <row r="3" spans="2:17" x14ac:dyDescent="0.25">
      <c r="B3" s="3" t="s">
        <v>41</v>
      </c>
      <c r="C3" s="2" t="s">
        <v>117</v>
      </c>
    </row>
    <row r="4" spans="2:17" x14ac:dyDescent="0.25">
      <c r="B4" s="3" t="s">
        <v>75</v>
      </c>
      <c r="C4" s="2" t="s">
        <v>120</v>
      </c>
    </row>
    <row r="5" spans="2:17" x14ac:dyDescent="0.25">
      <c r="B5" s="3" t="s">
        <v>94</v>
      </c>
      <c r="C5" s="2" t="s">
        <v>116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25</v>
      </c>
      <c r="E9" s="41" t="s">
        <v>36</v>
      </c>
      <c r="F9" s="10">
        <v>80</v>
      </c>
      <c r="G9" s="8">
        <f>SUM(D9,F9)</f>
        <v>105</v>
      </c>
      <c r="I9" s="9" t="s">
        <v>96</v>
      </c>
      <c r="J9" s="28">
        <f>G9/G11</f>
        <v>0.375</v>
      </c>
      <c r="K9" s="27">
        <f>(((2*G11*(G9/G11))+(1.96^2))-((1.96)*(IMSQRT((1.96^2)+(4*G11*(G9/G11)*(1-(G9/G11)))))))/(2*(G11+(1.96^2)))</f>
        <v>0.32034495302882265</v>
      </c>
      <c r="L9" s="30">
        <f>(((2*G11*(G9/G11))+(1.96^2))+((1.96)*(IMSQRT((1.96^2)+(4*G11*(G9/G11)*(1-(G9/G11)))))))/(2*(G11+(1.96^2)))</f>
        <v>0.43303862429035828</v>
      </c>
      <c r="N9" s="11" t="s">
        <v>96</v>
      </c>
      <c r="O9" s="32">
        <f t="shared" ref="O9:O14" si="0">J9*100</f>
        <v>37.5</v>
      </c>
      <c r="P9" s="32">
        <f t="shared" ref="P9:Q14" si="1">K9*100</f>
        <v>32.034495302882263</v>
      </c>
      <c r="Q9" s="33">
        <f t="shared" si="1"/>
        <v>43.303862429035824</v>
      </c>
    </row>
    <row r="10" spans="2:17" x14ac:dyDescent="0.25">
      <c r="B10" s="11" t="s">
        <v>39</v>
      </c>
      <c r="C10" s="40" t="s">
        <v>119</v>
      </c>
      <c r="D10" s="12">
        <v>12</v>
      </c>
      <c r="E10" s="43" t="s">
        <v>37</v>
      </c>
      <c r="F10" s="12">
        <v>163</v>
      </c>
      <c r="G10" s="13">
        <f>SUM(F10,D10)</f>
        <v>175</v>
      </c>
      <c r="I10" s="11" t="s">
        <v>44</v>
      </c>
      <c r="J10" s="27">
        <f>D11/G11</f>
        <v>0.13214285714285715</v>
      </c>
      <c r="K10" s="27">
        <f>(((2*G11*(D11/G11))+(1.96^2))-((1.96)*(IMSQRT((1.96^2)+(4*G11*(D11/G11)*(1-(D11/G11)))))))/(2*(G11+(1.96^2)))</f>
        <v>9.7411133257795934E-2</v>
      </c>
      <c r="L10" s="30">
        <f>(((2*G11*(D11/G11))+(1.96^2))+((1.96)*(IMSQRT((1.96^2)+(4*G11*(D11/G11)*(1-(D11/G11)))))))/(2*(G11+(1.96^2)))</f>
        <v>0.17683196571007914</v>
      </c>
      <c r="N10" s="11" t="s">
        <v>44</v>
      </c>
      <c r="O10" s="32">
        <f t="shared" si="0"/>
        <v>13.214285714285715</v>
      </c>
      <c r="P10" s="32">
        <f t="shared" si="1"/>
        <v>9.7411133257795939</v>
      </c>
      <c r="Q10" s="33">
        <f t="shared" si="1"/>
        <v>17.683196571007915</v>
      </c>
    </row>
    <row r="11" spans="2:17" x14ac:dyDescent="0.25">
      <c r="B11" s="4" t="s">
        <v>3</v>
      </c>
      <c r="C11" s="5"/>
      <c r="D11" s="14">
        <f>SUM(D9:D10)</f>
        <v>37</v>
      </c>
      <c r="E11" s="5"/>
      <c r="F11" s="14">
        <f>SUM(F9:F10)</f>
        <v>243</v>
      </c>
      <c r="G11" s="14">
        <f>SUM(G9:G10)</f>
        <v>280</v>
      </c>
      <c r="I11" s="11" t="s">
        <v>14</v>
      </c>
      <c r="J11" s="27">
        <f>D9/D11</f>
        <v>0.67567567567567566</v>
      </c>
      <c r="K11" s="27">
        <f>(((2*D11*(D9/D11))+(1.96^2))-((1.96)*(IMSQRT((1.96^2)+(4*D11*(D9/D11)*(1-(D9/D11)))))))/(2*(D11+(1.96^2)))</f>
        <v>0.51463368504823925</v>
      </c>
      <c r="L11" s="30">
        <f>(((2*D11*(D9/D11))+(1.96^2))+((1.96)*(IMSQRT((1.96^2)+(4*D11*(D9/D11)*(1-(D9/D11)))))))/(2*(D11+(1.96^2)))</f>
        <v>0.8036692217918453</v>
      </c>
      <c r="N11" s="11" t="s">
        <v>14</v>
      </c>
      <c r="O11" s="32">
        <f t="shared" si="0"/>
        <v>67.567567567567565</v>
      </c>
      <c r="P11" s="32">
        <f t="shared" si="1"/>
        <v>51.463368504823926</v>
      </c>
      <c r="Q11" s="33">
        <f t="shared" si="1"/>
        <v>80.366922179184527</v>
      </c>
    </row>
    <row r="12" spans="2:17" x14ac:dyDescent="0.25">
      <c r="I12" s="11" t="s">
        <v>16</v>
      </c>
      <c r="J12" s="27">
        <f>F10/F11</f>
        <v>0.67078189300411528</v>
      </c>
      <c r="K12" s="27">
        <f>(((2*F11*(F10/F11))+(1.96^2))-((1.96)*(IMSQRT((1.96^2)+(4*F11*(F10/F11)*(1-(F10/F11)))))))/(2*(F11+(1.96^2)))</f>
        <v>0.60943925596093618</v>
      </c>
      <c r="L12" s="30">
        <f>(((2*F11*(F10/F11))+(1.96^2))+((1.96)*(IMSQRT((1.96^2)+(4*F11*(F10/F11)*(1-(F10/F11)))))))/(2*(F11+(1.96^2)))</f>
        <v>0.72680876706273556</v>
      </c>
      <c r="N12" s="11" t="s">
        <v>16</v>
      </c>
      <c r="O12" s="32">
        <f t="shared" si="0"/>
        <v>67.078189300411523</v>
      </c>
      <c r="P12" s="32">
        <f t="shared" si="1"/>
        <v>60.943925596093621</v>
      </c>
      <c r="Q12" s="33">
        <f t="shared" si="1"/>
        <v>72.680876706273551</v>
      </c>
    </row>
    <row r="13" spans="2:17" x14ac:dyDescent="0.25">
      <c r="I13" s="11" t="s">
        <v>45</v>
      </c>
      <c r="J13" s="27">
        <f>D9/G9</f>
        <v>0.23809523809523808</v>
      </c>
      <c r="K13" s="27">
        <f>(((2*G9*(D9/G9))+(1.96^2))-((1.96)*(IMSQRT((1.96^2)+(4*G9*(D9/G9)*(1-(D9/G9)))))))/(2*(G9+(1.96^2)))</f>
        <v>0.16678968751856946</v>
      </c>
      <c r="L13" s="30">
        <f>(((2*G9*(D9/G9))+(1.96^2))+((1.96)*(IMSQRT((1.96^2)+(4*G9*(D9/G9)*(1-(D9/G9)))))))/(2*(G9+(1.96^2)))</f>
        <v>0.3278888177588245</v>
      </c>
      <c r="N13" s="11" t="s">
        <v>45</v>
      </c>
      <c r="O13" s="32">
        <f t="shared" si="0"/>
        <v>23.809523809523807</v>
      </c>
      <c r="P13" s="32">
        <f t="shared" si="1"/>
        <v>16.678968751856946</v>
      </c>
      <c r="Q13" s="33">
        <f t="shared" si="1"/>
        <v>32.788881775882452</v>
      </c>
    </row>
    <row r="14" spans="2:17" x14ac:dyDescent="0.25">
      <c r="I14" s="11" t="s">
        <v>46</v>
      </c>
      <c r="J14" s="27">
        <f>F10/G10</f>
        <v>0.93142857142857138</v>
      </c>
      <c r="K14" s="27">
        <f>(((2*G10*(F10/G10))+(1.96^2))-((1.96)*(IMSQRT((1.96^2)+(4*G10*(F10/G10)*(1-(F10/G10)))))))/(2*(G10+(1.96^2)))</f>
        <v>0.88397979329172494</v>
      </c>
      <c r="L14" s="30">
        <f>(((2*G10*(F10/G10))+(1.96^2))+((1.96)*(IMSQRT((1.96^2)+(4*G10*(F10/G10)*(1-(F10/G10)))))))/(2*(G10+(1.96^2)))</f>
        <v>0.96034278042714116</v>
      </c>
      <c r="N14" s="11" t="s">
        <v>46</v>
      </c>
      <c r="O14" s="32">
        <f t="shared" si="0"/>
        <v>93.142857142857139</v>
      </c>
      <c r="P14" s="32">
        <f t="shared" si="1"/>
        <v>88.3979793291725</v>
      </c>
      <c r="Q14" s="33">
        <f t="shared" si="1"/>
        <v>96.034278042714121</v>
      </c>
    </row>
    <row r="15" spans="2:17" x14ac:dyDescent="0.25">
      <c r="I15" s="11" t="s">
        <v>47</v>
      </c>
      <c r="J15" s="28">
        <f>J11/(1-J12)</f>
        <v>2.0523648648648654</v>
      </c>
      <c r="K15" s="27">
        <f>EXP(LN(J15)-1.96*(SQRT((1/D9)-(1/D11)+(1/F9)-(1/F11))))</f>
        <v>1.5411866024727241</v>
      </c>
      <c r="L15" s="30">
        <f>EXP(LN(J15)+1.96*(SQRT((1/D9)-(1/D11)+(1/F9)-(1/F11))))</f>
        <v>2.7330899008423768</v>
      </c>
      <c r="N15" s="11" t="s">
        <v>47</v>
      </c>
      <c r="O15" s="32">
        <f t="shared" ref="O15:Q16" si="2">J15</f>
        <v>2.0523648648648654</v>
      </c>
      <c r="P15" s="32">
        <f t="shared" si="2"/>
        <v>1.5411866024727241</v>
      </c>
      <c r="Q15" s="33">
        <f t="shared" si="2"/>
        <v>2.7330899008423768</v>
      </c>
    </row>
    <row r="16" spans="2:17" x14ac:dyDescent="0.25">
      <c r="I16" s="17" t="s">
        <v>48</v>
      </c>
      <c r="J16" s="29">
        <f>(1-J11)/J12</f>
        <v>0.48350190681479022</v>
      </c>
      <c r="K16" s="29">
        <f>EXP(LN(J16)-1.96*(SQRT((1/D10)-(1/D11)+(1/F10)-(1/F11))))</f>
        <v>0.30117751492200728</v>
      </c>
      <c r="L16" s="31">
        <f>EXP(LN(J16)+1.96*(SQRT((1/D10)-(1/D11)+(1/F10)-(1/F11))))</f>
        <v>0.77620035464492099</v>
      </c>
      <c r="N16" s="17" t="s">
        <v>48</v>
      </c>
      <c r="O16" s="34">
        <f t="shared" si="2"/>
        <v>0.48350190681479022</v>
      </c>
      <c r="P16" s="34">
        <f t="shared" si="2"/>
        <v>0.30117751492200728</v>
      </c>
      <c r="Q16" s="35">
        <f t="shared" si="2"/>
        <v>0.77620035464492099</v>
      </c>
    </row>
    <row r="17" spans="2:17" ht="16.5" customHeight="1" x14ac:dyDescent="0.25"/>
    <row r="18" spans="2:17" x14ac:dyDescent="0.25">
      <c r="B18" s="3" t="s">
        <v>86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19</v>
      </c>
      <c r="E20" s="41" t="s">
        <v>36</v>
      </c>
      <c r="F20" s="10">
        <v>82</v>
      </c>
      <c r="G20" s="8">
        <f>SUM(D20,F20)</f>
        <v>101</v>
      </c>
      <c r="I20" s="9" t="s">
        <v>96</v>
      </c>
      <c r="J20" s="28">
        <f>G20/G22</f>
        <v>0.36071428571428571</v>
      </c>
      <c r="K20" s="27">
        <f>(((2*G22*(G20/G22))+(1.96^2))-((1.96)*(IMSQRT((1.96^2)+(4*G22*(G20/G22)*(1-(G20/G22)))))))/(2*(G22+(1.96^2)))</f>
        <v>0.30670167078711763</v>
      </c>
      <c r="L20" s="30">
        <f>(((2*G22*(G20/G22))+(1.96^2))+((1.96)*(IMSQRT((1.96^2)+(4*G22*(G20/G22)*(1-(G20/G22)))))))/(2*(G22+(1.96^2)))</f>
        <v>0.41849717251139823</v>
      </c>
      <c r="N20" s="11" t="s">
        <v>96</v>
      </c>
      <c r="O20" s="32">
        <f t="shared" ref="O20:O25" si="3">J20*100</f>
        <v>36.071428571428569</v>
      </c>
      <c r="P20" s="32">
        <f t="shared" ref="P20:Q25" si="4">K20*100</f>
        <v>30.670167078711764</v>
      </c>
      <c r="Q20" s="33">
        <f t="shared" si="4"/>
        <v>41.849717251139822</v>
      </c>
    </row>
    <row r="21" spans="2:17" x14ac:dyDescent="0.25">
      <c r="B21" s="11" t="s">
        <v>39</v>
      </c>
      <c r="C21" s="40" t="s">
        <v>119</v>
      </c>
      <c r="D21" s="12">
        <v>18</v>
      </c>
      <c r="E21" s="43" t="s">
        <v>37</v>
      </c>
      <c r="F21" s="12">
        <v>161</v>
      </c>
      <c r="G21" s="13">
        <f>SUM(F21,D21)</f>
        <v>179</v>
      </c>
      <c r="I21" s="11" t="s">
        <v>44</v>
      </c>
      <c r="J21" s="27">
        <f>D22/G22</f>
        <v>0.13214285714285715</v>
      </c>
      <c r="K21" s="27">
        <f>(((2*G22*(D22/G22))+(1.96^2))-((1.96)*(IMSQRT((1.96^2)+(4*G22*(D22/G22)*(1-(D22/G22)))))))/(2*(G22+(1.96^2)))</f>
        <v>9.7411133257795934E-2</v>
      </c>
      <c r="L21" s="30">
        <f>(((2*G22*(D22/G22))+(1.96^2))+((1.96)*(IMSQRT((1.96^2)+(4*G22*(D22/G22)*(1-(D22/G22)))))))/(2*(G22+(1.96^2)))</f>
        <v>0.17683196571007914</v>
      </c>
      <c r="N21" s="11" t="s">
        <v>44</v>
      </c>
      <c r="O21" s="32">
        <f t="shared" si="3"/>
        <v>13.214285714285715</v>
      </c>
      <c r="P21" s="32">
        <f t="shared" si="4"/>
        <v>9.7411133257795939</v>
      </c>
      <c r="Q21" s="33">
        <f t="shared" si="4"/>
        <v>17.683196571007915</v>
      </c>
    </row>
    <row r="22" spans="2:17" x14ac:dyDescent="0.25">
      <c r="B22" s="4" t="s">
        <v>3</v>
      </c>
      <c r="C22" s="5"/>
      <c r="D22" s="14">
        <f>SUM(D20:D21)</f>
        <v>37</v>
      </c>
      <c r="E22" s="5"/>
      <c r="F22" s="14">
        <f>SUM(F20:F21)</f>
        <v>243</v>
      </c>
      <c r="G22" s="14">
        <f>SUM(G20:G21)</f>
        <v>280</v>
      </c>
      <c r="I22" s="11" t="s">
        <v>14</v>
      </c>
      <c r="J22" s="27">
        <f>D20/D22</f>
        <v>0.51351351351351349</v>
      </c>
      <c r="K22" s="27">
        <f>(((2*D22*(D20/D22))+(1.96^2))-((1.96)*(IMSQRT((1.96^2)+(4*D22*(D20/D22)*(1-(D20/D22)))))))/(2*(D22+(1.96^2)))</f>
        <v>0.35894637225980908</v>
      </c>
      <c r="L22" s="30">
        <f>(((2*D22*(D20/D22))+(1.96^2))+((1.96)*(IMSQRT((1.96^2)+(4*D22*(D20/D22)*(1-(D20/D22)))))))/(2*(D22+(1.96^2)))</f>
        <v>0.66553846672788974</v>
      </c>
      <c r="N22" s="11" t="s">
        <v>14</v>
      </c>
      <c r="O22" s="32">
        <f t="shared" si="3"/>
        <v>51.351351351351347</v>
      </c>
      <c r="P22" s="32">
        <f t="shared" si="4"/>
        <v>35.894637225980908</v>
      </c>
      <c r="Q22" s="33">
        <f t="shared" si="4"/>
        <v>66.553846672788978</v>
      </c>
    </row>
    <row r="23" spans="2:17" x14ac:dyDescent="0.25">
      <c r="I23" s="11" t="s">
        <v>16</v>
      </c>
      <c r="J23" s="27">
        <f>F21/F22</f>
        <v>0.66255144032921809</v>
      </c>
      <c r="K23" s="27">
        <f>(((2*F22*(F21/F22))+(1.96^2))-((1.96)*(IMSQRT((1.96^2)+(4*F22*(F21/F22)*(1-(F21/F22)))))))/(2*(F22+(1.96^2)))</f>
        <v>0.60097985979358615</v>
      </c>
      <c r="L23" s="30">
        <f>(((2*F22*(F21/F22))+(1.96^2))+((1.96)*(IMSQRT((1.96^2)+(4*F22*(F21/F22)*(1-(F21/F22)))))))/(2*(F22+(1.96^2)))</f>
        <v>0.71906343922894478</v>
      </c>
      <c r="N23" s="11" t="s">
        <v>16</v>
      </c>
      <c r="O23" s="32">
        <f t="shared" si="3"/>
        <v>66.255144032921805</v>
      </c>
      <c r="P23" s="32">
        <f t="shared" si="4"/>
        <v>60.097985979358612</v>
      </c>
      <c r="Q23" s="33">
        <f t="shared" si="4"/>
        <v>71.906343922894479</v>
      </c>
    </row>
    <row r="24" spans="2:17" x14ac:dyDescent="0.25">
      <c r="I24" s="11" t="s">
        <v>45</v>
      </c>
      <c r="J24" s="27">
        <f>D20/G20</f>
        <v>0.18811881188118812</v>
      </c>
      <c r="K24" s="27">
        <f>(((2*G20*(D20/G20))+(1.96^2))-((1.96)*(IMSQRT((1.96^2)+(4*G20*(D20/G20)*(1-(D20/G20)))))))/(2*(G20+(1.96^2)))</f>
        <v>0.12387028698950674</v>
      </c>
      <c r="L24" s="30">
        <f>(((2*G20*(D20/G20))+(1.96^2))+((1.96)*(IMSQRT((1.96^2)+(4*G20*(D20/G20)*(1-(D20/G20)))))))/(2*(G20+(1.96^2)))</f>
        <v>0.27522320261767208</v>
      </c>
      <c r="N24" s="11" t="s">
        <v>45</v>
      </c>
      <c r="O24" s="32">
        <f t="shared" si="3"/>
        <v>18.811881188118811</v>
      </c>
      <c r="P24" s="32">
        <f t="shared" si="4"/>
        <v>12.387028698950674</v>
      </c>
      <c r="Q24" s="33">
        <f t="shared" si="4"/>
        <v>27.522320261767209</v>
      </c>
    </row>
    <row r="25" spans="2:17" x14ac:dyDescent="0.25">
      <c r="I25" s="11" t="s">
        <v>46</v>
      </c>
      <c r="J25" s="27">
        <f>F21/G21</f>
        <v>0.8994413407821229</v>
      </c>
      <c r="K25" s="27">
        <f>(((2*G21*(F21/G21))+(1.96^2))-((1.96)*(IMSQRT((1.96^2)+(4*G21*(F21/G21)*(1-(F21/G21)))))))/(2*(G21+(1.96^2)))</f>
        <v>0.84665555924368052</v>
      </c>
      <c r="L25" s="30">
        <f>(((2*G21*(F21/G21))+(1.96^2))+((1.96)*(IMSQRT((1.96^2)+(4*G21*(F21/G21)*(1-(F21/G21)))))))/(2*(G21+(1.96^2)))</f>
        <v>0.93544216906322541</v>
      </c>
      <c r="N25" s="11" t="s">
        <v>46</v>
      </c>
      <c r="O25" s="32">
        <f t="shared" si="3"/>
        <v>89.944134078212286</v>
      </c>
      <c r="P25" s="32">
        <f t="shared" si="4"/>
        <v>84.66555592436805</v>
      </c>
      <c r="Q25" s="33">
        <f t="shared" si="4"/>
        <v>93.544216906322546</v>
      </c>
    </row>
    <row r="26" spans="2:17" x14ac:dyDescent="0.25">
      <c r="I26" s="11" t="s">
        <v>47</v>
      </c>
      <c r="J26" s="28">
        <f>J22/(1-J23)</f>
        <v>1.5217534607778509</v>
      </c>
      <c r="K26" s="27">
        <f>EXP(LN(J26)-1.96*(SQRT((1/D20)-(1/D22)+(1/F20)-(1/F22))))</f>
        <v>1.0619832242845266</v>
      </c>
      <c r="L26" s="30">
        <f>EXP(LN(J26)+1.96*(SQRT((1/D20)-(1/D22)+(1/F20)-(1/F22))))</f>
        <v>2.1805745537548478</v>
      </c>
      <c r="N26" s="11" t="s">
        <v>47</v>
      </c>
      <c r="O26" s="32">
        <f t="shared" ref="O26:Q27" si="5">J26</f>
        <v>1.5217534607778509</v>
      </c>
      <c r="P26" s="32">
        <f t="shared" si="5"/>
        <v>1.0619832242845266</v>
      </c>
      <c r="Q26" s="33">
        <f t="shared" si="5"/>
        <v>2.1805745537548478</v>
      </c>
    </row>
    <row r="27" spans="2:17" x14ac:dyDescent="0.25">
      <c r="I27" s="17" t="s">
        <v>48</v>
      </c>
      <c r="J27" s="29">
        <f>(1-J22)/J23</f>
        <v>0.7342622125230821</v>
      </c>
      <c r="K27" s="29">
        <f>EXP(LN(J27)-1.96*(SQRT((1/D21)-(1/D22)+(1/F21)-(1/F22))))</f>
        <v>0.52106203389202466</v>
      </c>
      <c r="L27" s="31">
        <f>EXP(LN(J27)+1.96*(SQRT((1/D21)-(1/D22)+(1/F21)-(1/F22))))</f>
        <v>1.0346963733132273</v>
      </c>
      <c r="N27" s="17" t="s">
        <v>48</v>
      </c>
      <c r="O27" s="34">
        <f t="shared" si="5"/>
        <v>0.7342622125230821</v>
      </c>
      <c r="P27" s="34">
        <f t="shared" si="5"/>
        <v>0.52106203389202466</v>
      </c>
      <c r="Q27" s="35">
        <f t="shared" si="5"/>
        <v>1.0346963733132273</v>
      </c>
    </row>
    <row r="29" spans="2:17" x14ac:dyDescent="0.25">
      <c r="B29" s="3" t="s">
        <v>87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37</v>
      </c>
      <c r="E31" s="41" t="s">
        <v>36</v>
      </c>
      <c r="F31" s="10">
        <v>101</v>
      </c>
      <c r="G31" s="8">
        <f>SUM(D31,F31)</f>
        <v>138</v>
      </c>
      <c r="I31" s="9" t="s">
        <v>96</v>
      </c>
      <c r="J31" s="28">
        <f>G31/G33</f>
        <v>0.49285714285714288</v>
      </c>
      <c r="K31" s="27">
        <f>(((2*G33*(G31/G33))+(1.96^2))-((1.96)*(IMSQRT((1.96^2)+(4*G33*(G31/G33)*(1-(G31/G33)))))))/(2*(G33+(1.96^2)))</f>
        <v>0.43479114686052667</v>
      </c>
      <c r="L31" s="30">
        <f>(((2*G33*(G31/G33))+(1.96^2))+((1.96)*(IMSQRT((1.96^2)+(4*G33*(G31/G33)*(1-(G31/G33)))))))/(2*(G33+(1.96^2)))</f>
        <v>0.55111648612914077</v>
      </c>
      <c r="N31" s="11" t="s">
        <v>96</v>
      </c>
      <c r="O31" s="32">
        <f t="shared" ref="O31:O36" si="6">J31*100</f>
        <v>49.285714285714292</v>
      </c>
      <c r="P31" s="32">
        <f t="shared" ref="P31:Q36" si="7">K31*100</f>
        <v>43.479114686052668</v>
      </c>
      <c r="Q31" s="33">
        <f t="shared" si="7"/>
        <v>55.111648612914074</v>
      </c>
    </row>
    <row r="32" spans="2:17" x14ac:dyDescent="0.25">
      <c r="B32" s="11" t="s">
        <v>39</v>
      </c>
      <c r="C32" s="40" t="s">
        <v>119</v>
      </c>
      <c r="D32" s="12">
        <v>0</v>
      </c>
      <c r="E32" s="43" t="s">
        <v>37</v>
      </c>
      <c r="F32" s="12">
        <v>142</v>
      </c>
      <c r="G32" s="13">
        <f>SUM(F32,D32)</f>
        <v>142</v>
      </c>
      <c r="I32" s="11" t="s">
        <v>44</v>
      </c>
      <c r="J32" s="27">
        <f>D33/G33</f>
        <v>0.13214285714285715</v>
      </c>
      <c r="K32" s="27">
        <f>(((2*G33*(D33/G33))+(1.96^2))-((1.96)*(IMSQRT((1.96^2)+(4*G33*(D33/G33)*(1-(D33/G33)))))))/(2*(G33+(1.96^2)))</f>
        <v>9.7411133257795934E-2</v>
      </c>
      <c r="L32" s="30">
        <f>(((2*G33*(D33/G33))+(1.96^2))+((1.96)*(IMSQRT((1.96^2)+(4*G33*(D33/G33)*(1-(D33/G33)))))))/(2*(G33+(1.96^2)))</f>
        <v>0.17683196571007914</v>
      </c>
      <c r="N32" s="11" t="s">
        <v>44</v>
      </c>
      <c r="O32" s="32">
        <f t="shared" si="6"/>
        <v>13.214285714285715</v>
      </c>
      <c r="P32" s="32">
        <f t="shared" si="7"/>
        <v>9.7411133257795939</v>
      </c>
      <c r="Q32" s="33">
        <f t="shared" si="7"/>
        <v>17.683196571007915</v>
      </c>
    </row>
    <row r="33" spans="2:17" x14ac:dyDescent="0.25">
      <c r="B33" s="4" t="s">
        <v>3</v>
      </c>
      <c r="C33" s="5"/>
      <c r="D33" s="14">
        <f>SUM(D31:D32)</f>
        <v>37</v>
      </c>
      <c r="E33" s="5"/>
      <c r="F33" s="14">
        <f>SUM(F31:F32)</f>
        <v>243</v>
      </c>
      <c r="G33" s="14">
        <f>SUM(G31:G32)</f>
        <v>280</v>
      </c>
      <c r="I33" s="11" t="s">
        <v>14</v>
      </c>
      <c r="J33" s="27">
        <f>D31/D33</f>
        <v>1</v>
      </c>
      <c r="K33" s="27">
        <f>(((2*D33*(D31/D33))+(1.96^2))-((1.96)*(IMSQRT((1.96^2)+(4*D33*(D31/D33)*(1-(D31/D33)))))))/(2*(D33+(1.96^2)))</f>
        <v>0.90593904254485624</v>
      </c>
      <c r="L33" s="30">
        <f>(((2*D33*(D31/D33))+(1.96^2))+((1.96)*(IMSQRT((1.96^2)+(4*D33*(D31/D33)*(1-(D31/D33)))))))/(2*(D33+(1.96^2)))</f>
        <v>1</v>
      </c>
      <c r="N33" s="11" t="s">
        <v>14</v>
      </c>
      <c r="O33" s="32">
        <f t="shared" si="6"/>
        <v>100</v>
      </c>
      <c r="P33" s="32">
        <f t="shared" si="7"/>
        <v>90.593904254485622</v>
      </c>
      <c r="Q33" s="33">
        <f t="shared" si="7"/>
        <v>100</v>
      </c>
    </row>
    <row r="34" spans="2:17" x14ac:dyDescent="0.25">
      <c r="I34" s="11" t="s">
        <v>16</v>
      </c>
      <c r="J34" s="27">
        <f>F32/F33</f>
        <v>0.58436213991769548</v>
      </c>
      <c r="K34" s="27">
        <f>(((2*F33*(F32/F33))+(1.96^2))-((1.96)*(IMSQRT((1.96^2)+(4*F33*(F32/F33)*(1-(F32/F33)))))))/(2*(F33+(1.96^2)))</f>
        <v>0.52155354820703115</v>
      </c>
      <c r="L34" s="30">
        <f>(((2*F33*(F32/F33))+(1.96^2))+((1.96)*(IMSQRT((1.96^2)+(4*F33*(F32/F33)*(1-(F32/F33)))))))/(2*(F33+(1.96^2)))</f>
        <v>0.64454487280466211</v>
      </c>
      <c r="N34" s="11" t="s">
        <v>16</v>
      </c>
      <c r="O34" s="32">
        <f t="shared" si="6"/>
        <v>58.436213991769549</v>
      </c>
      <c r="P34" s="32">
        <f t="shared" si="7"/>
        <v>52.155354820703117</v>
      </c>
      <c r="Q34" s="33">
        <f t="shared" si="7"/>
        <v>64.454487280466211</v>
      </c>
    </row>
    <row r="35" spans="2:17" x14ac:dyDescent="0.25">
      <c r="I35" s="11" t="s">
        <v>45</v>
      </c>
      <c r="J35" s="27">
        <f>D31/G31</f>
        <v>0.26811594202898553</v>
      </c>
      <c r="K35" s="27">
        <f>(((2*G31*(D31/G31))+(1.96^2))-((1.96)*(IMSQRT((1.96^2)+(4*G31*(D31/G31)*(1-(D31/G31)))))))/(2*(G31+(1.96^2)))</f>
        <v>0.20122466904115732</v>
      </c>
      <c r="L35" s="30">
        <f>(((2*G31*(D31/G31))+(1.96^2))+((1.96)*(IMSQRT((1.96^2)+(4*G31*(D31/G31)*(1-(D31/G31)))))))/(2*(G31+(1.96^2)))</f>
        <v>0.34756778676870387</v>
      </c>
      <c r="N35" s="11" t="s">
        <v>45</v>
      </c>
      <c r="O35" s="32">
        <f t="shared" si="6"/>
        <v>26.811594202898554</v>
      </c>
      <c r="P35" s="32">
        <f t="shared" si="7"/>
        <v>20.122466904115733</v>
      </c>
      <c r="Q35" s="33">
        <f t="shared" si="7"/>
        <v>34.75677867687039</v>
      </c>
    </row>
    <row r="36" spans="2:17" x14ac:dyDescent="0.25">
      <c r="I36" s="11" t="s">
        <v>46</v>
      </c>
      <c r="J36" s="27">
        <f>F32/G32</f>
        <v>1</v>
      </c>
      <c r="K36" s="27">
        <f>(((2*G32*(F32/G32))+(1.96^2))-((1.96)*(IMSQRT((1.96^2)+(4*G32*(F32/G32)*(1-(F32/G32)))))))/(2*(G32+(1.96^2)))</f>
        <v>0.9736590931531196</v>
      </c>
      <c r="L36" s="30">
        <f>(((2*G32*(F32/G32))+(1.96^2))+((1.96)*(IMSQRT((1.96^2)+(4*G32*(F32/G32)*(1-(F32/G32)))))))/(2*(G32+(1.96^2)))</f>
        <v>0.99999999999999978</v>
      </c>
      <c r="N36" s="11" t="s">
        <v>46</v>
      </c>
      <c r="O36" s="32">
        <f t="shared" si="6"/>
        <v>100</v>
      </c>
      <c r="P36" s="32">
        <f t="shared" si="7"/>
        <v>97.365909315311967</v>
      </c>
      <c r="Q36" s="33">
        <f t="shared" si="7"/>
        <v>99.999999999999972</v>
      </c>
    </row>
    <row r="37" spans="2:17" x14ac:dyDescent="0.25">
      <c r="I37" s="11" t="s">
        <v>47</v>
      </c>
      <c r="J37" s="28">
        <f>J33/(1-J34)</f>
        <v>2.4059405940594059</v>
      </c>
      <c r="K37" s="27">
        <f>EXP(LN(J37)-1.96*(SQRT((1/D31)-(1/D33)+(1/F31)-(1/F33))))</f>
        <v>2.0727061628584487</v>
      </c>
      <c r="L37" s="30">
        <f>EXP(LN(J37)+1.96*(SQRT((1/D31)-(1/D33)+(1/F31)-(1/F33))))</f>
        <v>2.7927500028079209</v>
      </c>
      <c r="N37" s="11" t="s">
        <v>47</v>
      </c>
      <c r="O37" s="32">
        <f t="shared" ref="O37:Q38" si="8">J37</f>
        <v>2.4059405940594059</v>
      </c>
      <c r="P37" s="32">
        <f t="shared" si="8"/>
        <v>2.0727061628584487</v>
      </c>
      <c r="Q37" s="33">
        <f t="shared" si="8"/>
        <v>2.7927500028079209</v>
      </c>
    </row>
    <row r="38" spans="2:17" x14ac:dyDescent="0.25">
      <c r="I38" s="17" t="s">
        <v>48</v>
      </c>
      <c r="J38" s="29">
        <f>(1-J33)/J34</f>
        <v>0</v>
      </c>
      <c r="K38" s="29" t="e">
        <f>EXP(LN(J38)-1.96*(SQRT((1/D32)-(1/D33)+(1/F32)-(1/F33))))</f>
        <v>#NUM!</v>
      </c>
      <c r="L38" s="31" t="e">
        <f>EXP(LN(J38)+1.96*(SQRT((1/D32)-(1/D33)+(1/F32)-(1/F33))))</f>
        <v>#NUM!</v>
      </c>
      <c r="N38" s="17" t="s">
        <v>48</v>
      </c>
      <c r="O38" s="34">
        <f t="shared" si="8"/>
        <v>0</v>
      </c>
      <c r="P38" s="34" t="e">
        <f t="shared" si="8"/>
        <v>#NUM!</v>
      </c>
      <c r="Q38" s="35" t="e">
        <f t="shared" si="8"/>
        <v>#NUM!</v>
      </c>
    </row>
    <row r="40" spans="2:17" x14ac:dyDescent="0.25">
      <c r="B40" s="3" t="s">
        <v>88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3</v>
      </c>
      <c r="E42" s="41" t="s">
        <v>36</v>
      </c>
      <c r="F42" s="10">
        <v>62</v>
      </c>
      <c r="G42" s="8">
        <f>SUM(D42,F42)</f>
        <v>95</v>
      </c>
      <c r="I42" s="9" t="s">
        <v>96</v>
      </c>
      <c r="J42" s="28">
        <f>G42/G44</f>
        <v>0.3392857142857143</v>
      </c>
      <c r="K42" s="27">
        <f>(((2*G44*(G42/G44))+(1.96^2))-((1.96)*(IMSQRT((1.96^2)+(4*G44*(G42/G44)*(1-(G42/G44)))))))/(2*(G44+(1.96^2)))</f>
        <v>0.28633619564859747</v>
      </c>
      <c r="L42" s="30">
        <f>(((2*G44*(G42/G44))+(1.96^2))+((1.96)*(IMSQRT((1.96^2)+(4*G44*(G42/G44)*(1-(G42/G44)))))))/(2*(G44+(1.96^2)))</f>
        <v>0.39658554661892087</v>
      </c>
      <c r="N42" s="11" t="s">
        <v>96</v>
      </c>
      <c r="O42" s="32">
        <f t="shared" ref="O42:O47" si="9">J42*100</f>
        <v>33.928571428571431</v>
      </c>
      <c r="P42" s="32">
        <f t="shared" ref="P42:Q47" si="10">K42*100</f>
        <v>28.633619564859746</v>
      </c>
      <c r="Q42" s="33">
        <f t="shared" si="10"/>
        <v>39.65855466189209</v>
      </c>
    </row>
    <row r="43" spans="2:17" x14ac:dyDescent="0.25">
      <c r="B43" s="11" t="s">
        <v>39</v>
      </c>
      <c r="C43" s="40" t="s">
        <v>119</v>
      </c>
      <c r="D43" s="12">
        <v>4</v>
      </c>
      <c r="E43" s="43" t="s">
        <v>37</v>
      </c>
      <c r="F43" s="12">
        <v>181</v>
      </c>
      <c r="G43" s="13">
        <f>SUM(F43,D43)</f>
        <v>185</v>
      </c>
      <c r="I43" s="11" t="s">
        <v>44</v>
      </c>
      <c r="J43" s="27">
        <f>D44/G44</f>
        <v>0.13214285714285715</v>
      </c>
      <c r="K43" s="27">
        <f>(((2*G44*(D44/G44))+(1.96^2))-((1.96)*(IMSQRT((1.96^2)+(4*G44*(D44/G44)*(1-(D44/G44)))))))/(2*(G44+(1.96^2)))</f>
        <v>9.7411133257795934E-2</v>
      </c>
      <c r="L43" s="30">
        <f>(((2*G44*(D44/G44))+(1.96^2))+((1.96)*(IMSQRT((1.96^2)+(4*G44*(D44/G44)*(1-(D44/G44)))))))/(2*(G44+(1.96^2)))</f>
        <v>0.17683196571007914</v>
      </c>
      <c r="N43" s="11" t="s">
        <v>44</v>
      </c>
      <c r="O43" s="32">
        <f t="shared" si="9"/>
        <v>13.214285714285715</v>
      </c>
      <c r="P43" s="32">
        <f t="shared" si="10"/>
        <v>9.7411133257795939</v>
      </c>
      <c r="Q43" s="33">
        <f t="shared" si="10"/>
        <v>17.683196571007915</v>
      </c>
    </row>
    <row r="44" spans="2:17" x14ac:dyDescent="0.25">
      <c r="B44" s="4" t="s">
        <v>3</v>
      </c>
      <c r="C44" s="5"/>
      <c r="D44" s="14">
        <f>SUM(D42:D43)</f>
        <v>37</v>
      </c>
      <c r="E44" s="5"/>
      <c r="F44" s="14">
        <f>SUM(F42:F43)</f>
        <v>243</v>
      </c>
      <c r="G44" s="14">
        <f>SUM(G42:G43)</f>
        <v>280</v>
      </c>
      <c r="I44" s="11" t="s">
        <v>14</v>
      </c>
      <c r="J44" s="27">
        <f>D42/D44</f>
        <v>0.89189189189189189</v>
      </c>
      <c r="K44" s="27">
        <f>(((2*D44*(D42/D44))+(1.96^2))-((1.96)*(IMSQRT((1.96^2)+(4*D44*(D42/D44)*(1-(D42/D44)))))))/(2*(D44+(1.96^2)))</f>
        <v>0.75291153584832826</v>
      </c>
      <c r="L44" s="30">
        <f>(((2*D44*(D42/D44))+(1.96^2))+((1.96)*(IMSQRT((1.96^2)+(4*D44*(D42/D44)*(1-(D42/D44)))))))/(2*(D44+(1.96^2)))</f>
        <v>0.95714879479493742</v>
      </c>
      <c r="N44" s="11" t="s">
        <v>14</v>
      </c>
      <c r="O44" s="32">
        <f t="shared" si="9"/>
        <v>89.189189189189193</v>
      </c>
      <c r="P44" s="32">
        <f t="shared" si="10"/>
        <v>75.291153584832827</v>
      </c>
      <c r="Q44" s="33">
        <f t="shared" si="10"/>
        <v>95.714879479493746</v>
      </c>
    </row>
    <row r="45" spans="2:17" x14ac:dyDescent="0.25">
      <c r="I45" s="11" t="s">
        <v>16</v>
      </c>
      <c r="J45" s="27">
        <f>F43/F44</f>
        <v>0.74485596707818935</v>
      </c>
      <c r="K45" s="27">
        <f>(((2*F44*(F43/F44))+(1.96^2))-((1.96)*(IMSQRT((1.96^2)+(4*F44*(F43/F44)*(1-(F43/F44)))))))/(2*(F44+(1.96^2)))</f>
        <v>0.68652734941740923</v>
      </c>
      <c r="L45" s="30">
        <f>(((2*F44*(F43/F44))+(1.96^2))+((1.96)*(IMSQRT((1.96^2)+(4*F44*(F43/F44)*(1-(F43/F44)))))))/(2*(F44+(1.96^2)))</f>
        <v>0.79556318961652983</v>
      </c>
      <c r="N45" s="11" t="s">
        <v>16</v>
      </c>
      <c r="O45" s="32">
        <f t="shared" si="9"/>
        <v>74.485596707818928</v>
      </c>
      <c r="P45" s="32">
        <f t="shared" si="10"/>
        <v>68.652734941740917</v>
      </c>
      <c r="Q45" s="33">
        <f t="shared" si="10"/>
        <v>79.556318961652977</v>
      </c>
    </row>
    <row r="46" spans="2:17" x14ac:dyDescent="0.25">
      <c r="I46" s="11" t="s">
        <v>45</v>
      </c>
      <c r="J46" s="27">
        <f>D42/G42</f>
        <v>0.3473684210526316</v>
      </c>
      <c r="K46" s="27">
        <f>(((2*G42*(D42/G42))+(1.96^2))-((1.96)*(IMSQRT((1.96^2)+(4*G42*(D42/G42)*(1-(D42/G42)))))))/(2*(G42+(1.96^2)))</f>
        <v>0.25924583862990869</v>
      </c>
      <c r="L46" s="30">
        <f>(((2*G42*(D42/G42))+(1.96^2))+((1.96)*(IMSQRT((1.96^2)+(4*G42*(D42/G42)*(1-(D42/G42)))))))/(2*(G42+(1.96^2)))</f>
        <v>0.44735543047136039</v>
      </c>
      <c r="N46" s="11" t="s">
        <v>45</v>
      </c>
      <c r="O46" s="32">
        <f t="shared" si="9"/>
        <v>34.736842105263158</v>
      </c>
      <c r="P46" s="32">
        <f t="shared" si="10"/>
        <v>25.924583862990868</v>
      </c>
      <c r="Q46" s="33">
        <f t="shared" si="10"/>
        <v>44.735543047136041</v>
      </c>
    </row>
    <row r="47" spans="2:17" x14ac:dyDescent="0.25">
      <c r="I47" s="11" t="s">
        <v>46</v>
      </c>
      <c r="J47" s="27">
        <f>F43/G43</f>
        <v>0.97837837837837838</v>
      </c>
      <c r="K47" s="27">
        <f>(((2*G43*(F43/G43))+(1.96^2))-((1.96)*(IMSQRT((1.96^2)+(4*G43*(F43/G43)*(1-(F43/G43)))))))/(2*(G43+(1.96^2)))</f>
        <v>0.9457329287732178</v>
      </c>
      <c r="L47" s="30">
        <f>(((2*G43*(F43/G43))+(1.96^2))+((1.96)*(IMSQRT((1.96^2)+(4*G43*(F43/G43)*(1-(F43/G43)))))))/(2*(G43+(1.96^2)))</f>
        <v>0.99156054893508372</v>
      </c>
      <c r="N47" s="11" t="s">
        <v>46</v>
      </c>
      <c r="O47" s="32">
        <f t="shared" si="9"/>
        <v>97.837837837837839</v>
      </c>
      <c r="P47" s="32">
        <f t="shared" si="10"/>
        <v>94.573292877321776</v>
      </c>
      <c r="Q47" s="33">
        <f t="shared" si="10"/>
        <v>99.156054893508369</v>
      </c>
    </row>
    <row r="48" spans="2:17" x14ac:dyDescent="0.25">
      <c r="I48" s="11" t="s">
        <v>47</v>
      </c>
      <c r="J48" s="28">
        <f>J44/(1-J45)</f>
        <v>3.4956408020924155</v>
      </c>
      <c r="K48" s="27">
        <f>EXP(LN(J48)-1.96*(SQRT((1/D42)-(1/D44)+(1/F42)-(1/F44))))</f>
        <v>2.7432925231697802</v>
      </c>
      <c r="L48" s="30">
        <f>EXP(LN(J48)+1.96*(SQRT((1/D42)-(1/D44)+(1/F42)-(1/F44))))</f>
        <v>4.4543206800031996</v>
      </c>
      <c r="N48" s="11" t="s">
        <v>47</v>
      </c>
      <c r="O48" s="32">
        <f t="shared" ref="O48:Q49" si="11">J48</f>
        <v>3.4956408020924155</v>
      </c>
      <c r="P48" s="32">
        <f t="shared" si="11"/>
        <v>2.7432925231697802</v>
      </c>
      <c r="Q48" s="33">
        <f t="shared" si="11"/>
        <v>4.4543206800031996</v>
      </c>
    </row>
    <row r="49" spans="2:17" x14ac:dyDescent="0.25">
      <c r="I49" s="17" t="s">
        <v>48</v>
      </c>
      <c r="J49" s="29">
        <f>(1-J44)/J45</f>
        <v>0.14513961475287443</v>
      </c>
      <c r="K49" s="29">
        <f>EXP(LN(J49)-1.96*(SQRT((1/D43)-(1/D44)+(1/F43)-(1/F44))))</f>
        <v>5.735516655621694E-2</v>
      </c>
      <c r="L49" s="31">
        <f>EXP(LN(J49)+1.96*(SQRT((1/D43)-(1/D44)+(1/F43)-(1/F44))))</f>
        <v>0.36728178184201327</v>
      </c>
      <c r="N49" s="17" t="s">
        <v>48</v>
      </c>
      <c r="O49" s="34">
        <f t="shared" si="11"/>
        <v>0.14513961475287443</v>
      </c>
      <c r="P49" s="34">
        <f t="shared" si="11"/>
        <v>5.735516655621694E-2</v>
      </c>
      <c r="Q49" s="35">
        <f t="shared" si="11"/>
        <v>0.36728178184201327</v>
      </c>
    </row>
    <row r="51" spans="2:17" x14ac:dyDescent="0.25">
      <c r="B51" s="3" t="s">
        <v>8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18</v>
      </c>
      <c r="G53" s="8">
        <f>SUM(D53,F53)</f>
        <v>25</v>
      </c>
      <c r="I53" s="9" t="s">
        <v>96</v>
      </c>
      <c r="J53" s="28">
        <f>G53/G55</f>
        <v>8.9928057553956831E-2</v>
      </c>
      <c r="K53" s="27">
        <f>(((2*G55*(G53/G55))+(1.96^2))-((1.96)*(IMSQRT((1.96^2)+(4*G55*(G53/G55)*(1-(G53/G55)))))))/(2*(G55+(1.96^2)))</f>
        <v>6.1653588849152487E-2</v>
      </c>
      <c r="L53" s="30">
        <f>(((2*G55*(G53/G55))+(1.96^2))+((1.96)*(IMSQRT((1.96^2)+(4*G55*(G53/G55)*(1-(G53/G55)))))))/(2*(G55+(1.96^2)))</f>
        <v>0.12938137547123174</v>
      </c>
      <c r="N53" s="11" t="s">
        <v>96</v>
      </c>
      <c r="O53" s="32">
        <f t="shared" ref="O53:O58" si="12">J53*100</f>
        <v>8.9928057553956826</v>
      </c>
      <c r="P53" s="32">
        <f t="shared" ref="P53:Q58" si="13">K53*100</f>
        <v>6.165358884915249</v>
      </c>
      <c r="Q53" s="33">
        <f t="shared" si="13"/>
        <v>12.938137547123175</v>
      </c>
    </row>
    <row r="54" spans="2:17" x14ac:dyDescent="0.25">
      <c r="B54" s="11" t="s">
        <v>39</v>
      </c>
      <c r="C54" s="40" t="s">
        <v>119</v>
      </c>
      <c r="D54" s="12">
        <v>30</v>
      </c>
      <c r="E54" s="43" t="s">
        <v>37</v>
      </c>
      <c r="F54" s="12">
        <v>223</v>
      </c>
      <c r="G54" s="13">
        <f>SUM(F54,D54)</f>
        <v>253</v>
      </c>
      <c r="I54" s="11" t="s">
        <v>44</v>
      </c>
      <c r="J54" s="27">
        <f>D55/G55</f>
        <v>0.13309352517985612</v>
      </c>
      <c r="K54" s="27">
        <f>(((2*G55*(D55/G55))+(1.96^2))-((1.96)*(IMSQRT((1.96^2)+(4*G55*(D55/G55)*(1-(D55/G55)))))))/(2*(G55+(1.96^2)))</f>
        <v>9.8123654318257758E-2</v>
      </c>
      <c r="L54" s="30">
        <f>(((2*G55*(D55/G55))+(1.96^2))+((1.96)*(IMSQRT((1.96^2)+(4*G55*(D55/G55)*(1-(D55/G55)))))))/(2*(G55+(1.96^2)))</f>
        <v>0.17806552428419131</v>
      </c>
      <c r="N54" s="11" t="s">
        <v>44</v>
      </c>
      <c r="O54" s="32">
        <f t="shared" si="12"/>
        <v>13.309352517985612</v>
      </c>
      <c r="P54" s="32">
        <f t="shared" si="13"/>
        <v>9.8123654318257749</v>
      </c>
      <c r="Q54" s="33">
        <f t="shared" si="13"/>
        <v>17.806552428419131</v>
      </c>
    </row>
    <row r="55" spans="2:17" x14ac:dyDescent="0.25">
      <c r="B55" s="4" t="s">
        <v>3</v>
      </c>
      <c r="C55" s="5"/>
      <c r="D55" s="14">
        <f>SUM(D53:D54)</f>
        <v>37</v>
      </c>
      <c r="E55" s="5"/>
      <c r="F55" s="14">
        <f>SUM(F53:F54)</f>
        <v>241</v>
      </c>
      <c r="G55" s="14">
        <f>SUM(G53:G54)</f>
        <v>278</v>
      </c>
      <c r="I55" s="11" t="s">
        <v>14</v>
      </c>
      <c r="J55" s="27">
        <f>D53/D55</f>
        <v>0.1891891891891892</v>
      </c>
      <c r="K55" s="27">
        <f>(((2*D55*(D53/D55))+(1.96^2))-((1.96)*(IMSQRT((1.96^2)+(4*D55*(D53/D55)*(1-(D53/D55)))))))/(2*(D55+(1.96^2)))</f>
        <v>9.4798587573371312E-2</v>
      </c>
      <c r="L55" s="30">
        <f>(((2*D55*(D53/D55))+(1.96^2))+((1.96)*(IMSQRT((1.96^2)+(4*D55*(D53/D55)*(1-(D53/D55)))))))/(2*(D55+(1.96^2)))</f>
        <v>0.3420501157095559</v>
      </c>
      <c r="N55" s="11" t="s">
        <v>14</v>
      </c>
      <c r="O55" s="32">
        <f t="shared" si="12"/>
        <v>18.918918918918919</v>
      </c>
      <c r="P55" s="32">
        <f t="shared" si="13"/>
        <v>9.4798587573371318</v>
      </c>
      <c r="Q55" s="33">
        <f t="shared" si="13"/>
        <v>34.205011570955591</v>
      </c>
    </row>
    <row r="56" spans="2:17" x14ac:dyDescent="0.25">
      <c r="I56" s="11" t="s">
        <v>16</v>
      </c>
      <c r="J56" s="27">
        <f>F54/F55</f>
        <v>0.92531120331950212</v>
      </c>
      <c r="K56" s="27">
        <f>(((2*F55*(F54/F55))+(1.96^2))-((1.96)*(IMSQRT((1.96^2)+(4*F55*(F54/F55)*(1-(F54/F55)))))))/(2*(F55+(1.96^2)))</f>
        <v>0.88503914987698096</v>
      </c>
      <c r="L56" s="30">
        <f>(((2*F55*(F54/F55))+(1.96^2))+((1.96)*(IMSQRT((1.96^2)+(4*F55*(F54/F55)*(1-(F54/F55)))))))/(2*(F55+(1.96^2)))</f>
        <v>0.95223686857739931</v>
      </c>
      <c r="N56" s="11" t="s">
        <v>16</v>
      </c>
      <c r="O56" s="32">
        <f t="shared" si="12"/>
        <v>92.531120331950206</v>
      </c>
      <c r="P56" s="32">
        <f t="shared" si="13"/>
        <v>88.503914987698096</v>
      </c>
      <c r="Q56" s="33">
        <f t="shared" si="13"/>
        <v>95.223686857739935</v>
      </c>
    </row>
    <row r="57" spans="2:17" x14ac:dyDescent="0.25">
      <c r="I57" s="11" t="s">
        <v>45</v>
      </c>
      <c r="J57" s="27">
        <f>D53/G53</f>
        <v>0.28000000000000003</v>
      </c>
      <c r="K57" s="27">
        <f>(((2*G53*(D53/G53))+(1.96^2))-((1.96)*(IMSQRT((1.96^2)+(4*G53*(D53/G53)*(1-(D53/G53)))))))/(2*(G53+(1.96^2)))</f>
        <v>0.14283673837381558</v>
      </c>
      <c r="L57" s="30">
        <f>(((2*G53*(D53/G53))+(1.96^2))+((1.96)*(IMSQRT((1.96^2)+(4*G53*(D53/G53)*(1-(D53/G53)))))))/(2*(G53+(1.96^2)))</f>
        <v>0.47576971896558307</v>
      </c>
      <c r="N57" s="11" t="s">
        <v>45</v>
      </c>
      <c r="O57" s="32">
        <f t="shared" si="12"/>
        <v>28.000000000000004</v>
      </c>
      <c r="P57" s="32">
        <f t="shared" si="13"/>
        <v>14.283673837381558</v>
      </c>
      <c r="Q57" s="33">
        <f t="shared" si="13"/>
        <v>47.576971896558305</v>
      </c>
    </row>
    <row r="58" spans="2:17" x14ac:dyDescent="0.25">
      <c r="I58" s="11" t="s">
        <v>46</v>
      </c>
      <c r="J58" s="27">
        <f>F54/G54</f>
        <v>0.88142292490118579</v>
      </c>
      <c r="K58" s="27">
        <f>(((2*G54*(F54/G54))+(1.96^2))-((1.96)*(IMSQRT((1.96^2)+(4*G54*(F54/G54)*(1-(F54/G54)))))))/(2*(G54+(1.96^2)))</f>
        <v>0.83577037405475585</v>
      </c>
      <c r="L58" s="30">
        <f>(((2*G54*(F54/G54))+(1.96^2))+((1.96)*(IMSQRT((1.96^2)+(4*G54*(F54/G54)*(1-(F54/G54)))))))/(2*(G54+(1.96^2)))</f>
        <v>0.91566553040931864</v>
      </c>
      <c r="N58" s="11" t="s">
        <v>46</v>
      </c>
      <c r="O58" s="32">
        <f t="shared" si="12"/>
        <v>88.142292490118578</v>
      </c>
      <c r="P58" s="32">
        <f t="shared" si="13"/>
        <v>83.577037405475579</v>
      </c>
      <c r="Q58" s="33">
        <f t="shared" si="13"/>
        <v>91.566553040931865</v>
      </c>
    </row>
    <row r="59" spans="2:17" x14ac:dyDescent="0.25">
      <c r="I59" s="11" t="s">
        <v>47</v>
      </c>
      <c r="J59" s="28">
        <f>J55/(1-J56)</f>
        <v>2.5330330330330346</v>
      </c>
      <c r="K59" s="27">
        <f>EXP(LN(J59)-1.96*(SQRT((1/D53)-(1/D55)+(1/F53)-(1/F55))))</f>
        <v>1.136421782922042</v>
      </c>
      <c r="L59" s="30">
        <f>EXP(LN(J59)+1.96*(SQRT((1/D53)-(1/D55)+(1/F53)-(1/F55))))</f>
        <v>5.6460166839979404</v>
      </c>
      <c r="N59" s="11" t="s">
        <v>47</v>
      </c>
      <c r="O59" s="32">
        <f t="shared" ref="O59:Q60" si="14">J59</f>
        <v>2.5330330330330346</v>
      </c>
      <c r="P59" s="32">
        <f t="shared" si="14"/>
        <v>1.136421782922042</v>
      </c>
      <c r="Q59" s="33">
        <f t="shared" si="14"/>
        <v>5.6460166839979404</v>
      </c>
    </row>
    <row r="60" spans="2:17" x14ac:dyDescent="0.25">
      <c r="I60" s="17" t="s">
        <v>48</v>
      </c>
      <c r="J60" s="29">
        <f>(1-J55)/J56</f>
        <v>0.87625742334262502</v>
      </c>
      <c r="K60" s="29">
        <f>EXP(LN(J60)-1.96*(SQRT((1/D54)-(1/D55)+(1/F54)-(1/F55))))</f>
        <v>0.74690061569095834</v>
      </c>
      <c r="L60" s="31">
        <f>EXP(LN(J60)+1.96*(SQRT((1/D54)-(1/D55)+(1/F54)-(1/F55))))</f>
        <v>1.0280177252936644</v>
      </c>
      <c r="N60" s="17" t="s">
        <v>48</v>
      </c>
      <c r="O60" s="34">
        <f t="shared" si="14"/>
        <v>0.87625742334262502</v>
      </c>
      <c r="P60" s="34">
        <f t="shared" si="14"/>
        <v>0.74690061569095834</v>
      </c>
      <c r="Q60" s="35">
        <f t="shared" si="14"/>
        <v>1.0280177252936644</v>
      </c>
    </row>
    <row r="62" spans="2:17" x14ac:dyDescent="0.25">
      <c r="B62" s="3" t="s">
        <v>90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18</v>
      </c>
      <c r="E64" s="41" t="s">
        <v>36</v>
      </c>
      <c r="F64" s="10">
        <v>30</v>
      </c>
      <c r="G64" s="8">
        <f>SUM(D64,F64)</f>
        <v>48</v>
      </c>
      <c r="I64" s="9" t="s">
        <v>96</v>
      </c>
      <c r="J64" s="28">
        <f>G64/G66</f>
        <v>0.17328519855595667</v>
      </c>
      <c r="K64" s="27">
        <f>(((2*G66*(G64/G66))+(1.96^2))-((1.96)*(IMSQRT((1.96^2)+(4*G66*(G64/G66)*(1-(G64/G66)))))))/(2*(G66+(1.96^2)))</f>
        <v>0.13326187934522557</v>
      </c>
      <c r="L64" s="30">
        <f>(((2*G66*(G64/G66))+(1.96^2))+((1.96)*(IMSQRT((1.96^2)+(4*G66*(G64/G66)*(1-(G64/G66)))))))/(2*(G66+(1.96^2)))</f>
        <v>0.22224670627741727</v>
      </c>
      <c r="N64" s="11" t="s">
        <v>96</v>
      </c>
      <c r="O64" s="32">
        <f t="shared" ref="O64:O69" si="15">J64*100</f>
        <v>17.328519855595665</v>
      </c>
      <c r="P64" s="32">
        <f t="shared" ref="P64:Q69" si="16">K64*100</f>
        <v>13.326187934522556</v>
      </c>
      <c r="Q64" s="33">
        <f t="shared" si="16"/>
        <v>22.224670627741727</v>
      </c>
    </row>
    <row r="65" spans="2:17" x14ac:dyDescent="0.25">
      <c r="B65" s="11" t="s">
        <v>39</v>
      </c>
      <c r="C65" s="40" t="s">
        <v>119</v>
      </c>
      <c r="D65" s="12">
        <v>18</v>
      </c>
      <c r="E65" s="43" t="s">
        <v>37</v>
      </c>
      <c r="F65" s="12">
        <v>211</v>
      </c>
      <c r="G65" s="13">
        <f>SUM(F65,D65)</f>
        <v>229</v>
      </c>
      <c r="I65" s="11" t="s">
        <v>44</v>
      </c>
      <c r="J65" s="27">
        <f>D66/G66</f>
        <v>0.1299638989169675</v>
      </c>
      <c r="K65" s="27">
        <f>(((2*G66*(D66/G66))+(1.96^2))-((1.96)*(IMSQRT((1.96^2)+(4*G66*(D66/G66)*(1-(D66/G66)))))))/(2*(G66+(1.96^2)))</f>
        <v>9.5372874355328499E-2</v>
      </c>
      <c r="L65" s="30">
        <f>(((2*G66*(D66/G66))+(1.96^2))+((1.96)*(IMSQRT((1.96^2)+(4*G66*(D66/G66)*(1-(D66/G66)))))))/(2*(G66+(1.96^2)))</f>
        <v>0.17467828615650455</v>
      </c>
      <c r="N65" s="11" t="s">
        <v>44</v>
      </c>
      <c r="O65" s="32">
        <f t="shared" si="15"/>
        <v>12.996389891696749</v>
      </c>
      <c r="P65" s="32">
        <f t="shared" si="16"/>
        <v>9.5372874355328499</v>
      </c>
      <c r="Q65" s="33">
        <f t="shared" si="16"/>
        <v>17.467828615650454</v>
      </c>
    </row>
    <row r="66" spans="2:17" x14ac:dyDescent="0.25">
      <c r="B66" s="4" t="s">
        <v>3</v>
      </c>
      <c r="C66" s="5"/>
      <c r="D66" s="14">
        <f>SUM(D64:D65)</f>
        <v>36</v>
      </c>
      <c r="E66" s="5"/>
      <c r="F66" s="14">
        <f>SUM(F64:F65)</f>
        <v>241</v>
      </c>
      <c r="G66" s="14">
        <f>SUM(G64:G65)</f>
        <v>277</v>
      </c>
      <c r="I66" s="11" t="s">
        <v>14</v>
      </c>
      <c r="J66" s="27">
        <f>D64/D66</f>
        <v>0.5</v>
      </c>
      <c r="K66" s="27">
        <f>(((2*D66*(D64/D66))+(1.96^2))-((1.96)*(IMSQRT((1.96^2)+(4*D66*(D64/D66)*(1-(D64/D66)))))))/(2*(D66+(1.96^2)))</f>
        <v>0.34474067624730526</v>
      </c>
      <c r="L66" s="30">
        <f>(((2*D66*(D64/D66))+(1.96^2))+((1.96)*(IMSQRT((1.96^2)+(4*D66*(D64/D66)*(1-(D64/D66)))))))/(2*(D66+(1.96^2)))</f>
        <v>0.6552593237526948</v>
      </c>
      <c r="N66" s="11" t="s">
        <v>14</v>
      </c>
      <c r="O66" s="32">
        <f t="shared" si="15"/>
        <v>50</v>
      </c>
      <c r="P66" s="32">
        <f t="shared" si="16"/>
        <v>34.474067624730523</v>
      </c>
      <c r="Q66" s="33">
        <f t="shared" si="16"/>
        <v>65.525932375269477</v>
      </c>
    </row>
    <row r="67" spans="2:17" x14ac:dyDescent="0.25">
      <c r="I67" s="11" t="s">
        <v>16</v>
      </c>
      <c r="J67" s="27">
        <f>F65/F66</f>
        <v>0.87551867219917012</v>
      </c>
      <c r="K67" s="27">
        <f>(((2*F66*(F65/F66))+(1.96^2))-((1.96)*(IMSQRT((1.96^2)+(4*F66*(F65/F66)*(1-(F65/F66)))))))/(2*(F66+(1.96^2)))</f>
        <v>0.82785692345626494</v>
      </c>
      <c r="L67" s="30">
        <f>(((2*F66*(F65/F66))+(1.96^2))+((1.96)*(IMSQRT((1.96^2)+(4*F66*(F65/F66)*(1-(F65/F66)))))))/(2*(F66+(1.96^2)))</f>
        <v>0.91139653674004151</v>
      </c>
      <c r="N67" s="11" t="s">
        <v>16</v>
      </c>
      <c r="O67" s="32">
        <f t="shared" si="15"/>
        <v>87.551867219917014</v>
      </c>
      <c r="P67" s="32">
        <f t="shared" si="16"/>
        <v>82.785692345626501</v>
      </c>
      <c r="Q67" s="33">
        <f t="shared" si="16"/>
        <v>91.139653674004151</v>
      </c>
    </row>
    <row r="68" spans="2:17" x14ac:dyDescent="0.25">
      <c r="I68" s="11" t="s">
        <v>45</v>
      </c>
      <c r="J68" s="27">
        <f>D64/G64</f>
        <v>0.375</v>
      </c>
      <c r="K68" s="27">
        <f>(((2*G64*(D64/G64))+(1.96^2))-((1.96)*(IMSQRT((1.96^2)+(4*G64*(D64/G64)*(1-(D64/G64)))))))/(2*(G64+(1.96^2)))</f>
        <v>0.25215072404068117</v>
      </c>
      <c r="L68" s="30">
        <f>(((2*G64*(D64/G64))+(1.96^2))+((1.96)*(IMSQRT((1.96^2)+(4*G64*(D64/G64)*(1-(D64/G64)))))))/(2*(G64+(1.96^2)))</f>
        <v>0.5163749387475044</v>
      </c>
      <c r="N68" s="11" t="s">
        <v>45</v>
      </c>
      <c r="O68" s="32">
        <f t="shared" si="15"/>
        <v>37.5</v>
      </c>
      <c r="P68" s="32">
        <f t="shared" si="16"/>
        <v>25.215072404068117</v>
      </c>
      <c r="Q68" s="33">
        <f t="shared" si="16"/>
        <v>51.63749387475044</v>
      </c>
    </row>
    <row r="69" spans="2:17" x14ac:dyDescent="0.25">
      <c r="I69" s="11" t="s">
        <v>46</v>
      </c>
      <c r="J69" s="27">
        <f>F65/G65</f>
        <v>0.92139737991266379</v>
      </c>
      <c r="K69" s="27">
        <f>(((2*G65*(F65/G65))+(1.96^2))-((1.96)*(IMSQRT((1.96^2)+(4*G65*(F65/G65)*(1-(F65/G65)))))))/(2*(G65+(1.96^2)))</f>
        <v>0.879185108024094</v>
      </c>
      <c r="L69" s="30">
        <f>(((2*G65*(F65/G65))+(1.96^2))+((1.96)*(IMSQRT((1.96^2)+(4*G65*(F65/G65)*(1-(F65/G65)))))))/(2*(G65+(1.96^2)))</f>
        <v>0.94970457491915994</v>
      </c>
      <c r="N69" s="11" t="s">
        <v>46</v>
      </c>
      <c r="O69" s="32">
        <f t="shared" si="15"/>
        <v>92.139737991266372</v>
      </c>
      <c r="P69" s="32">
        <f t="shared" si="16"/>
        <v>87.918510802409401</v>
      </c>
      <c r="Q69" s="33">
        <f t="shared" si="16"/>
        <v>94.970457491915994</v>
      </c>
    </row>
    <row r="70" spans="2:17" x14ac:dyDescent="0.25">
      <c r="I70" s="11" t="s">
        <v>47</v>
      </c>
      <c r="J70" s="28">
        <f>J66/(1-J67)</f>
        <v>4.0166666666666666</v>
      </c>
      <c r="K70" s="27">
        <f>EXP(LN(J70)-1.96*(SQRT((1/D64)-(1/D66)+(1/F64)-(1/F66))))</f>
        <v>2.515988797539547</v>
      </c>
      <c r="L70" s="30">
        <f>EXP(LN(J70)+1.96*(SQRT((1/D64)-(1/D66)+(1/F64)-(1/F66))))</f>
        <v>6.4124336033962486</v>
      </c>
      <c r="N70" s="11" t="s">
        <v>47</v>
      </c>
      <c r="O70" s="32">
        <f t="shared" ref="O70:Q71" si="17">J70</f>
        <v>4.0166666666666666</v>
      </c>
      <c r="P70" s="32">
        <f t="shared" si="17"/>
        <v>2.515988797539547</v>
      </c>
      <c r="Q70" s="33">
        <f t="shared" si="17"/>
        <v>6.4124336033962486</v>
      </c>
    </row>
    <row r="71" spans="2:17" x14ac:dyDescent="0.25">
      <c r="I71" s="17" t="s">
        <v>48</v>
      </c>
      <c r="J71" s="29">
        <f>(1-J66)/J67</f>
        <v>0.57109004739336489</v>
      </c>
      <c r="K71" s="29">
        <f>EXP(LN(J71)-1.96*(SQRT((1/D65)-(1/D66)+(1/F65)-(1/F66))))</f>
        <v>0.41052199123714611</v>
      </c>
      <c r="L71" s="31">
        <f>EXP(LN(J71)+1.96*(SQRT((1/D65)-(1/D66)+(1/F65)-(1/F66))))</f>
        <v>0.79446131801341735</v>
      </c>
      <c r="N71" s="17" t="s">
        <v>48</v>
      </c>
      <c r="O71" s="34">
        <f t="shared" si="17"/>
        <v>0.57109004739336489</v>
      </c>
      <c r="P71" s="34">
        <f t="shared" si="17"/>
        <v>0.41052199123714611</v>
      </c>
      <c r="Q71" s="35">
        <f t="shared" si="17"/>
        <v>0.79446131801341735</v>
      </c>
    </row>
    <row r="73" spans="2:17" x14ac:dyDescent="0.25">
      <c r="B73" s="3" t="s">
        <v>68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22</v>
      </c>
      <c r="E75" s="41" t="s">
        <v>36</v>
      </c>
      <c r="F75" s="10">
        <v>50</v>
      </c>
      <c r="G75" s="8">
        <f>SUM(D75,F75)</f>
        <v>72</v>
      </c>
      <c r="I75" s="9" t="s">
        <v>96</v>
      </c>
      <c r="J75" s="28">
        <f>G75/G77</f>
        <v>0.25899280575539568</v>
      </c>
      <c r="K75" s="27">
        <f>(((2*G77*(G75/G77))+(1.96^2))-((1.96)*(IMSQRT((1.96^2)+(4*G77*(G75/G77)*(1-(G75/G77)))))))/(2*(G77+(1.96^2)))</f>
        <v>0.21102679485269513</v>
      </c>
      <c r="L75" s="30">
        <f>(((2*G77*(G75/G77))+(1.96^2))+((1.96)*(IMSQRT((1.96^2)+(4*G77*(G75/G77)*(1-(G75/G77)))))))/(2*(G77+(1.96^2)))</f>
        <v>0.31352884207244303</v>
      </c>
      <c r="N75" s="11" t="s">
        <v>96</v>
      </c>
      <c r="O75" s="32">
        <f t="shared" ref="O75:O80" si="18">J75*100</f>
        <v>25.899280575539567</v>
      </c>
      <c r="P75" s="32">
        <f t="shared" ref="P75:Q80" si="19">K75*100</f>
        <v>21.102679485269512</v>
      </c>
      <c r="Q75" s="33">
        <f t="shared" si="19"/>
        <v>31.352884207244301</v>
      </c>
    </row>
    <row r="76" spans="2:17" x14ac:dyDescent="0.25">
      <c r="B76" s="11" t="s">
        <v>39</v>
      </c>
      <c r="C76" s="40" t="s">
        <v>119</v>
      </c>
      <c r="D76" s="12">
        <v>14</v>
      </c>
      <c r="E76" s="43" t="s">
        <v>37</v>
      </c>
      <c r="F76" s="12">
        <v>192</v>
      </c>
      <c r="G76" s="13">
        <f>SUM(F76,D76)</f>
        <v>206</v>
      </c>
      <c r="I76" s="11" t="s">
        <v>44</v>
      </c>
      <c r="J76" s="27">
        <f>D77/G77</f>
        <v>0.12949640287769784</v>
      </c>
      <c r="K76" s="27">
        <f>(((2*G77*(D77/G77))+(1.96^2))-((1.96)*(IMSQRT((1.96^2)+(4*G77*(D77/G77)*(1-(D77/G77)))))))/(2*(G77+(1.96^2)))</f>
        <v>9.5024184272042733E-2</v>
      </c>
      <c r="L76" s="30">
        <f>(((2*G77*(D77/G77))+(1.96^2))+((1.96)*(IMSQRT((1.96^2)+(4*G77*(D77/G77)*(1-(D77/G77)))))))/(2*(G77+(1.96^2)))</f>
        <v>0.17406880980690093</v>
      </c>
      <c r="N76" s="11" t="s">
        <v>44</v>
      </c>
      <c r="O76" s="32">
        <f t="shared" si="18"/>
        <v>12.949640287769784</v>
      </c>
      <c r="P76" s="32">
        <f t="shared" si="19"/>
        <v>9.5024184272042724</v>
      </c>
      <c r="Q76" s="33">
        <f t="shared" si="19"/>
        <v>17.406880980690094</v>
      </c>
    </row>
    <row r="77" spans="2:17" x14ac:dyDescent="0.25">
      <c r="B77" s="4" t="s">
        <v>3</v>
      </c>
      <c r="C77" s="5"/>
      <c r="D77" s="14">
        <f>SUM(D75:D76)</f>
        <v>36</v>
      </c>
      <c r="E77" s="5"/>
      <c r="F77" s="14">
        <f>SUM(F75:F76)</f>
        <v>242</v>
      </c>
      <c r="G77" s="14">
        <f>SUM(G75:G76)</f>
        <v>278</v>
      </c>
      <c r="I77" s="11" t="s">
        <v>14</v>
      </c>
      <c r="J77" s="27">
        <f>D75/D77</f>
        <v>0.61111111111111116</v>
      </c>
      <c r="K77" s="27">
        <f>(((2*D77*(D75/D77))+(1.96^2))-((1.96)*(IMSQRT((1.96^2)+(4*D77*(D75/D77)*(1-(D75/D77)))))))/(2*(D77+(1.96^2)))</f>
        <v>0.44864170296743483</v>
      </c>
      <c r="L77" s="30">
        <f>(((2*D77*(D75/D77))+(1.96^2))+((1.96)*(IMSQRT((1.96^2)+(4*D77*(D75/D77)*(1-(D75/D77)))))))/(2*(D77+(1.96^2)))</f>
        <v>0.75215344582177046</v>
      </c>
      <c r="N77" s="11" t="s">
        <v>14</v>
      </c>
      <c r="O77" s="32">
        <f t="shared" si="18"/>
        <v>61.111111111111114</v>
      </c>
      <c r="P77" s="32">
        <f t="shared" si="19"/>
        <v>44.864170296743481</v>
      </c>
      <c r="Q77" s="33">
        <f t="shared" si="19"/>
        <v>75.215344582177039</v>
      </c>
    </row>
    <row r="78" spans="2:17" x14ac:dyDescent="0.25">
      <c r="I78" s="11" t="s">
        <v>16</v>
      </c>
      <c r="J78" s="27">
        <f>F76/F77</f>
        <v>0.79338842975206614</v>
      </c>
      <c r="K78" s="27">
        <f>(((2*F77*(F76/F77))+(1.96^2))-((1.96)*(IMSQRT((1.96^2)+(4*F77*(F76/F77)*(1-(F76/F77)))))))/(2*(F77+(1.96^2)))</f>
        <v>0.73798519406652408</v>
      </c>
      <c r="L78" s="30">
        <f>(((2*F77*(F76/F77))+(1.96^2))+((1.96)*(IMSQRT((1.96^2)+(4*F77*(F76/F77)*(1-(F76/F77)))))))/(2*(F77+(1.96^2)))</f>
        <v>0.83962250129504201</v>
      </c>
      <c r="N78" s="11" t="s">
        <v>16</v>
      </c>
      <c r="O78" s="32">
        <f t="shared" si="18"/>
        <v>79.338842975206617</v>
      </c>
      <c r="P78" s="32">
        <f t="shared" si="19"/>
        <v>73.798519406652403</v>
      </c>
      <c r="Q78" s="33">
        <f t="shared" si="19"/>
        <v>83.962250129504199</v>
      </c>
    </row>
    <row r="79" spans="2:17" x14ac:dyDescent="0.25">
      <c r="I79" s="11" t="s">
        <v>45</v>
      </c>
      <c r="J79" s="27">
        <f>D75/G75</f>
        <v>0.30555555555555558</v>
      </c>
      <c r="K79" s="27">
        <f>(((2*G75*(D75/G75))+(1.96^2))-((1.96)*(IMSQRT((1.96^2)+(4*G75*(D75/G75)*(1-(D75/G75)))))))/(2*(G75+(1.96^2)))</f>
        <v>0.21126482045921047</v>
      </c>
      <c r="L79" s="30">
        <f>(((2*G75*(D75/G75))+(1.96^2))+((1.96)*(IMSQRT((1.96^2)+(4*G75*(D75/G75)*(1-(D75/G75)))))))/(2*(G75+(1.96^2)))</f>
        <v>0.41954465613411035</v>
      </c>
      <c r="N79" s="11" t="s">
        <v>45</v>
      </c>
      <c r="O79" s="32">
        <f t="shared" si="18"/>
        <v>30.555555555555557</v>
      </c>
      <c r="P79" s="32">
        <f t="shared" si="19"/>
        <v>21.126482045921048</v>
      </c>
      <c r="Q79" s="33">
        <f t="shared" si="19"/>
        <v>41.954465613411038</v>
      </c>
    </row>
    <row r="80" spans="2:17" x14ac:dyDescent="0.25">
      <c r="I80" s="11" t="s">
        <v>46</v>
      </c>
      <c r="J80" s="27">
        <f>F76/G76</f>
        <v>0.93203883495145634</v>
      </c>
      <c r="K80" s="27">
        <f>(((2*G76*(F76/G76))+(1.96^2))-((1.96)*(IMSQRT((1.96^2)+(4*G76*(F76/G76)*(1-(F76/G76)))))))/(2*(G76+(1.96^2)))</f>
        <v>0.88916978044599293</v>
      </c>
      <c r="L80" s="30">
        <f>(((2*G76*(F76/G76))+(1.96^2))+((1.96)*(IMSQRT((1.96^2)+(4*G76*(F76/G76)*(1-(F76/G76)))))))/(2*(G76+(1.96^2)))</f>
        <v>0.95908909672612153</v>
      </c>
      <c r="N80" s="11" t="s">
        <v>46</v>
      </c>
      <c r="O80" s="32">
        <f t="shared" si="18"/>
        <v>93.203883495145632</v>
      </c>
      <c r="P80" s="32">
        <f t="shared" si="19"/>
        <v>88.91697804459929</v>
      </c>
      <c r="Q80" s="33">
        <f t="shared" si="19"/>
        <v>95.908909672612154</v>
      </c>
    </row>
    <row r="81" spans="2:17" x14ac:dyDescent="0.25">
      <c r="I81" s="11" t="s">
        <v>47</v>
      </c>
      <c r="J81" s="28">
        <f>J77/(1-J78)</f>
        <v>2.9577777777777783</v>
      </c>
      <c r="K81" s="27">
        <f>EXP(LN(J81)-1.96*(SQRT((1/D75)-(1/D77)+(1/F75)-(1/F77))))</f>
        <v>2.0656830601937761</v>
      </c>
      <c r="L81" s="30">
        <f>EXP(LN(J81)+1.96*(SQRT((1/D75)-(1/D77)+(1/F75)-(1/F77))))</f>
        <v>4.235136333981159</v>
      </c>
      <c r="N81" s="11" t="s">
        <v>47</v>
      </c>
      <c r="O81" s="32">
        <f t="shared" ref="O81:Q82" si="20">J81</f>
        <v>2.9577777777777783</v>
      </c>
      <c r="P81" s="32">
        <f t="shared" si="20"/>
        <v>2.0656830601937761</v>
      </c>
      <c r="Q81" s="33">
        <f t="shared" si="20"/>
        <v>4.235136333981159</v>
      </c>
    </row>
    <row r="82" spans="2:17" x14ac:dyDescent="0.25">
      <c r="I82" s="17" t="s">
        <v>48</v>
      </c>
      <c r="J82" s="29">
        <f>(1-J77)/J78</f>
        <v>0.49016203703703698</v>
      </c>
      <c r="K82" s="29">
        <f>EXP(LN(J82)-1.96*(SQRT((1/D76)-(1/D77)+(1/F76)-(1/F77))))</f>
        <v>0.32383069570396777</v>
      </c>
      <c r="L82" s="31">
        <f>EXP(LN(J82)+1.96*(SQRT((1/D76)-(1/D77)+(1/F76)-(1/F77))))</f>
        <v>0.74192726551139565</v>
      </c>
      <c r="N82" s="17" t="s">
        <v>48</v>
      </c>
      <c r="O82" s="34">
        <f t="shared" si="20"/>
        <v>0.49016203703703698</v>
      </c>
      <c r="P82" s="34">
        <f t="shared" si="20"/>
        <v>0.32383069570396777</v>
      </c>
      <c r="Q82" s="35">
        <f t="shared" si="20"/>
        <v>0.74192726551139565</v>
      </c>
    </row>
    <row r="84" spans="2:17" x14ac:dyDescent="0.25">
      <c r="B84" s="3" t="s">
        <v>73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8</v>
      </c>
      <c r="E86" s="41" t="s">
        <v>36</v>
      </c>
      <c r="F86" s="10">
        <v>8</v>
      </c>
      <c r="G86" s="8">
        <f>SUM(D86,F86)</f>
        <v>26</v>
      </c>
      <c r="I86" s="9" t="s">
        <v>96</v>
      </c>
      <c r="J86" s="28">
        <f>G86/G88</f>
        <v>9.3525179856115109E-2</v>
      </c>
      <c r="K86" s="27">
        <f>(((2*G88*(G86/G88))+(1.96^2))-((1.96)*(IMSQRT((1.96^2)+(4*G88*(G86/G88)*(1-(G86/G88)))))))/(2*(G88+(1.96^2)))</f>
        <v>6.462355218949474E-2</v>
      </c>
      <c r="L86" s="30">
        <f>(((2*G88*(G86/G88))+(1.96^2))+((1.96)*(IMSQRT((1.96^2)+(4*G88*(G86/G88)*(1-(G86/G88)))))))/(2*(G88+(1.96^2)))</f>
        <v>0.13350759665439491</v>
      </c>
      <c r="N86" s="11" t="s">
        <v>96</v>
      </c>
      <c r="O86" s="32">
        <f t="shared" ref="O86:O91" si="21">J86*100</f>
        <v>9.3525179856115113</v>
      </c>
      <c r="P86" s="32">
        <f t="shared" ref="P86:Q91" si="22">K86*100</f>
        <v>6.4623552189494742</v>
      </c>
      <c r="Q86" s="33">
        <f t="shared" si="22"/>
        <v>13.35075966543949</v>
      </c>
    </row>
    <row r="87" spans="2:17" x14ac:dyDescent="0.25">
      <c r="B87" s="11" t="s">
        <v>39</v>
      </c>
      <c r="C87" s="40" t="s">
        <v>119</v>
      </c>
      <c r="D87" s="12">
        <v>19</v>
      </c>
      <c r="E87" s="43" t="s">
        <v>37</v>
      </c>
      <c r="F87" s="12">
        <v>233</v>
      </c>
      <c r="G87" s="13">
        <f>SUM(F87,D87)</f>
        <v>252</v>
      </c>
      <c r="I87" s="11" t="s">
        <v>44</v>
      </c>
      <c r="J87" s="27">
        <f>D88/G88</f>
        <v>0.13309352517985612</v>
      </c>
      <c r="K87" s="27">
        <f>(((2*G88*(D88/G88))+(1.96^2))-((1.96)*(IMSQRT((1.96^2)+(4*G88*(D88/G88)*(1-(D88/G88)))))))/(2*(G88+(1.96^2)))</f>
        <v>9.8123654318257758E-2</v>
      </c>
      <c r="L87" s="30">
        <f>(((2*G88*(D88/G88))+(1.96^2))+((1.96)*(IMSQRT((1.96^2)+(4*G88*(D88/G88)*(1-(D88/G88)))))))/(2*(G88+(1.96^2)))</f>
        <v>0.17806552428419131</v>
      </c>
      <c r="N87" s="11" t="s">
        <v>44</v>
      </c>
      <c r="O87" s="32">
        <f t="shared" si="21"/>
        <v>13.309352517985612</v>
      </c>
      <c r="P87" s="32">
        <f t="shared" si="22"/>
        <v>9.8123654318257749</v>
      </c>
      <c r="Q87" s="33">
        <f t="shared" si="22"/>
        <v>17.806552428419131</v>
      </c>
    </row>
    <row r="88" spans="2:17" x14ac:dyDescent="0.25">
      <c r="B88" s="4" t="s">
        <v>3</v>
      </c>
      <c r="C88" s="5"/>
      <c r="D88" s="14">
        <f>SUM(D86:D87)</f>
        <v>37</v>
      </c>
      <c r="E88" s="5"/>
      <c r="F88" s="14">
        <f>SUM(F86:F87)</f>
        <v>241</v>
      </c>
      <c r="G88" s="14">
        <f>SUM(G86:G87)</f>
        <v>278</v>
      </c>
      <c r="I88" s="11" t="s">
        <v>14</v>
      </c>
      <c r="J88" s="27">
        <f>D86/D88</f>
        <v>0.48648648648648651</v>
      </c>
      <c r="K88" s="27">
        <f>(((2*D88*(D86/D88))+(1.96^2))-((1.96)*(IMSQRT((1.96^2)+(4*D88*(D86/D88)*(1-(D86/D88)))))))/(2*(D88+(1.96^2)))</f>
        <v>0.33446153327211026</v>
      </c>
      <c r="L88" s="30">
        <f>(((2*D88*(D86/D88))+(1.96^2))+((1.96)*(IMSQRT((1.96^2)+(4*D88*(D86/D88)*(1-(D86/D88)))))))/(2*(D88+(1.96^2)))</f>
        <v>0.64105362774019092</v>
      </c>
      <c r="N88" s="11" t="s">
        <v>14</v>
      </c>
      <c r="O88" s="32">
        <f t="shared" si="21"/>
        <v>48.648648648648653</v>
      </c>
      <c r="P88" s="32">
        <f t="shared" si="22"/>
        <v>33.446153327211029</v>
      </c>
      <c r="Q88" s="33">
        <f t="shared" si="22"/>
        <v>64.105362774019099</v>
      </c>
    </row>
    <row r="89" spans="2:17" x14ac:dyDescent="0.25">
      <c r="I89" s="11" t="s">
        <v>16</v>
      </c>
      <c r="J89" s="27">
        <f>F87/F88</f>
        <v>0.96680497925311204</v>
      </c>
      <c r="K89" s="27">
        <f>(((2*F88*(F87/F88))+(1.96^2))-((1.96)*(IMSQRT((1.96^2)+(4*F88*(F87/F88)*(1-(F87/F88)))))))/(2*(F88+(1.96^2)))</f>
        <v>0.93587586951455626</v>
      </c>
      <c r="L89" s="30">
        <f>(((2*F88*(F87/F88))+(1.96^2))+((1.96)*(IMSQRT((1.96^2)+(4*F88*(F87/F88)*(1-(F87/F88)))))))/(2*(F88+(1.96^2)))</f>
        <v>0.98308561415488538</v>
      </c>
      <c r="N89" s="11" t="s">
        <v>16</v>
      </c>
      <c r="O89" s="32">
        <f t="shared" si="21"/>
        <v>96.680497925311201</v>
      </c>
      <c r="P89" s="32">
        <f t="shared" si="22"/>
        <v>93.58758695145562</v>
      </c>
      <c r="Q89" s="33">
        <f t="shared" si="22"/>
        <v>98.308561415488541</v>
      </c>
    </row>
    <row r="90" spans="2:17" x14ac:dyDescent="0.25">
      <c r="I90" s="11" t="s">
        <v>45</v>
      </c>
      <c r="J90" s="27">
        <f>D86/G86</f>
        <v>0.69230769230769229</v>
      </c>
      <c r="K90" s="27">
        <f>(((2*G86*(D86/G86))+(1.96^2))-((1.96)*(IMSQRT((1.96^2)+(4*G86*(D86/G86)*(1-(D86/G86)))))))/(2*(G86+(1.96^2)))</f>
        <v>0.5001138848576876</v>
      </c>
      <c r="L90" s="30">
        <f>(((2*G86*(D86/G86))+(1.96^2))+((1.96)*(IMSQRT((1.96^2)+(4*G86*(D86/G86)*(1-(D86/G86)))))))/(2*(G86+(1.96^2)))</f>
        <v>0.83498879060207321</v>
      </c>
      <c r="N90" s="11" t="s">
        <v>45</v>
      </c>
      <c r="O90" s="32">
        <f t="shared" si="21"/>
        <v>69.230769230769226</v>
      </c>
      <c r="P90" s="32">
        <f t="shared" si="22"/>
        <v>50.011388485768762</v>
      </c>
      <c r="Q90" s="33">
        <f t="shared" si="22"/>
        <v>83.498879060207315</v>
      </c>
    </row>
    <row r="91" spans="2:17" x14ac:dyDescent="0.25">
      <c r="I91" s="11" t="s">
        <v>46</v>
      </c>
      <c r="J91" s="27">
        <f>F87/G87</f>
        <v>0.92460317460317465</v>
      </c>
      <c r="K91" s="27">
        <f>(((2*G87*(F87/G87))+(1.96^2))-((1.96)*(IMSQRT((1.96^2)+(4*G87*(F87/G87)*(1-(F87/G87)))))))/(2*(G87+(1.96^2)))</f>
        <v>0.88525156105188196</v>
      </c>
      <c r="L91" s="30">
        <f>(((2*G87*(F87/G87))+(1.96^2))+((1.96)*(IMSQRT((1.96^2)+(4*G87*(F87/G87)*(1-(F87/G87)))))))/(2*(G87+(1.96^2)))</f>
        <v>0.95120349551436834</v>
      </c>
      <c r="N91" s="11" t="s">
        <v>46</v>
      </c>
      <c r="O91" s="32">
        <f t="shared" si="21"/>
        <v>92.460317460317469</v>
      </c>
      <c r="P91" s="32">
        <f t="shared" si="22"/>
        <v>88.525156105188202</v>
      </c>
      <c r="Q91" s="33">
        <f t="shared" si="22"/>
        <v>95.120349551436831</v>
      </c>
    </row>
    <row r="92" spans="2:17" x14ac:dyDescent="0.25">
      <c r="I92" s="11" t="s">
        <v>47</v>
      </c>
      <c r="J92" s="28">
        <f>J88/(1-J89)</f>
        <v>14.655405405405409</v>
      </c>
      <c r="K92" s="27">
        <f>EXP(LN(J92)-1.96*(SQRT((1/D86)-(1/D88)+(1/F86)-(1/F88))))</f>
        <v>6.8707762767914309</v>
      </c>
      <c r="L92" s="30">
        <f>EXP(LN(J92)+1.96*(SQRT((1/D86)-(1/D88)+(1/F86)-(1/F88))))</f>
        <v>31.260064211708869</v>
      </c>
      <c r="N92" s="11" t="s">
        <v>47</v>
      </c>
      <c r="O92" s="32">
        <f t="shared" ref="O92:Q93" si="23">J92</f>
        <v>14.655405405405409</v>
      </c>
      <c r="P92" s="32">
        <f t="shared" si="23"/>
        <v>6.8707762767914309</v>
      </c>
      <c r="Q92" s="33">
        <f t="shared" si="23"/>
        <v>31.260064211708869</v>
      </c>
    </row>
    <row r="93" spans="2:17" x14ac:dyDescent="0.25">
      <c r="I93" s="17" t="s">
        <v>48</v>
      </c>
      <c r="J93" s="29">
        <f>(1-J88)/J89</f>
        <v>0.53114487878436378</v>
      </c>
      <c r="K93" s="29">
        <f>EXP(LN(J93)-1.96*(SQRT((1/D87)-(1/D88)+(1/F87)-(1/F88))))</f>
        <v>0.38781779088812962</v>
      </c>
      <c r="L93" s="31">
        <f>EXP(LN(J93)+1.96*(SQRT((1/D87)-(1/D88)+(1/F87)-(1/F88))))</f>
        <v>0.72744182677332547</v>
      </c>
      <c r="N93" s="17" t="s">
        <v>48</v>
      </c>
      <c r="O93" s="34">
        <f t="shared" si="23"/>
        <v>0.53114487878436378</v>
      </c>
      <c r="P93" s="34">
        <f t="shared" si="23"/>
        <v>0.38781779088812962</v>
      </c>
      <c r="Q93" s="35">
        <f t="shared" si="23"/>
        <v>0.72744182677332547</v>
      </c>
    </row>
    <row r="95" spans="2:17" x14ac:dyDescent="0.25">
      <c r="B95" s="3" t="s">
        <v>81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9</v>
      </c>
      <c r="E97" s="41" t="s">
        <v>36</v>
      </c>
      <c r="F97" s="10">
        <v>14</v>
      </c>
      <c r="G97" s="8">
        <f>SUM(D97,F97)</f>
        <v>23</v>
      </c>
      <c r="I97" s="9" t="s">
        <v>96</v>
      </c>
      <c r="J97" s="28">
        <f>G97/G99</f>
        <v>8.2437275985663083E-2</v>
      </c>
      <c r="K97" s="27">
        <f>(((2*G99*(G97/G99))+(1.96^2))-((1.96)*(IMSQRT((1.96^2)+(4*G99*(G97/G99)*(1-(G97/G99)))))))/(2*(G99+(1.96^2)))</f>
        <v>5.5558133542902087E-2</v>
      </c>
      <c r="L97" s="30">
        <f>(((2*G99*(G97/G99))+(1.96^2))+((1.96)*(IMSQRT((1.96^2)+(4*G99*(G97/G99)*(1-(G97/G99)))))))/(2*(G99+(1.96^2)))</f>
        <v>0.12065922627969829</v>
      </c>
      <c r="N97" s="11" t="s">
        <v>96</v>
      </c>
      <c r="O97" s="32">
        <f t="shared" ref="O97:O102" si="24">J97*100</f>
        <v>8.2437275985663092</v>
      </c>
      <c r="P97" s="32">
        <f t="shared" ref="P97:Q102" si="25">K97*100</f>
        <v>5.5558133542902084</v>
      </c>
      <c r="Q97" s="33">
        <f t="shared" si="25"/>
        <v>12.06592262796983</v>
      </c>
    </row>
    <row r="98" spans="2:17" x14ac:dyDescent="0.25">
      <c r="B98" s="11" t="s">
        <v>39</v>
      </c>
      <c r="C98" s="40" t="s">
        <v>119</v>
      </c>
      <c r="D98" s="12">
        <v>28</v>
      </c>
      <c r="E98" s="43" t="s">
        <v>37</v>
      </c>
      <c r="F98" s="12">
        <v>228</v>
      </c>
      <c r="G98" s="13">
        <f>SUM(F98,D98)</f>
        <v>256</v>
      </c>
      <c r="I98" s="11" t="s">
        <v>44</v>
      </c>
      <c r="J98" s="27">
        <f>D99/G99</f>
        <v>0.13261648745519714</v>
      </c>
      <c r="K98" s="27">
        <f>(((2*G99*(D99/G99))+(1.96^2))-((1.96)*(IMSQRT((1.96^2)+(4*G99*(D99/G99)*(1-(D99/G99)))))))/(2*(G99+(1.96^2)))</f>
        <v>9.7766094811889165E-2</v>
      </c>
      <c r="L98" s="30">
        <f>(((2*G99*(D99/G99))+(1.96^2))+((1.96)*(IMSQRT((1.96^2)+(4*G99*(D99/G99)*(1-(D99/G99)))))))/(2*(G99+(1.96^2)))</f>
        <v>0.17744660374447599</v>
      </c>
      <c r="N98" s="11" t="s">
        <v>44</v>
      </c>
      <c r="O98" s="32">
        <f t="shared" si="24"/>
        <v>13.261648745519713</v>
      </c>
      <c r="P98" s="32">
        <f t="shared" si="25"/>
        <v>9.7766094811889168</v>
      </c>
      <c r="Q98" s="33">
        <f t="shared" si="25"/>
        <v>17.744660374447598</v>
      </c>
    </row>
    <row r="99" spans="2:17" x14ac:dyDescent="0.25">
      <c r="B99" s="4" t="s">
        <v>3</v>
      </c>
      <c r="C99" s="5"/>
      <c r="D99" s="14">
        <f>SUM(D97:D98)</f>
        <v>37</v>
      </c>
      <c r="E99" s="5"/>
      <c r="F99" s="14">
        <f>SUM(F97:F98)</f>
        <v>242</v>
      </c>
      <c r="G99" s="14">
        <f>SUM(G97:G98)</f>
        <v>279</v>
      </c>
      <c r="I99" s="11" t="s">
        <v>14</v>
      </c>
      <c r="J99" s="27">
        <f>D97/D99</f>
        <v>0.24324324324324326</v>
      </c>
      <c r="K99" s="27">
        <f>(((2*D99*(D97/D99))+(1.96^2))-((1.96)*(IMSQRT((1.96^2)+(4*D99*(D97/D99)*(1-(D97/D99)))))))/(2*(D99+(1.96^2)))</f>
        <v>0.13361203432663304</v>
      </c>
      <c r="L99" s="30">
        <f>(((2*D99*(D97/D99))+(1.96^2))+((1.96)*(IMSQRT((1.96^2)+(4*D99*(D97/D99)*(1-(D97/D99)))))))/(2*(D99+(1.96^2)))</f>
        <v>0.40117602490708942</v>
      </c>
      <c r="N99" s="11" t="s">
        <v>14</v>
      </c>
      <c r="O99" s="32">
        <f t="shared" si="24"/>
        <v>24.324324324324326</v>
      </c>
      <c r="P99" s="32">
        <f t="shared" si="25"/>
        <v>13.361203432663304</v>
      </c>
      <c r="Q99" s="33">
        <f t="shared" si="25"/>
        <v>40.11760249070894</v>
      </c>
    </row>
    <row r="100" spans="2:17" x14ac:dyDescent="0.25">
      <c r="I100" s="11" t="s">
        <v>16</v>
      </c>
      <c r="J100" s="27">
        <f>F98/F99</f>
        <v>0.94214876033057848</v>
      </c>
      <c r="K100" s="27">
        <f>(((2*F99*(F98/F99))+(1.96^2))-((1.96)*(IMSQRT((1.96^2)+(4*F99*(F98/F99)*(1-(F98/F99)))))))/(2*(F99+(1.96^2)))</f>
        <v>0.90524892066272633</v>
      </c>
      <c r="L100" s="30">
        <f>(((2*F99*(F98/F99))+(1.96^2))+((1.96)*(IMSQRT((1.96^2)+(4*F99*(F98/F99)*(1-(F98/F99)))))))/(2*(F99+(1.96^2)))</f>
        <v>0.96523028220611273</v>
      </c>
      <c r="N100" s="11" t="s">
        <v>16</v>
      </c>
      <c r="O100" s="32">
        <f t="shared" si="24"/>
        <v>94.214876033057848</v>
      </c>
      <c r="P100" s="32">
        <f t="shared" si="25"/>
        <v>90.524892066272628</v>
      </c>
      <c r="Q100" s="33">
        <f t="shared" si="25"/>
        <v>96.52302822061128</v>
      </c>
    </row>
    <row r="101" spans="2:17" x14ac:dyDescent="0.25">
      <c r="I101" s="11" t="s">
        <v>45</v>
      </c>
      <c r="J101" s="27">
        <f>D97/G97</f>
        <v>0.39130434782608697</v>
      </c>
      <c r="K101" s="27">
        <f>(((2*G97*(D97/G97))+(1.96^2))-((1.96)*(IMSQRT((1.96^2)+(4*G97*(D97/G97)*(1-(D97/G97)))))))/(2*(G97+(1.96^2)))</f>
        <v>0.22157377982382123</v>
      </c>
      <c r="L101" s="30">
        <f>(((2*G97*(D97/G97))+(1.96^2))+((1.96)*(IMSQRT((1.96^2)+(4*G97*(D97/G97)*(1-(D97/G97)))))))/(2*(G97+(1.96^2)))</f>
        <v>0.59214820396254031</v>
      </c>
      <c r="N101" s="11" t="s">
        <v>45</v>
      </c>
      <c r="O101" s="32">
        <f t="shared" si="24"/>
        <v>39.130434782608695</v>
      </c>
      <c r="P101" s="32">
        <f t="shared" si="25"/>
        <v>22.157377982382123</v>
      </c>
      <c r="Q101" s="33">
        <f t="shared" si="25"/>
        <v>59.214820396254034</v>
      </c>
    </row>
    <row r="102" spans="2:17" x14ac:dyDescent="0.25">
      <c r="I102" s="11" t="s">
        <v>46</v>
      </c>
      <c r="J102" s="27">
        <f>F98/G98</f>
        <v>0.890625</v>
      </c>
      <c r="K102" s="27">
        <f>(((2*G98*(F98/G98))+(1.96^2))-((1.96)*(IMSQRT((1.96^2)+(4*G98*(F98/G98)*(1-(F98/G98)))))))/(2*(G98+(1.96^2)))</f>
        <v>0.84646324546961438</v>
      </c>
      <c r="L102" s="30">
        <f>(((2*G98*(F98/G98))+(1.96^2))+((1.96)*(IMSQRT((1.96^2)+(4*G98*(F98/G98)*(1-(F98/G98)))))))/(2*(G98+(1.96^2)))</f>
        <v>0.92323644849778741</v>
      </c>
      <c r="N102" s="11" t="s">
        <v>46</v>
      </c>
      <c r="O102" s="32">
        <f t="shared" si="24"/>
        <v>89.0625</v>
      </c>
      <c r="P102" s="32">
        <f t="shared" si="25"/>
        <v>84.646324546961438</v>
      </c>
      <c r="Q102" s="33">
        <f t="shared" si="25"/>
        <v>92.323644849778745</v>
      </c>
    </row>
    <row r="103" spans="2:17" x14ac:dyDescent="0.25">
      <c r="I103" s="11" t="s">
        <v>47</v>
      </c>
      <c r="J103" s="28">
        <f>J99/(1-J100)</f>
        <v>4.2046332046332031</v>
      </c>
      <c r="K103" s="27">
        <f>EXP(LN(J103)-1.96*(SQRT((1/D97)-(1/D99)+(1/F97)-(1/F99))))</f>
        <v>1.9612800953859126</v>
      </c>
      <c r="L103" s="30">
        <f>EXP(LN(J103)+1.96*(SQRT((1/D97)-(1/D99)+(1/F97)-(1/F99))))</f>
        <v>9.0139804238544876</v>
      </c>
      <c r="N103" s="11" t="s">
        <v>47</v>
      </c>
      <c r="O103" s="32">
        <f t="shared" ref="O103:Q104" si="26">J103</f>
        <v>4.2046332046332031</v>
      </c>
      <c r="P103" s="32">
        <f t="shared" si="26"/>
        <v>1.9612800953859126</v>
      </c>
      <c r="Q103" s="33">
        <f t="shared" si="26"/>
        <v>9.0139804238544876</v>
      </c>
    </row>
    <row r="104" spans="2:17" x14ac:dyDescent="0.25">
      <c r="I104" s="17" t="s">
        <v>48</v>
      </c>
      <c r="J104" s="29">
        <f>(1-J99)/J100</f>
        <v>0.80322427690848752</v>
      </c>
      <c r="K104" s="29">
        <f>EXP(LN(J104)-1.96*(SQRT((1/D98)-(1/D99)+(1/F98)-(1/F99))))</f>
        <v>0.66734196564793047</v>
      </c>
      <c r="L104" s="31">
        <f>EXP(LN(J104)+1.96*(SQRT((1/D98)-(1/D99)+(1/F98)-(1/F99))))</f>
        <v>0.96677456570374665</v>
      </c>
      <c r="N104" s="17" t="s">
        <v>48</v>
      </c>
      <c r="O104" s="34">
        <f t="shared" si="26"/>
        <v>0.80322427690848752</v>
      </c>
      <c r="P104" s="34">
        <f t="shared" si="26"/>
        <v>0.66734196564793047</v>
      </c>
      <c r="Q104" s="35">
        <f t="shared" si="26"/>
        <v>0.96677456570374665</v>
      </c>
    </row>
    <row r="106" spans="2:17" x14ac:dyDescent="0.25">
      <c r="B106" s="3" t="s">
        <v>113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20</v>
      </c>
      <c r="E108" s="41" t="s">
        <v>36</v>
      </c>
      <c r="F108" s="10">
        <v>18</v>
      </c>
      <c r="G108" s="8">
        <f>SUM(D108,F108)</f>
        <v>38</v>
      </c>
      <c r="I108" s="9" t="s">
        <v>96</v>
      </c>
      <c r="J108" s="28">
        <f>G108/G110</f>
        <v>0.58461538461538465</v>
      </c>
      <c r="K108" s="27">
        <f>(((2*G110*(G108/G110))+(1.96^2))-((1.96)*(IMSQRT((1.96^2)+(4*G110*(G108/G110)*(1-(G108/G110)))))))/(2*(G110+(1.96^2)))</f>
        <v>0.46338766020913363</v>
      </c>
      <c r="L108" s="30">
        <f>(((2*G110*(G108/G110))+(1.96^2))+((1.96)*(IMSQRT((1.96^2)+(4*G110*(G108/G110)*(1-(G108/G110)))))))/(2*(G110+(1.96^2)))</f>
        <v>0.69639944526197683</v>
      </c>
      <c r="N108" s="11" t="s">
        <v>96</v>
      </c>
      <c r="O108" s="32">
        <f t="shared" ref="O108:O113" si="27">J108*100</f>
        <v>58.461538461538467</v>
      </c>
      <c r="P108" s="32">
        <f t="shared" ref="P108:Q113" si="28">K108*100</f>
        <v>46.338766020913361</v>
      </c>
      <c r="Q108" s="33">
        <f t="shared" si="28"/>
        <v>69.639944526197681</v>
      </c>
    </row>
    <row r="109" spans="2:17" x14ac:dyDescent="0.25">
      <c r="B109" s="11" t="s">
        <v>39</v>
      </c>
      <c r="C109" s="40" t="s">
        <v>119</v>
      </c>
      <c r="D109" s="12">
        <v>2</v>
      </c>
      <c r="E109" s="43" t="s">
        <v>37</v>
      </c>
      <c r="F109" s="12">
        <v>25</v>
      </c>
      <c r="G109" s="13">
        <f>SUM(F109,D109)</f>
        <v>27</v>
      </c>
      <c r="I109" s="11" t="s">
        <v>44</v>
      </c>
      <c r="J109" s="27">
        <f>D110/G110</f>
        <v>0.33846153846153848</v>
      </c>
      <c r="K109" s="27">
        <f>(((2*G110*(D110/G110))+(1.96^2))-((1.96)*(IMSQRT((1.96^2)+(4*G110*(D110/G110)*(1-(D110/G110)))))))/(2*(G110+(1.96^2)))</f>
        <v>0.23533338768646594</v>
      </c>
      <c r="L109" s="30">
        <f>(((2*G110*(D110/G110))+(1.96^2))+((1.96)*(IMSQRT((1.96^2)+(4*G110*(D110/G110)*(1-(D110/G110)))))))/(2*(G110+(1.96^2)))</f>
        <v>0.45961850186868675</v>
      </c>
      <c r="N109" s="11" t="s">
        <v>44</v>
      </c>
      <c r="O109" s="32">
        <f t="shared" si="27"/>
        <v>33.846153846153847</v>
      </c>
      <c r="P109" s="32">
        <f t="shared" si="28"/>
        <v>23.533338768646594</v>
      </c>
      <c r="Q109" s="33">
        <f t="shared" si="28"/>
        <v>45.961850186868674</v>
      </c>
    </row>
    <row r="110" spans="2:17" x14ac:dyDescent="0.25">
      <c r="B110" s="4" t="s">
        <v>3</v>
      </c>
      <c r="C110" s="5"/>
      <c r="D110" s="14">
        <f>SUM(D108:D109)</f>
        <v>22</v>
      </c>
      <c r="E110" s="5"/>
      <c r="F110" s="14">
        <f>SUM(F108:F109)</f>
        <v>43</v>
      </c>
      <c r="G110" s="14">
        <f>SUM(G108:G109)</f>
        <v>65</v>
      </c>
      <c r="I110" s="11" t="s">
        <v>14</v>
      </c>
      <c r="J110" s="27">
        <f>D108/D110</f>
        <v>0.90909090909090906</v>
      </c>
      <c r="K110" s="27">
        <f>(((2*D110*(D108/D110))+(1.96^2))-((1.96)*(IMSQRT((1.96^2)+(4*D110*(D108/D110)*(1-(D108/D110)))))))/(2*(D110+(1.96^2)))</f>
        <v>0.72184619341614198</v>
      </c>
      <c r="L110" s="30">
        <f>(((2*D110*(D108/D110))+(1.96^2))+((1.96)*(IMSQRT((1.96^2)+(4*D110*(D108/D110)*(1-(D108/D110)))))))/(2*(D110+(1.96^2)))</f>
        <v>0.97470510371716246</v>
      </c>
      <c r="N110" s="11" t="s">
        <v>14</v>
      </c>
      <c r="O110" s="32">
        <f t="shared" si="27"/>
        <v>90.909090909090907</v>
      </c>
      <c r="P110" s="32">
        <f t="shared" si="28"/>
        <v>72.184619341614194</v>
      </c>
      <c r="Q110" s="33">
        <f t="shared" si="28"/>
        <v>97.470510371716244</v>
      </c>
    </row>
    <row r="111" spans="2:17" x14ac:dyDescent="0.25">
      <c r="I111" s="11" t="s">
        <v>16</v>
      </c>
      <c r="J111" s="27">
        <f>F109/F110</f>
        <v>0.58139534883720934</v>
      </c>
      <c r="K111" s="27">
        <f>(((2*F110*(F109/F110))+(1.96^2))-((1.96)*(IMSQRT((1.96^2)+(4*F110*(F109/F110)*(1-(F109/F110)))))))/(2*(F110+(1.96^2)))</f>
        <v>0.43328315755711772</v>
      </c>
      <c r="L111" s="30">
        <f>(((2*F110*(F109/F110))+(1.96^2))+((1.96)*(IMSQRT((1.96^2)+(4*F110*(F109/F110)*(1-(F109/F110)))))))/(2*(F110+(1.96^2)))</f>
        <v>0.7161566566251476</v>
      </c>
      <c r="N111" s="11" t="s">
        <v>16</v>
      </c>
      <c r="O111" s="32">
        <f t="shared" si="27"/>
        <v>58.139534883720934</v>
      </c>
      <c r="P111" s="32">
        <f t="shared" si="28"/>
        <v>43.32831575571177</v>
      </c>
      <c r="Q111" s="33">
        <f t="shared" si="28"/>
        <v>71.615665662514758</v>
      </c>
    </row>
    <row r="112" spans="2:17" x14ac:dyDescent="0.25">
      <c r="I112" s="11" t="s">
        <v>45</v>
      </c>
      <c r="J112" s="27">
        <f>D108/G108</f>
        <v>0.52631578947368418</v>
      </c>
      <c r="K112" s="27">
        <f>(((2*G108*(D108/G108))+(1.96^2))-((1.96)*(IMSQRT((1.96^2)+(4*G108*(D108/G108)*(1-(D108/G108)))))))/(2*(G108+(1.96^2)))</f>
        <v>0.37258710742710854</v>
      </c>
      <c r="L112" s="30">
        <f>(((2*G108*(D108/G108))+(1.96^2))+((1.96)*(IMSQRT((1.96^2)+(4*G108*(D108/G108)*(1-(D108/G108)))))))/(2*(G108+(1.96^2)))</f>
        <v>0.67521221191058411</v>
      </c>
      <c r="N112" s="11" t="s">
        <v>45</v>
      </c>
      <c r="O112" s="32">
        <f t="shared" si="27"/>
        <v>52.631578947368418</v>
      </c>
      <c r="P112" s="32">
        <f t="shared" si="28"/>
        <v>37.258710742710853</v>
      </c>
      <c r="Q112" s="33">
        <f t="shared" si="28"/>
        <v>67.521221191058416</v>
      </c>
    </row>
    <row r="113" spans="2:17" x14ac:dyDescent="0.25">
      <c r="I113" s="11" t="s">
        <v>46</v>
      </c>
      <c r="J113" s="27">
        <f>F109/G109</f>
        <v>0.92592592592592593</v>
      </c>
      <c r="K113" s="27">
        <f>(((2*G109*(F109/G109))+(1.96^2))-((1.96)*(IMSQRT((1.96^2)+(4*G109*(F109/G109)*(1-(F109/G109)))))))/(2*(G109+(1.96^2)))</f>
        <v>0.76630022709269385</v>
      </c>
      <c r="L113" s="30">
        <f>(((2*G109*(F109/G109))+(1.96^2))+((1.96)*(IMSQRT((1.96^2)+(4*G109*(F109/G109)*(1-(F109/G109)))))))/(2*(G109+(1.96^2)))</f>
        <v>0.97944577830261637</v>
      </c>
      <c r="N113" s="11" t="s">
        <v>46</v>
      </c>
      <c r="O113" s="32">
        <f t="shared" si="27"/>
        <v>92.592592592592595</v>
      </c>
      <c r="P113" s="32">
        <f t="shared" si="28"/>
        <v>76.630022709269383</v>
      </c>
      <c r="Q113" s="33">
        <f t="shared" si="28"/>
        <v>97.944577830261636</v>
      </c>
    </row>
    <row r="114" spans="2:17" x14ac:dyDescent="0.25">
      <c r="I114" s="11" t="s">
        <v>47</v>
      </c>
      <c r="J114" s="28">
        <f>J110/(1-J111)</f>
        <v>2.1717171717171717</v>
      </c>
      <c r="K114" s="27">
        <f>EXP(LN(J114)-1.96*(SQRT((1/D108)-(1/D110)+(1/F108)-(1/F110))))</f>
        <v>1.4907720919031271</v>
      </c>
      <c r="L114" s="30">
        <f>EXP(LN(J114)+1.96*(SQRT((1/D108)-(1/D110)+(1/F108)-(1/F110))))</f>
        <v>3.1636998703875041</v>
      </c>
      <c r="N114" s="11" t="s">
        <v>47</v>
      </c>
      <c r="O114" s="32">
        <f t="shared" ref="O114:Q115" si="29">J114</f>
        <v>2.1717171717171717</v>
      </c>
      <c r="P114" s="32">
        <f t="shared" si="29"/>
        <v>1.4907720919031271</v>
      </c>
      <c r="Q114" s="33">
        <f t="shared" si="29"/>
        <v>3.1636998703875041</v>
      </c>
    </row>
    <row r="115" spans="2:17" x14ac:dyDescent="0.25">
      <c r="I115" s="17" t="s">
        <v>48</v>
      </c>
      <c r="J115" s="29">
        <f>(1-J110)/J111</f>
        <v>0.1563636363636364</v>
      </c>
      <c r="K115" s="29">
        <f>EXP(LN(J115)-1.96*(SQRT((1/D109)-(1/D110)+(1/F109)-(1/F110))))</f>
        <v>4.0716513479293316E-2</v>
      </c>
      <c r="L115" s="31">
        <f>EXP(LN(J115)+1.96*(SQRT((1/D109)-(1/D110)+(1/F109)-(1/F110))))</f>
        <v>0.60048330978273801</v>
      </c>
      <c r="N115" s="17" t="s">
        <v>48</v>
      </c>
      <c r="O115" s="34">
        <f t="shared" si="29"/>
        <v>0.1563636363636364</v>
      </c>
      <c r="P115" s="34">
        <f t="shared" si="29"/>
        <v>4.0716513479293316E-2</v>
      </c>
      <c r="Q115" s="35">
        <f t="shared" si="29"/>
        <v>0.60048330978273801</v>
      </c>
    </row>
    <row r="117" spans="2:17" x14ac:dyDescent="0.25">
      <c r="B117" s="3" t="s">
        <v>111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31</v>
      </c>
      <c r="E119" s="41" t="s">
        <v>36</v>
      </c>
      <c r="F119" s="10">
        <v>103</v>
      </c>
      <c r="G119" s="8">
        <f>SUM(D119,F119)</f>
        <v>134</v>
      </c>
      <c r="I119" s="9" t="s">
        <v>96</v>
      </c>
      <c r="J119" s="28">
        <f>G119/G121</f>
        <v>0.48028673835125446</v>
      </c>
      <c r="K119" s="27">
        <f>(((2*G121*(G119/G121))+(1.96^2))-((1.96)*(IMSQRT((1.96^2)+(4*G121*(G119/G121)*(1-(G119/G121)))))))/(2*(G121+(1.96^2)))</f>
        <v>0.42232791571104955</v>
      </c>
      <c r="L119" s="30">
        <f>(((2*G121*(G119/G121))+(1.96^2))+((1.96)*(IMSQRT((1.96^2)+(4*G121*(G119/G121)*(1-(G119/G121)))))))/(2*(G121+(1.96^2)))</f>
        <v>0.53878105835782852</v>
      </c>
      <c r="N119" s="11" t="s">
        <v>96</v>
      </c>
      <c r="O119" s="32">
        <f t="shared" ref="O119:O124" si="30">J119*100</f>
        <v>48.028673835125446</v>
      </c>
      <c r="P119" s="32">
        <f t="shared" ref="P119:Q124" si="31">K119*100</f>
        <v>42.232791571104954</v>
      </c>
      <c r="Q119" s="33">
        <f t="shared" si="31"/>
        <v>53.878105835782854</v>
      </c>
    </row>
    <row r="120" spans="2:17" x14ac:dyDescent="0.25">
      <c r="B120" s="11" t="s">
        <v>39</v>
      </c>
      <c r="C120" s="40" t="s">
        <v>119</v>
      </c>
      <c r="D120" s="12">
        <v>6</v>
      </c>
      <c r="E120" s="43" t="s">
        <v>37</v>
      </c>
      <c r="F120" s="12">
        <v>139</v>
      </c>
      <c r="G120" s="13">
        <f>SUM(F120,D120)</f>
        <v>145</v>
      </c>
      <c r="I120" s="11" t="s">
        <v>44</v>
      </c>
      <c r="J120" s="27">
        <f>D121/G121</f>
        <v>0.13261648745519714</v>
      </c>
      <c r="K120" s="27">
        <f>(((2*G121*(D121/G121))+(1.96^2))-((1.96)*(IMSQRT((1.96^2)+(4*G121*(D121/G121)*(1-(D121/G121)))))))/(2*(G121+(1.96^2)))</f>
        <v>9.7766094811889165E-2</v>
      </c>
      <c r="L120" s="30">
        <f>(((2*G121*(D121/G121))+(1.96^2))+((1.96)*(IMSQRT((1.96^2)+(4*G121*(D121/G121)*(1-(D121/G121)))))))/(2*(G121+(1.96^2)))</f>
        <v>0.17744660374447599</v>
      </c>
      <c r="N120" s="11" t="s">
        <v>44</v>
      </c>
      <c r="O120" s="32">
        <f t="shared" si="30"/>
        <v>13.261648745519713</v>
      </c>
      <c r="P120" s="32">
        <f t="shared" si="31"/>
        <v>9.7766094811889168</v>
      </c>
      <c r="Q120" s="33">
        <f t="shared" si="31"/>
        <v>17.744660374447598</v>
      </c>
    </row>
    <row r="121" spans="2:17" x14ac:dyDescent="0.25">
      <c r="B121" s="4" t="s">
        <v>3</v>
      </c>
      <c r="C121" s="5"/>
      <c r="D121" s="14">
        <f>SUM(D119:D120)</f>
        <v>37</v>
      </c>
      <c r="E121" s="5"/>
      <c r="F121" s="14">
        <f>SUM(F119:F120)</f>
        <v>242</v>
      </c>
      <c r="G121" s="14">
        <f>SUM(G119:G120)</f>
        <v>279</v>
      </c>
      <c r="I121" s="11" t="s">
        <v>14</v>
      </c>
      <c r="J121" s="27">
        <f>D119/D121</f>
        <v>0.83783783783783783</v>
      </c>
      <c r="K121" s="27">
        <f>(((2*D121*(D119/D121))+(1.96^2))-((1.96)*(IMSQRT((1.96^2)+(4*D121*(D119/D121)*(1-(D119/D121)))))))/(2*(D121+(1.96^2)))</f>
        <v>0.68863200704544147</v>
      </c>
      <c r="L121" s="30">
        <f>(((2*D121*(D119/D121))+(1.96^2))+((1.96)*(IMSQRT((1.96^2)+(4*D121*(D119/D121)*(1-(D119/D121)))))))/(2*(D121+(1.96^2)))</f>
        <v>0.92348896764702892</v>
      </c>
      <c r="N121" s="11" t="s">
        <v>14</v>
      </c>
      <c r="O121" s="32">
        <f t="shared" si="30"/>
        <v>83.78378378378379</v>
      </c>
      <c r="P121" s="32">
        <f t="shared" si="31"/>
        <v>68.863200704544141</v>
      </c>
      <c r="Q121" s="33">
        <f t="shared" si="31"/>
        <v>92.348896764702886</v>
      </c>
    </row>
    <row r="122" spans="2:17" x14ac:dyDescent="0.25">
      <c r="I122" s="11" t="s">
        <v>16</v>
      </c>
      <c r="J122" s="27">
        <f>F120/F121</f>
        <v>0.57438016528925617</v>
      </c>
      <c r="K122" s="27">
        <f>(((2*F121*(F120/F121))+(1.96^2))-((1.96)*(IMSQRT((1.96^2)+(4*F121*(F120/F121)*(1-(F120/F121)))))))/(2*(F121+(1.96^2)))</f>
        <v>0.51139975487781486</v>
      </c>
      <c r="L122" s="30">
        <f>(((2*F121*(F120/F121))+(1.96^2))+((1.96)*(IMSQRT((1.96^2)+(4*F121*(F120/F121)*(1-(F120/F121)))))))/(2*(F121+(1.96^2)))</f>
        <v>0.63503599887582152</v>
      </c>
      <c r="N122" s="11" t="s">
        <v>16</v>
      </c>
      <c r="O122" s="32">
        <f t="shared" si="30"/>
        <v>57.438016528925615</v>
      </c>
      <c r="P122" s="32">
        <f t="shared" si="31"/>
        <v>51.139975487781484</v>
      </c>
      <c r="Q122" s="33">
        <f t="shared" si="31"/>
        <v>63.503599887582155</v>
      </c>
    </row>
    <row r="123" spans="2:17" x14ac:dyDescent="0.25">
      <c r="I123" s="11" t="s">
        <v>45</v>
      </c>
      <c r="J123" s="27">
        <f>D119/G119</f>
        <v>0.23134328358208955</v>
      </c>
      <c r="K123" s="27">
        <f>(((2*G119*(D119/G119))+(1.96^2))-((1.96)*(IMSQRT((1.96^2)+(4*G119*(D119/G119)*(1-(D119/G119)))))))/(2*(G119+(1.96^2)))</f>
        <v>0.16803556563317656</v>
      </c>
      <c r="L123" s="30">
        <f>(((2*G119*(D119/G119))+(1.96^2))+((1.96)*(IMSQRT((1.96^2)+(4*G119*(D119/G119)*(1-(D119/G119)))))))/(2*(G119+(1.96^2)))</f>
        <v>0.30962574996385656</v>
      </c>
      <c r="N123" s="11" t="s">
        <v>45</v>
      </c>
      <c r="O123" s="32">
        <f t="shared" si="30"/>
        <v>23.134328358208954</v>
      </c>
      <c r="P123" s="32">
        <f t="shared" si="31"/>
        <v>16.803556563317656</v>
      </c>
      <c r="Q123" s="33">
        <f t="shared" si="31"/>
        <v>30.962574996385655</v>
      </c>
    </row>
    <row r="124" spans="2:17" x14ac:dyDescent="0.25">
      <c r="I124" s="11" t="s">
        <v>46</v>
      </c>
      <c r="J124" s="27">
        <f>F120/G120</f>
        <v>0.95862068965517244</v>
      </c>
      <c r="K124" s="27">
        <f>(((2*G120*(F120/G120))+(1.96^2))-((1.96)*(IMSQRT((1.96^2)+(4*G120*(F120/G120)*(1-(F120/G120)))))))/(2*(G120+(1.96^2)))</f>
        <v>0.91266741006212537</v>
      </c>
      <c r="L124" s="30">
        <f>(((2*G120*(F120/G120))+(1.96^2))+((1.96)*(IMSQRT((1.96^2)+(4*G120*(F120/G120)*(1-(F120/G120)))))))/(2*(G120+(1.96^2)))</f>
        <v>0.98089997969987641</v>
      </c>
      <c r="N124" s="11" t="s">
        <v>46</v>
      </c>
      <c r="O124" s="32">
        <f t="shared" si="30"/>
        <v>95.862068965517238</v>
      </c>
      <c r="P124" s="32">
        <f t="shared" si="31"/>
        <v>91.266741006212541</v>
      </c>
      <c r="Q124" s="33">
        <f t="shared" si="31"/>
        <v>98.089997969987635</v>
      </c>
    </row>
    <row r="125" spans="2:17" x14ac:dyDescent="0.25">
      <c r="I125" s="11" t="s">
        <v>47</v>
      </c>
      <c r="J125" s="28">
        <f>J121/(1-J122)</f>
        <v>1.9685122015219101</v>
      </c>
      <c r="K125" s="27">
        <f>EXP(LN(J125)-1.96*(SQRT((1/D119)-(1/D121)+(1/F119)-(1/F121))))</f>
        <v>1.6056324476967503</v>
      </c>
      <c r="L125" s="30">
        <f>EXP(LN(J125)+1.96*(SQRT((1/D119)-(1/D121)+(1/F119)-(1/F121))))</f>
        <v>2.4134043212064569</v>
      </c>
      <c r="N125" s="11" t="s">
        <v>47</v>
      </c>
      <c r="O125" s="32">
        <f t="shared" ref="O125:Q126" si="32">J125</f>
        <v>1.9685122015219101</v>
      </c>
      <c r="P125" s="32">
        <f t="shared" si="32"/>
        <v>1.6056324476967503</v>
      </c>
      <c r="Q125" s="33">
        <f t="shared" si="32"/>
        <v>2.4134043212064569</v>
      </c>
    </row>
    <row r="126" spans="2:17" x14ac:dyDescent="0.25">
      <c r="I126" s="17" t="s">
        <v>48</v>
      </c>
      <c r="J126" s="29">
        <f>(1-J121)/J122</f>
        <v>0.2823254909585845</v>
      </c>
      <c r="K126" s="29">
        <f>EXP(LN(J126)-1.96*(SQRT((1/D120)-(1/D121)+(1/F120)-(1/F121))))</f>
        <v>0.13464659503538365</v>
      </c>
      <c r="L126" s="31">
        <f>EXP(LN(J126)+1.96*(SQRT((1/D120)-(1/D121)+(1/F120)-(1/F121))))</f>
        <v>0.591976966250498</v>
      </c>
      <c r="N126" s="17" t="s">
        <v>48</v>
      </c>
      <c r="O126" s="34">
        <f t="shared" si="32"/>
        <v>0.2823254909585845</v>
      </c>
      <c r="P126" s="34">
        <f t="shared" si="32"/>
        <v>0.13464659503538365</v>
      </c>
      <c r="Q126" s="35">
        <f t="shared" si="32"/>
        <v>0.591976966250498</v>
      </c>
    </row>
    <row r="128" spans="2:17" x14ac:dyDescent="0.25">
      <c r="B128" s="3" t="s">
        <v>114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6</v>
      </c>
      <c r="E130" s="41" t="s">
        <v>36</v>
      </c>
      <c r="F130" s="10">
        <v>12</v>
      </c>
      <c r="G130" s="8">
        <f>SUM(D130,F130)</f>
        <v>28</v>
      </c>
      <c r="I130" s="9" t="s">
        <v>96</v>
      </c>
      <c r="J130" s="28">
        <f>G130/G132</f>
        <v>0.43076923076923079</v>
      </c>
      <c r="K130" s="27">
        <f>(((2*G132*(G130/G132))+(1.96^2))-((1.96)*(IMSQRT((1.96^2)+(4*G132*(G130/G132)*(1-(G130/G132)))))))/(2*(G132+(1.96^2)))</f>
        <v>0.3175926753734577</v>
      </c>
      <c r="L130" s="30">
        <f>(((2*G132*(G130/G132))+(1.96^2))+((1.96)*(IMSQRT((1.96^2)+(4*G132*(G130/G132)*(1-(G130/G132)))))))/(2*(G132+(1.96^2)))</f>
        <v>0.55167242015017914</v>
      </c>
      <c r="N130" s="11" t="s">
        <v>96</v>
      </c>
      <c r="O130" s="32">
        <f t="shared" ref="O130:O135" si="33">J130*100</f>
        <v>43.07692307692308</v>
      </c>
      <c r="P130" s="32">
        <f t="shared" ref="P130:Q135" si="34">K130*100</f>
        <v>31.759267537345771</v>
      </c>
      <c r="Q130" s="33">
        <f t="shared" si="34"/>
        <v>55.167242015017912</v>
      </c>
    </row>
    <row r="131" spans="2:17" x14ac:dyDescent="0.25">
      <c r="B131" s="11" t="s">
        <v>39</v>
      </c>
      <c r="C131" s="40" t="s">
        <v>119</v>
      </c>
      <c r="D131" s="12">
        <v>6</v>
      </c>
      <c r="E131" s="43" t="s">
        <v>37</v>
      </c>
      <c r="F131" s="12">
        <v>31</v>
      </c>
      <c r="G131" s="13">
        <f>SUM(F131,D131)</f>
        <v>37</v>
      </c>
      <c r="I131" s="11" t="s">
        <v>44</v>
      </c>
      <c r="J131" s="27">
        <f>D132/G132</f>
        <v>0.33846153846153848</v>
      </c>
      <c r="K131" s="27">
        <f>(((2*G132*(D132/G132))+(1.96^2))-((1.96)*(IMSQRT((1.96^2)+(4*G132*(D132/G132)*(1-(D132/G132)))))))/(2*(G132+(1.96^2)))</f>
        <v>0.23533338768646594</v>
      </c>
      <c r="L131" s="30">
        <f>(((2*G132*(D132/G132))+(1.96^2))+((1.96)*(IMSQRT((1.96^2)+(4*G132*(D132/G132)*(1-(D132/G132)))))))/(2*(G132+(1.96^2)))</f>
        <v>0.45961850186868675</v>
      </c>
      <c r="N131" s="11" t="s">
        <v>44</v>
      </c>
      <c r="O131" s="32">
        <f t="shared" si="33"/>
        <v>33.846153846153847</v>
      </c>
      <c r="P131" s="32">
        <f t="shared" si="34"/>
        <v>23.533338768646594</v>
      </c>
      <c r="Q131" s="33">
        <f t="shared" si="34"/>
        <v>45.961850186868674</v>
      </c>
    </row>
    <row r="132" spans="2:17" x14ac:dyDescent="0.25">
      <c r="B132" s="4" t="s">
        <v>3</v>
      </c>
      <c r="C132" s="5"/>
      <c r="D132" s="14">
        <f>SUM(D130:D131)</f>
        <v>22</v>
      </c>
      <c r="E132" s="5"/>
      <c r="F132" s="14">
        <f>SUM(F130:F131)</f>
        <v>43</v>
      </c>
      <c r="G132" s="14">
        <f>SUM(G130:G131)</f>
        <v>65</v>
      </c>
      <c r="I132" s="11" t="s">
        <v>14</v>
      </c>
      <c r="J132" s="27">
        <f>D130/D132</f>
        <v>0.72727272727272729</v>
      </c>
      <c r="K132" s="27">
        <f>(((2*D132*(D130/D132))+(1.96^2))-((1.96)*(IMSQRT((1.96^2)+(4*D132*(D130/D132)*(1-(D130/D132)))))))/(2*(D132+(1.96^2)))</f>
        <v>0.51847876300998008</v>
      </c>
      <c r="L132" s="30">
        <f>(((2*D132*(D130/D132))+(1.96^2))+((1.96)*(IMSQRT((1.96^2)+(4*D132*(D130/D132)*(1-(D130/D132)))))))/(2*(D132+(1.96^2)))</f>
        <v>0.86849417984185573</v>
      </c>
      <c r="N132" s="11" t="s">
        <v>14</v>
      </c>
      <c r="O132" s="32">
        <f t="shared" si="33"/>
        <v>72.727272727272734</v>
      </c>
      <c r="P132" s="32">
        <f t="shared" si="34"/>
        <v>51.84787630099801</v>
      </c>
      <c r="Q132" s="33">
        <f t="shared" si="34"/>
        <v>86.849417984185578</v>
      </c>
    </row>
    <row r="133" spans="2:17" x14ac:dyDescent="0.25">
      <c r="I133" s="11" t="s">
        <v>16</v>
      </c>
      <c r="J133" s="27">
        <f>F131/F132</f>
        <v>0.72093023255813948</v>
      </c>
      <c r="K133" s="27">
        <f>(((2*F132*(F131/F132))+(1.96^2))-((1.96)*(IMSQRT((1.96^2)+(4*F132*(F131/F132)*(1-(F131/F132)))))))/(2*(F132+(1.96^2)))</f>
        <v>0.57308687099870603</v>
      </c>
      <c r="L133" s="30">
        <f>(((2*F132*(F131/F132))+(1.96^2))+((1.96)*(IMSQRT((1.96^2)+(4*F132*(F131/F132)*(1-(F131/F132)))))))/(2*(F132+(1.96^2)))</f>
        <v>0.83253548178172854</v>
      </c>
      <c r="N133" s="11" t="s">
        <v>16</v>
      </c>
      <c r="O133" s="32">
        <f t="shared" si="33"/>
        <v>72.093023255813947</v>
      </c>
      <c r="P133" s="32">
        <f t="shared" si="34"/>
        <v>57.308687099870603</v>
      </c>
      <c r="Q133" s="33">
        <f t="shared" si="34"/>
        <v>83.253548178172849</v>
      </c>
    </row>
    <row r="134" spans="2:17" x14ac:dyDescent="0.25">
      <c r="I134" s="11" t="s">
        <v>45</v>
      </c>
      <c r="J134" s="27">
        <f>D130/G130</f>
        <v>0.5714285714285714</v>
      </c>
      <c r="K134" s="27">
        <f>(((2*G130*(D130/G130))+(1.96^2))-((1.96)*(IMSQRT((1.96^2)+(4*G130*(D130/G130)*(1-(D130/G130)))))))/(2*(G130+(1.96^2)))</f>
        <v>0.39070478985615398</v>
      </c>
      <c r="L134" s="30">
        <f>(((2*G130*(D130/G130))+(1.96^2))+((1.96)*(IMSQRT((1.96^2)+(4*G130*(D130/G130)*(1-(D130/G130)))))))/(2*(G130+(1.96^2)))</f>
        <v>0.73491703819268783</v>
      </c>
      <c r="N134" s="11" t="s">
        <v>45</v>
      </c>
      <c r="O134" s="32">
        <f t="shared" si="33"/>
        <v>57.142857142857139</v>
      </c>
      <c r="P134" s="32">
        <f t="shared" si="34"/>
        <v>39.070478985615395</v>
      </c>
      <c r="Q134" s="33">
        <f t="shared" si="34"/>
        <v>73.491703819268778</v>
      </c>
    </row>
    <row r="135" spans="2:17" x14ac:dyDescent="0.25">
      <c r="I135" s="11" t="s">
        <v>46</v>
      </c>
      <c r="J135" s="27">
        <f>F131/G131</f>
        <v>0.83783783783783783</v>
      </c>
      <c r="K135" s="27">
        <f>(((2*G131*(F131/G131))+(1.96^2))-((1.96)*(IMSQRT((1.96^2)+(4*G131*(F131/G131)*(1-(F131/G131)))))))/(2*(G131+(1.96^2)))</f>
        <v>0.68863200704544147</v>
      </c>
      <c r="L135" s="30">
        <f>(((2*G131*(F131/G131))+(1.96^2))+((1.96)*(IMSQRT((1.96^2)+(4*G131*(F131/G131)*(1-(F131/G131)))))))/(2*(G131+(1.96^2)))</f>
        <v>0.92348896764702892</v>
      </c>
      <c r="N135" s="11" t="s">
        <v>46</v>
      </c>
      <c r="O135" s="32">
        <f t="shared" si="33"/>
        <v>83.78378378378379</v>
      </c>
      <c r="P135" s="32">
        <f t="shared" si="34"/>
        <v>68.863200704544141</v>
      </c>
      <c r="Q135" s="33">
        <f t="shared" si="34"/>
        <v>92.348896764702886</v>
      </c>
    </row>
    <row r="136" spans="2:17" x14ac:dyDescent="0.25">
      <c r="I136" s="11" t="s">
        <v>47</v>
      </c>
      <c r="J136" s="28">
        <f>J132/(1-J133)</f>
        <v>2.6060606060606055</v>
      </c>
      <c r="K136" s="27">
        <f>EXP(LN(J136)-1.96*(SQRT((1/D130)-(1/D132)+(1/F130)-(1/F132))))</f>
        <v>1.5121427378654313</v>
      </c>
      <c r="L136" s="30">
        <f>EXP(LN(J136)+1.96*(SQRT((1/D130)-(1/D132)+(1/F130)-(1/F132))))</f>
        <v>4.4913431201925098</v>
      </c>
      <c r="N136" s="11" t="s">
        <v>47</v>
      </c>
      <c r="O136" s="32">
        <f t="shared" ref="O136:Q137" si="35">J136</f>
        <v>2.6060606060606055</v>
      </c>
      <c r="P136" s="32">
        <f t="shared" si="35"/>
        <v>1.5121427378654313</v>
      </c>
      <c r="Q136" s="33">
        <f t="shared" si="35"/>
        <v>4.4913431201925098</v>
      </c>
    </row>
    <row r="137" spans="2:17" x14ac:dyDescent="0.25">
      <c r="I137" s="17" t="s">
        <v>48</v>
      </c>
      <c r="J137" s="29">
        <f>(1-J132)/J133</f>
        <v>0.3782991202346041</v>
      </c>
      <c r="K137" s="29">
        <f>EXP(LN(J137)-1.96*(SQRT((1/D131)-(1/D132)+(1/F131)-(1/F132))))</f>
        <v>0.18649692051390501</v>
      </c>
      <c r="L137" s="31">
        <f>EXP(LN(J137)+1.96*(SQRT((1/D131)-(1/D132)+(1/F131)-(1/F132))))</f>
        <v>0.76735971819762738</v>
      </c>
      <c r="N137" s="17" t="s">
        <v>48</v>
      </c>
      <c r="O137" s="34">
        <f t="shared" si="35"/>
        <v>0.3782991202346041</v>
      </c>
      <c r="P137" s="34">
        <f t="shared" si="35"/>
        <v>0.18649692051390501</v>
      </c>
      <c r="Q137" s="35">
        <f t="shared" si="35"/>
        <v>0.76735971819762738</v>
      </c>
    </row>
    <row r="139" spans="2:17" x14ac:dyDescent="0.25">
      <c r="B139" s="3" t="s">
        <v>112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26</v>
      </c>
      <c r="E141" s="41" t="s">
        <v>36</v>
      </c>
      <c r="F141" s="10">
        <v>80</v>
      </c>
      <c r="G141" s="8">
        <f>SUM(D141,F141)</f>
        <v>106</v>
      </c>
      <c r="I141" s="9" t="s">
        <v>96</v>
      </c>
      <c r="J141" s="28">
        <f>G141/G143</f>
        <v>0.37992831541218636</v>
      </c>
      <c r="K141" s="27">
        <f>(((2*G143*(G141/G143))+(1.96^2))-((1.96)*(IMSQRT((1.96^2)+(4*G143*(G141/G143)*(1-(G141/G143)))))))/(2*(G143+(1.96^2)))</f>
        <v>0.32496954782252696</v>
      </c>
      <c r="L141" s="30">
        <f>(((2*G143*(G141/G143))+(1.96^2))+((1.96)*(IMSQRT((1.96^2)+(4*G143*(G141/G143)*(1-(G141/G143)))))))/(2*(G143+(1.96^2)))</f>
        <v>0.43814874877882176</v>
      </c>
      <c r="N141" s="11" t="s">
        <v>96</v>
      </c>
      <c r="O141" s="32">
        <f t="shared" ref="O141:O146" si="36">J141*100</f>
        <v>37.992831541218635</v>
      </c>
      <c r="P141" s="32">
        <f t="shared" ref="P141:Q146" si="37">K141*100</f>
        <v>32.496954782252693</v>
      </c>
      <c r="Q141" s="33">
        <f t="shared" si="37"/>
        <v>43.814874877882175</v>
      </c>
    </row>
    <row r="142" spans="2:17" x14ac:dyDescent="0.25">
      <c r="B142" s="11" t="s">
        <v>39</v>
      </c>
      <c r="C142" s="40" t="s">
        <v>119</v>
      </c>
      <c r="D142" s="12">
        <v>11</v>
      </c>
      <c r="E142" s="43" t="s">
        <v>37</v>
      </c>
      <c r="F142" s="12">
        <v>162</v>
      </c>
      <c r="G142" s="13">
        <f>SUM(F142,D142)</f>
        <v>173</v>
      </c>
      <c r="I142" s="11" t="s">
        <v>44</v>
      </c>
      <c r="J142" s="27">
        <f>D143/G143</f>
        <v>0.13261648745519714</v>
      </c>
      <c r="K142" s="27">
        <f>(((2*G143*(D143/G143))+(1.96^2))-((1.96)*(IMSQRT((1.96^2)+(4*G143*(D143/G143)*(1-(D143/G143)))))))/(2*(G143+(1.96^2)))</f>
        <v>9.7766094811889165E-2</v>
      </c>
      <c r="L142" s="30">
        <f>(((2*G143*(D143/G143))+(1.96^2))+((1.96)*(IMSQRT((1.96^2)+(4*G143*(D143/G143)*(1-(D143/G143)))))))/(2*(G143+(1.96^2)))</f>
        <v>0.17744660374447599</v>
      </c>
      <c r="N142" s="11" t="s">
        <v>44</v>
      </c>
      <c r="O142" s="32">
        <f t="shared" si="36"/>
        <v>13.261648745519713</v>
      </c>
      <c r="P142" s="32">
        <f t="shared" si="37"/>
        <v>9.7766094811889168</v>
      </c>
      <c r="Q142" s="33">
        <f t="shared" si="37"/>
        <v>17.744660374447598</v>
      </c>
    </row>
    <row r="143" spans="2:17" x14ac:dyDescent="0.25">
      <c r="B143" s="4" t="s">
        <v>3</v>
      </c>
      <c r="C143" s="5"/>
      <c r="D143" s="14">
        <f>SUM(D141:D142)</f>
        <v>37</v>
      </c>
      <c r="E143" s="5"/>
      <c r="F143" s="14">
        <f>SUM(F141:F142)</f>
        <v>242</v>
      </c>
      <c r="G143" s="14">
        <f>SUM(G141:G142)</f>
        <v>279</v>
      </c>
      <c r="I143" s="11" t="s">
        <v>14</v>
      </c>
      <c r="J143" s="27">
        <f>D141/D143</f>
        <v>0.70270270270270274</v>
      </c>
      <c r="K143" s="27">
        <f>(((2*D143*(D141/D143))+(1.96^2))-((1.96)*(IMSQRT((1.96^2)+(4*D143*(D141/D143)*(1-(D141/D143)))))))/(2*(D143+(1.96^2)))</f>
        <v>0.54216560827956417</v>
      </c>
      <c r="L143" s="30">
        <f>(((2*D143*(D141/D143))+(1.96^2))+((1.96)*(IMSQRT((1.96^2)+(4*D143*(D141/D143)*(1-(D141/D143)))))))/(2*(D143+(1.96^2)))</f>
        <v>0.82510697653591814</v>
      </c>
      <c r="N143" s="11" t="s">
        <v>14</v>
      </c>
      <c r="O143" s="32">
        <f t="shared" si="36"/>
        <v>70.270270270270274</v>
      </c>
      <c r="P143" s="32">
        <f t="shared" si="37"/>
        <v>54.216560827956414</v>
      </c>
      <c r="Q143" s="33">
        <f t="shared" si="37"/>
        <v>82.510697653591819</v>
      </c>
    </row>
    <row r="144" spans="2:17" x14ac:dyDescent="0.25">
      <c r="I144" s="11" t="s">
        <v>16</v>
      </c>
      <c r="J144" s="27">
        <f>F142/F143</f>
        <v>0.66942148760330578</v>
      </c>
      <c r="K144" s="27">
        <f>(((2*F143*(F142/F143))+(1.96^2))-((1.96)*(IMSQRT((1.96^2)+(4*F143*(F142/F143)*(1-(F142/F143)))))))/(2*(F143+(1.96^2)))</f>
        <v>0.60790931743421439</v>
      </c>
      <c r="L144" s="30">
        <f>(((2*F143*(F142/F143))+(1.96^2))+((1.96)*(IMSQRT((1.96^2)+(4*F143*(F142/F143)*(1-(F142/F143)))))))/(2*(F143+(1.96^2)))</f>
        <v>0.72563878833795747</v>
      </c>
      <c r="N144" s="11" t="s">
        <v>16</v>
      </c>
      <c r="O144" s="32">
        <f t="shared" si="36"/>
        <v>66.942148760330582</v>
      </c>
      <c r="P144" s="32">
        <f t="shared" si="37"/>
        <v>60.790931743421439</v>
      </c>
      <c r="Q144" s="33">
        <f t="shared" si="37"/>
        <v>72.563878833795741</v>
      </c>
    </row>
    <row r="145" spans="2:17" x14ac:dyDescent="0.25">
      <c r="I145" s="11" t="s">
        <v>45</v>
      </c>
      <c r="J145" s="27">
        <f>D141/G141</f>
        <v>0.24528301886792453</v>
      </c>
      <c r="K145" s="27">
        <f>(((2*G141*(D141/G141))+(1.96^2))-((1.96)*(IMSQRT((1.96^2)+(4*G141*(D141/G141)*(1-(D141/G141)))))))/(2*(G141+(1.96^2)))</f>
        <v>0.17323643086887064</v>
      </c>
      <c r="L145" s="30">
        <f>(((2*G141*(D141/G141))+(1.96^2))+((1.96)*(IMSQRT((1.96^2)+(4*G141*(D141/G141)*(1-(D141/G141)))))))/(2*(G141+(1.96^2)))</f>
        <v>0.33514654971407792</v>
      </c>
      <c r="N145" s="11" t="s">
        <v>45</v>
      </c>
      <c r="O145" s="32">
        <f t="shared" si="36"/>
        <v>24.528301886792452</v>
      </c>
      <c r="P145" s="32">
        <f t="shared" si="37"/>
        <v>17.323643086887063</v>
      </c>
      <c r="Q145" s="33">
        <f t="shared" si="37"/>
        <v>33.514654971407793</v>
      </c>
    </row>
    <row r="146" spans="2:17" x14ac:dyDescent="0.25">
      <c r="I146" s="11" t="s">
        <v>46</v>
      </c>
      <c r="J146" s="27">
        <f>F142/G142</f>
        <v>0.93641618497109824</v>
      </c>
      <c r="K146" s="27">
        <f>(((2*G142*(F142/G142))+(1.96^2))-((1.96)*(IMSQRT((1.96^2)+(4*G142*(F142/G142)*(1-(F142/G142)))))))/(2*(G142+(1.96^2)))</f>
        <v>0.88974287368498106</v>
      </c>
      <c r="L146" s="30">
        <f>(((2*G142*(F142/G142))+(1.96^2))+((1.96)*(IMSQRT((1.96^2)+(4*G142*(F142/G142)*(1-(F142/G142)))))))/(2*(G142+(1.96^2)))</f>
        <v>0.96412861356688706</v>
      </c>
      <c r="N146" s="11" t="s">
        <v>46</v>
      </c>
      <c r="O146" s="32">
        <f t="shared" si="36"/>
        <v>93.641618497109818</v>
      </c>
      <c r="P146" s="32">
        <f t="shared" si="37"/>
        <v>88.974287368498111</v>
      </c>
      <c r="Q146" s="33">
        <f t="shared" si="37"/>
        <v>96.412861356688708</v>
      </c>
    </row>
    <row r="147" spans="2:17" x14ac:dyDescent="0.25">
      <c r="I147" s="11" t="s">
        <v>47</v>
      </c>
      <c r="J147" s="28">
        <f>J143/(1-J144)</f>
        <v>2.1256756756756756</v>
      </c>
      <c r="K147" s="27">
        <f>EXP(LN(J147)-1.96*(SQRT((1/D141)-(1/D143)+(1/F141)-(1/F143))))</f>
        <v>1.6132929346559188</v>
      </c>
      <c r="L147" s="30">
        <f>EXP(LN(J147)+1.96*(SQRT((1/D141)-(1/D143)+(1/F141)-(1/F143))))</f>
        <v>2.8007914626632515</v>
      </c>
      <c r="N147" s="11" t="s">
        <v>47</v>
      </c>
      <c r="O147" s="32">
        <f t="shared" ref="O147:Q148" si="38">J147</f>
        <v>2.1256756756756756</v>
      </c>
      <c r="P147" s="32">
        <f t="shared" si="38"/>
        <v>1.6132929346559188</v>
      </c>
      <c r="Q147" s="33">
        <f t="shared" si="38"/>
        <v>2.8007914626632515</v>
      </c>
    </row>
    <row r="148" spans="2:17" x14ac:dyDescent="0.25">
      <c r="I148" s="17" t="s">
        <v>48</v>
      </c>
      <c r="J148" s="29">
        <f>(1-J143)/J144</f>
        <v>0.4441107774441107</v>
      </c>
      <c r="K148" s="29">
        <f>EXP(LN(J148)-1.96*(SQRT((1/D142)-(1/D143)+(1/F142)-(1/F143))))</f>
        <v>0.26849598982123857</v>
      </c>
      <c r="L148" s="31">
        <f>EXP(LN(J148)+1.96*(SQRT((1/D142)-(1/D143)+(1/F142)-(1/F143))))</f>
        <v>0.73458967775767803</v>
      </c>
      <c r="N148" s="17" t="s">
        <v>48</v>
      </c>
      <c r="O148" s="34">
        <f t="shared" si="38"/>
        <v>0.4441107774441107</v>
      </c>
      <c r="P148" s="34">
        <f t="shared" si="38"/>
        <v>0.26849598982123857</v>
      </c>
      <c r="Q148" s="35">
        <f t="shared" si="38"/>
        <v>0.73458967775767803</v>
      </c>
    </row>
    <row r="150" spans="2:17" x14ac:dyDescent="0.25">
      <c r="B150" s="3" t="s">
        <v>91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36</v>
      </c>
      <c r="E152" s="41" t="s">
        <v>36</v>
      </c>
      <c r="F152" s="10">
        <v>72</v>
      </c>
      <c r="G152" s="8">
        <f>SUM(D152,F152)</f>
        <v>108</v>
      </c>
      <c r="I152" s="9" t="s">
        <v>96</v>
      </c>
      <c r="J152" s="28">
        <f>G152/G154</f>
        <v>0.38709677419354838</v>
      </c>
      <c r="K152" s="27">
        <f>(((2*G154*(G152/G154))+(1.96^2))-((1.96)*(IMSQRT((1.96^2)+(4*G154*(G152/G154)*(1-(G152/G154)))))))/(2*(G154+(1.96^2)))</f>
        <v>0.33184329147343405</v>
      </c>
      <c r="L152" s="30">
        <f>(((2*G154*(G152/G154))+(1.96^2))+((1.96)*(IMSQRT((1.96^2)+(4*G154*(G152/G154)*(1-(G152/G154)))))))/(2*(G154+(1.96^2)))</f>
        <v>0.44541719637559529</v>
      </c>
      <c r="N152" s="11" t="s">
        <v>96</v>
      </c>
      <c r="O152" s="32">
        <f t="shared" ref="O152:O157" si="39">J152*100</f>
        <v>38.70967741935484</v>
      </c>
      <c r="P152" s="32">
        <f t="shared" ref="P152:Q157" si="40">K152*100</f>
        <v>33.184329147343405</v>
      </c>
      <c r="Q152" s="33">
        <f t="shared" si="40"/>
        <v>44.541719637559531</v>
      </c>
    </row>
    <row r="153" spans="2:17" x14ac:dyDescent="0.25">
      <c r="B153" s="11" t="s">
        <v>39</v>
      </c>
      <c r="C153" s="40" t="s">
        <v>119</v>
      </c>
      <c r="D153" s="12">
        <v>1</v>
      </c>
      <c r="E153" s="43" t="s">
        <v>37</v>
      </c>
      <c r="F153" s="12">
        <v>170</v>
      </c>
      <c r="G153" s="13">
        <f>SUM(F153,D153)</f>
        <v>171</v>
      </c>
      <c r="I153" s="11" t="s">
        <v>44</v>
      </c>
      <c r="J153" s="27">
        <f>D154/G154</f>
        <v>0.13261648745519714</v>
      </c>
      <c r="K153" s="27">
        <f>(((2*G154*(D154/G154))+(1.96^2))-((1.96)*(IMSQRT((1.96^2)+(4*G154*(D154/G154)*(1-(D154/G154)))))))/(2*(G154+(1.96^2)))</f>
        <v>9.7766094811889165E-2</v>
      </c>
      <c r="L153" s="30">
        <f>(((2*G154*(D154/G154))+(1.96^2))+((1.96)*(IMSQRT((1.96^2)+(4*G154*(D154/G154)*(1-(D154/G154)))))))/(2*(G154+(1.96^2)))</f>
        <v>0.17744660374447599</v>
      </c>
      <c r="N153" s="11" t="s">
        <v>44</v>
      </c>
      <c r="O153" s="32">
        <f t="shared" si="39"/>
        <v>13.261648745519713</v>
      </c>
      <c r="P153" s="32">
        <f t="shared" si="40"/>
        <v>9.7766094811889168</v>
      </c>
      <c r="Q153" s="33">
        <f t="shared" si="40"/>
        <v>17.744660374447598</v>
      </c>
    </row>
    <row r="154" spans="2:17" x14ac:dyDescent="0.25">
      <c r="B154" s="4" t="s">
        <v>3</v>
      </c>
      <c r="C154" s="5"/>
      <c r="D154" s="14">
        <f>SUM(D152:D153)</f>
        <v>37</v>
      </c>
      <c r="E154" s="5"/>
      <c r="F154" s="14">
        <f>SUM(F152:F153)</f>
        <v>242</v>
      </c>
      <c r="G154" s="14">
        <f>SUM(G152:G153)</f>
        <v>279</v>
      </c>
      <c r="I154" s="11" t="s">
        <v>14</v>
      </c>
      <c r="J154" s="27">
        <f>D152/D154</f>
        <v>0.97297297297297303</v>
      </c>
      <c r="K154" s="27">
        <f>(((2*D154*(D152/D154))+(1.96^2))-((1.96)*(IMSQRT((1.96^2)+(4*D154*(D152/D154)*(1-(D152/D154)))))))/(2*(D154+(1.96^2)))</f>
        <v>0.86175621562436633</v>
      </c>
      <c r="L154" s="30">
        <f>(((2*D154*(D152/D154))+(1.96^2))+((1.96)*(IMSQRT((1.96^2)+(4*D154*(D152/D154)*(1-(D152/D154)))))))/(2*(D154+(1.96^2)))</f>
        <v>0.99521314894509227</v>
      </c>
      <c r="N154" s="11" t="s">
        <v>14</v>
      </c>
      <c r="O154" s="32">
        <f t="shared" si="39"/>
        <v>97.297297297297305</v>
      </c>
      <c r="P154" s="32">
        <f t="shared" si="40"/>
        <v>86.175621562436632</v>
      </c>
      <c r="Q154" s="33">
        <f t="shared" si="40"/>
        <v>99.521314894509231</v>
      </c>
    </row>
    <row r="155" spans="2:17" x14ac:dyDescent="0.25">
      <c r="I155" s="11" t="s">
        <v>16</v>
      </c>
      <c r="J155" s="27">
        <f>F153/F154</f>
        <v>0.7024793388429752</v>
      </c>
      <c r="K155" s="27">
        <f>(((2*F154*(F153/F154))+(1.96^2))-((1.96)*(IMSQRT((1.96^2)+(4*F154*(F153/F154)*(1-(F153/F154)))))))/(2*(F154+(1.96^2)))</f>
        <v>0.64207945704381275</v>
      </c>
      <c r="L155" s="30">
        <f>(((2*F154*(F153/F154))+(1.96^2))+((1.96)*(IMSQRT((1.96^2)+(4*F154*(F153/F154)*(1-(F153/F154)))))))/(2*(F154+(1.96^2)))</f>
        <v>0.7565512059521976</v>
      </c>
      <c r="N155" s="11" t="s">
        <v>16</v>
      </c>
      <c r="O155" s="32">
        <f t="shared" si="39"/>
        <v>70.247933884297524</v>
      </c>
      <c r="P155" s="32">
        <f t="shared" si="40"/>
        <v>64.207945704381274</v>
      </c>
      <c r="Q155" s="33">
        <f t="shared" si="40"/>
        <v>75.655120595219756</v>
      </c>
    </row>
    <row r="156" spans="2:17" x14ac:dyDescent="0.25">
      <c r="I156" s="11" t="s">
        <v>45</v>
      </c>
      <c r="J156" s="27">
        <f>D152/G152</f>
        <v>0.33333333333333331</v>
      </c>
      <c r="K156" s="27">
        <f>(((2*G152*(D152/G152))+(1.96^2))-((1.96)*(IMSQRT((1.96^2)+(4*G152*(D152/G152)*(1-(D152/G152)))))))/(2*(G152+(1.96^2)))</f>
        <v>0.25150359683722606</v>
      </c>
      <c r="L156" s="30">
        <f>(((2*G152*(D152/G152))+(1.96^2))+((1.96)*(IMSQRT((1.96^2)+(4*G152*(D152/G152)*(1-(D152/G152)))))))/(2*(G152+(1.96^2)))</f>
        <v>0.42661259606416307</v>
      </c>
      <c r="N156" s="11" t="s">
        <v>45</v>
      </c>
      <c r="O156" s="32">
        <f t="shared" si="39"/>
        <v>33.333333333333329</v>
      </c>
      <c r="P156" s="32">
        <f t="shared" si="40"/>
        <v>25.150359683722606</v>
      </c>
      <c r="Q156" s="33">
        <f t="shared" si="40"/>
        <v>42.661259606416309</v>
      </c>
    </row>
    <row r="157" spans="2:17" x14ac:dyDescent="0.25">
      <c r="I157" s="11" t="s">
        <v>46</v>
      </c>
      <c r="J157" s="27">
        <f>F153/G153</f>
        <v>0.99415204678362568</v>
      </c>
      <c r="K157" s="27">
        <f>(((2*G153*(F153/G153))+(1.96^2))-((1.96)*(IMSQRT((1.96^2)+(4*G153*(F153/G153)*(1-(F153/G153)))))))/(2*(G153+(1.96^2)))</f>
        <v>0.96762221474156118</v>
      </c>
      <c r="L157" s="30">
        <f>(((2*G153*(F153/G153))+(1.96^2))+((1.96)*(IMSQRT((1.96^2)+(4*G153*(F153/G153)*(1-(F153/G153)))))))/(2*(G153+(1.96^2)))</f>
        <v>0.9989669722711404</v>
      </c>
      <c r="N157" s="11" t="s">
        <v>46</v>
      </c>
      <c r="O157" s="32">
        <f t="shared" si="39"/>
        <v>99.415204678362571</v>
      </c>
      <c r="P157" s="32">
        <f t="shared" si="40"/>
        <v>96.762221474156121</v>
      </c>
      <c r="Q157" s="33">
        <f t="shared" si="40"/>
        <v>99.896697227114046</v>
      </c>
    </row>
    <row r="158" spans="2:17" x14ac:dyDescent="0.25">
      <c r="I158" s="11" t="s">
        <v>47</v>
      </c>
      <c r="J158" s="28">
        <f>J154/(1-J155)</f>
        <v>3.2702702702702702</v>
      </c>
      <c r="K158" s="27">
        <f>EXP(LN(J158)-1.96*(SQRT((1/D152)-(1/D154)+(1/F152)-(1/F154))))</f>
        <v>2.6750325791737182</v>
      </c>
      <c r="L158" s="30">
        <f>EXP(LN(J158)+1.96*(SQRT((1/D152)-(1/D154)+(1/F152)-(1/F154))))</f>
        <v>3.9979579029714185</v>
      </c>
      <c r="N158" s="11" t="s">
        <v>47</v>
      </c>
      <c r="O158" s="32">
        <f t="shared" ref="O158:Q159" si="41">J158</f>
        <v>3.2702702702702702</v>
      </c>
      <c r="P158" s="32">
        <f t="shared" si="41"/>
        <v>2.6750325791737182</v>
      </c>
      <c r="Q158" s="33">
        <f t="shared" si="41"/>
        <v>3.9979579029714185</v>
      </c>
    </row>
    <row r="159" spans="2:17" x14ac:dyDescent="0.25">
      <c r="I159" s="17" t="s">
        <v>48</v>
      </c>
      <c r="J159" s="29">
        <f>(1-J154)/J155</f>
        <v>3.8473767885532514E-2</v>
      </c>
      <c r="K159" s="29">
        <f>EXP(LN(J159)-1.96*(SQRT((1/D153)-(1/D154)+(1/F153)-(1/F154))))</f>
        <v>5.5561563702684188E-3</v>
      </c>
      <c r="L159" s="31">
        <f>EXP(LN(J159)+1.96*(SQRT((1/D153)-(1/D154)+(1/F153)-(1/F154))))</f>
        <v>0.26641273511139901</v>
      </c>
      <c r="N159" s="17" t="s">
        <v>48</v>
      </c>
      <c r="O159" s="34">
        <f t="shared" si="41"/>
        <v>3.8473767885532514E-2</v>
      </c>
      <c r="P159" s="34">
        <f t="shared" si="41"/>
        <v>5.5561563702684188E-3</v>
      </c>
      <c r="Q159" s="35">
        <f t="shared" si="41"/>
        <v>0.26641273511139901</v>
      </c>
    </row>
    <row r="161" spans="2:17" x14ac:dyDescent="0.25">
      <c r="B161" s="3" t="s">
        <v>92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36</v>
      </c>
      <c r="E163" s="41" t="s">
        <v>36</v>
      </c>
      <c r="F163" s="10">
        <v>63</v>
      </c>
      <c r="G163" s="8">
        <f>SUM(D163,F163)</f>
        <v>99</v>
      </c>
      <c r="I163" s="9" t="s">
        <v>96</v>
      </c>
      <c r="J163" s="28">
        <f>G163/G165</f>
        <v>0.35740072202166068</v>
      </c>
      <c r="K163" s="27">
        <f>(((2*G165*(G163/G165))+(1.96^2))-((1.96)*(IMSQRT((1.96^2)+(4*G165*(G163/G165)*(1-(G163/G165)))))))/(2*(G165+(1.96^2)))</f>
        <v>0.3032677041213428</v>
      </c>
      <c r="L163" s="30">
        <f>(((2*G165*(G163/G165))+(1.96^2))+((1.96)*(IMSQRT((1.96^2)+(4*G165*(G163/G165)*(1-(G163/G165)))))))/(2*(G165+(1.96^2)))</f>
        <v>0.41543493822224181</v>
      </c>
      <c r="N163" s="11" t="s">
        <v>96</v>
      </c>
      <c r="O163" s="32">
        <f t="shared" ref="O163:O168" si="42">J163*100</f>
        <v>35.740072202166068</v>
      </c>
      <c r="P163" s="32">
        <f t="shared" ref="P163:Q168" si="43">K163*100</f>
        <v>30.32677041213428</v>
      </c>
      <c r="Q163" s="33">
        <f t="shared" si="43"/>
        <v>41.543493822224178</v>
      </c>
    </row>
    <row r="164" spans="2:17" x14ac:dyDescent="0.25">
      <c r="B164" s="11" t="s">
        <v>39</v>
      </c>
      <c r="C164" s="40" t="s">
        <v>119</v>
      </c>
      <c r="D164" s="12">
        <v>1</v>
      </c>
      <c r="E164" s="43" t="s">
        <v>37</v>
      </c>
      <c r="F164" s="12">
        <v>177</v>
      </c>
      <c r="G164" s="13">
        <f>SUM(F164,D164)</f>
        <v>178</v>
      </c>
      <c r="I164" s="11" t="s">
        <v>44</v>
      </c>
      <c r="J164" s="27">
        <f>D165/G165</f>
        <v>0.13357400722021662</v>
      </c>
      <c r="K164" s="27">
        <f>(((2*G165*(D165/G165))+(1.96^2))-((1.96)*(IMSQRT((1.96^2)+(4*G165*(D165/G165)*(1-(D165/G165)))))))/(2*(G165+(1.96^2)))</f>
        <v>9.8483840421495203E-2</v>
      </c>
      <c r="L164" s="30">
        <f>(((2*G165*(D165/G165))+(1.96^2))+((1.96)*(IMSQRT((1.96^2)+(4*G165*(D165/G165)*(1-(D165/G165)))))))/(2*(G165+(1.96^2)))</f>
        <v>0.17868877218290533</v>
      </c>
      <c r="N164" s="11" t="s">
        <v>44</v>
      </c>
      <c r="O164" s="32">
        <f t="shared" si="42"/>
        <v>13.357400722021662</v>
      </c>
      <c r="P164" s="32">
        <f t="shared" si="43"/>
        <v>9.8483840421495206</v>
      </c>
      <c r="Q164" s="33">
        <f t="shared" si="43"/>
        <v>17.868877218290532</v>
      </c>
    </row>
    <row r="165" spans="2:17" x14ac:dyDescent="0.25">
      <c r="B165" s="4" t="s">
        <v>3</v>
      </c>
      <c r="C165" s="5"/>
      <c r="D165" s="14">
        <f>SUM(D163:D164)</f>
        <v>37</v>
      </c>
      <c r="E165" s="5"/>
      <c r="F165" s="14">
        <f>SUM(F163:F164)</f>
        <v>240</v>
      </c>
      <c r="G165" s="14">
        <f>SUM(G163:G164)</f>
        <v>277</v>
      </c>
      <c r="I165" s="11" t="s">
        <v>14</v>
      </c>
      <c r="J165" s="27">
        <f>D163/D165</f>
        <v>0.97297297297297303</v>
      </c>
      <c r="K165" s="27">
        <f>(((2*D165*(D163/D165))+(1.96^2))-((1.96)*(IMSQRT((1.96^2)+(4*D165*(D163/D165)*(1-(D163/D165)))))))/(2*(D165+(1.96^2)))</f>
        <v>0.86175621562436633</v>
      </c>
      <c r="L165" s="30">
        <f>(((2*D165*(D163/D165))+(1.96^2))+((1.96)*(IMSQRT((1.96^2)+(4*D165*(D163/D165)*(1-(D163/D165)))))))/(2*(D165+(1.96^2)))</f>
        <v>0.99521314894509227</v>
      </c>
      <c r="N165" s="11" t="s">
        <v>14</v>
      </c>
      <c r="O165" s="32">
        <f t="shared" si="42"/>
        <v>97.297297297297305</v>
      </c>
      <c r="P165" s="32">
        <f t="shared" si="43"/>
        <v>86.175621562436632</v>
      </c>
      <c r="Q165" s="33">
        <f t="shared" si="43"/>
        <v>99.521314894509231</v>
      </c>
    </row>
    <row r="166" spans="2:17" x14ac:dyDescent="0.25">
      <c r="I166" s="11" t="s">
        <v>16</v>
      </c>
      <c r="J166" s="27">
        <f>F164/F165</f>
        <v>0.73750000000000004</v>
      </c>
      <c r="K166" s="27">
        <f>(((2*F165*(F164/F165))+(1.96^2))-((1.96)*(IMSQRT((1.96^2)+(4*F165*(F164/F165)*(1-(F164/F165)))))))/(2*(F165+(1.96^2)))</f>
        <v>0.67840516049017163</v>
      </c>
      <c r="L166" s="30">
        <f>(((2*F165*(F164/F165))+(1.96^2))+((1.96)*(IMSQRT((1.96^2)+(4*F165*(F164/F165)*(1-(F164/F165)))))))/(2*(F165+(1.96^2)))</f>
        <v>0.78911145685485873</v>
      </c>
      <c r="N166" s="11" t="s">
        <v>16</v>
      </c>
      <c r="O166" s="32">
        <f t="shared" si="42"/>
        <v>73.75</v>
      </c>
      <c r="P166" s="32">
        <f t="shared" si="43"/>
        <v>67.840516049017168</v>
      </c>
      <c r="Q166" s="33">
        <f t="shared" si="43"/>
        <v>78.911145685485877</v>
      </c>
    </row>
    <row r="167" spans="2:17" x14ac:dyDescent="0.25">
      <c r="I167" s="11" t="s">
        <v>45</v>
      </c>
      <c r="J167" s="27">
        <f>D163/G163</f>
        <v>0.36363636363636365</v>
      </c>
      <c r="K167" s="27">
        <f>(((2*G163*(D163/G163))+(1.96^2))-((1.96)*(IMSQRT((1.96^2)+(4*G163*(D163/G163)*(1-(D163/G163)))))))/(2*(G163+(1.96^2)))</f>
        <v>0.27561748409823283</v>
      </c>
      <c r="L167" s="30">
        <f>(((2*G163*(D163/G163))+(1.96^2))+((1.96)*(IMSQRT((1.96^2)+(4*G163*(D163/G163)*(1-(D163/G163)))))))/(2*(G163+(1.96^2)))</f>
        <v>0.46184284324012054</v>
      </c>
      <c r="N167" s="11" t="s">
        <v>45</v>
      </c>
      <c r="O167" s="32">
        <f t="shared" si="42"/>
        <v>36.363636363636367</v>
      </c>
      <c r="P167" s="32">
        <f t="shared" si="43"/>
        <v>27.561748409823284</v>
      </c>
      <c r="Q167" s="33">
        <f t="shared" si="43"/>
        <v>46.184284324012054</v>
      </c>
    </row>
    <row r="168" spans="2:17" x14ac:dyDescent="0.25">
      <c r="I168" s="11" t="s">
        <v>46</v>
      </c>
      <c r="J168" s="27">
        <f>F164/G164</f>
        <v>0.9943820224719101</v>
      </c>
      <c r="K168" s="27">
        <f>(((2*G164*(F164/G164))+(1.96^2))-((1.96)*(IMSQRT((1.96^2)+(4*G164*(F164/G164)*(1-(F164/G164)))))))/(2*(G164+(1.96^2)))</f>
        <v>0.96886771244049208</v>
      </c>
      <c r="L168" s="30">
        <f>(((2*G164*(F164/G164))+(1.96^2))+((1.96)*(IMSQRT((1.96^2)+(4*G164*(F164/G164)*(1-(F164/G164)))))))/(2*(G164+(1.96^2)))</f>
        <v>0.9990076252160176</v>
      </c>
      <c r="N168" s="11" t="s">
        <v>46</v>
      </c>
      <c r="O168" s="32">
        <f t="shared" si="42"/>
        <v>99.438202247191015</v>
      </c>
      <c r="P168" s="32">
        <f t="shared" si="43"/>
        <v>96.886771244049214</v>
      </c>
      <c r="Q168" s="33">
        <f t="shared" si="43"/>
        <v>99.900762521601763</v>
      </c>
    </row>
    <row r="169" spans="2:17" x14ac:dyDescent="0.25">
      <c r="I169" s="11" t="s">
        <v>47</v>
      </c>
      <c r="J169" s="28">
        <f>J165/(1-J166)</f>
        <v>3.7065637065637076</v>
      </c>
      <c r="K169" s="27">
        <f>EXP(LN(J169)-1.96*(SQRT((1/D163)-(1/D165)+(1/F163)-(1/F165))))</f>
        <v>2.9782828798211205</v>
      </c>
      <c r="L169" s="30">
        <f>EXP(LN(J169)+1.96*(SQRT((1/D163)-(1/D165)+(1/F163)-(1/F165))))</f>
        <v>4.612931365216876</v>
      </c>
      <c r="N169" s="11" t="s">
        <v>47</v>
      </c>
      <c r="O169" s="32">
        <f t="shared" ref="O169:Q170" si="44">J169</f>
        <v>3.7065637065637076</v>
      </c>
      <c r="P169" s="32">
        <f t="shared" si="44"/>
        <v>2.9782828798211205</v>
      </c>
      <c r="Q169" s="33">
        <f t="shared" si="44"/>
        <v>4.612931365216876</v>
      </c>
    </row>
    <row r="170" spans="2:17" x14ac:dyDescent="0.25">
      <c r="I170" s="17" t="s">
        <v>48</v>
      </c>
      <c r="J170" s="29">
        <f>(1-J165)/J166</f>
        <v>3.6646816307833181E-2</v>
      </c>
      <c r="K170" s="29">
        <f>EXP(LN(J170)-1.96*(SQRT((1/D164)-(1/D165)+(1/F164)-(1/F165))))</f>
        <v>5.2937219987098218E-3</v>
      </c>
      <c r="L170" s="31">
        <f>EXP(LN(J170)+1.96*(SQRT((1/D164)-(1/D165)+(1/F164)-(1/F165))))</f>
        <v>0.25369468699477976</v>
      </c>
      <c r="N170" s="17" t="s">
        <v>48</v>
      </c>
      <c r="O170" s="34">
        <f t="shared" si="44"/>
        <v>3.6646816307833181E-2</v>
      </c>
      <c r="P170" s="34">
        <f t="shared" si="44"/>
        <v>5.2937219987098218E-3</v>
      </c>
      <c r="Q170" s="35">
        <f t="shared" si="44"/>
        <v>0.25369468699477976</v>
      </c>
    </row>
    <row r="172" spans="2:17" x14ac:dyDescent="0.25">
      <c r="B172" s="3" t="s">
        <v>9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31</v>
      </c>
      <c r="E174" s="41" t="s">
        <v>36</v>
      </c>
      <c r="F174" s="10">
        <v>77</v>
      </c>
      <c r="G174" s="8">
        <f>SUM(D174,F174)</f>
        <v>108</v>
      </c>
      <c r="I174" s="9" t="s">
        <v>96</v>
      </c>
      <c r="J174" s="28">
        <f>G174/G176</f>
        <v>0.421875</v>
      </c>
      <c r="K174" s="27">
        <f>(((2*G176*(G174/G176))+(1.96^2))-((1.96)*(IMSQRT((1.96^2)+(4*G176*(G174/G176)*(1-(G174/G176)))))))/(2*(G176+(1.96^2)))</f>
        <v>0.36297010003181929</v>
      </c>
      <c r="L174" s="30">
        <f>(((2*G176*(G174/G176))+(1.96^2))+((1.96)*(IMSQRT((1.96^2)+(4*G176*(G174/G176)*(1-(G174/G176)))))))/(2*(G176+(1.96^2)))</f>
        <v>0.48308996117470049</v>
      </c>
      <c r="N174" s="11" t="s">
        <v>96</v>
      </c>
      <c r="O174" s="32">
        <f t="shared" ref="O174:O179" si="45">J174*100</f>
        <v>42.1875</v>
      </c>
      <c r="P174" s="32">
        <f t="shared" ref="P174:Q179" si="46">K174*100</f>
        <v>36.297010003181931</v>
      </c>
      <c r="Q174" s="33">
        <f t="shared" si="46"/>
        <v>48.308996117470052</v>
      </c>
    </row>
    <row r="175" spans="2:17" x14ac:dyDescent="0.25">
      <c r="B175" s="11" t="s">
        <v>39</v>
      </c>
      <c r="C175" s="40" t="s">
        <v>119</v>
      </c>
      <c r="D175" s="12">
        <v>4</v>
      </c>
      <c r="E175" s="43" t="s">
        <v>37</v>
      </c>
      <c r="F175" s="12">
        <v>144</v>
      </c>
      <c r="G175" s="13">
        <f>SUM(F175,D175)</f>
        <v>148</v>
      </c>
      <c r="I175" s="11" t="s">
        <v>44</v>
      </c>
      <c r="J175" s="27">
        <f>D176/G176</f>
        <v>0.13671875</v>
      </c>
      <c r="K175" s="27">
        <f>(((2*G176*(D176/G176))+(1.96^2))-((1.96)*(IMSQRT((1.96^2)+(4*G176*(D176/G176)*(1-(D176/G176)))))))/(2*(G176+(1.96^2)))</f>
        <v>9.9973137887628363E-2</v>
      </c>
      <c r="L175" s="30">
        <f>(((2*G176*(D176/G176))+(1.96^2))+((1.96)*(IMSQRT((1.96^2)+(4*G176*(D176/G176)*(1-(D176/G176)))))))/(2*(G176+(1.96^2)))</f>
        <v>0.18420614672268809</v>
      </c>
      <c r="N175" s="11" t="s">
        <v>44</v>
      </c>
      <c r="O175" s="32">
        <f t="shared" si="45"/>
        <v>13.671875</v>
      </c>
      <c r="P175" s="32">
        <f t="shared" si="46"/>
        <v>9.9973137887628365</v>
      </c>
      <c r="Q175" s="33">
        <f t="shared" si="46"/>
        <v>18.420614672268808</v>
      </c>
    </row>
    <row r="176" spans="2:17" x14ac:dyDescent="0.25">
      <c r="B176" s="4" t="s">
        <v>3</v>
      </c>
      <c r="C176" s="5"/>
      <c r="D176" s="14">
        <f>SUM(D174:D175)</f>
        <v>35</v>
      </c>
      <c r="E176" s="5"/>
      <c r="F176" s="14">
        <f>SUM(F174:F175)</f>
        <v>221</v>
      </c>
      <c r="G176" s="14">
        <f>SUM(G174:G175)</f>
        <v>256</v>
      </c>
      <c r="I176" s="11" t="s">
        <v>14</v>
      </c>
      <c r="J176" s="27">
        <f>D174/D176</f>
        <v>0.88571428571428568</v>
      </c>
      <c r="K176" s="27">
        <f>(((2*D176*(D174/D176))+(1.96^2))-((1.96)*(IMSQRT((1.96^2)+(4*D176*(D174/D176)*(1-(D174/D176)))))))/(2*(D176+(1.96^2)))</f>
        <v>0.7404820521187977</v>
      </c>
      <c r="L176" s="30">
        <f>(((2*D176*(D174/D176))+(1.96^2))+((1.96)*(IMSQRT((1.96^2)+(4*D176*(D174/D176)*(1-(D174/D176)))))))/(2*(D176+(1.96^2)))</f>
        <v>0.95464894145510248</v>
      </c>
      <c r="N176" s="11" t="s">
        <v>14</v>
      </c>
      <c r="O176" s="32">
        <f t="shared" si="45"/>
        <v>88.571428571428569</v>
      </c>
      <c r="P176" s="32">
        <f t="shared" si="46"/>
        <v>74.048205211879775</v>
      </c>
      <c r="Q176" s="33">
        <f t="shared" si="46"/>
        <v>95.464894145510243</v>
      </c>
    </row>
    <row r="177" spans="9:17" x14ac:dyDescent="0.25">
      <c r="I177" s="11" t="s">
        <v>16</v>
      </c>
      <c r="J177" s="27">
        <f>F175/F176</f>
        <v>0.65158371040723984</v>
      </c>
      <c r="K177" s="27">
        <f>(((2*F176*(F175/F176))+(1.96^2))-((1.96)*(IMSQRT((1.96^2)+(4*F176*(F175/F176)*(1-(F175/F176)))))))/(2*(F176+(1.96^2)))</f>
        <v>0.58665945529751828</v>
      </c>
      <c r="L177" s="30">
        <f>(((2*F176*(F175/F176))+(1.96^2))+((1.96)*(IMSQRT((1.96^2)+(4*F176*(F175/F176)*(1-(F175/F176)))))))/(2*(F176+(1.96^2)))</f>
        <v>0.71132810572321803</v>
      </c>
      <c r="N177" s="11" t="s">
        <v>16</v>
      </c>
      <c r="O177" s="32">
        <f t="shared" si="45"/>
        <v>65.158371040723978</v>
      </c>
      <c r="P177" s="32">
        <f t="shared" si="46"/>
        <v>58.665945529751831</v>
      </c>
      <c r="Q177" s="33">
        <f t="shared" si="46"/>
        <v>71.132810572321802</v>
      </c>
    </row>
    <row r="178" spans="9:17" x14ac:dyDescent="0.25">
      <c r="I178" s="11" t="s">
        <v>45</v>
      </c>
      <c r="J178" s="27">
        <f>D174/G174</f>
        <v>0.28703703703703703</v>
      </c>
      <c r="K178" s="27">
        <f>(((2*G174*(D174/G174))+(1.96^2))-((1.96)*(IMSQRT((1.96^2)+(4*G174*(D174/G174)*(1-(D174/G174)))))))/(2*(G174+(1.96^2)))</f>
        <v>0.21019243295848955</v>
      </c>
      <c r="L178" s="30">
        <f>(((2*G174*(D174/G174))+(1.96^2))+((1.96)*(IMSQRT((1.96^2)+(4*G174*(D174/G174)*(1-(D174/G174)))))))/(2*(G174+(1.96^2)))</f>
        <v>0.37851159130439654</v>
      </c>
      <c r="N178" s="11" t="s">
        <v>45</v>
      </c>
      <c r="O178" s="32">
        <f t="shared" si="45"/>
        <v>28.703703703703702</v>
      </c>
      <c r="P178" s="32">
        <f t="shared" si="46"/>
        <v>21.019243295848955</v>
      </c>
      <c r="Q178" s="33">
        <f t="shared" si="46"/>
        <v>37.851159130439655</v>
      </c>
    </row>
    <row r="179" spans="9:17" x14ac:dyDescent="0.25">
      <c r="I179" s="11" t="s">
        <v>46</v>
      </c>
      <c r="J179" s="27">
        <f>F175/G175</f>
        <v>0.97297297297297303</v>
      </c>
      <c r="K179" s="27">
        <f>(((2*G175*(F175/G175))+(1.96^2))-((1.96)*(IMSQRT((1.96^2)+(4*G175*(F175/G175)*(1-(F175/G175)))))))/(2*(G175+(1.96^2)))</f>
        <v>0.93257268095780843</v>
      </c>
      <c r="L179" s="30">
        <f>(((2*G175*(F175/G175))+(1.96^2))+((1.96)*(IMSQRT((1.96^2)+(4*G175*(F175/G175)*(1-(F175/G175)))))))/(2*(G175+(1.96^2)))</f>
        <v>0.98944078570745309</v>
      </c>
      <c r="N179" s="11" t="s">
        <v>46</v>
      </c>
      <c r="O179" s="32">
        <f t="shared" si="45"/>
        <v>97.297297297297305</v>
      </c>
      <c r="P179" s="32">
        <f t="shared" si="46"/>
        <v>93.257268095780844</v>
      </c>
      <c r="Q179" s="33">
        <f t="shared" si="46"/>
        <v>98.944078570745305</v>
      </c>
    </row>
    <row r="180" spans="9:17" x14ac:dyDescent="0.25">
      <c r="I180" s="11" t="s">
        <v>47</v>
      </c>
      <c r="J180" s="28">
        <f>J176/(1-J177)</f>
        <v>2.5421150278293134</v>
      </c>
      <c r="K180" s="27">
        <f>EXP(LN(J180)-1.96*(SQRT((1/D174)-(1/D176)+(1/F174)-(1/F176))))</f>
        <v>2.0482022022774582</v>
      </c>
      <c r="L180" s="30">
        <f>EXP(LN(J180)+1.96*(SQRT((1/D174)-(1/D176)+(1/F174)-(1/F176))))</f>
        <v>3.1551322459911186</v>
      </c>
      <c r="N180" s="11" t="s">
        <v>47</v>
      </c>
      <c r="O180" s="32">
        <f t="shared" ref="O180:Q181" si="47">J180</f>
        <v>2.5421150278293134</v>
      </c>
      <c r="P180" s="32">
        <f t="shared" si="47"/>
        <v>2.0482022022774582</v>
      </c>
      <c r="Q180" s="33">
        <f t="shared" si="47"/>
        <v>3.1551322459911186</v>
      </c>
    </row>
    <row r="181" spans="9:17" x14ac:dyDescent="0.25">
      <c r="I181" s="17" t="s">
        <v>48</v>
      </c>
      <c r="J181" s="29">
        <f>(1-J176)/J177</f>
        <v>0.17539682539682544</v>
      </c>
      <c r="K181" s="29">
        <f>EXP(LN(J181)-1.96*(SQRT((1/D175)-(1/D176)+(1/F175)-(1/F176))))</f>
        <v>6.9388711253454458E-2</v>
      </c>
      <c r="L181" s="31">
        <f>EXP(LN(J181)+1.96*(SQRT((1/D175)-(1/D176)+(1/F175)-(1/F176))))</f>
        <v>0.44335808813213717</v>
      </c>
      <c r="N181" s="17" t="s">
        <v>48</v>
      </c>
      <c r="O181" s="34">
        <f t="shared" si="47"/>
        <v>0.17539682539682544</v>
      </c>
      <c r="P181" s="34">
        <f t="shared" si="47"/>
        <v>6.9388711253454458E-2</v>
      </c>
      <c r="Q181" s="35">
        <f t="shared" si="47"/>
        <v>0.4433580881321371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D145" sqref="D145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77</v>
      </c>
    </row>
    <row r="3" spans="2:17" x14ac:dyDescent="0.25">
      <c r="B3" s="3" t="s">
        <v>41</v>
      </c>
      <c r="C3" s="2" t="s">
        <v>115</v>
      </c>
    </row>
    <row r="4" spans="2:17" x14ac:dyDescent="0.25">
      <c r="B4" s="3" t="s">
        <v>75</v>
      </c>
      <c r="C4" s="2" t="s">
        <v>95</v>
      </c>
    </row>
    <row r="5" spans="2:17" x14ac:dyDescent="0.25">
      <c r="B5" s="3" t="s">
        <v>94</v>
      </c>
      <c r="C5" s="2" t="s">
        <v>121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63</v>
      </c>
      <c r="E9" s="41" t="s">
        <v>36</v>
      </c>
      <c r="F9" s="10">
        <v>657</v>
      </c>
      <c r="G9" s="8">
        <f>SUM(D9,F9)</f>
        <v>720</v>
      </c>
      <c r="I9" s="9" t="s">
        <v>96</v>
      </c>
      <c r="J9" s="28">
        <f>G9/G11</f>
        <v>0.79207920792079212</v>
      </c>
      <c r="K9" s="27">
        <f>(((2*G11*(G9/G11))+(1.96^2))-((1.96)*(IMSQRT((1.96^2)+(4*G11*(G9/G11)*(1-(G9/G11)))))))/(2*(G11+(1.96^2)))</f>
        <v>0.76449493362204213</v>
      </c>
      <c r="L9" s="30">
        <f>(((2*G11*(G9/G11))+(1.96^2))+((1.96)*(IMSQRT((1.96^2)+(4*G11*(G9/G11)*(1-(G9/G11)))))))/(2*(G11+(1.96^2)))</f>
        <v>0.81720511159938514</v>
      </c>
      <c r="N9" s="11" t="s">
        <v>96</v>
      </c>
      <c r="O9" s="32">
        <f t="shared" ref="O9:O14" si="0">J9*100</f>
        <v>79.207920792079207</v>
      </c>
      <c r="P9" s="32">
        <f t="shared" ref="P9:Q14" si="1">K9*100</f>
        <v>76.449493362204208</v>
      </c>
      <c r="Q9" s="33">
        <f t="shared" si="1"/>
        <v>81.720511159938511</v>
      </c>
    </row>
    <row r="10" spans="2:17" x14ac:dyDescent="0.25">
      <c r="B10" s="11" t="s">
        <v>39</v>
      </c>
      <c r="C10" s="40" t="s">
        <v>119</v>
      </c>
      <c r="D10" s="12">
        <v>13</v>
      </c>
      <c r="E10" s="43" t="s">
        <v>37</v>
      </c>
      <c r="F10" s="12">
        <v>176</v>
      </c>
      <c r="G10" s="13">
        <f>SUM(F10,D10)</f>
        <v>189</v>
      </c>
      <c r="I10" s="11" t="s">
        <v>44</v>
      </c>
      <c r="J10" s="27">
        <f>D11/G11</f>
        <v>8.3608360836083612E-2</v>
      </c>
      <c r="K10" s="27">
        <f>(((2*G11*(D11/G11))+(1.96^2))-((1.96)*(IMSQRT((1.96^2)+(4*G11*(D11/G11)*(1-(D11/G11)))))))/(2*(G11+(1.96^2)))</f>
        <v>6.7318815239574711E-2</v>
      </c>
      <c r="L10" s="30">
        <f>(((2*G11*(D11/G11))+(1.96^2))+((1.96)*(IMSQRT((1.96^2)+(4*G11*(D11/G11)*(1-(D11/G11)))))))/(2*(G11+(1.96^2)))</f>
        <v>0.10340258921876724</v>
      </c>
      <c r="N10" s="11" t="s">
        <v>44</v>
      </c>
      <c r="O10" s="32">
        <f t="shared" si="0"/>
        <v>8.3608360836083619</v>
      </c>
      <c r="P10" s="32">
        <f t="shared" si="1"/>
        <v>6.7318815239574707</v>
      </c>
      <c r="Q10" s="33">
        <f t="shared" si="1"/>
        <v>10.340258921876725</v>
      </c>
    </row>
    <row r="11" spans="2:17" x14ac:dyDescent="0.25">
      <c r="B11" s="4" t="s">
        <v>3</v>
      </c>
      <c r="C11" s="5"/>
      <c r="D11" s="14">
        <f>SUM(D9:D10)</f>
        <v>76</v>
      </c>
      <c r="E11" s="5"/>
      <c r="F11" s="14">
        <f>SUM(F9:F10)</f>
        <v>833</v>
      </c>
      <c r="G11" s="14">
        <f>SUM(G9:G10)</f>
        <v>909</v>
      </c>
      <c r="I11" s="11" t="s">
        <v>14</v>
      </c>
      <c r="J11" s="27">
        <f>D9/D11</f>
        <v>0.82894736842105265</v>
      </c>
      <c r="K11" s="27">
        <f>(((2*D11*(D9/D11))+(1.96^2))-((1.96)*(IMSQRT((1.96^2)+(4*D11*(D9/D11)*(1-(D9/D11)))))))/(2*(D11+(1.96^2)))</f>
        <v>0.72901917622044632</v>
      </c>
      <c r="L11" s="30">
        <f>(((2*D11*(D9/D11))+(1.96^2))+((1.96)*(IMSQRT((1.96^2)+(4*D11*(D9/D11)*(1-(D9/D11)))))))/(2*(D11+(1.96^2)))</f>
        <v>0.89722077889067364</v>
      </c>
      <c r="N11" s="11" t="s">
        <v>14</v>
      </c>
      <c r="O11" s="32">
        <f t="shared" si="0"/>
        <v>82.89473684210526</v>
      </c>
      <c r="P11" s="32">
        <f t="shared" si="1"/>
        <v>72.901917622044635</v>
      </c>
      <c r="Q11" s="33">
        <f t="shared" si="1"/>
        <v>89.722077889067364</v>
      </c>
    </row>
    <row r="12" spans="2:17" x14ac:dyDescent="0.25">
      <c r="I12" s="11" t="s">
        <v>16</v>
      </c>
      <c r="J12" s="27">
        <f>F10/F11</f>
        <v>0.21128451380552221</v>
      </c>
      <c r="K12" s="27">
        <f>(((2*F11*(F10/F11))+(1.96^2))-((1.96)*(IMSQRT((1.96^2)+(4*F11*(F10/F11)*(1-(F10/F11)))))))/(2*(F11+(1.96^2)))</f>
        <v>0.18491966257397002</v>
      </c>
      <c r="L12" s="30">
        <f>(((2*F11*(F10/F11))+(1.96^2))+((1.96)*(IMSQRT((1.96^2)+(4*F11*(F10/F11)*(1-(F10/F11)))))))/(2*(F11+(1.96^2)))</f>
        <v>0.24030011617507877</v>
      </c>
      <c r="N12" s="11" t="s">
        <v>16</v>
      </c>
      <c r="O12" s="32">
        <f t="shared" si="0"/>
        <v>21.128451380552221</v>
      </c>
      <c r="P12" s="32">
        <f t="shared" si="1"/>
        <v>18.491966257397003</v>
      </c>
      <c r="Q12" s="33">
        <f t="shared" si="1"/>
        <v>24.030011617507878</v>
      </c>
    </row>
    <row r="13" spans="2:17" x14ac:dyDescent="0.25">
      <c r="I13" s="11" t="s">
        <v>45</v>
      </c>
      <c r="J13" s="27">
        <f>D9/G9</f>
        <v>8.7499999999999994E-2</v>
      </c>
      <c r="K13" s="27">
        <f>(((2*G9*(D9/G9))+(1.96^2))-((1.96)*(IMSQRT((1.96^2)+(4*G9*(D9/G9)*(1-(D9/G9)))))))/(2*(G9+(1.96^2)))</f>
        <v>6.8987965942763754E-2</v>
      </c>
      <c r="L13" s="30">
        <f>(((2*G9*(D9/G9))+(1.96^2))+((1.96)*(IMSQRT((1.96^2)+(4*G9*(D9/G9)*(1-(D9/G9)))))))/(2*(G9+(1.96^2)))</f>
        <v>0.11039050581127742</v>
      </c>
      <c r="N13" s="11" t="s">
        <v>45</v>
      </c>
      <c r="O13" s="32">
        <f t="shared" si="0"/>
        <v>8.75</v>
      </c>
      <c r="P13" s="32">
        <f t="shared" si="1"/>
        <v>6.8987965942763756</v>
      </c>
      <c r="Q13" s="33">
        <f t="shared" si="1"/>
        <v>11.039050581127743</v>
      </c>
    </row>
    <row r="14" spans="2:17" x14ac:dyDescent="0.25">
      <c r="I14" s="11" t="s">
        <v>46</v>
      </c>
      <c r="J14" s="27">
        <f>F10/G10</f>
        <v>0.93121693121693117</v>
      </c>
      <c r="K14" s="27">
        <f>(((2*G10*(F10/G10))+(1.96^2))-((1.96)*(IMSQRT((1.96^2)+(4*G10*(F10/G10)*(1-(F10/G10)))))))/(2*(G10+(1.96^2)))</f>
        <v>0.88588739946651973</v>
      </c>
      <c r="L14" s="30">
        <f>(((2*G10*(F10/G10))+(1.96^2))+((1.96)*(IMSQRT((1.96^2)+(4*G10*(F10/G10)*(1-(F10/G10)))))))/(2*(G10+(1.96^2)))</f>
        <v>0.95936590687402079</v>
      </c>
      <c r="N14" s="11" t="s">
        <v>46</v>
      </c>
      <c r="O14" s="32">
        <f t="shared" si="0"/>
        <v>93.121693121693113</v>
      </c>
      <c r="P14" s="32">
        <f t="shared" si="1"/>
        <v>88.58873994665197</v>
      </c>
      <c r="Q14" s="33">
        <f t="shared" si="1"/>
        <v>95.936590687402074</v>
      </c>
    </row>
    <row r="15" spans="2:17" x14ac:dyDescent="0.25">
      <c r="I15" s="11" t="s">
        <v>47</v>
      </c>
      <c r="J15" s="28">
        <f>J11/(1-J12)</f>
        <v>1.0510093727469358</v>
      </c>
      <c r="K15" s="27">
        <f>EXP(LN(J15)-1.96*(SQRT((1/D9)-(1/D11)+(1/F9)-(1/F11))))</f>
        <v>0.94340702975800628</v>
      </c>
      <c r="L15" s="30">
        <f>EXP(LN(J15)+1.96*(SQRT((1/D9)-(1/D11)+(1/F9)-(1/F11))))</f>
        <v>1.1708845352628485</v>
      </c>
      <c r="N15" s="11" t="s">
        <v>47</v>
      </c>
      <c r="O15" s="32">
        <f t="shared" ref="O15:Q16" si="2">J15</f>
        <v>1.0510093727469358</v>
      </c>
      <c r="P15" s="32">
        <f t="shared" si="2"/>
        <v>0.94340702975800628</v>
      </c>
      <c r="Q15" s="33">
        <f t="shared" si="2"/>
        <v>1.1708845352628485</v>
      </c>
    </row>
    <row r="16" spans="2:17" x14ac:dyDescent="0.25">
      <c r="I16" s="17" t="s">
        <v>48</v>
      </c>
      <c r="J16" s="29">
        <f>(1-J11)/J12</f>
        <v>0.80958433014354059</v>
      </c>
      <c r="K16" s="29">
        <f>EXP(LN(J16)-1.96*(SQRT((1/D10)-(1/D11)+(1/F10)-(1/F11))))</f>
        <v>0.4851653974065403</v>
      </c>
      <c r="L16" s="31">
        <f>EXP(LN(J16)+1.96*(SQRT((1/D10)-(1/D11)+(1/F10)-(1/F11))))</f>
        <v>1.3509347350770688</v>
      </c>
      <c r="N16" s="17" t="s">
        <v>48</v>
      </c>
      <c r="O16" s="34">
        <f t="shared" si="2"/>
        <v>0.80958433014354059</v>
      </c>
      <c r="P16" s="34">
        <f t="shared" si="2"/>
        <v>0.4851653974065403</v>
      </c>
      <c r="Q16" s="35">
        <f t="shared" si="2"/>
        <v>1.3509347350770688</v>
      </c>
    </row>
    <row r="17" spans="2:17" ht="16.5" customHeight="1" x14ac:dyDescent="0.25"/>
    <row r="18" spans="2:17" x14ac:dyDescent="0.25">
      <c r="B18" s="3" t="s">
        <v>74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38</v>
      </c>
      <c r="E20" s="41" t="s">
        <v>36</v>
      </c>
      <c r="F20" s="10">
        <v>465</v>
      </c>
      <c r="G20" s="8">
        <f>SUM(D20,F20)</f>
        <v>503</v>
      </c>
      <c r="I20" s="9" t="s">
        <v>96</v>
      </c>
      <c r="J20" s="28">
        <f>G20/G22</f>
        <v>0.55335533553355332</v>
      </c>
      <c r="K20" s="27">
        <f>(((2*G22*(G20/G22))+(1.96^2))-((1.96)*(IMSQRT((1.96^2)+(4*G22*(G20/G22)*(1-(G20/G22)))))))/(2*(G22+(1.96^2)))</f>
        <v>0.52087913965149257</v>
      </c>
      <c r="L20" s="30">
        <f>(((2*G22*(G20/G22))+(1.96^2))+((1.96)*(IMSQRT((1.96^2)+(4*G22*(G20/G22)*(1-(G20/G22)))))))/(2*(G22+(1.96^2)))</f>
        <v>0.58538245053019933</v>
      </c>
      <c r="N20" s="11" t="s">
        <v>96</v>
      </c>
      <c r="O20" s="32">
        <f t="shared" ref="O20:O25" si="3">J20*100</f>
        <v>55.335533553355333</v>
      </c>
      <c r="P20" s="32">
        <f t="shared" ref="P20:Q25" si="4">K20*100</f>
        <v>52.087913965149255</v>
      </c>
      <c r="Q20" s="33">
        <f t="shared" si="4"/>
        <v>58.538245053019935</v>
      </c>
    </row>
    <row r="21" spans="2:17" x14ac:dyDescent="0.25">
      <c r="B21" s="11" t="s">
        <v>39</v>
      </c>
      <c r="C21" s="40" t="s">
        <v>119</v>
      </c>
      <c r="D21" s="12">
        <v>38</v>
      </c>
      <c r="E21" s="43" t="s">
        <v>37</v>
      </c>
      <c r="F21" s="12">
        <v>368</v>
      </c>
      <c r="G21" s="13">
        <f>SUM(F21,D21)</f>
        <v>406</v>
      </c>
      <c r="I21" s="11" t="s">
        <v>44</v>
      </c>
      <c r="J21" s="27">
        <f>D22/G22</f>
        <v>8.3608360836083612E-2</v>
      </c>
      <c r="K21" s="27">
        <f>(((2*G22*(D22/G22))+(1.96^2))-((1.96)*(IMSQRT((1.96^2)+(4*G22*(D22/G22)*(1-(D22/G22)))))))/(2*(G22+(1.96^2)))</f>
        <v>6.7318815239574711E-2</v>
      </c>
      <c r="L21" s="30">
        <f>(((2*G22*(D22/G22))+(1.96^2))+((1.96)*(IMSQRT((1.96^2)+(4*G22*(D22/G22)*(1-(D22/G22)))))))/(2*(G22+(1.96^2)))</f>
        <v>0.10340258921876724</v>
      </c>
      <c r="N21" s="11" t="s">
        <v>44</v>
      </c>
      <c r="O21" s="32">
        <f t="shared" si="3"/>
        <v>8.3608360836083619</v>
      </c>
      <c r="P21" s="32">
        <f t="shared" si="4"/>
        <v>6.7318815239574707</v>
      </c>
      <c r="Q21" s="33">
        <f t="shared" si="4"/>
        <v>10.340258921876725</v>
      </c>
    </row>
    <row r="22" spans="2:17" x14ac:dyDescent="0.25">
      <c r="B22" s="4" t="s">
        <v>3</v>
      </c>
      <c r="C22" s="5"/>
      <c r="D22" s="14">
        <f>SUM(D20:D21)</f>
        <v>76</v>
      </c>
      <c r="E22" s="5"/>
      <c r="F22" s="14">
        <f>SUM(F20:F21)</f>
        <v>833</v>
      </c>
      <c r="G22" s="14">
        <f>SUM(G20:G21)</f>
        <v>909</v>
      </c>
      <c r="I22" s="11" t="s">
        <v>14</v>
      </c>
      <c r="J22" s="27">
        <f>D20/D22</f>
        <v>0.5</v>
      </c>
      <c r="K22" s="27">
        <f>(((2*D22*(D20/D22))+(1.96^2))-((1.96)*(IMSQRT((1.96^2)+(4*D22*(D20/D22)*(1-(D20/D22)))))))/(2*(D22+(1.96^2)))</f>
        <v>0.39032403609826638</v>
      </c>
      <c r="L22" s="30">
        <f>(((2*D22*(D20/D22))+(1.96^2))+((1.96)*(IMSQRT((1.96^2)+(4*D22*(D20/D22)*(1-(D20/D22)))))))/(2*(D22+(1.96^2)))</f>
        <v>0.60967596390173362</v>
      </c>
      <c r="N22" s="11" t="s">
        <v>14</v>
      </c>
      <c r="O22" s="32">
        <f t="shared" si="3"/>
        <v>50</v>
      </c>
      <c r="P22" s="32">
        <f t="shared" si="4"/>
        <v>39.032403609826638</v>
      </c>
      <c r="Q22" s="33">
        <f t="shared" si="4"/>
        <v>60.967596390173362</v>
      </c>
    </row>
    <row r="23" spans="2:17" x14ac:dyDescent="0.25">
      <c r="I23" s="11" t="s">
        <v>16</v>
      </c>
      <c r="J23" s="27">
        <f>F21/F22</f>
        <v>0.44177671068427371</v>
      </c>
      <c r="K23" s="27">
        <f>(((2*F22*(F21/F22))+(1.96^2))-((1.96)*(IMSQRT((1.96^2)+(4*F22*(F21/F22)*(1-(F21/F22)))))))/(2*(F22+(1.96^2)))</f>
        <v>0.40839643394678854</v>
      </c>
      <c r="L23" s="30">
        <f>(((2*F22*(F21/F22))+(1.96^2))+((1.96)*(IMSQRT((1.96^2)+(4*F22*(F21/F22)*(1-(F21/F22)))))))/(2*(F22+(1.96^2)))</f>
        <v>0.47569154638306121</v>
      </c>
      <c r="N23" s="11" t="s">
        <v>16</v>
      </c>
      <c r="O23" s="32">
        <f t="shared" si="3"/>
        <v>44.177671068427372</v>
      </c>
      <c r="P23" s="32">
        <f t="shared" si="4"/>
        <v>40.839643394678852</v>
      </c>
      <c r="Q23" s="33">
        <f t="shared" si="4"/>
        <v>47.569154638306124</v>
      </c>
    </row>
    <row r="24" spans="2:17" x14ac:dyDescent="0.25">
      <c r="I24" s="11" t="s">
        <v>45</v>
      </c>
      <c r="J24" s="27">
        <f>D20/G20</f>
        <v>7.5546719681908542E-2</v>
      </c>
      <c r="K24" s="27">
        <f>(((2*G20*(D20/G20))+(1.96^2))-((1.96)*(IMSQRT((1.96^2)+(4*G20*(D20/G20)*(1-(D20/G20)))))))/(2*(G20+(1.96^2)))</f>
        <v>5.5532478799152005E-2</v>
      </c>
      <c r="L24" s="30">
        <f>(((2*G20*(D20/G20))+(1.96^2))+((1.96)*(IMSQRT((1.96^2)+(4*G20*(D20/G20)*(1-(D20/G20)))))))/(2*(G20+(1.96^2)))</f>
        <v>0.10199523794706615</v>
      </c>
      <c r="N24" s="11" t="s">
        <v>45</v>
      </c>
      <c r="O24" s="32">
        <f t="shared" si="3"/>
        <v>7.5546719681908545</v>
      </c>
      <c r="P24" s="32">
        <f t="shared" si="4"/>
        <v>5.5532478799152001</v>
      </c>
      <c r="Q24" s="33">
        <f t="shared" si="4"/>
        <v>10.199523794706614</v>
      </c>
    </row>
    <row r="25" spans="2:17" x14ac:dyDescent="0.25">
      <c r="I25" s="11" t="s">
        <v>46</v>
      </c>
      <c r="J25" s="27">
        <f>F21/G21</f>
        <v>0.90640394088669951</v>
      </c>
      <c r="K25" s="27">
        <f>(((2*G21*(F21/G21))+(1.96^2))-((1.96)*(IMSQRT((1.96^2)+(4*G21*(F21/G21)*(1-(F21/G21)))))))/(2*(G21+(1.96^2)))</f>
        <v>0.87413916537518788</v>
      </c>
      <c r="L25" s="30">
        <f>(((2*G21*(F21/G21))+(1.96^2))+((1.96)*(IMSQRT((1.96^2)+(4*G21*(F21/G21)*(1-(F21/G21)))))))/(2*(G21+(1.96^2)))</f>
        <v>0.93104996135084483</v>
      </c>
      <c r="N25" s="11" t="s">
        <v>46</v>
      </c>
      <c r="O25" s="32">
        <f t="shared" si="3"/>
        <v>90.64039408866995</v>
      </c>
      <c r="P25" s="32">
        <f t="shared" si="4"/>
        <v>87.413916537518787</v>
      </c>
      <c r="Q25" s="33">
        <f t="shared" si="4"/>
        <v>93.104996135084477</v>
      </c>
    </row>
    <row r="26" spans="2:17" x14ac:dyDescent="0.25">
      <c r="I26" s="11" t="s">
        <v>47</v>
      </c>
      <c r="J26" s="28">
        <f>J22/(1-J23)</f>
        <v>0.89569892473118284</v>
      </c>
      <c r="K26" s="27">
        <f>EXP(LN(J26)-1.96*(SQRT((1/D20)-(1/D22)+(1/F20)-(1/F22))))</f>
        <v>0.70967109008973628</v>
      </c>
      <c r="L26" s="30">
        <f>EXP(LN(J26)+1.96*(SQRT((1/D20)-(1/D22)+(1/F20)-(1/F22))))</f>
        <v>1.1304906948698603</v>
      </c>
      <c r="N26" s="11" t="s">
        <v>47</v>
      </c>
      <c r="O26" s="32">
        <f t="shared" ref="O26:Q27" si="5">J26</f>
        <v>0.89569892473118284</v>
      </c>
      <c r="P26" s="32">
        <f t="shared" si="5"/>
        <v>0.70967109008973628</v>
      </c>
      <c r="Q26" s="33">
        <f t="shared" si="5"/>
        <v>1.1304906948698603</v>
      </c>
    </row>
    <row r="27" spans="2:17" x14ac:dyDescent="0.25">
      <c r="I27" s="17" t="s">
        <v>48</v>
      </c>
      <c r="J27" s="29">
        <f>(1-J22)/J23</f>
        <v>1.1317934782608696</v>
      </c>
      <c r="K27" s="29">
        <f>EXP(LN(J27)-1.96*(SQRT((1/D21)-(1/D22)+(1/F21)-(1/F22))))</f>
        <v>0.8925880469639963</v>
      </c>
      <c r="L27" s="31">
        <f>EXP(LN(J27)+1.96*(SQRT((1/D21)-(1/D22)+(1/F21)-(1/F22))))</f>
        <v>1.4351037769224202</v>
      </c>
      <c r="N27" s="17" t="s">
        <v>48</v>
      </c>
      <c r="O27" s="34">
        <f t="shared" si="5"/>
        <v>1.1317934782608696</v>
      </c>
      <c r="P27" s="34">
        <f t="shared" si="5"/>
        <v>0.8925880469639963</v>
      </c>
      <c r="Q27" s="35">
        <f t="shared" si="5"/>
        <v>1.4351037769224202</v>
      </c>
    </row>
    <row r="29" spans="2:17" x14ac:dyDescent="0.25">
      <c r="B29" s="3" t="s">
        <v>78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23</v>
      </c>
      <c r="E31" s="41" t="s">
        <v>36</v>
      </c>
      <c r="F31" s="10">
        <v>28</v>
      </c>
      <c r="G31" s="8">
        <f>SUM(D31,F31)</f>
        <v>51</v>
      </c>
      <c r="I31" s="9" t="s">
        <v>96</v>
      </c>
      <c r="J31" s="28">
        <f>G31/G33</f>
        <v>5.7627118644067797E-2</v>
      </c>
      <c r="K31" s="27">
        <f>(((2*G33*(G31/G33))+(1.96^2))-((1.96)*(IMSQRT((1.96^2)+(4*G33*(G31/G33)*(1-(G31/G33)))))))/(2*(G33+(1.96^2)))</f>
        <v>4.409987331227485E-2</v>
      </c>
      <c r="L31" s="30">
        <f>(((2*G33*(G31/G33))+(1.96^2))+((1.96)*(IMSQRT((1.96^2)+(4*G33*(G31/G33)*(1-(G31/G33)))))))/(2*(G33+(1.96^2)))</f>
        <v>7.4978261644504857E-2</v>
      </c>
      <c r="N31" s="11" t="s">
        <v>96</v>
      </c>
      <c r="O31" s="32">
        <f t="shared" ref="O31:O36" si="6">J31*100</f>
        <v>5.7627118644067794</v>
      </c>
      <c r="P31" s="32">
        <f t="shared" ref="P31:Q36" si="7">K31*100</f>
        <v>4.4099873312274847</v>
      </c>
      <c r="Q31" s="33">
        <f t="shared" si="7"/>
        <v>7.497826164450486</v>
      </c>
    </row>
    <row r="32" spans="2:17" x14ac:dyDescent="0.25">
      <c r="B32" s="11" t="s">
        <v>39</v>
      </c>
      <c r="C32" s="40" t="s">
        <v>119</v>
      </c>
      <c r="D32" s="12">
        <v>48</v>
      </c>
      <c r="E32" s="43" t="s">
        <v>37</v>
      </c>
      <c r="F32" s="12">
        <v>786</v>
      </c>
      <c r="G32" s="13">
        <f>SUM(F32,D32)</f>
        <v>834</v>
      </c>
      <c r="I32" s="11" t="s">
        <v>44</v>
      </c>
      <c r="J32" s="27">
        <f>D33/G33</f>
        <v>8.0225988700564965E-2</v>
      </c>
      <c r="K32" s="27">
        <f>(((2*G33*(D33/G33))+(1.96^2))-((1.96)*(IMSQRT((1.96^2)+(4*G33*(D33/G33)*(1-(D33/G33)))))))/(2*(G33+(1.96^2)))</f>
        <v>6.4089965596556747E-2</v>
      </c>
      <c r="L32" s="30">
        <f>(((2*G33*(D33/G33))+(1.96^2))+((1.96)*(IMSQRT((1.96^2)+(4*G33*(D33/G33)*(1-(D33/G33)))))))/(2*(G33+(1.96^2)))</f>
        <v>9.9990563487590528E-2</v>
      </c>
      <c r="N32" s="11" t="s">
        <v>44</v>
      </c>
      <c r="O32" s="32">
        <f t="shared" si="6"/>
        <v>8.0225988700564965</v>
      </c>
      <c r="P32" s="32">
        <f t="shared" si="7"/>
        <v>6.4089965596556748</v>
      </c>
      <c r="Q32" s="33">
        <f t="shared" si="7"/>
        <v>9.9990563487590531</v>
      </c>
    </row>
    <row r="33" spans="2:17" x14ac:dyDescent="0.25">
      <c r="B33" s="4" t="s">
        <v>3</v>
      </c>
      <c r="C33" s="5"/>
      <c r="D33" s="14">
        <f>SUM(D31:D32)</f>
        <v>71</v>
      </c>
      <c r="E33" s="5"/>
      <c r="F33" s="14">
        <f>SUM(F31:F32)</f>
        <v>814</v>
      </c>
      <c r="G33" s="14">
        <f>SUM(G31:G32)</f>
        <v>885</v>
      </c>
      <c r="I33" s="11" t="s">
        <v>14</v>
      </c>
      <c r="J33" s="27">
        <f>D31/D33</f>
        <v>0.323943661971831</v>
      </c>
      <c r="K33" s="27">
        <f>(((2*D33*(D31/D33))+(1.96^2))-((1.96)*(IMSQRT((1.96^2)+(4*D33*(D31/D33)*(1-(D31/D33)))))))/(2*(D33+(1.96^2)))</f>
        <v>0.22657056384385277</v>
      </c>
      <c r="L33" s="30">
        <f>(((2*D33*(D31/D33))+(1.96^2))+((1.96)*(IMSQRT((1.96^2)+(4*D33*(D31/D33)*(1-(D31/D33)))))))/(2*(D33+(1.96^2)))</f>
        <v>0.43939061282794473</v>
      </c>
      <c r="N33" s="11" t="s">
        <v>14</v>
      </c>
      <c r="O33" s="32">
        <f t="shared" si="6"/>
        <v>32.394366197183103</v>
      </c>
      <c r="P33" s="32">
        <f t="shared" si="7"/>
        <v>22.657056384385278</v>
      </c>
      <c r="Q33" s="33">
        <f t="shared" si="7"/>
        <v>43.939061282794469</v>
      </c>
    </row>
    <row r="34" spans="2:17" x14ac:dyDescent="0.25">
      <c r="I34" s="11" t="s">
        <v>16</v>
      </c>
      <c r="J34" s="27">
        <f>F32/F33</f>
        <v>0.96560196560196565</v>
      </c>
      <c r="K34" s="27">
        <f>(((2*F33*(F32/F33))+(1.96^2))-((1.96)*(IMSQRT((1.96^2)+(4*F33*(F32/F33)*(1-(F32/F33)))))))/(2*(F33+(1.96^2)))</f>
        <v>0.95073418036863822</v>
      </c>
      <c r="L34" s="30">
        <f>(((2*F33*(F32/F33))+(1.96^2))+((1.96)*(IMSQRT((1.96^2)+(4*F33*(F32/F33)*(1-(F32/F33)))))))/(2*(F33+(1.96^2)))</f>
        <v>0.9760956605198664</v>
      </c>
      <c r="N34" s="11" t="s">
        <v>16</v>
      </c>
      <c r="O34" s="32">
        <f t="shared" si="6"/>
        <v>96.560196560196559</v>
      </c>
      <c r="P34" s="32">
        <f t="shared" si="7"/>
        <v>95.073418036863828</v>
      </c>
      <c r="Q34" s="33">
        <f t="shared" si="7"/>
        <v>97.609566051986647</v>
      </c>
    </row>
    <row r="35" spans="2:17" x14ac:dyDescent="0.25">
      <c r="I35" s="11" t="s">
        <v>45</v>
      </c>
      <c r="J35" s="27">
        <f>D31/G31</f>
        <v>0.45098039215686275</v>
      </c>
      <c r="K35" s="27">
        <f>(((2*G31*(D31/G31))+(1.96^2))-((1.96)*(IMSQRT((1.96^2)+(4*G31*(D31/G31)*(1-(D31/G31)))))))/(2*(G31+(1.96^2)))</f>
        <v>0.32267305011132236</v>
      </c>
      <c r="L35" s="30">
        <f>(((2*G31*(D31/G31))+(1.96^2))+((1.96)*(IMSQRT((1.96^2)+(4*G31*(D31/G31)*(1-(D31/G31)))))))/(2*(G31+(1.96^2)))</f>
        <v>0.58615528458350785</v>
      </c>
      <c r="N35" s="11" t="s">
        <v>45</v>
      </c>
      <c r="O35" s="32">
        <f t="shared" si="6"/>
        <v>45.098039215686278</v>
      </c>
      <c r="P35" s="32">
        <f t="shared" si="7"/>
        <v>32.267305011132237</v>
      </c>
      <c r="Q35" s="33">
        <f t="shared" si="7"/>
        <v>58.615528458350788</v>
      </c>
    </row>
    <row r="36" spans="2:17" x14ac:dyDescent="0.25">
      <c r="I36" s="11" t="s">
        <v>46</v>
      </c>
      <c r="J36" s="27">
        <f>F32/G32</f>
        <v>0.94244604316546765</v>
      </c>
      <c r="K36" s="27">
        <f>(((2*G32*(F32/G32))+(1.96^2))-((1.96)*(IMSQRT((1.96^2)+(4*G32*(F32/G32)*(1-(F32/G32)))))))/(2*(G32+(1.96^2)))</f>
        <v>0.92451709452088793</v>
      </c>
      <c r="L36" s="30">
        <f>(((2*G32*(F32/G32))+(1.96^2))+((1.96)*(IMSQRT((1.96^2)+(4*G32*(F32/G32)*(1-(F32/G32)))))))/(2*(G32+(1.96^2)))</f>
        <v>0.95631765992434381</v>
      </c>
      <c r="N36" s="11" t="s">
        <v>46</v>
      </c>
      <c r="O36" s="32">
        <f t="shared" si="6"/>
        <v>94.24460431654677</v>
      </c>
      <c r="P36" s="32">
        <f t="shared" si="7"/>
        <v>92.451709452088792</v>
      </c>
      <c r="Q36" s="33">
        <f t="shared" si="7"/>
        <v>95.631765992434381</v>
      </c>
    </row>
    <row r="37" spans="2:17" x14ac:dyDescent="0.25">
      <c r="I37" s="11" t="s">
        <v>47</v>
      </c>
      <c r="J37" s="28">
        <f>J33/(1-J34)</f>
        <v>9.4175050301811005</v>
      </c>
      <c r="K37" s="27">
        <f>EXP(LN(J37)-1.96*(SQRT((1/D31)-(1/D33)+(1/F31)-(1/F33))))</f>
        <v>5.7384659624401904</v>
      </c>
      <c r="L37" s="30">
        <f>EXP(LN(J37)+1.96*(SQRT((1/D31)-(1/D33)+(1/F31)-(1/F33))))</f>
        <v>15.455245630797918</v>
      </c>
      <c r="N37" s="11" t="s">
        <v>47</v>
      </c>
      <c r="O37" s="32">
        <f t="shared" ref="O37:Q38" si="8">J37</f>
        <v>9.4175050301811005</v>
      </c>
      <c r="P37" s="32">
        <f t="shared" si="8"/>
        <v>5.7384659624401904</v>
      </c>
      <c r="Q37" s="33">
        <f t="shared" si="8"/>
        <v>15.455245630797918</v>
      </c>
    </row>
    <row r="38" spans="2:17" x14ac:dyDescent="0.25">
      <c r="I38" s="17" t="s">
        <v>48</v>
      </c>
      <c r="J38" s="29">
        <f>(1-J33)/J34</f>
        <v>0.70013976991721316</v>
      </c>
      <c r="K38" s="29">
        <f>EXP(LN(J38)-1.96*(SQRT((1/D32)-(1/D33)+(1/F32)-(1/F33))))</f>
        <v>0.59570306855982258</v>
      </c>
      <c r="L38" s="31">
        <f>EXP(LN(J38)+1.96*(SQRT((1/D32)-(1/D33)+(1/F32)-(1/F33))))</f>
        <v>0.82288597002669472</v>
      </c>
      <c r="N38" s="17" t="s">
        <v>48</v>
      </c>
      <c r="O38" s="34">
        <f t="shared" si="8"/>
        <v>0.70013976991721316</v>
      </c>
      <c r="P38" s="34">
        <f t="shared" si="8"/>
        <v>0.59570306855982258</v>
      </c>
      <c r="Q38" s="35">
        <f t="shared" si="8"/>
        <v>0.82288597002669472</v>
      </c>
    </row>
    <row r="40" spans="2:17" x14ac:dyDescent="0.25">
      <c r="B40" s="3" t="s">
        <v>72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8</v>
      </c>
      <c r="E42" s="41" t="s">
        <v>36</v>
      </c>
      <c r="F42" s="10">
        <v>346</v>
      </c>
      <c r="G42" s="8">
        <f>SUM(D42,F42)</f>
        <v>384</v>
      </c>
      <c r="I42" s="9" t="s">
        <v>96</v>
      </c>
      <c r="J42" s="28">
        <f>G42/G44</f>
        <v>0.42244224422442245</v>
      </c>
      <c r="K42" s="27">
        <f>(((2*G44*(G42/G44))+(1.96^2))-((1.96)*(IMSQRT((1.96^2)+(4*G44*(G42/G44)*(1-(G42/G44)))))))/(2*(G44+(1.96^2)))</f>
        <v>0.390723491004002</v>
      </c>
      <c r="L42" s="30">
        <f>(((2*G44*(G42/G44))+(1.96^2))+((1.96)*(IMSQRT((1.96^2)+(4*G44*(G42/G44)*(1-(G42/G44)))))))/(2*(G44+(1.96^2)))</f>
        <v>0.45481378512364157</v>
      </c>
      <c r="N42" s="11" t="s">
        <v>96</v>
      </c>
      <c r="O42" s="32">
        <f t="shared" ref="O42:O47" si="9">J42*100</f>
        <v>42.244224422442244</v>
      </c>
      <c r="P42" s="32">
        <f t="shared" ref="P42:Q47" si="10">K42*100</f>
        <v>39.072349100400203</v>
      </c>
      <c r="Q42" s="33">
        <f t="shared" si="10"/>
        <v>45.481378512364159</v>
      </c>
    </row>
    <row r="43" spans="2:17" x14ac:dyDescent="0.25">
      <c r="B43" s="11" t="s">
        <v>39</v>
      </c>
      <c r="C43" s="40" t="s">
        <v>119</v>
      </c>
      <c r="D43" s="12">
        <v>38</v>
      </c>
      <c r="E43" s="43" t="s">
        <v>37</v>
      </c>
      <c r="F43" s="12">
        <v>487</v>
      </c>
      <c r="G43" s="13">
        <f>SUM(F43,D43)</f>
        <v>525</v>
      </c>
      <c r="I43" s="11" t="s">
        <v>44</v>
      </c>
      <c r="J43" s="27">
        <f>D44/G44</f>
        <v>8.3608360836083612E-2</v>
      </c>
      <c r="K43" s="27">
        <f>(((2*G44*(D44/G44))+(1.96^2))-((1.96)*(IMSQRT((1.96^2)+(4*G44*(D44/G44)*(1-(D44/G44)))))))/(2*(G44+(1.96^2)))</f>
        <v>6.7318815239574711E-2</v>
      </c>
      <c r="L43" s="30">
        <f>(((2*G44*(D44/G44))+(1.96^2))+((1.96)*(IMSQRT((1.96^2)+(4*G44*(D44/G44)*(1-(D44/G44)))))))/(2*(G44+(1.96^2)))</f>
        <v>0.10340258921876724</v>
      </c>
      <c r="N43" s="11" t="s">
        <v>44</v>
      </c>
      <c r="O43" s="32">
        <f t="shared" si="9"/>
        <v>8.3608360836083619</v>
      </c>
      <c r="P43" s="32">
        <f t="shared" si="10"/>
        <v>6.7318815239574707</v>
      </c>
      <c r="Q43" s="33">
        <f t="shared" si="10"/>
        <v>10.340258921876725</v>
      </c>
    </row>
    <row r="44" spans="2:17" x14ac:dyDescent="0.25">
      <c r="B44" s="4" t="s">
        <v>3</v>
      </c>
      <c r="C44" s="5"/>
      <c r="D44" s="14">
        <f>SUM(D42:D43)</f>
        <v>76</v>
      </c>
      <c r="E44" s="5"/>
      <c r="F44" s="14">
        <f>SUM(F42:F43)</f>
        <v>833</v>
      </c>
      <c r="G44" s="14">
        <f>SUM(G42:G43)</f>
        <v>909</v>
      </c>
      <c r="I44" s="11" t="s">
        <v>14</v>
      </c>
      <c r="J44" s="27">
        <f>D42/D44</f>
        <v>0.5</v>
      </c>
      <c r="K44" s="27">
        <f>(((2*D44*(D42/D44))+(1.96^2))-((1.96)*(IMSQRT((1.96^2)+(4*D44*(D42/D44)*(1-(D42/D44)))))))/(2*(D44+(1.96^2)))</f>
        <v>0.39032403609826638</v>
      </c>
      <c r="L44" s="30">
        <f>(((2*D44*(D42/D44))+(1.96^2))+((1.96)*(IMSQRT((1.96^2)+(4*D44*(D42/D44)*(1-(D42/D44)))))))/(2*(D44+(1.96^2)))</f>
        <v>0.60967596390173362</v>
      </c>
      <c r="N44" s="11" t="s">
        <v>14</v>
      </c>
      <c r="O44" s="32">
        <f t="shared" si="9"/>
        <v>50</v>
      </c>
      <c r="P44" s="32">
        <f t="shared" si="10"/>
        <v>39.032403609826638</v>
      </c>
      <c r="Q44" s="33">
        <f t="shared" si="10"/>
        <v>60.967596390173362</v>
      </c>
    </row>
    <row r="45" spans="2:17" x14ac:dyDescent="0.25">
      <c r="I45" s="11" t="s">
        <v>16</v>
      </c>
      <c r="J45" s="27">
        <f>F43/F44</f>
        <v>0.58463385354141661</v>
      </c>
      <c r="K45" s="27">
        <f>(((2*F44*(F43/F44))+(1.96^2))-((1.96)*(IMSQRT((1.96^2)+(4*F44*(F43/F44)*(1-(F43/F44)))))))/(2*(F44+(1.96^2)))</f>
        <v>0.5508549531823369</v>
      </c>
      <c r="L45" s="30">
        <f>(((2*F44*(F43/F44))+(1.96^2))+((1.96)*(IMSQRT((1.96^2)+(4*F44*(F43/F44)*(1-(F43/F44)))))))/(2*(F44+(1.96^2)))</f>
        <v>0.6176357145856135</v>
      </c>
      <c r="N45" s="11" t="s">
        <v>16</v>
      </c>
      <c r="O45" s="32">
        <f t="shared" si="9"/>
        <v>58.463385354141664</v>
      </c>
      <c r="P45" s="32">
        <f t="shared" si="10"/>
        <v>55.08549531823369</v>
      </c>
      <c r="Q45" s="33">
        <f t="shared" si="10"/>
        <v>61.763571458561351</v>
      </c>
    </row>
    <row r="46" spans="2:17" x14ac:dyDescent="0.25">
      <c r="I46" s="11" t="s">
        <v>45</v>
      </c>
      <c r="J46" s="27">
        <f>D42/G42</f>
        <v>9.8958333333333329E-2</v>
      </c>
      <c r="K46" s="27">
        <f>(((2*G42*(D42/G42))+(1.96^2))-((1.96)*(IMSQRT((1.96^2)+(4*G42*(D42/G42)*(1-(D42/G42)))))))/(2*(G42+(1.96^2)))</f>
        <v>7.2947831086755871E-2</v>
      </c>
      <c r="L46" s="30">
        <f>(((2*G42*(D42/G42))+(1.96^2))+((1.96)*(IMSQRT((1.96^2)+(4*G42*(D42/G42)*(1-(D42/G42)))))))/(2*(G42+(1.96^2)))</f>
        <v>0.13291353087132188</v>
      </c>
      <c r="N46" s="11" t="s">
        <v>45</v>
      </c>
      <c r="O46" s="32">
        <f t="shared" si="9"/>
        <v>9.8958333333333321</v>
      </c>
      <c r="P46" s="32">
        <f t="shared" si="10"/>
        <v>7.2947831086755874</v>
      </c>
      <c r="Q46" s="33">
        <f t="shared" si="10"/>
        <v>13.291353087132189</v>
      </c>
    </row>
    <row r="47" spans="2:17" x14ac:dyDescent="0.25">
      <c r="I47" s="11" t="s">
        <v>46</v>
      </c>
      <c r="J47" s="27">
        <f>F43/G43</f>
        <v>0.92761904761904757</v>
      </c>
      <c r="K47" s="27">
        <f>(((2*G43*(F43/G43))+(1.96^2))-((1.96)*(IMSQRT((1.96^2)+(4*G43*(F43/G43)*(1-(F43/G43)))))))/(2*(G43+(1.96^2)))</f>
        <v>0.90221072299112193</v>
      </c>
      <c r="L47" s="30">
        <f>(((2*G43*(F43/G43))+(1.96^2))+((1.96)*(IMSQRT((1.96^2)+(4*G43*(F43/G43)*(1-(F43/G43)))))))/(2*(G43+(1.96^2)))</f>
        <v>0.9468147697083934</v>
      </c>
      <c r="N47" s="11" t="s">
        <v>46</v>
      </c>
      <c r="O47" s="32">
        <f t="shared" si="9"/>
        <v>92.761904761904759</v>
      </c>
      <c r="P47" s="32">
        <f t="shared" si="10"/>
        <v>90.221072299112194</v>
      </c>
      <c r="Q47" s="33">
        <f t="shared" si="10"/>
        <v>94.681476970839341</v>
      </c>
    </row>
    <row r="48" spans="2:17" x14ac:dyDescent="0.25">
      <c r="I48" s="11" t="s">
        <v>47</v>
      </c>
      <c r="J48" s="28">
        <f>J44/(1-J45)</f>
        <v>1.2037572254335263</v>
      </c>
      <c r="K48" s="27">
        <f>EXP(LN(J48)-1.96*(SQRT((1/D42)-(1/D44)+(1/F42)-(1/F44))))</f>
        <v>0.9480200338954069</v>
      </c>
      <c r="L48" s="30">
        <f>EXP(LN(J48)+1.96*(SQRT((1/D42)-(1/D44)+(1/F42)-(1/F44))))</f>
        <v>1.5284818948702616</v>
      </c>
      <c r="N48" s="11" t="s">
        <v>47</v>
      </c>
      <c r="O48" s="32">
        <f t="shared" ref="O48:Q49" si="11">J48</f>
        <v>1.2037572254335263</v>
      </c>
      <c r="P48" s="32">
        <f t="shared" si="11"/>
        <v>0.9480200338954069</v>
      </c>
      <c r="Q48" s="33">
        <f t="shared" si="11"/>
        <v>1.5284818948702616</v>
      </c>
    </row>
    <row r="49" spans="2:17" x14ac:dyDescent="0.25">
      <c r="I49" s="17" t="s">
        <v>48</v>
      </c>
      <c r="J49" s="29">
        <f>(1-J44)/J45</f>
        <v>0.85523613963039002</v>
      </c>
      <c r="K49" s="29">
        <f>EXP(LN(J49)-1.96*(SQRT((1/D43)-(1/D44)+(1/F43)-(1/F44))))</f>
        <v>0.67815632845858609</v>
      </c>
      <c r="L49" s="31">
        <f>EXP(LN(J49)+1.96*(SQRT((1/D43)-(1/D44)+(1/F43)-(1/F44))))</f>
        <v>1.0785549346599648</v>
      </c>
      <c r="N49" s="17" t="s">
        <v>48</v>
      </c>
      <c r="O49" s="34">
        <f t="shared" si="11"/>
        <v>0.85523613963039002</v>
      </c>
      <c r="P49" s="34">
        <f t="shared" si="11"/>
        <v>0.67815632845858609</v>
      </c>
      <c r="Q49" s="35">
        <f t="shared" si="11"/>
        <v>1.0785549346599648</v>
      </c>
    </row>
    <row r="51" spans="2:17" x14ac:dyDescent="0.25">
      <c r="B51" s="3" t="s">
        <v>7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48</v>
      </c>
      <c r="G53" s="8">
        <f>SUM(D53,F53)</f>
        <v>55</v>
      </c>
      <c r="I53" s="9" t="s">
        <v>96</v>
      </c>
      <c r="J53" s="28">
        <f>G53/G55</f>
        <v>6.0706401766004413E-2</v>
      </c>
      <c r="K53" s="27">
        <f>(((2*G55*(G53/G55))+(1.96^2))-((1.96)*(IMSQRT((1.96^2)+(4*G55*(G53/G55)*(1-(G53/G55)))))))/(2*(G55+(1.96^2)))</f>
        <v>4.6934346146402267E-2</v>
      </c>
      <c r="L53" s="30">
        <f>(((2*G55*(G53/G55))+(1.96^2))+((1.96)*(IMSQRT((1.96^2)+(4*G55*(G53/G55)*(1-(G53/G55)))))))/(2*(G55+(1.96^2)))</f>
        <v>7.8188092748455923E-2</v>
      </c>
      <c r="N53" s="11" t="s">
        <v>96</v>
      </c>
      <c r="O53" s="32">
        <f t="shared" ref="O53:O58" si="12">J53*100</f>
        <v>6.070640176600441</v>
      </c>
      <c r="P53" s="32">
        <f t="shared" ref="P53:Q58" si="13">K53*100</f>
        <v>4.6934346146402266</v>
      </c>
      <c r="Q53" s="33">
        <f t="shared" si="13"/>
        <v>7.8188092748455924</v>
      </c>
    </row>
    <row r="54" spans="2:17" x14ac:dyDescent="0.25">
      <c r="B54" s="11" t="s">
        <v>39</v>
      </c>
      <c r="C54" s="40" t="s">
        <v>119</v>
      </c>
      <c r="D54" s="12">
        <v>67</v>
      </c>
      <c r="E54" s="43" t="s">
        <v>37</v>
      </c>
      <c r="F54" s="12">
        <v>784</v>
      </c>
      <c r="G54" s="13">
        <f>SUM(F54,D54)</f>
        <v>851</v>
      </c>
      <c r="I54" s="11" t="s">
        <v>44</v>
      </c>
      <c r="J54" s="27">
        <f>D55/G55</f>
        <v>8.1677704194260486E-2</v>
      </c>
      <c r="K54" s="27">
        <f>(((2*G55*(D55/G55))+(1.96^2))-((1.96)*(IMSQRT((1.96^2)+(4*G55*(D55/G55)*(1-(D55/G55)))))))/(2*(G55+(1.96^2)))</f>
        <v>6.5560533735359611E-2</v>
      </c>
      <c r="L54" s="30">
        <f>(((2*G55*(D55/G55))+(1.96^2))+((1.96)*(IMSQRT((1.96^2)+(4*G55*(D55/G55)*(1-(D55/G55)))))))/(2*(G55+(1.96^2)))</f>
        <v>0.10132741687054807</v>
      </c>
      <c r="N54" s="11" t="s">
        <v>44</v>
      </c>
      <c r="O54" s="32">
        <f t="shared" si="12"/>
        <v>8.1677704194260485</v>
      </c>
      <c r="P54" s="32">
        <f t="shared" si="13"/>
        <v>6.5560533735359607</v>
      </c>
      <c r="Q54" s="33">
        <f t="shared" si="13"/>
        <v>10.132741687054807</v>
      </c>
    </row>
    <row r="55" spans="2:17" x14ac:dyDescent="0.25">
      <c r="B55" s="4" t="s">
        <v>3</v>
      </c>
      <c r="C55" s="5"/>
      <c r="D55" s="14">
        <f>SUM(D53:D54)</f>
        <v>74</v>
      </c>
      <c r="E55" s="5"/>
      <c r="F55" s="14">
        <f>SUM(F53:F54)</f>
        <v>832</v>
      </c>
      <c r="G55" s="14">
        <f>SUM(G53:G54)</f>
        <v>906</v>
      </c>
      <c r="I55" s="11" t="s">
        <v>14</v>
      </c>
      <c r="J55" s="27">
        <f>D53/D55</f>
        <v>9.45945945945946E-2</v>
      </c>
      <c r="K55" s="27">
        <f>(((2*D55*(D53/D55))+(1.96^2))-((1.96)*(IMSQRT((1.96^2)+(4*D55*(D53/D55)*(1-(D53/D55)))))))/(2*(D55+(1.96^2)))</f>
        <v>4.657934593059055E-2</v>
      </c>
      <c r="L55" s="30">
        <f>(((2*D55*(D53/D55))+(1.96^2))+((1.96)*(IMSQRT((1.96^2)+(4*D55*(D53/D55)*(1-(D53/D55)))))))/(2*(D55+(1.96^2)))</f>
        <v>0.18262457587985528</v>
      </c>
      <c r="N55" s="11" t="s">
        <v>14</v>
      </c>
      <c r="O55" s="32">
        <f t="shared" si="12"/>
        <v>9.4594594594594597</v>
      </c>
      <c r="P55" s="32">
        <f t="shared" si="13"/>
        <v>4.6579345930590552</v>
      </c>
      <c r="Q55" s="33">
        <f t="shared" si="13"/>
        <v>18.26245758798553</v>
      </c>
    </row>
    <row r="56" spans="2:17" x14ac:dyDescent="0.25">
      <c r="I56" s="11" t="s">
        <v>16</v>
      </c>
      <c r="J56" s="27">
        <f>F54/F55</f>
        <v>0.94230769230769229</v>
      </c>
      <c r="K56" s="27">
        <f>(((2*F55*(F54/F55))+(1.96^2))-((1.96)*(IMSQRT((1.96^2)+(4*F55*(F54/F55)*(1-(F54/F55)))))))/(2*(F55+(1.96^2)))</f>
        <v>0.9243376247777868</v>
      </c>
      <c r="L56" s="30">
        <f>(((2*F55*(F54/F55))+(1.96^2))+((1.96)*(IMSQRT((1.96^2)+(4*F55*(F54/F55)*(1-(F54/F55)))))))/(2*(F55+(1.96^2)))</f>
        <v>0.95621199132172296</v>
      </c>
      <c r="N56" s="11" t="s">
        <v>16</v>
      </c>
      <c r="O56" s="32">
        <f t="shared" si="12"/>
        <v>94.230769230769226</v>
      </c>
      <c r="P56" s="32">
        <f t="shared" si="13"/>
        <v>92.433762477778686</v>
      </c>
      <c r="Q56" s="33">
        <f t="shared" si="13"/>
        <v>95.621199132172293</v>
      </c>
    </row>
    <row r="57" spans="2:17" x14ac:dyDescent="0.25">
      <c r="I57" s="11" t="s">
        <v>45</v>
      </c>
      <c r="J57" s="27">
        <f>D53/G53</f>
        <v>0.12727272727272726</v>
      </c>
      <c r="K57" s="27">
        <f>(((2*G53*(D53/G53))+(1.96^2))-((1.96)*(IMSQRT((1.96^2)+(4*G53*(D53/G53)*(1-(D53/G53)))))))/(2*(G53+(1.96^2)))</f>
        <v>6.3041304174802054E-2</v>
      </c>
      <c r="L57" s="30">
        <f>(((2*G53*(D53/G53))+(1.96^2))+((1.96)*(IMSQRT((1.96^2)+(4*G53*(D53/G53)*(1-(D53/G53)))))))/(2*(G53+(1.96^2)))</f>
        <v>0.24017274846822598</v>
      </c>
      <c r="N57" s="11" t="s">
        <v>45</v>
      </c>
      <c r="O57" s="32">
        <f t="shared" si="12"/>
        <v>12.727272727272727</v>
      </c>
      <c r="P57" s="32">
        <f t="shared" si="13"/>
        <v>6.3041304174802058</v>
      </c>
      <c r="Q57" s="33">
        <f t="shared" si="13"/>
        <v>24.017274846822598</v>
      </c>
    </row>
    <row r="58" spans="2:17" x14ac:dyDescent="0.25">
      <c r="I58" s="11" t="s">
        <v>46</v>
      </c>
      <c r="J58" s="27">
        <f>F54/G54</f>
        <v>0.92126909518213862</v>
      </c>
      <c r="K58" s="27">
        <f>(((2*G54*(F54/G54))+(1.96^2))-((1.96)*(IMSQRT((1.96^2)+(4*G54*(F54/G54)*(1-(F54/G54)))))))/(2*(G54+(1.96^2)))</f>
        <v>0.90122271825020583</v>
      </c>
      <c r="L58" s="30">
        <f>(((2*G54*(F54/G54))+(1.96^2))+((1.96)*(IMSQRT((1.96^2)+(4*G54*(F54/G54)*(1-(F54/G54)))))))/(2*(G54+(1.96^2)))</f>
        <v>0.93752916280003784</v>
      </c>
      <c r="N58" s="11" t="s">
        <v>46</v>
      </c>
      <c r="O58" s="32">
        <f t="shared" si="12"/>
        <v>92.126909518213864</v>
      </c>
      <c r="P58" s="32">
        <f t="shared" si="13"/>
        <v>90.12227182502059</v>
      </c>
      <c r="Q58" s="33">
        <f t="shared" si="13"/>
        <v>93.752916280003788</v>
      </c>
    </row>
    <row r="59" spans="2:17" x14ac:dyDescent="0.25">
      <c r="I59" s="11" t="s">
        <v>47</v>
      </c>
      <c r="J59" s="28">
        <f>J55/(1-J56)</f>
        <v>1.6396396396396393</v>
      </c>
      <c r="K59" s="27">
        <f>EXP(LN(J59)-1.96*(SQRT((1/D53)-(1/D55)+(1/F53)-(1/F55))))</f>
        <v>0.76948771030788765</v>
      </c>
      <c r="L59" s="30">
        <f>EXP(LN(J59)+1.96*(SQRT((1/D53)-(1/D55)+(1/F53)-(1/F55))))</f>
        <v>3.4937765891048675</v>
      </c>
      <c r="N59" s="11" t="s">
        <v>47</v>
      </c>
      <c r="O59" s="32">
        <f t="shared" ref="O59:Q60" si="14">J59</f>
        <v>1.6396396396396393</v>
      </c>
      <c r="P59" s="32">
        <f t="shared" si="14"/>
        <v>0.76948771030788765</v>
      </c>
      <c r="Q59" s="33">
        <f t="shared" si="14"/>
        <v>3.4937765891048675</v>
      </c>
    </row>
    <row r="60" spans="2:17" x14ac:dyDescent="0.25">
      <c r="I60" s="17" t="s">
        <v>48</v>
      </c>
      <c r="J60" s="29">
        <f>(1-J55)/J56</f>
        <v>0.96083838940981792</v>
      </c>
      <c r="K60" s="29">
        <f>EXP(LN(J60)-1.96*(SQRT((1/D54)-(1/D55)+(1/F54)-(1/F55))))</f>
        <v>0.89092914179122973</v>
      </c>
      <c r="L60" s="31">
        <f>EXP(LN(J60)+1.96*(SQRT((1/D54)-(1/D55)+(1/F54)-(1/F55))))</f>
        <v>1.0362332617244072</v>
      </c>
      <c r="N60" s="17" t="s">
        <v>48</v>
      </c>
      <c r="O60" s="34">
        <f t="shared" si="14"/>
        <v>0.96083838940981792</v>
      </c>
      <c r="P60" s="34">
        <f t="shared" si="14"/>
        <v>0.89092914179122973</v>
      </c>
      <c r="Q60" s="35">
        <f t="shared" si="14"/>
        <v>1.0362332617244072</v>
      </c>
    </row>
    <row r="62" spans="2:17" x14ac:dyDescent="0.25">
      <c r="B62" s="3" t="s">
        <v>66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50</v>
      </c>
      <c r="E64" s="41" t="s">
        <v>36</v>
      </c>
      <c r="F64" s="10">
        <v>269</v>
      </c>
      <c r="G64" s="8">
        <f>SUM(D64,F64)</f>
        <v>319</v>
      </c>
      <c r="I64" s="9" t="s">
        <v>96</v>
      </c>
      <c r="J64" s="28">
        <f>G64/G66</f>
        <v>0.3560267857142857</v>
      </c>
      <c r="K64" s="27">
        <f>(((2*G66*(G64/G66))+(1.96^2))-((1.96)*(IMSQRT((1.96^2)+(4*G66*(G64/G66)*(1-(G64/G66)))))))/(2*(G66+(1.96^2)))</f>
        <v>0.3253495254816583</v>
      </c>
      <c r="L64" s="30">
        <f>(((2*G66*(G64/G66))+(1.96^2))+((1.96)*(IMSQRT((1.96^2)+(4*G66*(G64/G66)*(1-(G64/G66)))))))/(2*(G66+(1.96^2)))</f>
        <v>0.38793334563699189</v>
      </c>
      <c r="N64" s="11" t="s">
        <v>96</v>
      </c>
      <c r="O64" s="32">
        <f t="shared" ref="O64:O69" si="15">J64*100</f>
        <v>35.602678571428569</v>
      </c>
      <c r="P64" s="32">
        <f t="shared" ref="P64:Q69" si="16">K64*100</f>
        <v>32.534952548165833</v>
      </c>
      <c r="Q64" s="33">
        <f t="shared" si="16"/>
        <v>38.79333456369919</v>
      </c>
    </row>
    <row r="65" spans="2:17" x14ac:dyDescent="0.25">
      <c r="B65" s="11" t="s">
        <v>39</v>
      </c>
      <c r="C65" s="40" t="s">
        <v>119</v>
      </c>
      <c r="D65" s="12">
        <v>24</v>
      </c>
      <c r="E65" s="43" t="s">
        <v>37</v>
      </c>
      <c r="F65" s="12">
        <v>553</v>
      </c>
      <c r="G65" s="13">
        <f>SUM(F65,D65)</f>
        <v>577</v>
      </c>
      <c r="I65" s="11" t="s">
        <v>44</v>
      </c>
      <c r="J65" s="27">
        <f>D66/G66</f>
        <v>8.2589285714285712E-2</v>
      </c>
      <c r="K65" s="27">
        <f>(((2*G66*(D66/G66))+(1.96^2))-((1.96)*(IMSQRT((1.96^2)+(4*G66*(D66/G66)*(1-(D66/G66)))))))/(2*(G66+(1.96^2)))</f>
        <v>6.6297964163334736E-2</v>
      </c>
      <c r="L65" s="30">
        <f>(((2*G66*(D66/G66))+(1.96^2))+((1.96)*(IMSQRT((1.96^2)+(4*G66*(D66/G66)*(1-(D66/G66)))))))/(2*(G66+(1.96^2)))</f>
        <v>0.10244462342096899</v>
      </c>
      <c r="N65" s="11" t="s">
        <v>44</v>
      </c>
      <c r="O65" s="32">
        <f t="shared" si="15"/>
        <v>8.2589285714285712</v>
      </c>
      <c r="P65" s="32">
        <f t="shared" si="16"/>
        <v>6.6297964163334733</v>
      </c>
      <c r="Q65" s="33">
        <f t="shared" si="16"/>
        <v>10.244462342096899</v>
      </c>
    </row>
    <row r="66" spans="2:17" x14ac:dyDescent="0.25">
      <c r="B66" s="4" t="s">
        <v>3</v>
      </c>
      <c r="C66" s="5"/>
      <c r="D66" s="14">
        <f>SUM(D64:D65)</f>
        <v>74</v>
      </c>
      <c r="E66" s="5"/>
      <c r="F66" s="14">
        <f>SUM(F64:F65)</f>
        <v>822</v>
      </c>
      <c r="G66" s="14">
        <f>SUM(G64:G65)</f>
        <v>896</v>
      </c>
      <c r="I66" s="11" t="s">
        <v>14</v>
      </c>
      <c r="J66" s="27">
        <f>D64/D66</f>
        <v>0.67567567567567566</v>
      </c>
      <c r="K66" s="27">
        <f>(((2*D66*(D64/D66))+(1.96^2))-((1.96)*(IMSQRT((1.96^2)+(4*D66*(D64/D66)*(1-(D64/D66)))))))/(2*(D66+(1.96^2)))</f>
        <v>0.56265085035673512</v>
      </c>
      <c r="L66" s="30">
        <f>(((2*D66*(D64/D66))+(1.96^2))+((1.96)*(IMSQRT((1.96^2)+(4*D66*(D64/D66)*(1-(D64/D66)))))))/(2*(D66+(1.96^2)))</f>
        <v>0.77136078352540494</v>
      </c>
      <c r="N66" s="11" t="s">
        <v>14</v>
      </c>
      <c r="O66" s="32">
        <f t="shared" si="15"/>
        <v>67.567567567567565</v>
      </c>
      <c r="P66" s="32">
        <f t="shared" si="16"/>
        <v>56.265085035673515</v>
      </c>
      <c r="Q66" s="33">
        <f t="shared" si="16"/>
        <v>77.136078352540494</v>
      </c>
    </row>
    <row r="67" spans="2:17" x14ac:dyDescent="0.25">
      <c r="I67" s="11" t="s">
        <v>16</v>
      </c>
      <c r="J67" s="27">
        <f>F65/F66</f>
        <v>0.67274939172749393</v>
      </c>
      <c r="K67" s="27">
        <f>(((2*F66*(F65/F66))+(1.96^2))-((1.96)*(IMSQRT((1.96^2)+(4*F66*(F65/F66)*(1-(F65/F66)))))))/(2*(F66+(1.96^2)))</f>
        <v>0.63993390600010547</v>
      </c>
      <c r="L67" s="30">
        <f>(((2*F66*(F65/F66))+(1.96^2))+((1.96)*(IMSQRT((1.96^2)+(4*F66*(F65/F66)*(1-(F65/F66)))))))/(2*(F66+(1.96^2)))</f>
        <v>0.70395770711311134</v>
      </c>
      <c r="N67" s="11" t="s">
        <v>16</v>
      </c>
      <c r="O67" s="32">
        <f t="shared" si="15"/>
        <v>67.274939172749399</v>
      </c>
      <c r="P67" s="32">
        <f t="shared" si="16"/>
        <v>63.993390600010549</v>
      </c>
      <c r="Q67" s="33">
        <f t="shared" si="16"/>
        <v>70.39577071131113</v>
      </c>
    </row>
    <row r="68" spans="2:17" x14ac:dyDescent="0.25">
      <c r="I68" s="11" t="s">
        <v>45</v>
      </c>
      <c r="J68" s="27">
        <f>D64/G64</f>
        <v>0.15673981191222572</v>
      </c>
      <c r="K68" s="27">
        <f>(((2*G64*(D64/G64))+(1.96^2))-((1.96)*(IMSQRT((1.96^2)+(4*G64*(D64/G64)*(1-(D64/G64)))))))/(2*(G64+(1.96^2)))</f>
        <v>0.12095650109490634</v>
      </c>
      <c r="L68" s="30">
        <f>(((2*G64*(D64/G64))+(1.96^2))+((1.96)*(IMSQRT((1.96^2)+(4*G64*(D64/G64)*(1-(D64/G64)))))))/(2*(G64+(1.96^2)))</f>
        <v>0.20069225792499698</v>
      </c>
      <c r="N68" s="11" t="s">
        <v>45</v>
      </c>
      <c r="O68" s="32">
        <f t="shared" si="15"/>
        <v>15.673981191222571</v>
      </c>
      <c r="P68" s="32">
        <f t="shared" si="16"/>
        <v>12.095650109490634</v>
      </c>
      <c r="Q68" s="33">
        <f t="shared" si="16"/>
        <v>20.069225792499697</v>
      </c>
    </row>
    <row r="69" spans="2:17" x14ac:dyDescent="0.25">
      <c r="I69" s="11" t="s">
        <v>46</v>
      </c>
      <c r="J69" s="27">
        <f>F65/G65</f>
        <v>0.95840554592720972</v>
      </c>
      <c r="K69" s="27">
        <f>(((2*G65*(F65/G65))+(1.96^2))-((1.96)*(IMSQRT((1.96^2)+(4*G65*(F65/G65)*(1-(F65/G65)))))))/(2*(G65+(1.96^2)))</f>
        <v>0.93885558154880766</v>
      </c>
      <c r="L69" s="30">
        <f>(((2*G65*(F65/G65))+(1.96^2))+((1.96)*(IMSQRT((1.96^2)+(4*G65*(F65/G65)*(1-(F65/G65)))))))/(2*(G65+(1.96^2)))</f>
        <v>0.97189185802852285</v>
      </c>
      <c r="N69" s="11" t="s">
        <v>46</v>
      </c>
      <c r="O69" s="32">
        <f t="shared" si="15"/>
        <v>95.840554592720977</v>
      </c>
      <c r="P69" s="32">
        <f t="shared" si="16"/>
        <v>93.885558154880769</v>
      </c>
      <c r="Q69" s="33">
        <f t="shared" si="16"/>
        <v>97.189185802852279</v>
      </c>
    </row>
    <row r="70" spans="2:17" x14ac:dyDescent="0.25">
      <c r="I70" s="11" t="s">
        <v>47</v>
      </c>
      <c r="J70" s="28">
        <f>J66/(1-J67)</f>
        <v>2.0647041093137748</v>
      </c>
      <c r="K70" s="27">
        <f>EXP(LN(J70)-1.96*(SQRT((1/D64)-(1/D66)+(1/F64)-(1/F66))))</f>
        <v>1.7145918529529089</v>
      </c>
      <c r="L70" s="30">
        <f>EXP(LN(J70)+1.96*(SQRT((1/D64)-(1/D66)+(1/F64)-(1/F66))))</f>
        <v>2.4863077773729927</v>
      </c>
      <c r="N70" s="11" t="s">
        <v>47</v>
      </c>
      <c r="O70" s="32">
        <f t="shared" ref="O70:Q71" si="17">J70</f>
        <v>2.0647041093137748</v>
      </c>
      <c r="P70" s="32">
        <f t="shared" si="17"/>
        <v>1.7145918529529089</v>
      </c>
      <c r="Q70" s="33">
        <f t="shared" si="17"/>
        <v>2.4863077773729927</v>
      </c>
    </row>
    <row r="71" spans="2:17" x14ac:dyDescent="0.25">
      <c r="I71" s="17" t="s">
        <v>48</v>
      </c>
      <c r="J71" s="29">
        <f>(1-J66)/J67</f>
        <v>0.48208787449293783</v>
      </c>
      <c r="K71" s="29">
        <f>EXP(LN(J71)-1.96*(SQRT((1/D65)-(1/D66)+(1/F65)-(1/F66))))</f>
        <v>0.34578651147424594</v>
      </c>
      <c r="L71" s="31">
        <f>EXP(LN(J71)+1.96*(SQRT((1/D65)-(1/D66)+(1/F65)-(1/F66))))</f>
        <v>0.6721162076052476</v>
      </c>
      <c r="N71" s="17" t="s">
        <v>48</v>
      </c>
      <c r="O71" s="34">
        <f t="shared" si="17"/>
        <v>0.48208787449293783</v>
      </c>
      <c r="P71" s="34">
        <f t="shared" si="17"/>
        <v>0.34578651147424594</v>
      </c>
      <c r="Q71" s="35">
        <f t="shared" si="17"/>
        <v>0.6721162076052476</v>
      </c>
    </row>
    <row r="73" spans="2:17" x14ac:dyDescent="0.25">
      <c r="B73" s="3" t="s">
        <v>70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0</v>
      </c>
      <c r="E75" s="41" t="s">
        <v>36</v>
      </c>
      <c r="F75" s="10">
        <v>65</v>
      </c>
      <c r="G75" s="8">
        <f>SUM(D75,F75)</f>
        <v>75</v>
      </c>
      <c r="I75" s="9" t="s">
        <v>96</v>
      </c>
      <c r="J75" s="28">
        <f>G75/G77</f>
        <v>8.6405529953917051E-2</v>
      </c>
      <c r="K75" s="27">
        <f>(((2*G77*(G75/G77))+(1.96^2))-((1.96)*(IMSQRT((1.96^2)+(4*G77*(G75/G77)*(1-(G75/G77)))))))/(2*(G77+(1.96^2)))</f>
        <v>6.948886999904208E-2</v>
      </c>
      <c r="L75" s="30">
        <f>(((2*G77*(G75/G77))+(1.96^2))+((1.96)*(IMSQRT((1.96^2)+(4*G77*(G75/G77)*(1-(G75/G77)))))))/(2*(G77+(1.96^2)))</f>
        <v>0.10696703667024281</v>
      </c>
      <c r="N75" s="11" t="s">
        <v>96</v>
      </c>
      <c r="O75" s="32">
        <f t="shared" ref="O75:O80" si="18">J75*100</f>
        <v>8.6405529953917046</v>
      </c>
      <c r="P75" s="32">
        <f t="shared" ref="P75:Q80" si="19">K75*100</f>
        <v>6.9488869999042082</v>
      </c>
      <c r="Q75" s="33">
        <f t="shared" si="19"/>
        <v>10.696703667024281</v>
      </c>
    </row>
    <row r="76" spans="2:17" x14ac:dyDescent="0.25">
      <c r="B76" s="11" t="s">
        <v>39</v>
      </c>
      <c r="C76" s="40" t="s">
        <v>119</v>
      </c>
      <c r="D76" s="12">
        <v>58</v>
      </c>
      <c r="E76" s="43" t="s">
        <v>37</v>
      </c>
      <c r="F76" s="12">
        <v>735</v>
      </c>
      <c r="G76" s="13">
        <f>SUM(F76,D76)</f>
        <v>793</v>
      </c>
      <c r="I76" s="11" t="s">
        <v>44</v>
      </c>
      <c r="J76" s="27">
        <f>D77/G77</f>
        <v>7.8341013824884786E-2</v>
      </c>
      <c r="K76" s="27">
        <f>(((2*G77*(D77/G77))+(1.96^2))-((1.96)*(IMSQRT((1.96^2)+(4*G77*(D77/G77)*(1-(D77/G77)))))))/(2*(G77+(1.96^2)))</f>
        <v>6.2265664091940821E-2</v>
      </c>
      <c r="L76" s="30">
        <f>(((2*G77*(D77/G77))+(1.96^2))+((1.96)*(IMSQRT((1.96^2)+(4*G77*(D77/G77)*(1-(D77/G77)))))))/(2*(G77+(1.96^2)))</f>
        <v>9.8132279754739593E-2</v>
      </c>
      <c r="N76" s="11" t="s">
        <v>44</v>
      </c>
      <c r="O76" s="32">
        <f t="shared" si="18"/>
        <v>7.8341013824884786</v>
      </c>
      <c r="P76" s="32">
        <f t="shared" si="19"/>
        <v>6.2265664091940822</v>
      </c>
      <c r="Q76" s="33">
        <f t="shared" si="19"/>
        <v>9.8132279754739589</v>
      </c>
    </row>
    <row r="77" spans="2:17" x14ac:dyDescent="0.25">
      <c r="B77" s="4" t="s">
        <v>3</v>
      </c>
      <c r="C77" s="5"/>
      <c r="D77" s="14">
        <f>SUM(D75:D76)</f>
        <v>68</v>
      </c>
      <c r="E77" s="5"/>
      <c r="F77" s="14">
        <f>SUM(F75:F76)</f>
        <v>800</v>
      </c>
      <c r="G77" s="14">
        <f>SUM(G75:G76)</f>
        <v>868</v>
      </c>
      <c r="I77" s="11" t="s">
        <v>14</v>
      </c>
      <c r="J77" s="27">
        <f>D75/D77</f>
        <v>0.14705882352941177</v>
      </c>
      <c r="K77" s="27">
        <f>(((2*D77*(D75/D77))+(1.96^2))-((1.96)*(IMSQRT((1.96^2)+(4*D77*(D75/D77)*(1-(D75/D77)))))))/(2*(D77+(1.96^2)))</f>
        <v>8.1887298391045471E-2</v>
      </c>
      <c r="L77" s="30">
        <f>(((2*D77*(D75/D77))+(1.96^2))+((1.96)*(IMSQRT((1.96^2)+(4*D77*(D75/D77)*(1-(D75/D77)))))))/(2*(D77+(1.96^2)))</f>
        <v>0.24997613449463635</v>
      </c>
      <c r="N77" s="11" t="s">
        <v>14</v>
      </c>
      <c r="O77" s="32">
        <f t="shared" si="18"/>
        <v>14.705882352941178</v>
      </c>
      <c r="P77" s="32">
        <f t="shared" si="19"/>
        <v>8.1887298391045462</v>
      </c>
      <c r="Q77" s="33">
        <f t="shared" si="19"/>
        <v>24.997613449463636</v>
      </c>
    </row>
    <row r="78" spans="2:17" x14ac:dyDescent="0.25">
      <c r="I78" s="11" t="s">
        <v>16</v>
      </c>
      <c r="J78" s="27">
        <f>F76/F77</f>
        <v>0.91874999999999996</v>
      </c>
      <c r="K78" s="27">
        <f>(((2*F77*(F76/F77))+(1.96^2))-((1.96)*(IMSQRT((1.96^2)+(4*F77*(F76/F77)*(1-(F76/F77)))))))/(2*(F77+(1.96^2)))</f>
        <v>0.89775525767033837</v>
      </c>
      <c r="L78" s="30">
        <f>(((2*F77*(F76/F77))+(1.96^2))+((1.96)*(IMSQRT((1.96^2)+(4*F77*(F76/F77)*(1-(F76/F77)))))))/(2*(F77+(1.96^2)))</f>
        <v>0.93574228711958052</v>
      </c>
      <c r="N78" s="11" t="s">
        <v>16</v>
      </c>
      <c r="O78" s="32">
        <f t="shared" si="18"/>
        <v>91.875</v>
      </c>
      <c r="P78" s="32">
        <f t="shared" si="19"/>
        <v>89.775525767033841</v>
      </c>
      <c r="Q78" s="33">
        <f t="shared" si="19"/>
        <v>93.574228711958057</v>
      </c>
    </row>
    <row r="79" spans="2:17" x14ac:dyDescent="0.25">
      <c r="I79" s="11" t="s">
        <v>45</v>
      </c>
      <c r="J79" s="27">
        <f>D75/G75</f>
        <v>0.13333333333333333</v>
      </c>
      <c r="K79" s="27">
        <f>(((2*G75*(D75/G75))+(1.96^2))-((1.96)*(IMSQRT((1.96^2)+(4*G75*(D75/G75)*(1-(D75/G75)))))))/(2*(G75+(1.96^2)))</f>
        <v>7.4065050994147327E-2</v>
      </c>
      <c r="L79" s="30">
        <f>(((2*G75*(D75/G75))+(1.96^2))+((1.96)*(IMSQRT((1.96^2)+(4*G75*(D75/G75)*(1-(D75/G75)))))))/(2*(G75+(1.96^2)))</f>
        <v>0.22833368266929938</v>
      </c>
      <c r="N79" s="11" t="s">
        <v>45</v>
      </c>
      <c r="O79" s="32">
        <f t="shared" si="18"/>
        <v>13.333333333333334</v>
      </c>
      <c r="P79" s="32">
        <f t="shared" si="19"/>
        <v>7.4065050994147326</v>
      </c>
      <c r="Q79" s="33">
        <f t="shared" si="19"/>
        <v>22.833368266929938</v>
      </c>
    </row>
    <row r="80" spans="2:17" x14ac:dyDescent="0.25">
      <c r="I80" s="11" t="s">
        <v>46</v>
      </c>
      <c r="J80" s="27">
        <f>F76/G76</f>
        <v>0.92686002522068101</v>
      </c>
      <c r="K80" s="27">
        <f>(((2*G76*(F76/G76))+(1.96^2))-((1.96)*(IMSQRT((1.96^2)+(4*G76*(F76/G76)*(1-(F76/G76)))))))/(2*(G76+(1.96^2)))</f>
        <v>0.9066071926215129</v>
      </c>
      <c r="L80" s="30">
        <f>(((2*G76*(F76/G76))+(1.96^2))+((1.96)*(IMSQRT((1.96^2)+(4*G76*(F76/G76)*(1-(F76/G76)))))))/(2*(G76+(1.96^2)))</f>
        <v>0.94299704490825464</v>
      </c>
      <c r="N80" s="11" t="s">
        <v>46</v>
      </c>
      <c r="O80" s="32">
        <f t="shared" si="18"/>
        <v>92.686002522068094</v>
      </c>
      <c r="P80" s="32">
        <f t="shared" si="19"/>
        <v>90.660719262151289</v>
      </c>
      <c r="Q80" s="33">
        <f t="shared" si="19"/>
        <v>94.299704490825462</v>
      </c>
    </row>
    <row r="81" spans="2:17" x14ac:dyDescent="0.25">
      <c r="I81" s="11" t="s">
        <v>47</v>
      </c>
      <c r="J81" s="28">
        <f>J77/(1-J78)</f>
        <v>1.8099547511312208</v>
      </c>
      <c r="K81" s="27">
        <f>EXP(LN(J81)-1.96*(SQRT((1/D75)-(1/D77)+(1/F75)-(1/F77))))</f>
        <v>0.97557165645453614</v>
      </c>
      <c r="L81" s="30">
        <f>EXP(LN(J81)+1.96*(SQRT((1/D75)-(1/D77)+(1/F75)-(1/F77))))</f>
        <v>3.3579657418994993</v>
      </c>
      <c r="N81" s="11" t="s">
        <v>47</v>
      </c>
      <c r="O81" s="32">
        <f t="shared" ref="O81:Q82" si="20">J81</f>
        <v>1.8099547511312208</v>
      </c>
      <c r="P81" s="32">
        <f t="shared" si="20"/>
        <v>0.97557165645453614</v>
      </c>
      <c r="Q81" s="33">
        <f t="shared" si="20"/>
        <v>3.3579657418994993</v>
      </c>
    </row>
    <row r="82" spans="2:17" x14ac:dyDescent="0.25">
      <c r="I82" s="17" t="s">
        <v>48</v>
      </c>
      <c r="J82" s="29">
        <f>(1-J77)/J78</f>
        <v>0.92837134853941583</v>
      </c>
      <c r="K82" s="29">
        <f>EXP(LN(J82)-1.96*(SQRT((1/D76)-(1/D77)+(1/F76)-(1/F77))))</f>
        <v>0.83933509980505194</v>
      </c>
      <c r="L82" s="31">
        <f>EXP(LN(J82)+1.96*(SQRT((1/D76)-(1/D77)+(1/F76)-(1/F77))))</f>
        <v>1.0268525181290242</v>
      </c>
      <c r="N82" s="17" t="s">
        <v>48</v>
      </c>
      <c r="O82" s="34">
        <f t="shared" si="20"/>
        <v>0.92837134853941583</v>
      </c>
      <c r="P82" s="34">
        <f t="shared" si="20"/>
        <v>0.83933509980505194</v>
      </c>
      <c r="Q82" s="35">
        <f t="shared" si="20"/>
        <v>1.0268525181290242</v>
      </c>
    </row>
    <row r="84" spans="2:17" x14ac:dyDescent="0.25">
      <c r="B84" s="3" t="s">
        <v>80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4</v>
      </c>
      <c r="E86" s="41" t="s">
        <v>36</v>
      </c>
      <c r="F86" s="10">
        <v>9</v>
      </c>
      <c r="G86" s="8">
        <f>SUM(D86,F86)</f>
        <v>13</v>
      </c>
      <c r="I86" s="9" t="s">
        <v>96</v>
      </c>
      <c r="J86" s="28">
        <f>G86/G88</f>
        <v>1.5457788347205707E-2</v>
      </c>
      <c r="K86" s="27">
        <f>(((2*G88*(G86/G88))+(1.96^2))-((1.96)*(IMSQRT((1.96^2)+(4*G88*(G86/G88)*(1-(G86/G88)))))))/(2*(G88+(1.96^2)))</f>
        <v>9.0554593139081634E-3</v>
      </c>
      <c r="L86" s="30">
        <f>(((2*G88*(G86/G88))+(1.96^2))+((1.96)*(IMSQRT((1.96^2)+(4*G88*(G86/G88)*(1-(G86/G88)))))))/(2*(G88+(1.96^2)))</f>
        <v>2.6266664975426072E-2</v>
      </c>
      <c r="N86" s="11" t="s">
        <v>96</v>
      </c>
      <c r="O86" s="32">
        <f t="shared" ref="O86:O91" si="21">J86*100</f>
        <v>1.5457788347205708</v>
      </c>
      <c r="P86" s="32">
        <f t="shared" ref="P86:Q91" si="22">K86*100</f>
        <v>0.90554593139081629</v>
      </c>
      <c r="Q86" s="33">
        <f t="shared" si="22"/>
        <v>2.6266664975426073</v>
      </c>
    </row>
    <row r="87" spans="2:17" x14ac:dyDescent="0.25">
      <c r="B87" s="11" t="s">
        <v>39</v>
      </c>
      <c r="C87" s="40" t="s">
        <v>119</v>
      </c>
      <c r="D87" s="12">
        <v>62</v>
      </c>
      <c r="E87" s="43" t="s">
        <v>37</v>
      </c>
      <c r="F87" s="12">
        <v>766</v>
      </c>
      <c r="G87" s="13">
        <f>SUM(F87,D87)</f>
        <v>828</v>
      </c>
      <c r="I87" s="11" t="s">
        <v>44</v>
      </c>
      <c r="J87" s="27">
        <f>D88/G88</f>
        <v>7.8478002378121289E-2</v>
      </c>
      <c r="K87" s="27">
        <f>(((2*G88*(D88/G88))+(1.96^2))-((1.96)*(IMSQRT((1.96^2)+(4*G88*(D88/G88)*(1-(D88/G88)))))))/(2*(G88+(1.96^2)))</f>
        <v>6.2159633141383099E-2</v>
      </c>
      <c r="L87" s="30">
        <f>(((2*G88*(D88/G88))+(1.96^2))+((1.96)*(IMSQRT((1.96^2)+(4*G88*(D88/G88)*(1-(D88/G88)))))))/(2*(G88+(1.96^2)))</f>
        <v>9.8629797682099077E-2</v>
      </c>
      <c r="N87" s="11" t="s">
        <v>44</v>
      </c>
      <c r="O87" s="32">
        <f t="shared" si="21"/>
        <v>7.8478002378121285</v>
      </c>
      <c r="P87" s="32">
        <f t="shared" si="22"/>
        <v>6.2159633141383095</v>
      </c>
      <c r="Q87" s="33">
        <f t="shared" si="22"/>
        <v>9.8629797682099074</v>
      </c>
    </row>
    <row r="88" spans="2:17" x14ac:dyDescent="0.25">
      <c r="B88" s="4" t="s">
        <v>3</v>
      </c>
      <c r="C88" s="5"/>
      <c r="D88" s="14">
        <f>SUM(D86:D87)</f>
        <v>66</v>
      </c>
      <c r="E88" s="5"/>
      <c r="F88" s="14">
        <f>SUM(F86:F87)</f>
        <v>775</v>
      </c>
      <c r="G88" s="14">
        <f>SUM(G86:G87)</f>
        <v>841</v>
      </c>
      <c r="I88" s="11" t="s">
        <v>14</v>
      </c>
      <c r="J88" s="27">
        <f>D86/D88</f>
        <v>6.0606060606060608E-2</v>
      </c>
      <c r="K88" s="27">
        <f>(((2*D88*(D86/D88))+(1.96^2))-((1.96)*(IMSQRT((1.96^2)+(4*D88*(D86/D88)*(1-(D86/D88)))))))/(2*(D88+(1.96^2)))</f>
        <v>2.3818229304678626E-2</v>
      </c>
      <c r="L88" s="30">
        <f>(((2*D88*(D86/D88))+(1.96^2))+((1.96)*(IMSQRT((1.96^2)+(4*D88*(D86/D88)*(1-(D86/D88)))))))/(2*(D88+(1.96^2)))</f>
        <v>0.14573115100734171</v>
      </c>
      <c r="N88" s="11" t="s">
        <v>14</v>
      </c>
      <c r="O88" s="32">
        <f t="shared" si="21"/>
        <v>6.0606060606060606</v>
      </c>
      <c r="P88" s="32">
        <f t="shared" si="22"/>
        <v>2.3818229304678624</v>
      </c>
      <c r="Q88" s="33">
        <f t="shared" si="22"/>
        <v>14.573115100734171</v>
      </c>
    </row>
    <row r="89" spans="2:17" x14ac:dyDescent="0.25">
      <c r="I89" s="11" t="s">
        <v>16</v>
      </c>
      <c r="J89" s="27">
        <f>F87/F88</f>
        <v>0.98838709677419356</v>
      </c>
      <c r="K89" s="27">
        <f>(((2*F88*(F87/F88))+(1.96^2))-((1.96)*(IMSQRT((1.96^2)+(4*F88*(F87/F88)*(1-(F87/F88)))))))/(2*(F88+(1.96^2)))</f>
        <v>0.97807764752200832</v>
      </c>
      <c r="L89" s="30">
        <f>(((2*F88*(F87/F88))+(1.96^2))+((1.96)*(IMSQRT((1.96^2)+(4*F88*(F87/F88)*(1-(F87/F88)))))))/(2*(F88+(1.96^2)))</f>
        <v>0.9938786527064335</v>
      </c>
      <c r="N89" s="11" t="s">
        <v>16</v>
      </c>
      <c r="O89" s="32">
        <f t="shared" si="21"/>
        <v>98.838709677419359</v>
      </c>
      <c r="P89" s="32">
        <f t="shared" si="22"/>
        <v>97.807764752200825</v>
      </c>
      <c r="Q89" s="33">
        <f t="shared" si="22"/>
        <v>99.387865270643346</v>
      </c>
    </row>
    <row r="90" spans="2:17" x14ac:dyDescent="0.25">
      <c r="I90" s="11" t="s">
        <v>45</v>
      </c>
      <c r="J90" s="27">
        <f>D86/G86</f>
        <v>0.30769230769230771</v>
      </c>
      <c r="K90" s="27">
        <f>(((2*G86*(D86/G86))+(1.96^2))-((1.96)*(IMSQRT((1.96^2)+(4*G86*(D86/G86)*(1-(D86/G86)))))))/(2*(G86+(1.96^2)))</f>
        <v>0.12680497161618098</v>
      </c>
      <c r="L90" s="30">
        <f>(((2*G86*(D86/G86))+(1.96^2))+((1.96)*(IMSQRT((1.96^2)+(4*G86*(D86/G86)*(1-(D86/G86)))))))/(2*(G86+(1.96^2)))</f>
        <v>0.57631112186662359</v>
      </c>
      <c r="N90" s="11" t="s">
        <v>45</v>
      </c>
      <c r="O90" s="32">
        <f t="shared" si="21"/>
        <v>30.76923076923077</v>
      </c>
      <c r="P90" s="32">
        <f t="shared" si="22"/>
        <v>12.680497161618099</v>
      </c>
      <c r="Q90" s="33">
        <f t="shared" si="22"/>
        <v>57.631112186662357</v>
      </c>
    </row>
    <row r="91" spans="2:17" x14ac:dyDescent="0.25">
      <c r="I91" s="11" t="s">
        <v>46</v>
      </c>
      <c r="J91" s="27">
        <f>F87/G87</f>
        <v>0.9251207729468599</v>
      </c>
      <c r="K91" s="27">
        <f>(((2*G87*(F87/G87))+(1.96^2))-((1.96)*(IMSQRT((1.96^2)+(4*G87*(F87/G87)*(1-(F87/G87)))))))/(2*(G87+(1.96^2)))</f>
        <v>0.90516395753036238</v>
      </c>
      <c r="L91" s="30">
        <f>(((2*G87*(F87/G87))+(1.96^2))+((1.96)*(IMSQRT((1.96^2)+(4*G87*(F87/G87)*(1-(F87/G87)))))))/(2*(G87+(1.96^2)))</f>
        <v>0.94115101397382794</v>
      </c>
      <c r="N91" s="11" t="s">
        <v>46</v>
      </c>
      <c r="O91" s="32">
        <f t="shared" si="21"/>
        <v>92.512077294685994</v>
      </c>
      <c r="P91" s="32">
        <f t="shared" si="22"/>
        <v>90.516395753036235</v>
      </c>
      <c r="Q91" s="33">
        <f t="shared" si="22"/>
        <v>94.115101397382801</v>
      </c>
    </row>
    <row r="92" spans="2:17" x14ac:dyDescent="0.25">
      <c r="I92" s="11" t="s">
        <v>47</v>
      </c>
      <c r="J92" s="28">
        <f>J88/(1-J89)</f>
        <v>5.218855218855226</v>
      </c>
      <c r="K92" s="27">
        <f>EXP(LN(J92)-1.96*(SQRT((1/D86)-(1/D88)+(1/F86)-(1/F88))))</f>
        <v>1.6513459394702872</v>
      </c>
      <c r="L92" s="30">
        <f>EXP(LN(J92)+1.96*(SQRT((1/D86)-(1/D88)+(1/F86)-(1/F88))))</f>
        <v>16.493485189486847</v>
      </c>
      <c r="N92" s="11" t="s">
        <v>47</v>
      </c>
      <c r="O92" s="32">
        <f t="shared" ref="O92:Q93" si="23">J92</f>
        <v>5.218855218855226</v>
      </c>
      <c r="P92" s="32">
        <f t="shared" si="23"/>
        <v>1.6513459394702872</v>
      </c>
      <c r="Q92" s="33">
        <f t="shared" si="23"/>
        <v>16.493485189486847</v>
      </c>
    </row>
    <row r="93" spans="2:17" x14ac:dyDescent="0.25">
      <c r="I93" s="17" t="s">
        <v>48</v>
      </c>
      <c r="J93" s="29">
        <f>(1-J88)/J89</f>
        <v>0.95043120500039568</v>
      </c>
      <c r="K93" s="29">
        <f>EXP(LN(J93)-1.96*(SQRT((1/D87)-(1/D88)+(1/F87)-(1/F88))))</f>
        <v>0.89351442723512986</v>
      </c>
      <c r="L93" s="31">
        <f>EXP(LN(J93)+1.96*(SQRT((1/D87)-(1/D88)+(1/F87)-(1/F88))))</f>
        <v>1.010973575696718</v>
      </c>
      <c r="N93" s="17" t="s">
        <v>48</v>
      </c>
      <c r="O93" s="34">
        <f t="shared" si="23"/>
        <v>0.95043120500039568</v>
      </c>
      <c r="P93" s="34">
        <f t="shared" si="23"/>
        <v>0.89351442723512986</v>
      </c>
      <c r="Q93" s="35">
        <f t="shared" si="23"/>
        <v>1.010973575696718</v>
      </c>
    </row>
    <row r="95" spans="2:17" x14ac:dyDescent="0.25">
      <c r="B95" s="3" t="s">
        <v>65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5</v>
      </c>
      <c r="E97" s="41" t="s">
        <v>36</v>
      </c>
      <c r="F97" s="10">
        <v>15</v>
      </c>
      <c r="G97" s="8">
        <f>SUM(D97,F97)</f>
        <v>20</v>
      </c>
      <c r="I97" s="9" t="s">
        <v>96</v>
      </c>
      <c r="J97" s="28">
        <f>G97/G99</f>
        <v>2.3952095808383235E-2</v>
      </c>
      <c r="K97" s="27">
        <f>(((2*G99*(G97/G99))+(1.96^2))-((1.96)*(IMSQRT((1.96^2)+(4*G99*(G97/G99)*(1-(G97/G99)))))))/(2*(G99+(1.96^2)))</f>
        <v>1.5557834097219159E-2</v>
      </c>
      <c r="L97" s="30">
        <f>(((2*G99*(G97/G99))+(1.96^2))+((1.96)*(IMSQRT((1.96^2)+(4*G99*(G97/G99)*(1-(G97/G99)))))))/(2*(G99+(1.96^2)))</f>
        <v>3.6706622028943398E-2</v>
      </c>
      <c r="N97" s="11" t="s">
        <v>96</v>
      </c>
      <c r="O97" s="32">
        <f t="shared" ref="O97:O102" si="24">J97*100</f>
        <v>2.3952095808383236</v>
      </c>
      <c r="P97" s="32">
        <f t="shared" ref="P97:Q102" si="25">K97*100</f>
        <v>1.5557834097219159</v>
      </c>
      <c r="Q97" s="33">
        <f t="shared" si="25"/>
        <v>3.6706622028943396</v>
      </c>
    </row>
    <row r="98" spans="2:17" x14ac:dyDescent="0.25">
      <c r="B98" s="11" t="s">
        <v>39</v>
      </c>
      <c r="C98" s="40" t="s">
        <v>119</v>
      </c>
      <c r="D98" s="12">
        <v>59</v>
      </c>
      <c r="E98" s="43" t="s">
        <v>37</v>
      </c>
      <c r="F98" s="12">
        <v>756</v>
      </c>
      <c r="G98" s="13">
        <f>SUM(F98,D98)</f>
        <v>815</v>
      </c>
      <c r="I98" s="11" t="s">
        <v>44</v>
      </c>
      <c r="J98" s="27">
        <f>D99/G99</f>
        <v>7.6646706586826346E-2</v>
      </c>
      <c r="K98" s="27">
        <f>(((2*G99*(D99/G99))+(1.96^2))-((1.96)*(IMSQRT((1.96^2)+(4*G99*(D99/G99)*(1-(D99/G99)))))))/(2*(G99+(1.96^2)))</f>
        <v>6.0478339478714831E-2</v>
      </c>
      <c r="L98" s="30">
        <f>(((2*G99*(D99/G99))+(1.96^2))+((1.96)*(IMSQRT((1.96^2)+(4*G99*(D99/G99)*(1-(D99/G99)))))))/(2*(G99+(1.96^2)))</f>
        <v>9.6692692573105199E-2</v>
      </c>
      <c r="N98" s="11" t="s">
        <v>44</v>
      </c>
      <c r="O98" s="32">
        <f t="shared" si="24"/>
        <v>7.6646706586826348</v>
      </c>
      <c r="P98" s="32">
        <f t="shared" si="25"/>
        <v>6.0478339478714833</v>
      </c>
      <c r="Q98" s="33">
        <f t="shared" si="25"/>
        <v>9.6692692573105194</v>
      </c>
    </row>
    <row r="99" spans="2:17" x14ac:dyDescent="0.25">
      <c r="B99" s="4" t="s">
        <v>3</v>
      </c>
      <c r="C99" s="5"/>
      <c r="D99" s="14">
        <f>SUM(D97:D98)</f>
        <v>64</v>
      </c>
      <c r="E99" s="5"/>
      <c r="F99" s="14">
        <f>SUM(F97:F98)</f>
        <v>771</v>
      </c>
      <c r="G99" s="14">
        <f>SUM(G97:G98)</f>
        <v>835</v>
      </c>
      <c r="I99" s="11" t="s">
        <v>14</v>
      </c>
      <c r="J99" s="27">
        <f>D97/D99</f>
        <v>7.8125E-2</v>
      </c>
      <c r="K99" s="27">
        <f>(((2*D99*(D97/D99))+(1.96^2))-((1.96)*(IMSQRT((1.96^2)+(4*D99*(D97/D99)*(1-(D97/D99)))))))/(2*(D99+(1.96^2)))</f>
        <v>3.3830678095435517E-2</v>
      </c>
      <c r="L99" s="30">
        <f>(((2*D99*(D97/D99))+(1.96^2))+((1.96)*(IMSQRT((1.96^2)+(4*D99*(D97/D99)*(1-(D97/D99)))))))/(2*(D99+(1.96^2)))</f>
        <v>0.17019752878647765</v>
      </c>
      <c r="N99" s="11" t="s">
        <v>14</v>
      </c>
      <c r="O99" s="32">
        <f t="shared" si="24"/>
        <v>7.8125</v>
      </c>
      <c r="P99" s="32">
        <f t="shared" si="25"/>
        <v>3.3830678095435518</v>
      </c>
      <c r="Q99" s="33">
        <f t="shared" si="25"/>
        <v>17.019752878647765</v>
      </c>
    </row>
    <row r="100" spans="2:17" x14ac:dyDescent="0.25">
      <c r="I100" s="11" t="s">
        <v>16</v>
      </c>
      <c r="J100" s="27">
        <f>F98/F99</f>
        <v>0.98054474708171202</v>
      </c>
      <c r="K100" s="27">
        <f>(((2*F99*(F98/F99))+(1.96^2))-((1.96)*(IMSQRT((1.96^2)+(4*F99*(F98/F99)*(1-(F98/F99)))))))/(2*(F99+(1.96^2)))</f>
        <v>0.96814939333076711</v>
      </c>
      <c r="L100" s="30">
        <f>(((2*F99*(F98/F99))+(1.96^2))+((1.96)*(IMSQRT((1.96^2)+(4*F99*(F98/F99)*(1-(F98/F99)))))))/(2*(F99+(1.96^2)))</f>
        <v>0.98817509931392322</v>
      </c>
      <c r="N100" s="11" t="s">
        <v>16</v>
      </c>
      <c r="O100" s="32">
        <f t="shared" si="24"/>
        <v>98.054474708171199</v>
      </c>
      <c r="P100" s="32">
        <f t="shared" si="25"/>
        <v>96.814939333076708</v>
      </c>
      <c r="Q100" s="33">
        <f t="shared" si="25"/>
        <v>98.817509931392323</v>
      </c>
    </row>
    <row r="101" spans="2:17" x14ac:dyDescent="0.25">
      <c r="I101" s="11" t="s">
        <v>45</v>
      </c>
      <c r="J101" s="27">
        <f>D97/G97</f>
        <v>0.25</v>
      </c>
      <c r="K101" s="27">
        <f>(((2*G97*(D97/G97))+(1.96^2))-((1.96)*(IMSQRT((1.96^2)+(4*G97*(D97/G97)*(1-(D97/G97)))))))/(2*(G97+(1.96^2)))</f>
        <v>0.1118600527894031</v>
      </c>
      <c r="L101" s="30">
        <f>(((2*G97*(D97/G97))+(1.96^2))+((1.96)*(IMSQRT((1.96^2)+(4*G97*(D97/G97)*(1-(D97/G97)))))))/(2*(G97+(1.96^2)))</f>
        <v>0.46870500995806347</v>
      </c>
      <c r="N101" s="11" t="s">
        <v>45</v>
      </c>
      <c r="O101" s="32">
        <f t="shared" si="24"/>
        <v>25</v>
      </c>
      <c r="P101" s="32">
        <f t="shared" si="25"/>
        <v>11.186005278940311</v>
      </c>
      <c r="Q101" s="33">
        <f t="shared" si="25"/>
        <v>46.870500995806346</v>
      </c>
    </row>
    <row r="102" spans="2:17" x14ac:dyDescent="0.25">
      <c r="I102" s="11" t="s">
        <v>46</v>
      </c>
      <c r="J102" s="27">
        <f>F98/G98</f>
        <v>0.92760736196319016</v>
      </c>
      <c r="K102" s="27">
        <f>(((2*G98*(F98/G98))+(1.96^2))-((1.96)*(IMSQRT((1.96^2)+(4*G98*(F98/G98)*(1-(F98/G98)))))))/(2*(G98+(1.96^2)))</f>
        <v>0.90773875791377578</v>
      </c>
      <c r="L102" s="30">
        <f>(((2*G98*(F98/G98))+(1.96^2))+((1.96)*(IMSQRT((1.96^2)+(4*G98*(F98/G98)*(1-(F98/G98)))))))/(2*(G98+(1.96^2)))</f>
        <v>0.94346372129587841</v>
      </c>
      <c r="N102" s="11" t="s">
        <v>46</v>
      </c>
      <c r="O102" s="32">
        <f t="shared" si="24"/>
        <v>92.760736196319016</v>
      </c>
      <c r="P102" s="32">
        <f t="shared" si="25"/>
        <v>90.773875791377577</v>
      </c>
      <c r="Q102" s="33">
        <f t="shared" si="25"/>
        <v>94.346372129587834</v>
      </c>
    </row>
    <row r="103" spans="2:17" x14ac:dyDescent="0.25">
      <c r="I103" s="11" t="s">
        <v>47</v>
      </c>
      <c r="J103" s="28">
        <f>J99/(1-J100)</f>
        <v>4.0156249999999911</v>
      </c>
      <c r="K103" s="27">
        <f>EXP(LN(J103)-1.96*(SQRT((1/D97)-(1/D99)+(1/F97)-(1/F99))))</f>
        <v>1.5078633002593971</v>
      </c>
      <c r="L103" s="30">
        <f>EXP(LN(J103)+1.96*(SQRT((1/D97)-(1/D99)+(1/F97)-(1/F99))))</f>
        <v>10.694102136348111</v>
      </c>
      <c r="N103" s="11" t="s">
        <v>47</v>
      </c>
      <c r="O103" s="32">
        <f t="shared" ref="O103:Q104" si="26">J103</f>
        <v>4.0156249999999911</v>
      </c>
      <c r="P103" s="32">
        <f t="shared" si="26"/>
        <v>1.5078633002593971</v>
      </c>
      <c r="Q103" s="33">
        <f t="shared" si="26"/>
        <v>10.694102136348111</v>
      </c>
    </row>
    <row r="104" spans="2:17" x14ac:dyDescent="0.25">
      <c r="I104" s="17" t="s">
        <v>48</v>
      </c>
      <c r="J104" s="29">
        <f>(1-J99)/J100</f>
        <v>0.94016617063492069</v>
      </c>
      <c r="K104" s="29">
        <f>EXP(LN(J104)-1.96*(SQRT((1/D98)-(1/D99)+(1/F98)-(1/F99))))</f>
        <v>0.87484318433570385</v>
      </c>
      <c r="L104" s="31">
        <f>EXP(LN(J104)+1.96*(SQRT((1/D98)-(1/D99)+(1/F98)-(1/F99))))</f>
        <v>1.0103667082661374</v>
      </c>
      <c r="N104" s="17" t="s">
        <v>48</v>
      </c>
      <c r="O104" s="34">
        <f t="shared" si="26"/>
        <v>0.94016617063492069</v>
      </c>
      <c r="P104" s="34">
        <f t="shared" si="26"/>
        <v>0.87484318433570385</v>
      </c>
      <c r="Q104" s="35">
        <f t="shared" si="26"/>
        <v>1.0103667082661374</v>
      </c>
    </row>
    <row r="106" spans="2:17" x14ac:dyDescent="0.25">
      <c r="B106" s="3" t="s">
        <v>71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13</v>
      </c>
      <c r="E108" s="41" t="s">
        <v>36</v>
      </c>
      <c r="F108" s="10">
        <v>52</v>
      </c>
      <c r="G108" s="8">
        <f>SUM(D108,F108)</f>
        <v>65</v>
      </c>
      <c r="I108" s="9" t="s">
        <v>96</v>
      </c>
      <c r="J108" s="28">
        <f>G108/G110</f>
        <v>7.7751196172248807E-2</v>
      </c>
      <c r="K108" s="27">
        <f>(((2*G110*(G108/G110))+(1.96^2))-((1.96)*(IMSQRT((1.96^2)+(4*G110*(G108/G110)*(1-(G108/G110)))))))/(2*(G110+(1.96^2)))</f>
        <v>6.1469255727743234E-2</v>
      </c>
      <c r="L108" s="30">
        <f>(((2*G110*(G108/G110))+(1.96^2))+((1.96)*(IMSQRT((1.96^2)+(4*G110*(G108/G110)*(1-(G108/G110)))))))/(2*(G110+(1.96^2)))</f>
        <v>9.7896034107863864E-2</v>
      </c>
      <c r="N108" s="11" t="s">
        <v>96</v>
      </c>
      <c r="O108" s="32">
        <f t="shared" ref="O108:O113" si="27">J108*100</f>
        <v>7.7751196172248811</v>
      </c>
      <c r="P108" s="32">
        <f t="shared" ref="P108:Q113" si="28">K108*100</f>
        <v>6.1469255727743235</v>
      </c>
      <c r="Q108" s="33">
        <f t="shared" si="28"/>
        <v>9.7896034107863859</v>
      </c>
    </row>
    <row r="109" spans="2:17" x14ac:dyDescent="0.25">
      <c r="B109" s="11" t="s">
        <v>39</v>
      </c>
      <c r="C109" s="40" t="s">
        <v>119</v>
      </c>
      <c r="D109" s="12">
        <v>54</v>
      </c>
      <c r="E109" s="43" t="s">
        <v>37</v>
      </c>
      <c r="F109" s="12">
        <v>717</v>
      </c>
      <c r="G109" s="13">
        <f>SUM(F109,D109)</f>
        <v>771</v>
      </c>
      <c r="I109" s="11" t="s">
        <v>44</v>
      </c>
      <c r="J109" s="27">
        <f>D110/G110</f>
        <v>8.0143540669856461E-2</v>
      </c>
      <c r="K109" s="27">
        <f>(((2*G110*(D110/G110))+(1.96^2))-((1.96)*(IMSQRT((1.96^2)+(4*G110*(D110/G110)*(1-(D110/G110)))))))/(2*(G110+(1.96^2)))</f>
        <v>6.3600552770104929E-2</v>
      </c>
      <c r="L109" s="30">
        <f>(((2*G110*(D110/G110))+(1.96^2))+((1.96)*(IMSQRT((1.96^2)+(4*G110*(D110/G110)*(1-(D110/G110)))))))/(2*(G110+(1.96^2)))</f>
        <v>0.10052753995595198</v>
      </c>
      <c r="N109" s="11" t="s">
        <v>44</v>
      </c>
      <c r="O109" s="32">
        <f t="shared" si="27"/>
        <v>8.0143540669856463</v>
      </c>
      <c r="P109" s="32">
        <f t="shared" si="28"/>
        <v>6.3600552770104928</v>
      </c>
      <c r="Q109" s="33">
        <f t="shared" si="28"/>
        <v>10.052753995595198</v>
      </c>
    </row>
    <row r="110" spans="2:17" x14ac:dyDescent="0.25">
      <c r="B110" s="4" t="s">
        <v>3</v>
      </c>
      <c r="C110" s="5"/>
      <c r="D110" s="14">
        <f>SUM(D108:D109)</f>
        <v>67</v>
      </c>
      <c r="E110" s="5"/>
      <c r="F110" s="14">
        <f>SUM(F108:F109)</f>
        <v>769</v>
      </c>
      <c r="G110" s="14">
        <f>SUM(G108:G109)</f>
        <v>836</v>
      </c>
      <c r="I110" s="11" t="s">
        <v>14</v>
      </c>
      <c r="J110" s="27">
        <f>D108/D110</f>
        <v>0.19402985074626866</v>
      </c>
      <c r="K110" s="27">
        <f>(((2*D110*(D108/D110))+(1.96^2))-((1.96)*(IMSQRT((1.96^2)+(4*D110*(D108/D110)*(1-(D108/D110)))))))/(2*(D110+(1.96^2)))</f>
        <v>0.11705063857457093</v>
      </c>
      <c r="L110" s="30">
        <f>(((2*D110*(D108/D110))+(1.96^2))+((1.96)*(IMSQRT((1.96^2)+(4*D110*(D108/D110)*(1-(D108/D110)))))))/(2*(D110+(1.96^2)))</f>
        <v>0.30419337624158227</v>
      </c>
      <c r="N110" s="11" t="s">
        <v>14</v>
      </c>
      <c r="O110" s="32">
        <f t="shared" si="27"/>
        <v>19.402985074626866</v>
      </c>
      <c r="P110" s="32">
        <f t="shared" si="28"/>
        <v>11.705063857457093</v>
      </c>
      <c r="Q110" s="33">
        <f t="shared" si="28"/>
        <v>30.419337624158228</v>
      </c>
    </row>
    <row r="111" spans="2:17" x14ac:dyDescent="0.25">
      <c r="I111" s="11" t="s">
        <v>16</v>
      </c>
      <c r="J111" s="27">
        <f>F109/F110</f>
        <v>0.93237971391417429</v>
      </c>
      <c r="K111" s="27">
        <f>(((2*F110*(F109/F110))+(1.96^2))-((1.96)*(IMSQRT((1.96^2)+(4*F110*(F109/F110)*(1-(F109/F110)))))))/(2*(F110+(1.96^2)))</f>
        <v>0.91239752098127924</v>
      </c>
      <c r="L111" s="30">
        <f>(((2*F110*(F109/F110))+(1.96^2))+((1.96)*(IMSQRT((1.96^2)+(4*F110*(F109/F110)*(1-(F109/F110)))))))/(2*(F110+(1.96^2)))</f>
        <v>0.94806340658783705</v>
      </c>
      <c r="N111" s="11" t="s">
        <v>16</v>
      </c>
      <c r="O111" s="32">
        <f t="shared" si="27"/>
        <v>93.237971391417432</v>
      </c>
      <c r="P111" s="32">
        <f t="shared" si="28"/>
        <v>91.239752098127923</v>
      </c>
      <c r="Q111" s="33">
        <f t="shared" si="28"/>
        <v>94.806340658783711</v>
      </c>
    </row>
    <row r="112" spans="2:17" x14ac:dyDescent="0.25">
      <c r="I112" s="11" t="s">
        <v>45</v>
      </c>
      <c r="J112" s="27">
        <f>D108/G108</f>
        <v>0.2</v>
      </c>
      <c r="K112" s="27">
        <f>(((2*G108*(D108/G108))+(1.96^2))-((1.96)*(IMSQRT((1.96^2)+(4*G108*(D108/G108)*(1-(D108/G108)))))))/(2*(G108+(1.96^2)))</f>
        <v>0.12077845770945218</v>
      </c>
      <c r="L112" s="30">
        <f>(((2*G108*(D108/G108))+(1.96^2))+((1.96)*(IMSQRT((1.96^2)+(4*G108*(D108/G108)*(1-(D108/G108)))))))/(2*(G108+(1.96^2)))</f>
        <v>0.31270362289297426</v>
      </c>
      <c r="N112" s="11" t="s">
        <v>45</v>
      </c>
      <c r="O112" s="32">
        <f t="shared" si="27"/>
        <v>20</v>
      </c>
      <c r="P112" s="32">
        <f t="shared" si="28"/>
        <v>12.077845770945219</v>
      </c>
      <c r="Q112" s="33">
        <f t="shared" si="28"/>
        <v>31.270362289297427</v>
      </c>
    </row>
    <row r="113" spans="2:17" x14ac:dyDescent="0.25">
      <c r="I113" s="11" t="s">
        <v>46</v>
      </c>
      <c r="J113" s="27">
        <f>F109/G109</f>
        <v>0.92996108949416345</v>
      </c>
      <c r="K113" s="27">
        <f>(((2*G109*(F109/G109))+(1.96^2))-((1.96)*(IMSQRT((1.96^2)+(4*G109*(F109/G109)*(1-(F109/G109)))))))/(2*(G109+(1.96^2)))</f>
        <v>0.9097332333909961</v>
      </c>
      <c r="L113" s="30">
        <f>(((2*G109*(F109/G109))+(1.96^2))+((1.96)*(IMSQRT((1.96^2)+(4*G109*(F109/G109)*(1-(F109/G109)))))))/(2*(G109+(1.96^2)))</f>
        <v>0.94592552318583201</v>
      </c>
      <c r="N113" s="11" t="s">
        <v>46</v>
      </c>
      <c r="O113" s="32">
        <f t="shared" si="27"/>
        <v>92.996108949416339</v>
      </c>
      <c r="P113" s="32">
        <f t="shared" si="28"/>
        <v>90.973323339099608</v>
      </c>
      <c r="Q113" s="33">
        <f t="shared" si="28"/>
        <v>94.592552318583202</v>
      </c>
    </row>
    <row r="114" spans="2:17" x14ac:dyDescent="0.25">
      <c r="I114" s="11" t="s">
        <v>47</v>
      </c>
      <c r="J114" s="28">
        <f>J110/(1-J111)</f>
        <v>2.8694029850746285</v>
      </c>
      <c r="K114" s="27">
        <f>EXP(LN(J114)-1.96*(SQRT((1/D108)-(1/D110)+(1/F108)-(1/F110))))</f>
        <v>1.6486907838185298</v>
      </c>
      <c r="L114" s="30">
        <f>EXP(LN(J114)+1.96*(SQRT((1/D108)-(1/D110)+(1/F108)-(1/F110))))</f>
        <v>4.993946452278732</v>
      </c>
      <c r="N114" s="11" t="s">
        <v>47</v>
      </c>
      <c r="O114" s="32">
        <f t="shared" ref="O114:Q115" si="29">J114</f>
        <v>2.8694029850746285</v>
      </c>
      <c r="P114" s="32">
        <f t="shared" si="29"/>
        <v>1.6486907838185298</v>
      </c>
      <c r="Q114" s="33">
        <f t="shared" si="29"/>
        <v>4.993946452278732</v>
      </c>
    </row>
    <row r="115" spans="2:17" x14ac:dyDescent="0.25">
      <c r="I115" s="17" t="s">
        <v>48</v>
      </c>
      <c r="J115" s="29">
        <f>(1-J110)/J111</f>
        <v>0.8644226565915194</v>
      </c>
      <c r="K115" s="29">
        <f>EXP(LN(J115)-1.96*(SQRT((1/D109)-(1/D110)+(1/F109)-(1/F110))))</f>
        <v>0.76742593123804836</v>
      </c>
      <c r="L115" s="31">
        <f>EXP(LN(J115)+1.96*(SQRT((1/D109)-(1/D110)+(1/F109)-(1/F110))))</f>
        <v>0.9736790207535444</v>
      </c>
      <c r="N115" s="17" t="s">
        <v>48</v>
      </c>
      <c r="O115" s="34">
        <f t="shared" si="29"/>
        <v>0.8644226565915194</v>
      </c>
      <c r="P115" s="34">
        <f t="shared" si="29"/>
        <v>0.76742593123804836</v>
      </c>
      <c r="Q115" s="35">
        <f t="shared" si="29"/>
        <v>0.9736790207535444</v>
      </c>
    </row>
    <row r="116" spans="2:17" x14ac:dyDescent="0.25">
      <c r="B116" s="3" t="s">
        <v>83</v>
      </c>
    </row>
    <row r="117" spans="2:17" x14ac:dyDescent="0.25"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4</v>
      </c>
      <c r="E119" s="41" t="s">
        <v>36</v>
      </c>
      <c r="F119" s="10">
        <v>12</v>
      </c>
      <c r="G119" s="8">
        <f>SUM(D119,F119)</f>
        <v>16</v>
      </c>
      <c r="I119" s="9" t="s">
        <v>96</v>
      </c>
      <c r="J119" s="28">
        <f>G119/G121</f>
        <v>3.5555555555555556E-2</v>
      </c>
      <c r="K119" s="27">
        <f>(((2*G121*(G119/G121))+(1.96^2))-((1.96)*(IMSQRT((1.96^2)+(4*G121*(G119/G121)*(1-(G119/G121)))))))/(2*(G121+(1.96^2)))</f>
        <v>2.2002080649475654E-2</v>
      </c>
      <c r="L119" s="30">
        <f>(((2*G121*(G119/G121))+(1.96^2))+((1.96)*(IMSQRT((1.96^2)+(4*G121*(G119/G121)*(1-(G119/G121)))))))/(2*(G121+(1.96^2)))</f>
        <v>5.6971728714848818E-2</v>
      </c>
      <c r="N119" s="11" t="s">
        <v>96</v>
      </c>
      <c r="O119" s="32">
        <f t="shared" ref="O119:O124" si="30">J119*100</f>
        <v>3.5555555555555554</v>
      </c>
      <c r="P119" s="32">
        <f t="shared" ref="P119:Q124" si="31">K119*100</f>
        <v>2.2002080649475655</v>
      </c>
      <c r="Q119" s="33">
        <f t="shared" si="31"/>
        <v>5.6971728714848817</v>
      </c>
    </row>
    <row r="120" spans="2:17" x14ac:dyDescent="0.25">
      <c r="B120" s="11" t="s">
        <v>39</v>
      </c>
      <c r="C120" s="40" t="s">
        <v>119</v>
      </c>
      <c r="D120" s="12">
        <v>29</v>
      </c>
      <c r="E120" s="43" t="s">
        <v>37</v>
      </c>
      <c r="F120" s="12">
        <v>405</v>
      </c>
      <c r="G120" s="13">
        <f>SUM(F120,D120)</f>
        <v>434</v>
      </c>
      <c r="I120" s="11" t="s">
        <v>44</v>
      </c>
      <c r="J120" s="27">
        <f>D121/G121</f>
        <v>7.3333333333333334E-2</v>
      </c>
      <c r="K120" s="27">
        <f>(((2*G121*(D121/G121))+(1.96^2))-((1.96)*(IMSQRT((1.96^2)+(4*G121*(D121/G121)*(1-(D121/G121)))))))/(2*(G121+(1.96^2)))</f>
        <v>5.2690796242318698E-2</v>
      </c>
      <c r="L120" s="30">
        <f>(((2*G121*(D121/G121))+(1.96^2))+((1.96)*(IMSQRT((1.96^2)+(4*G121*(D121/G121)*(1-(D121/G121)))))))/(2*(G121+(1.96^2)))</f>
        <v>0.1011990190588789</v>
      </c>
      <c r="N120" s="11" t="s">
        <v>44</v>
      </c>
      <c r="O120" s="32">
        <f t="shared" si="30"/>
        <v>7.333333333333333</v>
      </c>
      <c r="P120" s="32">
        <f t="shared" si="31"/>
        <v>5.2690796242318694</v>
      </c>
      <c r="Q120" s="33">
        <f t="shared" si="31"/>
        <v>10.11990190588789</v>
      </c>
    </row>
    <row r="121" spans="2:17" x14ac:dyDescent="0.25">
      <c r="B121" s="4" t="s">
        <v>3</v>
      </c>
      <c r="C121" s="5"/>
      <c r="D121" s="14">
        <f>SUM(D119:D120)</f>
        <v>33</v>
      </c>
      <c r="E121" s="5"/>
      <c r="F121" s="14">
        <f>SUM(F119:F120)</f>
        <v>417</v>
      </c>
      <c r="G121" s="14">
        <f>SUM(G119:G120)</f>
        <v>450</v>
      </c>
      <c r="I121" s="11" t="s">
        <v>14</v>
      </c>
      <c r="J121" s="27">
        <f>D119/D121</f>
        <v>0.12121212121212122</v>
      </c>
      <c r="K121" s="27">
        <f>(((2*D121*(D119/D121))+(1.96^2))-((1.96)*(IMSQRT((1.96^2)+(4*D121*(D119/D121)*(1-(D119/D121)))))))/(2*(D121+(1.96^2)))</f>
        <v>4.8160832675842327E-2</v>
      </c>
      <c r="L121" s="30">
        <f>(((2*D121*(D119/D121))+(1.96^2))+((1.96)*(IMSQRT((1.96^2)+(4*D121*(D119/D121)*(1-(D119/D121)))))))/(2*(D121+(1.96^2)))</f>
        <v>0.27325843250265153</v>
      </c>
      <c r="N121" s="11" t="s">
        <v>14</v>
      </c>
      <c r="O121" s="32">
        <f t="shared" si="30"/>
        <v>12.121212121212121</v>
      </c>
      <c r="P121" s="32">
        <f t="shared" si="31"/>
        <v>4.8160832675842329</v>
      </c>
      <c r="Q121" s="33">
        <f t="shared" si="31"/>
        <v>27.325843250265152</v>
      </c>
    </row>
    <row r="122" spans="2:17" x14ac:dyDescent="0.25">
      <c r="I122" s="11" t="s">
        <v>16</v>
      </c>
      <c r="J122" s="27">
        <f>F120/F121</f>
        <v>0.97122302158273377</v>
      </c>
      <c r="K122" s="27">
        <f>(((2*F121*(F120/F121))+(1.96^2))-((1.96)*(IMSQRT((1.96^2)+(4*F121*(F120/F121)*(1-(F120/F121)))))))/(2*(F121+(1.96^2)))</f>
        <v>0.9503797369596928</v>
      </c>
      <c r="L122" s="30">
        <f>(((2*F121*(F120/F121))+(1.96^2))+((1.96)*(IMSQRT((1.96^2)+(4*F121*(F120/F121)*(1-(F120/F121)))))))/(2*(F121+(1.96^2)))</f>
        <v>0.98346330517302416</v>
      </c>
      <c r="N122" s="11" t="s">
        <v>16</v>
      </c>
      <c r="O122" s="32">
        <f t="shared" si="30"/>
        <v>97.122302158273371</v>
      </c>
      <c r="P122" s="32">
        <f t="shared" si="31"/>
        <v>95.037973695969285</v>
      </c>
      <c r="Q122" s="33">
        <f t="shared" si="31"/>
        <v>98.34633051730242</v>
      </c>
    </row>
    <row r="123" spans="2:17" x14ac:dyDescent="0.25">
      <c r="I123" s="11" t="s">
        <v>45</v>
      </c>
      <c r="J123" s="27">
        <f>D119/G119</f>
        <v>0.25</v>
      </c>
      <c r="K123" s="27">
        <f>(((2*G119*(D119/G119))+(1.96^2))-((1.96)*(IMSQRT((1.96^2)+(4*G119*(D119/G119)*(1-(D119/G119)))))))/(2*(G119+(1.96^2)))</f>
        <v>0.10181901984237343</v>
      </c>
      <c r="L123" s="30">
        <f>(((2*G119*(D119/G119))+(1.96^2))+((1.96)*(IMSQRT((1.96^2)+(4*G119*(D119/G119)*(1-(D119/G119)))))))/(2*(G119+(1.96^2)))</f>
        <v>0.49498768929398651</v>
      </c>
      <c r="N123" s="11" t="s">
        <v>45</v>
      </c>
      <c r="O123" s="32">
        <f t="shared" si="30"/>
        <v>25</v>
      </c>
      <c r="P123" s="32">
        <f t="shared" si="31"/>
        <v>10.181901984237344</v>
      </c>
      <c r="Q123" s="33">
        <f t="shared" si="31"/>
        <v>49.498768929398651</v>
      </c>
    </row>
    <row r="124" spans="2:17" x14ac:dyDescent="0.25">
      <c r="I124" s="11" t="s">
        <v>46</v>
      </c>
      <c r="J124" s="27">
        <f>F120/G120</f>
        <v>0.93317972350230416</v>
      </c>
      <c r="K124" s="27">
        <f>(((2*G120*(F120/G120))+(1.96^2))-((1.96)*(IMSQRT((1.96^2)+(4*G120*(F120/G120)*(1-(F120/G120)))))))/(2*(G120+(1.96^2)))</f>
        <v>0.90568202726323865</v>
      </c>
      <c r="L124" s="30">
        <f>(((2*G120*(F120/G120))+(1.96^2))+((1.96)*(IMSQRT((1.96^2)+(4*G120*(F120/G120)*(1-(F120/G120)))))))/(2*(G120+(1.96^2)))</f>
        <v>0.95307602587744067</v>
      </c>
      <c r="N124" s="11" t="s">
        <v>46</v>
      </c>
      <c r="O124" s="32">
        <f t="shared" si="30"/>
        <v>93.31797235023042</v>
      </c>
      <c r="P124" s="32">
        <f t="shared" si="31"/>
        <v>90.568202726323861</v>
      </c>
      <c r="Q124" s="33">
        <f t="shared" si="31"/>
        <v>95.307602587744071</v>
      </c>
    </row>
    <row r="125" spans="2:17" x14ac:dyDescent="0.25">
      <c r="I125" s="11" t="s">
        <v>47</v>
      </c>
      <c r="J125" s="28">
        <f>J121/(1-J122)</f>
        <v>4.2121212121212057</v>
      </c>
      <c r="K125" s="27">
        <f>EXP(LN(J125)-1.96*(SQRT((1/D119)-(1/D121)+(1/F119)-(1/F121))))</f>
        <v>1.4380665913135346</v>
      </c>
      <c r="L125" s="30">
        <f>EXP(LN(J125)+1.96*(SQRT((1/D119)-(1/D121)+(1/F119)-(1/F121))))</f>
        <v>12.337373813403065</v>
      </c>
      <c r="N125" s="11" t="s">
        <v>47</v>
      </c>
      <c r="O125" s="32">
        <f t="shared" ref="O125:Q126" si="32">J125</f>
        <v>4.2121212121212057</v>
      </c>
      <c r="P125" s="32">
        <f t="shared" si="32"/>
        <v>1.4380665913135346</v>
      </c>
      <c r="Q125" s="33">
        <f t="shared" si="32"/>
        <v>12.337373813403065</v>
      </c>
    </row>
    <row r="126" spans="2:17" x14ac:dyDescent="0.25">
      <c r="I126" s="17" t="s">
        <v>48</v>
      </c>
      <c r="J126" s="29">
        <f>(1-J121)/J122</f>
        <v>0.90482603815937157</v>
      </c>
      <c r="K126" s="29">
        <f>EXP(LN(J126)-1.96*(SQRT((1/D120)-(1/D121)+(1/F120)-(1/F121))))</f>
        <v>0.79628293715032361</v>
      </c>
      <c r="L126" s="31">
        <f>EXP(LN(J126)+1.96*(SQRT((1/D120)-(1/D121)+(1/F120)-(1/F121))))</f>
        <v>1.0281648910638745</v>
      </c>
      <c r="N126" s="17" t="s">
        <v>48</v>
      </c>
      <c r="O126" s="34">
        <f t="shared" si="32"/>
        <v>0.90482603815937157</v>
      </c>
      <c r="P126" s="34">
        <f t="shared" si="32"/>
        <v>0.79628293715032361</v>
      </c>
      <c r="Q126" s="35">
        <f t="shared" si="32"/>
        <v>1.0281648910638745</v>
      </c>
    </row>
    <row r="128" spans="2:17" x14ac:dyDescent="0.25">
      <c r="B128" s="3" t="s">
        <v>111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4</v>
      </c>
      <c r="E130" s="41" t="s">
        <v>36</v>
      </c>
      <c r="F130" s="10">
        <v>39</v>
      </c>
      <c r="G130" s="8">
        <f>SUM(D130,F130)</f>
        <v>53</v>
      </c>
      <c r="I130" s="9" t="s">
        <v>96</v>
      </c>
      <c r="J130" s="28">
        <f>G130/G132</f>
        <v>8.1790123456790126E-2</v>
      </c>
      <c r="K130" s="27">
        <f>(((2*G132*(G130/G132))+(1.96^2))-((1.96)*(IMSQRT((1.96^2)+(4*G132*(G130/G132)*(1-(G130/G132)))))))/(2*(G132+(1.96^2)))</f>
        <v>6.3072845353313284E-2</v>
      </c>
      <c r="L130" s="30">
        <f>(((2*G132*(G130/G132))+(1.96^2))+((1.96)*(IMSQRT((1.96^2)+(4*G132*(G130/G132)*(1-(G130/G132)))))))/(2*(G132+(1.96^2)))</f>
        <v>0.10543680484391255</v>
      </c>
      <c r="N130" s="11" t="s">
        <v>96</v>
      </c>
      <c r="O130" s="32">
        <f t="shared" ref="O130:O135" si="33">J130*100</f>
        <v>8.1790123456790127</v>
      </c>
      <c r="P130" s="32">
        <f t="shared" ref="P130:Q135" si="34">K130*100</f>
        <v>6.3072845353313287</v>
      </c>
      <c r="Q130" s="33">
        <f t="shared" si="34"/>
        <v>10.543680484391254</v>
      </c>
    </row>
    <row r="131" spans="2:17" x14ac:dyDescent="0.25">
      <c r="B131" s="11" t="s">
        <v>39</v>
      </c>
      <c r="C131" s="40" t="s">
        <v>119</v>
      </c>
      <c r="D131" s="12">
        <v>44</v>
      </c>
      <c r="E131" s="43" t="s">
        <v>37</v>
      </c>
      <c r="F131" s="12">
        <v>551</v>
      </c>
      <c r="G131" s="13">
        <f>SUM(F131,D131)</f>
        <v>595</v>
      </c>
      <c r="I131" s="11" t="s">
        <v>44</v>
      </c>
      <c r="J131" s="27">
        <f>D132/G132</f>
        <v>8.9506172839506168E-2</v>
      </c>
      <c r="K131" s="27">
        <f>(((2*G132*(D132/G132))+(1.96^2))-((1.96)*(IMSQRT((1.96^2)+(4*G132*(D132/G132)*(1-(D132/G132)))))))/(2*(G132+(1.96^2)))</f>
        <v>6.9876844520134471E-2</v>
      </c>
      <c r="L131" s="30">
        <f>(((2*G132*(D132/G132))+(1.96^2))+((1.96)*(IMSQRT((1.96^2)+(4*G132*(D132/G132)*(1-(D132/G132)))))))/(2*(G132+(1.96^2)))</f>
        <v>0.11397395604245622</v>
      </c>
      <c r="N131" s="11" t="s">
        <v>44</v>
      </c>
      <c r="O131" s="32">
        <f t="shared" si="33"/>
        <v>8.9506172839506171</v>
      </c>
      <c r="P131" s="32">
        <f t="shared" si="34"/>
        <v>6.9876844520134469</v>
      </c>
      <c r="Q131" s="33">
        <f t="shared" si="34"/>
        <v>11.397395604245622</v>
      </c>
    </row>
    <row r="132" spans="2:17" x14ac:dyDescent="0.25">
      <c r="B132" s="4" t="s">
        <v>3</v>
      </c>
      <c r="C132" s="5"/>
      <c r="D132" s="14">
        <f>SUM(D130:D131)</f>
        <v>58</v>
      </c>
      <c r="E132" s="5"/>
      <c r="F132" s="14">
        <f>SUM(F130:F131)</f>
        <v>590</v>
      </c>
      <c r="G132" s="14">
        <f>SUM(G130:G131)</f>
        <v>648</v>
      </c>
      <c r="I132" s="11" t="s">
        <v>14</v>
      </c>
      <c r="J132" s="27">
        <f>D130/D132</f>
        <v>0.2413793103448276</v>
      </c>
      <c r="K132" s="27">
        <f>(((2*D132*(D130/D132))+(1.96^2))-((1.96)*(IMSQRT((1.96^2)+(4*D132*(D130/D132)*(1-(D130/D132)))))))/(2*(D132+(1.96^2)))</f>
        <v>0.14958739726966278</v>
      </c>
      <c r="L132" s="30">
        <f>(((2*D132*(D130/D132))+(1.96^2))+((1.96)*(IMSQRT((1.96^2)+(4*D132*(D130/D132)*(1-(D130/D132)))))))/(2*(D132+(1.96^2)))</f>
        <v>0.36530225629686847</v>
      </c>
      <c r="N132" s="11" t="s">
        <v>14</v>
      </c>
      <c r="O132" s="32">
        <f t="shared" si="33"/>
        <v>24.137931034482758</v>
      </c>
      <c r="P132" s="32">
        <f t="shared" si="34"/>
        <v>14.958739726966277</v>
      </c>
      <c r="Q132" s="33">
        <f t="shared" si="34"/>
        <v>36.530225629686846</v>
      </c>
    </row>
    <row r="133" spans="2:17" x14ac:dyDescent="0.25">
      <c r="I133" s="11" t="s">
        <v>16</v>
      </c>
      <c r="J133" s="27">
        <f>F131/F132</f>
        <v>0.93389830508474581</v>
      </c>
      <c r="K133" s="27">
        <f>(((2*F132*(F131/F132))+(1.96^2))-((1.96)*(IMSQRT((1.96^2)+(4*F132*(F131/F132)*(1-(F131/F132)))))))/(2*(F132+(1.96^2)))</f>
        <v>0.91091147795063288</v>
      </c>
      <c r="L133" s="30">
        <f>(((2*F132*(F131/F132))+(1.96^2))+((1.96)*(IMSQRT((1.96^2)+(4*F132*(F131/F132)*(1-(F131/F132)))))))/(2*(F132+(1.96^2)))</f>
        <v>0.95127129940952526</v>
      </c>
      <c r="N133" s="11" t="s">
        <v>16</v>
      </c>
      <c r="O133" s="32">
        <f t="shared" si="33"/>
        <v>93.389830508474574</v>
      </c>
      <c r="P133" s="32">
        <f t="shared" si="34"/>
        <v>91.091147795063293</v>
      </c>
      <c r="Q133" s="33">
        <f t="shared" si="34"/>
        <v>95.127129940952528</v>
      </c>
    </row>
    <row r="134" spans="2:17" x14ac:dyDescent="0.25">
      <c r="I134" s="11" t="s">
        <v>45</v>
      </c>
      <c r="J134" s="27">
        <f>D130/G130</f>
        <v>0.26415094339622641</v>
      </c>
      <c r="K134" s="27">
        <f>(((2*G130*(D130/G130))+(1.96^2))-((1.96)*(IMSQRT((1.96^2)+(4*G130*(D130/G130)*(1-(D130/G130)))))))/(2*(G130+(1.96^2)))</f>
        <v>0.16437206511316807</v>
      </c>
      <c r="L134" s="30">
        <f>(((2*G130*(D130/G130))+(1.96^2))+((1.96)*(IMSQRT((1.96^2)+(4*G130*(D130/G130)*(1-(D130/G130)))))))/(2*(G130+(1.96^2)))</f>
        <v>0.39580921057224544</v>
      </c>
      <c r="N134" s="11" t="s">
        <v>45</v>
      </c>
      <c r="O134" s="32">
        <f t="shared" si="33"/>
        <v>26.415094339622641</v>
      </c>
      <c r="P134" s="32">
        <f t="shared" si="34"/>
        <v>16.437206511316806</v>
      </c>
      <c r="Q134" s="33">
        <f t="shared" si="34"/>
        <v>39.580921057224543</v>
      </c>
    </row>
    <row r="135" spans="2:17" x14ac:dyDescent="0.25">
      <c r="I135" s="11" t="s">
        <v>46</v>
      </c>
      <c r="J135" s="27">
        <f>F131/G131</f>
        <v>0.92605042016806727</v>
      </c>
      <c r="K135" s="27">
        <f>(((2*G131*(F131/G131))+(1.96^2))-((1.96)*(IMSQRT((1.96^2)+(4*G131*(F131/G131)*(1-(F131/G131)))))))/(2*(G131+(1.96^2)))</f>
        <v>0.90218012631787858</v>
      </c>
      <c r="L135" s="30">
        <f>(((2*G131*(F131/G131))+(1.96^2))+((1.96)*(IMSQRT((1.96^2)+(4*G131*(F131/G131)*(1-(F131/G131)))))))/(2*(G131+(1.96^2)))</f>
        <v>0.94445444282361068</v>
      </c>
      <c r="N135" s="11" t="s">
        <v>46</v>
      </c>
      <c r="O135" s="32">
        <f t="shared" si="33"/>
        <v>92.605042016806721</v>
      </c>
      <c r="P135" s="32">
        <f t="shared" si="34"/>
        <v>90.218012631787857</v>
      </c>
      <c r="Q135" s="33">
        <f t="shared" si="34"/>
        <v>94.445444282361066</v>
      </c>
    </row>
    <row r="136" spans="2:17" x14ac:dyDescent="0.25">
      <c r="I136" s="11" t="s">
        <v>47</v>
      </c>
      <c r="J136" s="28">
        <f>J132/(1-J133)</f>
        <v>3.6516357206012402</v>
      </c>
      <c r="K136" s="27">
        <f>EXP(LN(J136)-1.96*(SQRT((1/D130)-(1/D132)+(1/F130)-(1/F132))))</f>
        <v>2.1113117699959458</v>
      </c>
      <c r="L136" s="30">
        <f>EXP(LN(J136)+1.96*(SQRT((1/D130)-(1/D132)+(1/F130)-(1/F132))))</f>
        <v>6.3157150097242827</v>
      </c>
      <c r="N136" s="11" t="s">
        <v>47</v>
      </c>
      <c r="O136" s="32">
        <f t="shared" ref="O136:Q137" si="35">J136</f>
        <v>3.6516357206012402</v>
      </c>
      <c r="P136" s="32">
        <f t="shared" si="35"/>
        <v>2.1113117699959458</v>
      </c>
      <c r="Q136" s="33">
        <f t="shared" si="35"/>
        <v>6.3157150097242827</v>
      </c>
    </row>
    <row r="137" spans="2:17" x14ac:dyDescent="0.25">
      <c r="I137" s="17" t="s">
        <v>48</v>
      </c>
      <c r="J137" s="29">
        <f>(1-J132)/J133</f>
        <v>0.81231616496651848</v>
      </c>
      <c r="K137" s="29">
        <f>EXP(LN(J137)-1.96*(SQRT((1/D131)-(1/D132)+(1/F131)-(1/F132))))</f>
        <v>0.70144320683340244</v>
      </c>
      <c r="L137" s="31">
        <f>EXP(LN(J137)+1.96*(SQRT((1/D131)-(1/D132)+(1/F131)-(1/F132))))</f>
        <v>0.94071415253242696</v>
      </c>
      <c r="N137" s="17" t="s">
        <v>48</v>
      </c>
      <c r="O137" s="34">
        <f t="shared" si="35"/>
        <v>0.81231616496651848</v>
      </c>
      <c r="P137" s="34">
        <f t="shared" si="35"/>
        <v>0.70144320683340244</v>
      </c>
      <c r="Q137" s="35">
        <f t="shared" si="35"/>
        <v>0.94071415253242696</v>
      </c>
    </row>
    <row r="139" spans="2:17" x14ac:dyDescent="0.25">
      <c r="B139" s="3" t="s">
        <v>84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0</v>
      </c>
      <c r="E141" s="41" t="s">
        <v>36</v>
      </c>
      <c r="F141" s="10">
        <v>6</v>
      </c>
      <c r="G141" s="8">
        <f>SUM(D141,F141)</f>
        <v>6</v>
      </c>
      <c r="I141" s="9" t="s">
        <v>96</v>
      </c>
      <c r="J141" s="28">
        <f>G141/G143</f>
        <v>1.3215859030837005E-2</v>
      </c>
      <c r="K141" s="27">
        <f>(((2*G143*(G141/G143))+(1.96^2))-((1.96)*(IMSQRT((1.96^2)+(4*G143*(G141/G143)*(1-(G141/G143)))))))/(2*(G143+(1.96^2)))</f>
        <v>6.0705611271904027E-3</v>
      </c>
      <c r="L141" s="30">
        <f>(((2*G143*(G141/G143))+(1.96^2))+((1.96)*(IMSQRT((1.96^2)+(4*G143*(G141/G143)*(1-(G141/G143)))))))/(2*(G143+(1.96^2)))</f>
        <v>2.8530051835895524E-2</v>
      </c>
      <c r="N141" s="11" t="s">
        <v>96</v>
      </c>
      <c r="O141" s="32">
        <f t="shared" ref="O141:O146" si="36">J141*100</f>
        <v>1.3215859030837005</v>
      </c>
      <c r="P141" s="32">
        <f t="shared" ref="P141:Q146" si="37">K141*100</f>
        <v>0.60705611271904025</v>
      </c>
      <c r="Q141" s="33">
        <f t="shared" si="37"/>
        <v>2.8530051835895525</v>
      </c>
    </row>
    <row r="142" spans="2:17" x14ac:dyDescent="0.25">
      <c r="B142" s="11" t="s">
        <v>39</v>
      </c>
      <c r="C142" s="40" t="s">
        <v>119</v>
      </c>
      <c r="D142" s="12">
        <v>32</v>
      </c>
      <c r="E142" s="43" t="s">
        <v>37</v>
      </c>
      <c r="F142" s="12">
        <v>416</v>
      </c>
      <c r="G142" s="13">
        <f>SUM(F142,D142)</f>
        <v>448</v>
      </c>
      <c r="I142" s="11" t="s">
        <v>44</v>
      </c>
      <c r="J142" s="27">
        <f>D143/G143</f>
        <v>7.0484581497797363E-2</v>
      </c>
      <c r="K142" s="27">
        <f>(((2*G143*(D143/G143))+(1.96^2))-((1.96)*(IMSQRT((1.96^2)+(4*G143*(D143/G143)*(1-(D143/G143)))))))/(2*(G143+(1.96^2)))</f>
        <v>5.036687080401759E-2</v>
      </c>
      <c r="L142" s="30">
        <f>(((2*G143*(D143/G143))+(1.96^2))+((1.96)*(IMSQRT((1.96^2)+(4*G143*(D143/G143)*(1-(D143/G143)))))))/(2*(G143+(1.96^2)))</f>
        <v>9.7810140633999412E-2</v>
      </c>
      <c r="N142" s="11" t="s">
        <v>44</v>
      </c>
      <c r="O142" s="32">
        <f t="shared" si="36"/>
        <v>7.0484581497797363</v>
      </c>
      <c r="P142" s="32">
        <f t="shared" si="37"/>
        <v>5.0366870804017587</v>
      </c>
      <c r="Q142" s="33">
        <f t="shared" si="37"/>
        <v>9.7810140633999421</v>
      </c>
    </row>
    <row r="143" spans="2:17" x14ac:dyDescent="0.25">
      <c r="B143" s="4" t="s">
        <v>3</v>
      </c>
      <c r="C143" s="5"/>
      <c r="D143" s="14">
        <f>SUM(D141:D142)</f>
        <v>32</v>
      </c>
      <c r="E143" s="5"/>
      <c r="F143" s="14">
        <f>SUM(F141:F142)</f>
        <v>422</v>
      </c>
      <c r="G143" s="14">
        <f>SUM(G141:G142)</f>
        <v>454</v>
      </c>
      <c r="I143" s="11" t="s">
        <v>14</v>
      </c>
      <c r="J143" s="27">
        <f>D141/D143</f>
        <v>0</v>
      </c>
      <c r="K143" s="27">
        <f>(((2*D143*(D141/D143))+(1.96^2))-((1.96)*(IMSQRT((1.96^2)+(4*D143*(D141/D143)*(1-(D141/D143)))))))/(2*(D143+(1.96^2)))</f>
        <v>0</v>
      </c>
      <c r="L143" s="30">
        <f>(((2*D143*(D141/D143))+(1.96^2))+((1.96)*(IMSQRT((1.96^2)+(4*D143*(D141/D143)*(1-(D141/D143)))))))/(2*(D143+(1.96^2)))</f>
        <v>0.1071827150573635</v>
      </c>
      <c r="N143" s="11" t="s">
        <v>14</v>
      </c>
      <c r="O143" s="32">
        <f t="shared" si="36"/>
        <v>0</v>
      </c>
      <c r="P143" s="32">
        <f t="shared" si="37"/>
        <v>0</v>
      </c>
      <c r="Q143" s="33">
        <f t="shared" si="37"/>
        <v>10.71827150573635</v>
      </c>
    </row>
    <row r="144" spans="2:17" x14ac:dyDescent="0.25">
      <c r="I144" s="11" t="s">
        <v>16</v>
      </c>
      <c r="J144" s="27">
        <f>F142/F143</f>
        <v>0.98578199052132698</v>
      </c>
      <c r="K144" s="27">
        <f>(((2*F143*(F142/F143))+(1.96^2))-((1.96)*(IMSQRT((1.96^2)+(4*F143*(F142/F143)*(1-(F142/F143)))))))/(2*(F143+(1.96^2)))</f>
        <v>0.96933132479227646</v>
      </c>
      <c r="L144" s="30">
        <f>(((2*F143*(F142/F143))+(1.96^2))+((1.96)*(IMSQRT((1.96^2)+(4*F143*(F142/F143)*(1-(F142/F143)))))))/(2*(F143+(1.96^2)))</f>
        <v>0.99346798837956962</v>
      </c>
      <c r="N144" s="11" t="s">
        <v>16</v>
      </c>
      <c r="O144" s="32">
        <f t="shared" si="36"/>
        <v>98.578199052132703</v>
      </c>
      <c r="P144" s="32">
        <f t="shared" si="37"/>
        <v>96.933132479227652</v>
      </c>
      <c r="Q144" s="33">
        <f t="shared" si="37"/>
        <v>99.346798837956968</v>
      </c>
    </row>
    <row r="145" spans="2:17" x14ac:dyDescent="0.25">
      <c r="I145" s="11" t="s">
        <v>45</v>
      </c>
      <c r="J145" s="27">
        <f>D141/G141</f>
        <v>0</v>
      </c>
      <c r="K145" s="27">
        <f>(((2*G141*(D141/G141))+(1.96^2))-((1.96)*(IMSQRT((1.96^2)+(4*G141*(D141/G141)*(1-(D141/G141)))))))/(2*(G141+(1.96^2)))</f>
        <v>0</v>
      </c>
      <c r="L145" s="30">
        <f>(((2*G141*(D141/G141))+(1.96^2))+((1.96)*(IMSQRT((1.96^2)+(4*G141*(D141/G141)*(1-(D141/G141)))))))/(2*(G141+(1.96^2)))</f>
        <v>0.3903430336530645</v>
      </c>
      <c r="N145" s="11" t="s">
        <v>45</v>
      </c>
      <c r="O145" s="32">
        <f t="shared" si="36"/>
        <v>0</v>
      </c>
      <c r="P145" s="32">
        <f t="shared" si="37"/>
        <v>0</v>
      </c>
      <c r="Q145" s="33">
        <f t="shared" si="37"/>
        <v>39.03430336530645</v>
      </c>
    </row>
    <row r="146" spans="2:17" x14ac:dyDescent="0.25">
      <c r="I146" s="11" t="s">
        <v>46</v>
      </c>
      <c r="J146" s="27">
        <f>F142/G142</f>
        <v>0.9285714285714286</v>
      </c>
      <c r="K146" s="27">
        <f>(((2*G142*(F142/G142))+(1.96^2))-((1.96)*(IMSQRT((1.96^2)+(4*G142*(F142/G142)*(1-(F142/G142)))))))/(2*(G142+(1.96^2)))</f>
        <v>0.9009028661152706</v>
      </c>
      <c r="L146" s="30">
        <f>(((2*G142*(F142/G142))+(1.96^2))+((1.96)*(IMSQRT((1.96^2)+(4*G142*(F142/G142)*(1-(F142/G142)))))))/(2*(G142+(1.96^2)))</f>
        <v>0.9489524814224507</v>
      </c>
      <c r="N146" s="11" t="s">
        <v>46</v>
      </c>
      <c r="O146" s="32">
        <f t="shared" si="36"/>
        <v>92.857142857142861</v>
      </c>
      <c r="P146" s="32">
        <f t="shared" si="37"/>
        <v>90.090286611527063</v>
      </c>
      <c r="Q146" s="33">
        <f t="shared" si="37"/>
        <v>94.895248142245066</v>
      </c>
    </row>
    <row r="147" spans="2:17" x14ac:dyDescent="0.25">
      <c r="I147" s="11" t="s">
        <v>47</v>
      </c>
      <c r="J147" s="28">
        <f>J143/(1-J144)</f>
        <v>0</v>
      </c>
      <c r="K147" s="27" t="e">
        <f>EXP(LN(J147)-1.96*(SQRT((1/D141)-(1/D143)+(1/F141)-(1/F143))))</f>
        <v>#NUM!</v>
      </c>
      <c r="L147" s="30" t="e">
        <f>EXP(LN(J147)+1.96*(SQRT((1/D141)-(1/D143)+(1/F141)-(1/F143))))</f>
        <v>#NUM!</v>
      </c>
      <c r="N147" s="11" t="s">
        <v>47</v>
      </c>
      <c r="O147" s="32">
        <f t="shared" ref="O147:Q148" si="38">J147</f>
        <v>0</v>
      </c>
      <c r="P147" s="32" t="e">
        <f t="shared" si="38"/>
        <v>#NUM!</v>
      </c>
      <c r="Q147" s="33" t="e">
        <f t="shared" si="38"/>
        <v>#NUM!</v>
      </c>
    </row>
    <row r="148" spans="2:17" x14ac:dyDescent="0.25">
      <c r="I148" s="17" t="s">
        <v>48</v>
      </c>
      <c r="J148" s="29">
        <f>(1-J143)/J144</f>
        <v>1.0144230769230769</v>
      </c>
      <c r="K148" s="29">
        <f>EXP(LN(J148)-1.96*(SQRT((1/D142)-(1/D143)+(1/F142)-(1/F143))))</f>
        <v>1.0028656244977368</v>
      </c>
      <c r="L148" s="31">
        <f>EXP(LN(J148)+1.96*(SQRT((1/D142)-(1/D143)+(1/F142)-(1/F143))))</f>
        <v>1.0261137223737846</v>
      </c>
      <c r="N148" s="17" t="s">
        <v>48</v>
      </c>
      <c r="O148" s="34">
        <f t="shared" si="38"/>
        <v>1.0144230769230769</v>
      </c>
      <c r="P148" s="34">
        <f t="shared" si="38"/>
        <v>1.0028656244977368</v>
      </c>
      <c r="Q148" s="35">
        <f t="shared" si="38"/>
        <v>1.0261137223737846</v>
      </c>
    </row>
    <row r="150" spans="2:17" x14ac:dyDescent="0.25">
      <c r="B150" s="3" t="s">
        <v>112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9</v>
      </c>
      <c r="E152" s="41" t="s">
        <v>36</v>
      </c>
      <c r="F152" s="10">
        <v>16</v>
      </c>
      <c r="G152" s="8">
        <f>SUM(D152,F152)</f>
        <v>25</v>
      </c>
      <c r="I152" s="9" t="s">
        <v>96</v>
      </c>
      <c r="J152" s="28">
        <f>G152/G154</f>
        <v>3.8461538461538464E-2</v>
      </c>
      <c r="K152" s="27">
        <f>(((2*G154*(G152/G154))+(1.96^2))-((1.96)*(IMSQRT((1.96^2)+(4*G154*(G152/G154)*(1-(G152/G154)))))))/(2*(G154+(1.96^2)))</f>
        <v>2.6185276588399916E-2</v>
      </c>
      <c r="L152" s="30">
        <f>(((2*G154*(G152/G154))+(1.96^2))+((1.96)*(IMSQRT((1.96^2)+(4*G154*(G152/G154)*(1-(G152/G154)))))))/(2*(G154+(1.96^2)))</f>
        <v>5.6161273401689429E-2</v>
      </c>
      <c r="N152" s="11" t="s">
        <v>96</v>
      </c>
      <c r="O152" s="32">
        <f t="shared" ref="O152:O157" si="39">J152*100</f>
        <v>3.8461538461538463</v>
      </c>
      <c r="P152" s="32">
        <f t="shared" ref="P152:Q157" si="40">K152*100</f>
        <v>2.6185276588399917</v>
      </c>
      <c r="Q152" s="33">
        <f t="shared" si="40"/>
        <v>5.6161273401689433</v>
      </c>
    </row>
    <row r="153" spans="2:17" x14ac:dyDescent="0.25">
      <c r="B153" s="11" t="s">
        <v>39</v>
      </c>
      <c r="C153" s="40" t="s">
        <v>119</v>
      </c>
      <c r="D153" s="12">
        <v>48</v>
      </c>
      <c r="E153" s="43" t="s">
        <v>37</v>
      </c>
      <c r="F153" s="12">
        <v>577</v>
      </c>
      <c r="G153" s="13">
        <f>SUM(F153,D153)</f>
        <v>625</v>
      </c>
      <c r="I153" s="11" t="s">
        <v>44</v>
      </c>
      <c r="J153" s="27">
        <f>D154/G154</f>
        <v>8.7692307692307694E-2</v>
      </c>
      <c r="K153" s="27">
        <f>(((2*G154*(D154/G154))+(1.96^2))-((1.96)*(IMSQRT((1.96^2)+(4*G154*(D154/G154)*(1-(D154/G154)))))))/(2*(G154+(1.96^2)))</f>
        <v>6.8299277880923354E-2</v>
      </c>
      <c r="L153" s="30">
        <f>(((2*G154*(D154/G154))+(1.96^2))+((1.96)*(IMSQRT((1.96^2)+(4*G154*(D154/G154)*(1-(D154/G154)))))))/(2*(G154+(1.96^2)))</f>
        <v>0.11193030677688982</v>
      </c>
      <c r="N153" s="11" t="s">
        <v>44</v>
      </c>
      <c r="O153" s="32">
        <f t="shared" si="39"/>
        <v>8.7692307692307701</v>
      </c>
      <c r="P153" s="32">
        <f t="shared" si="40"/>
        <v>6.829927788092335</v>
      </c>
      <c r="Q153" s="33">
        <f t="shared" si="40"/>
        <v>11.193030677688983</v>
      </c>
    </row>
    <row r="154" spans="2:17" x14ac:dyDescent="0.25">
      <c r="B154" s="4" t="s">
        <v>3</v>
      </c>
      <c r="C154" s="5"/>
      <c r="D154" s="14">
        <f>SUM(D152:D153)</f>
        <v>57</v>
      </c>
      <c r="E154" s="5"/>
      <c r="F154" s="14">
        <f>SUM(F152:F153)</f>
        <v>593</v>
      </c>
      <c r="G154" s="14">
        <f>SUM(G152:G153)</f>
        <v>650</v>
      </c>
      <c r="I154" s="11" t="s">
        <v>14</v>
      </c>
      <c r="J154" s="27">
        <f>D152/D154</f>
        <v>0.15789473684210525</v>
      </c>
      <c r="K154" s="27">
        <f>(((2*D154*(D152/D154))+(1.96^2))-((1.96)*(IMSQRT((1.96^2)+(4*D154*(D152/D154)*(1-(D152/D154)))))))/(2*(D154+(1.96^2)))</f>
        <v>8.5356997493168441E-2</v>
      </c>
      <c r="L154" s="30">
        <f>(((2*D154*(D152/D154))+(1.96^2))+((1.96)*(IMSQRT((1.96^2)+(4*D154*(D152/D154)*(1-(D152/D154)))))))/(2*(D154+(1.96^2)))</f>
        <v>0.27363421904288582</v>
      </c>
      <c r="N154" s="11" t="s">
        <v>14</v>
      </c>
      <c r="O154" s="32">
        <f t="shared" si="39"/>
        <v>15.789473684210526</v>
      </c>
      <c r="P154" s="32">
        <f t="shared" si="40"/>
        <v>8.5356997493168443</v>
      </c>
      <c r="Q154" s="33">
        <f t="shared" si="40"/>
        <v>27.363421904288582</v>
      </c>
    </row>
    <row r="155" spans="2:17" x14ac:dyDescent="0.25">
      <c r="I155" s="11" t="s">
        <v>16</v>
      </c>
      <c r="J155" s="27">
        <f>F153/F154</f>
        <v>0.97301854974704893</v>
      </c>
      <c r="K155" s="27">
        <f>(((2*F154*(F153/F154))+(1.96^2))-((1.96)*(IMSQRT((1.96^2)+(4*F154*(F153/F154)*(1-(F153/F154)))))))/(2*(F154+(1.96^2)))</f>
        <v>0.95662286610313052</v>
      </c>
      <c r="L155" s="30">
        <f>(((2*F154*(F153/F154))+(1.96^2))+((1.96)*(IMSQRT((1.96^2)+(4*F154*(F153/F154)*(1-(F153/F154)))))))/(2*(F154+(1.96^2)))</f>
        <v>0.98332501956703722</v>
      </c>
      <c r="N155" s="11" t="s">
        <v>16</v>
      </c>
      <c r="O155" s="32">
        <f t="shared" si="39"/>
        <v>97.301854974704895</v>
      </c>
      <c r="P155" s="32">
        <f t="shared" si="40"/>
        <v>95.662286610313046</v>
      </c>
      <c r="Q155" s="33">
        <f t="shared" si="40"/>
        <v>98.332501956703723</v>
      </c>
    </row>
    <row r="156" spans="2:17" x14ac:dyDescent="0.25">
      <c r="I156" s="11" t="s">
        <v>45</v>
      </c>
      <c r="J156" s="27">
        <f>D152/G152</f>
        <v>0.36</v>
      </c>
      <c r="K156" s="27">
        <f>(((2*G152*(D152/G152))+(1.96^2))-((1.96)*(IMSQRT((1.96^2)+(4*G152*(D152/G152)*(1-(D152/G152)))))))/(2*(G152+(1.96^2)))</f>
        <v>0.20247656431735628</v>
      </c>
      <c r="L156" s="30">
        <f>(((2*G152*(D152/G152))+(1.96^2))+((1.96)*(IMSQRT((1.96^2)+(4*G152*(D152/G152)*(1-(D152/G152)))))))/(2*(G152+(1.96^2)))</f>
        <v>0.55481845398953367</v>
      </c>
      <c r="N156" s="11" t="s">
        <v>45</v>
      </c>
      <c r="O156" s="32">
        <f t="shared" si="39"/>
        <v>36</v>
      </c>
      <c r="P156" s="32">
        <f t="shared" si="40"/>
        <v>20.247656431735628</v>
      </c>
      <c r="Q156" s="33">
        <f t="shared" si="40"/>
        <v>55.481845398953368</v>
      </c>
    </row>
    <row r="157" spans="2:17" x14ac:dyDescent="0.25">
      <c r="I157" s="11" t="s">
        <v>46</v>
      </c>
      <c r="J157" s="27">
        <f>F153/G153</f>
        <v>0.92320000000000002</v>
      </c>
      <c r="K157" s="27">
        <f>(((2*G153*(F153/G153))+(1.96^2))-((1.96)*(IMSQRT((1.96^2)+(4*G153*(F153/G153)*(1-(F153/G153)))))))/(2*(G153+(1.96^2)))</f>
        <v>0.89964269609659941</v>
      </c>
      <c r="L157" s="30">
        <f>(((2*G153*(F153/G153))+(1.96^2))+((1.96)*(IMSQRT((1.96^2)+(4*G153*(F153/G153)*(1-(F153/G153)))))))/(2*(G153+(1.96^2)))</f>
        <v>0.94158663733172343</v>
      </c>
      <c r="N157" s="11" t="s">
        <v>46</v>
      </c>
      <c r="O157" s="32">
        <f t="shared" si="39"/>
        <v>92.320000000000007</v>
      </c>
      <c r="P157" s="32">
        <f t="shared" si="40"/>
        <v>89.964269609659937</v>
      </c>
      <c r="Q157" s="33">
        <f t="shared" si="40"/>
        <v>94.158663733172347</v>
      </c>
    </row>
    <row r="158" spans="2:17" x14ac:dyDescent="0.25">
      <c r="I158" s="11" t="s">
        <v>47</v>
      </c>
      <c r="J158" s="28">
        <f>J154/(1-J155)</f>
        <v>5.8519736842105328</v>
      </c>
      <c r="K158" s="27">
        <f>EXP(LN(J158)-1.96*(SQRT((1/D152)-(1/D154)+(1/F152)-(1/F154))))</f>
        <v>2.7092417394161674</v>
      </c>
      <c r="L158" s="30">
        <f>EXP(LN(J158)+1.96*(SQRT((1/D152)-(1/D154)+(1/F152)-(1/F154))))</f>
        <v>12.640288056418477</v>
      </c>
      <c r="N158" s="11" t="s">
        <v>47</v>
      </c>
      <c r="O158" s="32">
        <f t="shared" ref="O158:Q159" si="41">J158</f>
        <v>5.8519736842105328</v>
      </c>
      <c r="P158" s="32">
        <f t="shared" si="41"/>
        <v>2.7092417394161674</v>
      </c>
      <c r="Q158" s="33">
        <f t="shared" si="41"/>
        <v>12.640288056418477</v>
      </c>
    </row>
    <row r="159" spans="2:17" x14ac:dyDescent="0.25">
      <c r="I159" s="17" t="s">
        <v>48</v>
      </c>
      <c r="J159" s="29">
        <f>(1-J154)/J155</f>
        <v>0.86545653561981206</v>
      </c>
      <c r="K159" s="29">
        <f>EXP(LN(J159)-1.96*(SQRT((1/D153)-(1/D154)+(1/F153)-(1/F154))))</f>
        <v>0.77282084377596871</v>
      </c>
      <c r="L159" s="31">
        <f>EXP(LN(J159)+1.96*(SQRT((1/D153)-(1/D154)+(1/F153)-(1/F154))))</f>
        <v>0.96919618703267962</v>
      </c>
      <c r="N159" s="17" t="s">
        <v>48</v>
      </c>
      <c r="O159" s="34">
        <f t="shared" si="41"/>
        <v>0.86545653561981206</v>
      </c>
      <c r="P159" s="34">
        <f t="shared" si="41"/>
        <v>0.77282084377596871</v>
      </c>
      <c r="Q159" s="35">
        <f t="shared" si="41"/>
        <v>0.96919618703267962</v>
      </c>
    </row>
    <row r="161" spans="2:17" x14ac:dyDescent="0.25">
      <c r="B161" s="3" t="s">
        <v>81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18</v>
      </c>
      <c r="E163" s="41" t="s">
        <v>36</v>
      </c>
      <c r="F163" s="10">
        <v>45</v>
      </c>
      <c r="G163" s="8">
        <f>SUM(D163,F163)</f>
        <v>63</v>
      </c>
      <c r="I163" s="9" t="s">
        <v>96</v>
      </c>
      <c r="J163" s="28">
        <f>G163/G165</f>
        <v>7.0234113712374577E-2</v>
      </c>
      <c r="K163" s="27">
        <f>(((2*G165*(G163/G165))+(1.96^2))-((1.96)*(IMSQRT((1.96^2)+(4*G165*(G163/G165)*(1-(G163/G165)))))))/(2*(G165+(1.96^2)))</f>
        <v>5.5278938789249901E-2</v>
      </c>
      <c r="L163" s="30">
        <f>(((2*G165*(G163/G165))+(1.96^2))+((1.96)*(IMSQRT((1.96^2)+(4*G165*(G163/G165)*(1-(G163/G165)))))))/(2*(G165+(1.96^2)))</f>
        <v>8.885472466501329E-2</v>
      </c>
      <c r="N163" s="11" t="s">
        <v>96</v>
      </c>
      <c r="O163" s="32">
        <f t="shared" ref="O163:O168" si="42">J163*100</f>
        <v>7.023411371237458</v>
      </c>
      <c r="P163" s="32">
        <f t="shared" ref="P163:Q168" si="43">K163*100</f>
        <v>5.5278938789249903</v>
      </c>
      <c r="Q163" s="33">
        <f t="shared" si="43"/>
        <v>8.8854724665013283</v>
      </c>
    </row>
    <row r="164" spans="2:17" x14ac:dyDescent="0.25">
      <c r="B164" s="11" t="s">
        <v>39</v>
      </c>
      <c r="C164" s="40" t="s">
        <v>119</v>
      </c>
      <c r="D164" s="12">
        <v>58</v>
      </c>
      <c r="E164" s="43" t="s">
        <v>37</v>
      </c>
      <c r="F164" s="12">
        <v>776</v>
      </c>
      <c r="G164" s="13">
        <f>SUM(F164,D164)</f>
        <v>834</v>
      </c>
      <c r="I164" s="11" t="s">
        <v>44</v>
      </c>
      <c r="J164" s="27">
        <f>D165/G165</f>
        <v>8.4726867335562991E-2</v>
      </c>
      <c r="K164" s="27">
        <f>(((2*G165*(D165/G165))+(1.96^2))-((1.96)*(IMSQRT((1.96^2)+(4*G165*(D165/G165)*(1-(D165/G165)))))))/(2*(G165+(1.96^2)))</f>
        <v>6.8226569666462261E-2</v>
      </c>
      <c r="L164" s="30">
        <f>(((2*G165*(D165/G165))+(1.96^2))+((1.96)*(IMSQRT((1.96^2)+(4*G165*(D165/G165)*(1-(D165/G165)))))))/(2*(G165+(1.96^2)))</f>
        <v>0.10476899359349377</v>
      </c>
      <c r="N164" s="11" t="s">
        <v>44</v>
      </c>
      <c r="O164" s="32">
        <f t="shared" si="42"/>
        <v>8.4726867335562996</v>
      </c>
      <c r="P164" s="32">
        <f t="shared" si="43"/>
        <v>6.8226569666462265</v>
      </c>
      <c r="Q164" s="33">
        <f t="shared" si="43"/>
        <v>10.476899359349376</v>
      </c>
    </row>
    <row r="165" spans="2:17" x14ac:dyDescent="0.25">
      <c r="B165" s="4" t="s">
        <v>3</v>
      </c>
      <c r="C165" s="5"/>
      <c r="D165" s="14">
        <f>SUM(D163:D164)</f>
        <v>76</v>
      </c>
      <c r="E165" s="5"/>
      <c r="F165" s="14">
        <f>SUM(F163:F164)</f>
        <v>821</v>
      </c>
      <c r="G165" s="14">
        <f>SUM(G163:G164)</f>
        <v>897</v>
      </c>
      <c r="I165" s="11" t="s">
        <v>14</v>
      </c>
      <c r="J165" s="27">
        <f>D163/D165</f>
        <v>0.23684210526315788</v>
      </c>
      <c r="K165" s="27">
        <f>(((2*D165*(D163/D165))+(1.96^2))-((1.96)*(IMSQRT((1.96^2)+(4*D165*(D163/D165)*(1-(D163/D165)))))))/(2*(D165+(1.96^2)))</f>
        <v>0.15539206970596964</v>
      </c>
      <c r="L165" s="30">
        <f>(((2*D165*(D163/D165))+(1.96^2))+((1.96)*(IMSQRT((1.96^2)+(4*D165*(D163/D165)*(1-(D163/D165)))))))/(2*(D165+(1.96^2)))</f>
        <v>0.34361596620513435</v>
      </c>
      <c r="N165" s="11" t="s">
        <v>14</v>
      </c>
      <c r="O165" s="32">
        <f t="shared" si="42"/>
        <v>23.684210526315788</v>
      </c>
      <c r="P165" s="32">
        <f t="shared" si="43"/>
        <v>15.539206970596965</v>
      </c>
      <c r="Q165" s="33">
        <f t="shared" si="43"/>
        <v>34.361596620513438</v>
      </c>
    </row>
    <row r="166" spans="2:17" x14ac:dyDescent="0.25">
      <c r="I166" s="11" t="s">
        <v>16</v>
      </c>
      <c r="J166" s="27">
        <f>F164/F165</f>
        <v>0.94518879415347135</v>
      </c>
      <c r="K166" s="27">
        <f>(((2*F165*(F164/F165))+(1.96^2))-((1.96)*(IMSQRT((1.96^2)+(4*F165*(F164/F165)*(1-(F164/F165)))))))/(2*(F165+(1.96^2)))</f>
        <v>0.92744427440150545</v>
      </c>
      <c r="L166" s="30">
        <f>(((2*F165*(F164/F165))+(1.96^2))+((1.96)*(IMSQRT((1.96^2)+(4*F165*(F164/F165)*(1-(F164/F165)))))))/(2*(F165+(1.96^2)))</f>
        <v>0.95878648796547505</v>
      </c>
      <c r="N166" s="11" t="s">
        <v>16</v>
      </c>
      <c r="O166" s="32">
        <f t="shared" si="42"/>
        <v>94.518879415347129</v>
      </c>
      <c r="P166" s="32">
        <f t="shared" si="43"/>
        <v>92.744427440150545</v>
      </c>
      <c r="Q166" s="33">
        <f t="shared" si="43"/>
        <v>95.878648796547509</v>
      </c>
    </row>
    <row r="167" spans="2:17" x14ac:dyDescent="0.25">
      <c r="I167" s="11" t="s">
        <v>45</v>
      </c>
      <c r="J167" s="27">
        <f>D163/G163</f>
        <v>0.2857142857142857</v>
      </c>
      <c r="K167" s="27">
        <f>(((2*G163*(D163/G163))+(1.96^2))-((1.96)*(IMSQRT((1.96^2)+(4*G163*(D163/G163)*(1-(D163/G163)))))))/(2*(G163+(1.96^2)))</f>
        <v>0.18903043457341689</v>
      </c>
      <c r="L167" s="30">
        <f>(((2*G163*(D163/G163))+(1.96^2))+((1.96)*(IMSQRT((1.96^2)+(4*G163*(D163/G163)*(1-(D163/G163)))))))/(2*(G163+(1.96^2)))</f>
        <v>0.40702950414737971</v>
      </c>
      <c r="N167" s="11" t="s">
        <v>45</v>
      </c>
      <c r="O167" s="32">
        <f t="shared" si="42"/>
        <v>28.571428571428569</v>
      </c>
      <c r="P167" s="32">
        <f t="shared" si="43"/>
        <v>18.903043457341688</v>
      </c>
      <c r="Q167" s="33">
        <f t="shared" si="43"/>
        <v>40.70295041473797</v>
      </c>
    </row>
    <row r="168" spans="2:17" x14ac:dyDescent="0.25">
      <c r="I168" s="11" t="s">
        <v>46</v>
      </c>
      <c r="J168" s="27">
        <f>F164/G164</f>
        <v>0.9304556354916067</v>
      </c>
      <c r="K168" s="27">
        <f>(((2*G164*(F164/G164))+(1.96^2))-((1.96)*(IMSQRT((1.96^2)+(4*G164*(F164/G164)*(1-(F164/G164)))))))/(2*(G164+(1.96^2)))</f>
        <v>0.91114444963654351</v>
      </c>
      <c r="L168" s="30">
        <f>(((2*G164*(F164/G164))+(1.96^2))+((1.96)*(IMSQRT((1.96^2)+(4*G164*(F164/G164)*(1-(F164/G164)))))))/(2*(G164+(1.96^2)))</f>
        <v>0.94581944425461695</v>
      </c>
      <c r="N168" s="11" t="s">
        <v>46</v>
      </c>
      <c r="O168" s="32">
        <f t="shared" si="42"/>
        <v>93.045563549160676</v>
      </c>
      <c r="P168" s="32">
        <f t="shared" si="43"/>
        <v>91.11444496365435</v>
      </c>
      <c r="Q168" s="33">
        <f t="shared" si="43"/>
        <v>94.5819444254617</v>
      </c>
    </row>
    <row r="169" spans="2:17" x14ac:dyDescent="0.25">
      <c r="I169" s="11" t="s">
        <v>47</v>
      </c>
      <c r="J169" s="28">
        <f>J165/(1-J166)</f>
        <v>4.3210526315789446</v>
      </c>
      <c r="K169" s="27">
        <f>EXP(LN(J169)-1.96*(SQRT((1/D163)-(1/D165)+(1/F163)-(1/F165))))</f>
        <v>2.637882264921442</v>
      </c>
      <c r="L169" s="30">
        <f>EXP(LN(J169)+1.96*(SQRT((1/D163)-(1/D165)+(1/F163)-(1/F165))))</f>
        <v>7.0782142528379195</v>
      </c>
      <c r="N169" s="11" t="s">
        <v>47</v>
      </c>
      <c r="O169" s="32">
        <f t="shared" ref="O169:Q170" si="44">J169</f>
        <v>4.3210526315789446</v>
      </c>
      <c r="P169" s="32">
        <f t="shared" si="44"/>
        <v>2.637882264921442</v>
      </c>
      <c r="Q169" s="33">
        <f t="shared" si="44"/>
        <v>7.0782142528379195</v>
      </c>
    </row>
    <row r="170" spans="2:17" x14ac:dyDescent="0.25">
      <c r="I170" s="17" t="s">
        <v>48</v>
      </c>
      <c r="J170" s="29">
        <f>(1-J165)/J166</f>
        <v>0.80741318502441684</v>
      </c>
      <c r="K170" s="29">
        <f>EXP(LN(J170)-1.96*(SQRT((1/D164)-(1/D165)+(1/F164)-(1/F165))))</f>
        <v>0.71159487078835149</v>
      </c>
      <c r="L170" s="31">
        <f>EXP(LN(J170)+1.96*(SQRT((1/D164)-(1/D165)+(1/F164)-(1/F165))))</f>
        <v>0.91613371331504645</v>
      </c>
      <c r="N170" s="17" t="s">
        <v>48</v>
      </c>
      <c r="O170" s="34">
        <f t="shared" si="44"/>
        <v>0.80741318502441684</v>
      </c>
      <c r="P170" s="34">
        <f t="shared" si="44"/>
        <v>0.71159487078835149</v>
      </c>
      <c r="Q170" s="35">
        <f t="shared" si="44"/>
        <v>0.91613371331504645</v>
      </c>
    </row>
    <row r="172" spans="2:17" x14ac:dyDescent="0.25">
      <c r="B172" s="3" t="s">
        <v>7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28</v>
      </c>
      <c r="E174" s="41" t="s">
        <v>36</v>
      </c>
      <c r="F174" s="10">
        <v>45</v>
      </c>
      <c r="G174" s="8">
        <f>SUM(D174,F174)</f>
        <v>73</v>
      </c>
      <c r="I174" s="9" t="s">
        <v>96</v>
      </c>
      <c r="J174" s="28">
        <f>G174/G176</f>
        <v>8.3619702176403202E-2</v>
      </c>
      <c r="K174" s="27">
        <f>(((2*G176*(G174/G176))+(1.96^2))-((1.96)*(IMSQRT((1.96^2)+(4*G176*(G174/G176)*(1-(G174/G176)))))))/(2*(G176+(1.96^2)))</f>
        <v>6.7030726061344498E-2</v>
      </c>
      <c r="L174" s="30">
        <f>(((2*G176*(G174/G176))+(1.96^2))+((1.96)*(IMSQRT((1.96^2)+(4*G176*(G174/G176)*(1-(G174/G176)))))))/(2*(G176+(1.96^2)))</f>
        <v>0.10385715152110597</v>
      </c>
      <c r="N174" s="11" t="s">
        <v>96</v>
      </c>
      <c r="O174" s="32">
        <f t="shared" ref="O174:O179" si="45">J174*100</f>
        <v>8.3619702176403194</v>
      </c>
      <c r="P174" s="32">
        <f t="shared" ref="P174:Q179" si="46">K174*100</f>
        <v>6.7030726061344499</v>
      </c>
      <c r="Q174" s="33">
        <f t="shared" si="46"/>
        <v>10.385715152110597</v>
      </c>
    </row>
    <row r="175" spans="2:17" x14ac:dyDescent="0.25">
      <c r="B175" s="11" t="s">
        <v>39</v>
      </c>
      <c r="C175" s="40" t="s">
        <v>119</v>
      </c>
      <c r="D175" s="12">
        <v>46</v>
      </c>
      <c r="E175" s="43" t="s">
        <v>37</v>
      </c>
      <c r="F175" s="12">
        <v>754</v>
      </c>
      <c r="G175" s="13">
        <f>SUM(F175,D175)</f>
        <v>800</v>
      </c>
      <c r="I175" s="11" t="s">
        <v>44</v>
      </c>
      <c r="J175" s="27">
        <f>D176/G176</f>
        <v>8.4765177548682707E-2</v>
      </c>
      <c r="K175" s="27">
        <f>(((2*G176*(D176/G176))+(1.96^2))-((1.96)*(IMSQRT((1.96^2)+(4*G176*(D176/G176)*(1-(D176/G176)))))))/(2*(G176+(1.96^2)))</f>
        <v>6.8058694406215356E-2</v>
      </c>
      <c r="L175" s="30">
        <f>(((2*G176*(D176/G176))+(1.96^2))+((1.96)*(IMSQRT((1.96^2)+(4*G176*(D176/G176)*(1-(D176/G176)))))))/(2*(G176+(1.96^2)))</f>
        <v>0.1051100968555131</v>
      </c>
      <c r="N175" s="11" t="s">
        <v>44</v>
      </c>
      <c r="O175" s="32">
        <f t="shared" si="45"/>
        <v>8.4765177548682704</v>
      </c>
      <c r="P175" s="32">
        <f t="shared" si="46"/>
        <v>6.8058694406215352</v>
      </c>
      <c r="Q175" s="33">
        <f t="shared" si="46"/>
        <v>10.511009685551311</v>
      </c>
    </row>
    <row r="176" spans="2:17" x14ac:dyDescent="0.25">
      <c r="B176" s="4" t="s">
        <v>3</v>
      </c>
      <c r="C176" s="5"/>
      <c r="D176" s="14">
        <f>SUM(D174:D175)</f>
        <v>74</v>
      </c>
      <c r="E176" s="5"/>
      <c r="F176" s="14">
        <f>SUM(F174:F175)</f>
        <v>799</v>
      </c>
      <c r="G176" s="14">
        <f>SUM(G174:G175)</f>
        <v>873</v>
      </c>
      <c r="I176" s="11" t="s">
        <v>14</v>
      </c>
      <c r="J176" s="27">
        <f>D174/D176</f>
        <v>0.3783783783783784</v>
      </c>
      <c r="K176" s="27">
        <f>(((2*D176*(D174/D176))+(1.96^2))-((1.96)*(IMSQRT((1.96^2)+(4*D176*(D174/D176)*(1-(D174/D176)))))))/(2*(D176+(1.96^2)))</f>
        <v>0.27647366581228677</v>
      </c>
      <c r="L176" s="30">
        <f>(((2*D176*(D174/D176))+(1.96^2))+((1.96)*(IMSQRT((1.96^2)+(4*D176*(D174/D176)*(1-(D174/D176)))))))/(2*(D176+(1.96^2)))</f>
        <v>0.49228751073084698</v>
      </c>
      <c r="N176" s="11" t="s">
        <v>14</v>
      </c>
      <c r="O176" s="32">
        <f t="shared" si="45"/>
        <v>37.837837837837839</v>
      </c>
      <c r="P176" s="32">
        <f t="shared" si="46"/>
        <v>27.647366581228678</v>
      </c>
      <c r="Q176" s="33">
        <f t="shared" si="46"/>
        <v>49.228751073084695</v>
      </c>
    </row>
    <row r="177" spans="2:17" x14ac:dyDescent="0.25">
      <c r="I177" s="11" t="s">
        <v>16</v>
      </c>
      <c r="J177" s="27">
        <f>F175/F176</f>
        <v>0.94367959949937419</v>
      </c>
      <c r="K177" s="27">
        <f>(((2*F176*(F175/F176))+(1.96^2))-((1.96)*(IMSQRT((1.96^2)+(4*F176*(F175/F176)*(1-(F175/F176)))))))/(2*(F176+(1.96^2)))</f>
        <v>0.9254686291484201</v>
      </c>
      <c r="L177" s="30">
        <f>(((2*F176*(F175/F176))+(1.96^2))+((1.96)*(IMSQRT((1.96^2)+(4*F176*(F175/F176)*(1-(F175/F176)))))))/(2*(F176+(1.96^2)))</f>
        <v>0.95764455282919547</v>
      </c>
      <c r="N177" s="11" t="s">
        <v>16</v>
      </c>
      <c r="O177" s="32">
        <f t="shared" si="45"/>
        <v>94.367959949937415</v>
      </c>
      <c r="P177" s="32">
        <f t="shared" si="46"/>
        <v>92.546862914842009</v>
      </c>
      <c r="Q177" s="33">
        <f t="shared" si="46"/>
        <v>95.764455282919542</v>
      </c>
    </row>
    <row r="178" spans="2:17" x14ac:dyDescent="0.25">
      <c r="I178" s="11" t="s">
        <v>45</v>
      </c>
      <c r="J178" s="27">
        <f>D174/G174</f>
        <v>0.38356164383561642</v>
      </c>
      <c r="K178" s="27">
        <f>(((2*G174*(D174/G174))+(1.96^2))-((1.96)*(IMSQRT((1.96^2)+(4*G174*(D174/G174)*(1-(D174/G174)))))))/(2*(G174+(1.96^2)))</f>
        <v>0.28050439402671845</v>
      </c>
      <c r="L178" s="30">
        <f>(((2*G174*(D174/G174))+(1.96^2))+((1.96)*(IMSQRT((1.96^2)+(4*G174*(D174/G174)*(1-(D174/G174)))))))/(2*(G174+(1.96^2)))</f>
        <v>0.49826127456945862</v>
      </c>
      <c r="N178" s="11" t="s">
        <v>45</v>
      </c>
      <c r="O178" s="32">
        <f t="shared" si="45"/>
        <v>38.356164383561641</v>
      </c>
      <c r="P178" s="32">
        <f t="shared" si="46"/>
        <v>28.050439402671845</v>
      </c>
      <c r="Q178" s="33">
        <f t="shared" si="46"/>
        <v>49.826127456945862</v>
      </c>
    </row>
    <row r="179" spans="2:17" x14ac:dyDescent="0.25">
      <c r="I179" s="11" t="s">
        <v>46</v>
      </c>
      <c r="J179" s="27">
        <f>F175/G175</f>
        <v>0.9425</v>
      </c>
      <c r="K179" s="27">
        <f>(((2*G175*(F175/G175))+(1.96^2))-((1.96)*(IMSQRT((1.96^2)+(4*G175*(F175/G175)*(1-(F175/G175)))))))/(2*(G175+(1.96^2)))</f>
        <v>0.92415361018414943</v>
      </c>
      <c r="L179" s="30">
        <f>(((2*G175*(F175/G175))+(1.96^2))+((1.96)*(IMSQRT((1.96^2)+(4*G175*(F175/G175)*(1-(F175/G175)))))))/(2*(G175+(1.96^2)))</f>
        <v>0.95661692968340661</v>
      </c>
      <c r="N179" s="11" t="s">
        <v>46</v>
      </c>
      <c r="O179" s="32">
        <f t="shared" si="45"/>
        <v>94.25</v>
      </c>
      <c r="P179" s="32">
        <f t="shared" si="46"/>
        <v>92.415361018414941</v>
      </c>
      <c r="Q179" s="33">
        <f t="shared" si="46"/>
        <v>95.66169296834066</v>
      </c>
    </row>
    <row r="180" spans="2:17" x14ac:dyDescent="0.25">
      <c r="I180" s="11" t="s">
        <v>47</v>
      </c>
      <c r="J180" s="28">
        <f>J176/(1-J177)</f>
        <v>6.7183183183183148</v>
      </c>
      <c r="K180" s="27">
        <f>EXP(LN(J180)-1.96*(SQRT((1/D174)-(1/D176)+(1/F174)-(1/F176))))</f>
        <v>4.4709202225801965</v>
      </c>
      <c r="L180" s="30">
        <f>EXP(LN(J180)+1.96*(SQRT((1/D174)-(1/D176)+(1/F174)-(1/F176))))</f>
        <v>10.095416330243371</v>
      </c>
      <c r="N180" s="11" t="s">
        <v>47</v>
      </c>
      <c r="O180" s="32">
        <f t="shared" ref="O180:Q181" si="47">J180</f>
        <v>6.7183183183183148</v>
      </c>
      <c r="P180" s="32">
        <f t="shared" si="47"/>
        <v>4.4709202225801965</v>
      </c>
      <c r="Q180" s="33">
        <f t="shared" si="47"/>
        <v>10.095416330243371</v>
      </c>
    </row>
    <row r="181" spans="2:17" x14ac:dyDescent="0.25">
      <c r="I181" s="17" t="s">
        <v>48</v>
      </c>
      <c r="J181" s="29">
        <f>(1-J176)/J177</f>
        <v>0.65872105527277935</v>
      </c>
      <c r="K181" s="29">
        <f>EXP(LN(J181)-1.96*(SQRT((1/D175)-(1/D176)+(1/F175)-(1/F176))))</f>
        <v>0.55099861818300666</v>
      </c>
      <c r="L181" s="31">
        <f>EXP(LN(J181)+1.96*(SQRT((1/D175)-(1/D176)+(1/F175)-(1/F176))))</f>
        <v>0.78750366033688601</v>
      </c>
      <c r="N181" s="17" t="s">
        <v>48</v>
      </c>
      <c r="O181" s="34">
        <f t="shared" si="47"/>
        <v>0.65872105527277935</v>
      </c>
      <c r="P181" s="34">
        <f t="shared" si="47"/>
        <v>0.55099861818300666</v>
      </c>
      <c r="Q181" s="35">
        <f t="shared" si="47"/>
        <v>0.78750366033688601</v>
      </c>
    </row>
    <row r="183" spans="2:17" x14ac:dyDescent="0.25">
      <c r="B183" s="3" t="s">
        <v>82</v>
      </c>
      <c r="I183" s="3"/>
      <c r="K183" s="20" t="s">
        <v>40</v>
      </c>
      <c r="L183" s="6"/>
      <c r="N183" s="3"/>
      <c r="P183" s="20" t="s">
        <v>40</v>
      </c>
      <c r="Q183" s="6"/>
    </row>
    <row r="184" spans="2:17" x14ac:dyDescent="0.25">
      <c r="B184" s="38"/>
      <c r="C184" s="7" t="s">
        <v>123</v>
      </c>
      <c r="D184" s="7" t="s">
        <v>35</v>
      </c>
      <c r="E184" s="7" t="s">
        <v>122</v>
      </c>
      <c r="F184" s="44" t="s">
        <v>35</v>
      </c>
      <c r="G184" s="8" t="s">
        <v>3</v>
      </c>
      <c r="I184" s="4" t="s">
        <v>12</v>
      </c>
      <c r="J184" s="5" t="s">
        <v>41</v>
      </c>
      <c r="K184" s="18" t="s">
        <v>42</v>
      </c>
      <c r="L184" s="19" t="s">
        <v>43</v>
      </c>
      <c r="N184" s="9" t="s">
        <v>67</v>
      </c>
      <c r="O184" s="7" t="s">
        <v>41</v>
      </c>
      <c r="P184" s="36" t="s">
        <v>42</v>
      </c>
      <c r="Q184" s="37" t="s">
        <v>43</v>
      </c>
    </row>
    <row r="185" spans="2:17" x14ac:dyDescent="0.25">
      <c r="B185" s="9" t="s">
        <v>38</v>
      </c>
      <c r="C185" s="42" t="s">
        <v>118</v>
      </c>
      <c r="D185" s="10">
        <v>10</v>
      </c>
      <c r="E185" s="41" t="s">
        <v>36</v>
      </c>
      <c r="F185" s="10">
        <v>27</v>
      </c>
      <c r="G185" s="8">
        <f>SUM(D185,F185)</f>
        <v>37</v>
      </c>
      <c r="I185" s="9" t="s">
        <v>96</v>
      </c>
      <c r="J185" s="28">
        <f>G185/G187</f>
        <v>4.3325526932084309E-2</v>
      </c>
      <c r="K185" s="27">
        <f>(((2*G187*(G185/G187))+(1.96^2))-((1.96)*(IMSQRT((1.96^2)+(4*G187*(G185/G187)*(1-(G185/G187)))))))/(2*(G187+(1.96^2)))</f>
        <v>3.1593916718651471E-2</v>
      </c>
      <c r="L185" s="30">
        <f>(((2*G187*(G185/G187))+(1.96^2))+((1.96)*(IMSQRT((1.96^2)+(4*G187*(G185/G187)*(1-(G185/G187)))))))/(2*(G187+(1.96^2)))</f>
        <v>5.91473110324858E-2</v>
      </c>
      <c r="N185" s="11" t="s">
        <v>96</v>
      </c>
      <c r="O185" s="32">
        <f t="shared" ref="O185:O190" si="48">J185*100</f>
        <v>4.3325526932084308</v>
      </c>
      <c r="P185" s="32">
        <f t="shared" ref="P185:Q190" si="49">K185*100</f>
        <v>3.1593916718651469</v>
      </c>
      <c r="Q185" s="33">
        <f t="shared" si="49"/>
        <v>5.9147311032485801</v>
      </c>
    </row>
    <row r="186" spans="2:17" x14ac:dyDescent="0.25">
      <c r="B186" s="11" t="s">
        <v>39</v>
      </c>
      <c r="C186" s="40" t="s">
        <v>119</v>
      </c>
      <c r="D186" s="12">
        <v>57</v>
      </c>
      <c r="E186" s="43" t="s">
        <v>37</v>
      </c>
      <c r="F186" s="12">
        <v>760</v>
      </c>
      <c r="G186" s="13">
        <f>SUM(F186,D186)</f>
        <v>817</v>
      </c>
      <c r="I186" s="11" t="s">
        <v>44</v>
      </c>
      <c r="J186" s="27">
        <f>D187/G187</f>
        <v>7.8454332552693212E-2</v>
      </c>
      <c r="K186" s="27">
        <f>(((2*G187*(D187/G187))+(1.96^2))-((1.96)*(IMSQRT((1.96^2)+(4*G187*(D187/G187)*(1-(D187/G187)))))))/(2*(G187+(1.96^2)))</f>
        <v>6.224969382439053E-2</v>
      </c>
      <c r="L186" s="30">
        <f>(((2*G187*(D187/G187))+(1.96^2))+((1.96)*(IMSQRT((1.96^2)+(4*G187*(D187/G187)*(1-(D187/G187)))))))/(2*(G187+(1.96^2)))</f>
        <v>9.8434516407428493E-2</v>
      </c>
      <c r="N186" s="11" t="s">
        <v>44</v>
      </c>
      <c r="O186" s="32">
        <f t="shared" si="48"/>
        <v>7.8454332552693211</v>
      </c>
      <c r="P186" s="32">
        <f t="shared" si="49"/>
        <v>6.2249693824390526</v>
      </c>
      <c r="Q186" s="33">
        <f t="shared" si="49"/>
        <v>9.843451640742849</v>
      </c>
    </row>
    <row r="187" spans="2:17" x14ac:dyDescent="0.25">
      <c r="B187" s="4" t="s">
        <v>3</v>
      </c>
      <c r="C187" s="5"/>
      <c r="D187" s="14">
        <f>SUM(D185:D186)</f>
        <v>67</v>
      </c>
      <c r="E187" s="5"/>
      <c r="F187" s="14">
        <f>SUM(F185:F186)</f>
        <v>787</v>
      </c>
      <c r="G187" s="14">
        <f>SUM(G185:G186)</f>
        <v>854</v>
      </c>
      <c r="I187" s="11" t="s">
        <v>14</v>
      </c>
      <c r="J187" s="27">
        <f>D185/D187</f>
        <v>0.14925373134328357</v>
      </c>
      <c r="K187" s="27">
        <f>(((2*D187*(D185/D187))+(1.96^2))-((1.96)*(IMSQRT((1.96^2)+(4*D187*(D185/D187)*(1-(D185/D187)))))))/(2*(D187+(1.96^2)))</f>
        <v>8.3141842086250695E-2</v>
      </c>
      <c r="L187" s="30">
        <f>(((2*D187*(D185/D187))+(1.96^2))+((1.96)*(IMSQRT((1.96^2)+(4*D187*(D185/D187)*(1-(D185/D187)))))))/(2*(D187+(1.96^2)))</f>
        <v>0.25340617489812006</v>
      </c>
      <c r="N187" s="11" t="s">
        <v>14</v>
      </c>
      <c r="O187" s="32">
        <f t="shared" si="48"/>
        <v>14.925373134328357</v>
      </c>
      <c r="P187" s="32">
        <f t="shared" si="49"/>
        <v>8.3141842086250701</v>
      </c>
      <c r="Q187" s="33">
        <f t="shared" si="49"/>
        <v>25.340617489812008</v>
      </c>
    </row>
    <row r="188" spans="2:17" x14ac:dyDescent="0.25">
      <c r="I188" s="11" t="s">
        <v>16</v>
      </c>
      <c r="J188" s="27">
        <f>F186/F187</f>
        <v>0.96569250317662003</v>
      </c>
      <c r="K188" s="27">
        <f>(((2*F187*(F186/F187))+(1.96^2))-((1.96)*(IMSQRT((1.96^2)+(4*F187*(F186/F187)*(1-(F186/F187)))))))/(2*(F187+(1.96^2)))</f>
        <v>0.9505442207880529</v>
      </c>
      <c r="L188" s="30">
        <f>(((2*F187*(F186/F187))+(1.96^2))+((1.96)*(IMSQRT((1.96^2)+(4*F187*(F186/F187)*(1-(F186/F187)))))))/(2*(F187+(1.96^2)))</f>
        <v>0.97631648052052777</v>
      </c>
      <c r="N188" s="11" t="s">
        <v>16</v>
      </c>
      <c r="O188" s="32">
        <f t="shared" si="48"/>
        <v>96.569250317661997</v>
      </c>
      <c r="P188" s="32">
        <f t="shared" si="49"/>
        <v>95.054422078805288</v>
      </c>
      <c r="Q188" s="33">
        <f t="shared" si="49"/>
        <v>97.631648052052782</v>
      </c>
    </row>
    <row r="189" spans="2:17" x14ac:dyDescent="0.25">
      <c r="I189" s="11" t="s">
        <v>45</v>
      </c>
      <c r="J189" s="27">
        <f>D185/G185</f>
        <v>0.27027027027027029</v>
      </c>
      <c r="K189" s="27">
        <f>(((2*G185*(D185/G185))+(1.96^2))-((1.96)*(IMSQRT((1.96^2)+(4*G185*(D185/G185)*(1-(D185/G185)))))))/(2*(G185+(1.96^2)))</f>
        <v>0.15397298246990684</v>
      </c>
      <c r="L189" s="30">
        <f>(((2*G185*(D185/G185))+(1.96^2))+((1.96)*(IMSQRT((1.96^2)+(4*G185*(D185/G185)*(1-(D185/G185)))))))/(2*(G185+(1.96^2)))</f>
        <v>0.42978475473921324</v>
      </c>
      <c r="N189" s="11" t="s">
        <v>45</v>
      </c>
      <c r="O189" s="32">
        <f t="shared" si="48"/>
        <v>27.027027027027028</v>
      </c>
      <c r="P189" s="32">
        <f t="shared" si="49"/>
        <v>15.397298246990685</v>
      </c>
      <c r="Q189" s="33">
        <f t="shared" si="49"/>
        <v>42.978475473921321</v>
      </c>
    </row>
    <row r="190" spans="2:17" x14ac:dyDescent="0.25">
      <c r="I190" s="11" t="s">
        <v>46</v>
      </c>
      <c r="J190" s="27">
        <f>F186/G186</f>
        <v>0.93023255813953487</v>
      </c>
      <c r="K190" s="27">
        <f>(((2*G186*(F186/G186))+(1.96^2))-((1.96)*(IMSQRT((1.96^2)+(4*G186*(F186/G186)*(1-(F186/G186)))))))/(2*(G186+(1.96^2)))</f>
        <v>0.91067506831543976</v>
      </c>
      <c r="L190" s="30">
        <f>(((2*G186*(F186/G186))+(1.96^2))+((1.96)*(IMSQRT((1.96^2)+(4*G186*(F186/G186)*(1-(F186/G186)))))))/(2*(G186+(1.96^2)))</f>
        <v>0.94576300694780235</v>
      </c>
      <c r="N190" s="11" t="s">
        <v>46</v>
      </c>
      <c r="O190" s="32">
        <f t="shared" si="48"/>
        <v>93.023255813953483</v>
      </c>
      <c r="P190" s="32">
        <f t="shared" si="49"/>
        <v>91.06750683154398</v>
      </c>
      <c r="Q190" s="33">
        <f t="shared" si="49"/>
        <v>94.57630069478023</v>
      </c>
    </row>
    <row r="191" spans="2:17" x14ac:dyDescent="0.25">
      <c r="I191" s="11" t="s">
        <v>47</v>
      </c>
      <c r="J191" s="28">
        <f>J187/(1-J188)</f>
        <v>4.3504698728579267</v>
      </c>
      <c r="K191" s="27">
        <f>EXP(LN(J191)-1.96*(SQRT((1/D185)-(1/D187)+(1/F185)-(1/F187))))</f>
        <v>2.2010727298396375</v>
      </c>
      <c r="L191" s="30">
        <f>EXP(LN(J191)+1.96*(SQRT((1/D185)-(1/D187)+(1/F185)-(1/F187))))</f>
        <v>8.5988017833574215</v>
      </c>
      <c r="N191" s="11" t="s">
        <v>47</v>
      </c>
      <c r="O191" s="32">
        <f t="shared" ref="O191:Q192" si="50">J191</f>
        <v>4.3504698728579267</v>
      </c>
      <c r="P191" s="32">
        <f t="shared" si="50"/>
        <v>2.2010727298396375</v>
      </c>
      <c r="Q191" s="33">
        <f t="shared" si="50"/>
        <v>8.5988017833574215</v>
      </c>
    </row>
    <row r="192" spans="2:17" x14ac:dyDescent="0.25">
      <c r="I192" s="17" t="s">
        <v>48</v>
      </c>
      <c r="J192" s="29">
        <f>(1-J187)/J188</f>
        <v>0.8809701492537314</v>
      </c>
      <c r="K192" s="29">
        <f>EXP(LN(J192)-1.96*(SQRT((1/D186)-(1/D187)+(1/F186)-(1/F187))))</f>
        <v>0.79621357620719191</v>
      </c>
      <c r="L192" s="31">
        <f>EXP(LN(J192)+1.96*(SQRT((1/D186)-(1/D187)+(1/F186)-(1/F187))))</f>
        <v>0.97474902095136051</v>
      </c>
      <c r="N192" s="17" t="s">
        <v>48</v>
      </c>
      <c r="O192" s="34">
        <f t="shared" si="50"/>
        <v>0.8809701492537314</v>
      </c>
      <c r="P192" s="34">
        <f t="shared" si="50"/>
        <v>0.79621357620719191</v>
      </c>
      <c r="Q192" s="35">
        <f t="shared" si="50"/>
        <v>0.97474902095136051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81"/>
  <sheetViews>
    <sheetView workbookViewId="0"/>
    <sheetView zoomScaleNormal="100" workbookViewId="1">
      <selection activeCell="D130" sqref="D130:D13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85</v>
      </c>
    </row>
    <row r="3" spans="2:17" x14ac:dyDescent="0.25">
      <c r="B3" s="3" t="s">
        <v>41</v>
      </c>
      <c r="C3" s="2" t="s">
        <v>117</v>
      </c>
    </row>
    <row r="4" spans="2:17" x14ac:dyDescent="0.25">
      <c r="B4" s="3" t="s">
        <v>75</v>
      </c>
      <c r="C4" s="2" t="s">
        <v>95</v>
      </c>
    </row>
    <row r="5" spans="2:17" x14ac:dyDescent="0.25">
      <c r="B5" s="3" t="s">
        <v>94</v>
      </c>
      <c r="C5" s="2" t="s">
        <v>121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25</v>
      </c>
      <c r="E9" s="41" t="s">
        <v>36</v>
      </c>
      <c r="F9" s="10">
        <v>95</v>
      </c>
      <c r="G9" s="8">
        <f>SUM(D9,F9)</f>
        <v>120</v>
      </c>
      <c r="I9" s="9" t="s">
        <v>96</v>
      </c>
      <c r="J9" s="28">
        <f>G9/G11</f>
        <v>0.345821325648415</v>
      </c>
      <c r="K9" s="27">
        <f>(((2*G11*(G9/G11))+(1.96^2))-((1.96)*(IMSQRT((1.96^2)+(4*G11*(G9/G11)*(1-(G9/G11)))))))/(2*(G11+(1.96^2)))</f>
        <v>0.29771010965842498</v>
      </c>
      <c r="L9" s="30">
        <f>(((2*G11*(G9/G11))+(1.96^2))+((1.96)*(IMSQRT((1.96^2)+(4*G11*(G9/G11)*(1-(G9/G11)))))))/(2*(G11+(1.96^2)))</f>
        <v>0.39730895307529879</v>
      </c>
      <c r="N9" s="11" t="s">
        <v>96</v>
      </c>
      <c r="O9" s="32">
        <f t="shared" ref="O9:O14" si="0">J9*100</f>
        <v>34.582132564841501</v>
      </c>
      <c r="P9" s="32">
        <f t="shared" ref="P9:Q14" si="1">K9*100</f>
        <v>29.7710109658425</v>
      </c>
      <c r="Q9" s="33">
        <f t="shared" si="1"/>
        <v>39.730895307529877</v>
      </c>
    </row>
    <row r="10" spans="2:17" x14ac:dyDescent="0.25">
      <c r="B10" s="11" t="s">
        <v>39</v>
      </c>
      <c r="C10" s="40" t="s">
        <v>119</v>
      </c>
      <c r="D10" s="12">
        <v>12</v>
      </c>
      <c r="E10" s="43" t="s">
        <v>37</v>
      </c>
      <c r="F10" s="12">
        <v>215</v>
      </c>
      <c r="G10" s="13">
        <f>SUM(F10,D10)</f>
        <v>227</v>
      </c>
      <c r="I10" s="11" t="s">
        <v>44</v>
      </c>
      <c r="J10" s="27">
        <f>D11/G11</f>
        <v>0.10662824207492795</v>
      </c>
      <c r="K10" s="27">
        <f>(((2*G11*(D11/G11))+(1.96^2))-((1.96)*(IMSQRT((1.96^2)+(4*G11*(D11/G11)*(1-(D11/G11)))))))/(2*(G11+(1.96^2)))</f>
        <v>7.8353272481856584E-2</v>
      </c>
      <c r="L10" s="30">
        <f>(((2*G11*(D11/G11))+(1.96^2))+((1.96)*(IMSQRT((1.96^2)+(4*G11*(D11/G11)*(1-(D11/G11)))))))/(2*(G11+(1.96^2)))</f>
        <v>0.14351779411913945</v>
      </c>
      <c r="N10" s="11" t="s">
        <v>44</v>
      </c>
      <c r="O10" s="32">
        <f t="shared" si="0"/>
        <v>10.662824207492795</v>
      </c>
      <c r="P10" s="32">
        <f t="shared" si="1"/>
        <v>7.8353272481856582</v>
      </c>
      <c r="Q10" s="33">
        <f t="shared" si="1"/>
        <v>14.351779411913945</v>
      </c>
    </row>
    <row r="11" spans="2:17" x14ac:dyDescent="0.25">
      <c r="B11" s="4" t="s">
        <v>3</v>
      </c>
      <c r="C11" s="5"/>
      <c r="D11" s="14">
        <f>SUM(D9:D10)</f>
        <v>37</v>
      </c>
      <c r="E11" s="5"/>
      <c r="F11" s="14">
        <f>SUM(F9:F10)</f>
        <v>310</v>
      </c>
      <c r="G11" s="14">
        <f>SUM(G9:G10)</f>
        <v>347</v>
      </c>
      <c r="I11" s="11" t="s">
        <v>14</v>
      </c>
      <c r="J11" s="27">
        <f>D9/D11</f>
        <v>0.67567567567567566</v>
      </c>
      <c r="K11" s="27">
        <f>(((2*D11*(D9/D11))+(1.96^2))-((1.96)*(IMSQRT((1.96^2)+(4*D11*(D9/D11)*(1-(D9/D11)))))))/(2*(D11+(1.96^2)))</f>
        <v>0.51463368504823925</v>
      </c>
      <c r="L11" s="30">
        <f>(((2*D11*(D9/D11))+(1.96^2))+((1.96)*(IMSQRT((1.96^2)+(4*D11*(D9/D11)*(1-(D9/D11)))))))/(2*(D11+(1.96^2)))</f>
        <v>0.8036692217918453</v>
      </c>
      <c r="N11" s="11" t="s">
        <v>14</v>
      </c>
      <c r="O11" s="32">
        <f t="shared" si="0"/>
        <v>67.567567567567565</v>
      </c>
      <c r="P11" s="32">
        <f t="shared" si="1"/>
        <v>51.463368504823926</v>
      </c>
      <c r="Q11" s="33">
        <f t="shared" si="1"/>
        <v>80.366922179184527</v>
      </c>
    </row>
    <row r="12" spans="2:17" x14ac:dyDescent="0.25">
      <c r="I12" s="11" t="s">
        <v>16</v>
      </c>
      <c r="J12" s="27">
        <f>F10/F11</f>
        <v>0.69354838709677424</v>
      </c>
      <c r="K12" s="27">
        <f>(((2*F11*(F10/F11))+(1.96^2))-((1.96)*(IMSQRT((1.96^2)+(4*F11*(F10/F11)*(1-(F10/F11)))))))/(2*(F11+(1.96^2)))</f>
        <v>0.6401183832180225</v>
      </c>
      <c r="L12" s="30">
        <f>(((2*F11*(F10/F11))+(1.96^2))+((1.96)*(IMSQRT((1.96^2)+(4*F11*(F10/F11)*(1-(F10/F11)))))))/(2*(F11+(1.96^2)))</f>
        <v>0.74224010590515332</v>
      </c>
      <c r="N12" s="11" t="s">
        <v>16</v>
      </c>
      <c r="O12" s="32">
        <f t="shared" si="0"/>
        <v>69.354838709677423</v>
      </c>
      <c r="P12" s="32">
        <f t="shared" si="1"/>
        <v>64.011838321802244</v>
      </c>
      <c r="Q12" s="33">
        <f t="shared" si="1"/>
        <v>74.224010590515334</v>
      </c>
    </row>
    <row r="13" spans="2:17" x14ac:dyDescent="0.25">
      <c r="I13" s="11" t="s">
        <v>45</v>
      </c>
      <c r="J13" s="27">
        <f>D9/G9</f>
        <v>0.20833333333333334</v>
      </c>
      <c r="K13" s="27">
        <f>(((2*G9*(D9/G9))+(1.96^2))-((1.96)*(IMSQRT((1.96^2)+(4*G9*(D9/G9)*(1-(D9/G9)))))))/(2*(G9+(1.96^2)))</f>
        <v>0.14528341433799083</v>
      </c>
      <c r="L13" s="30">
        <f>(((2*G9*(D9/G9))+(1.96^2))+((1.96)*(IMSQRT((1.96^2)+(4*G9*(D9/G9)*(1-(D9/G9)))))))/(2*(G9+(1.96^2)))</f>
        <v>0.28947841044463468</v>
      </c>
      <c r="N13" s="11" t="s">
        <v>45</v>
      </c>
      <c r="O13" s="32">
        <f t="shared" si="0"/>
        <v>20.833333333333336</v>
      </c>
      <c r="P13" s="32">
        <f t="shared" si="1"/>
        <v>14.528341433799083</v>
      </c>
      <c r="Q13" s="33">
        <f t="shared" si="1"/>
        <v>28.94784104446347</v>
      </c>
    </row>
    <row r="14" spans="2:17" x14ac:dyDescent="0.25">
      <c r="I14" s="11" t="s">
        <v>46</v>
      </c>
      <c r="J14" s="27">
        <f>F10/G10</f>
        <v>0.94713656387665202</v>
      </c>
      <c r="K14" s="27">
        <f>(((2*G10*(F10/G10))+(1.96^2))-((1.96)*(IMSQRT((1.96^2)+(4*G10*(F10/G10)*(1-(F10/G10)))))))/(2*(G10+(1.96^2)))</f>
        <v>0.90988600877234893</v>
      </c>
      <c r="L14" s="30">
        <f>(((2*G10*(F10/G10))+(1.96^2))+((1.96)*(IMSQRT((1.96^2)+(4*G10*(F10/G10)*(1-(F10/G10)))))))/(2*(G10+(1.96^2)))</f>
        <v>0.96950488091131282</v>
      </c>
      <c r="N14" s="11" t="s">
        <v>46</v>
      </c>
      <c r="O14" s="32">
        <f t="shared" si="0"/>
        <v>94.713656387665196</v>
      </c>
      <c r="P14" s="32">
        <f t="shared" si="1"/>
        <v>90.988600877234887</v>
      </c>
      <c r="Q14" s="33">
        <f t="shared" si="1"/>
        <v>96.950488091131277</v>
      </c>
    </row>
    <row r="15" spans="2:17" x14ac:dyDescent="0.25">
      <c r="I15" s="11" t="s">
        <v>47</v>
      </c>
      <c r="J15" s="28">
        <f>J11/(1-J12)</f>
        <v>2.2048364153627316</v>
      </c>
      <c r="K15" s="27">
        <f>EXP(LN(J15)-1.96*(SQRT((1/D9)-(1/D11)+(1/F9)-(1/F11))))</f>
        <v>1.6679223645329333</v>
      </c>
      <c r="L15" s="30">
        <f>EXP(LN(J15)+1.96*(SQRT((1/D9)-(1/D11)+(1/F9)-(1/F11))))</f>
        <v>2.9145862672516452</v>
      </c>
      <c r="N15" s="11" t="s">
        <v>47</v>
      </c>
      <c r="O15" s="32">
        <f t="shared" ref="O15:Q16" si="2">J15</f>
        <v>2.2048364153627316</v>
      </c>
      <c r="P15" s="32">
        <f t="shared" si="2"/>
        <v>1.6679223645329333</v>
      </c>
      <c r="Q15" s="33">
        <f t="shared" si="2"/>
        <v>2.9145862672516452</v>
      </c>
    </row>
    <row r="16" spans="2:17" x14ac:dyDescent="0.25">
      <c r="I16" s="17" t="s">
        <v>48</v>
      </c>
      <c r="J16" s="29">
        <f>(1-J11)/J12</f>
        <v>0.46763042111879322</v>
      </c>
      <c r="K16" s="29">
        <f>EXP(LN(J16)-1.96*(SQRT((1/D10)-(1/D11)+(1/F10)-(1/F11))))</f>
        <v>0.29199625296777654</v>
      </c>
      <c r="L16" s="31">
        <f>EXP(LN(J16)+1.96*(SQRT((1/D10)-(1/D11)+(1/F10)-(1/F11))))</f>
        <v>0.74890759224870007</v>
      </c>
      <c r="N16" s="17" t="s">
        <v>48</v>
      </c>
      <c r="O16" s="34">
        <f t="shared" si="2"/>
        <v>0.46763042111879322</v>
      </c>
      <c r="P16" s="34">
        <f t="shared" si="2"/>
        <v>0.29199625296777654</v>
      </c>
      <c r="Q16" s="35">
        <f t="shared" si="2"/>
        <v>0.74890759224870007</v>
      </c>
    </row>
    <row r="17" spans="2:17" ht="16.5" customHeight="1" x14ac:dyDescent="0.25"/>
    <row r="18" spans="2:17" x14ac:dyDescent="0.25">
      <c r="B18" s="3" t="s">
        <v>86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19</v>
      </c>
      <c r="E20" s="41" t="s">
        <v>36</v>
      </c>
      <c r="F20" s="10">
        <v>100</v>
      </c>
      <c r="G20" s="8">
        <f>SUM(D20,F20)</f>
        <v>119</v>
      </c>
      <c r="I20" s="9" t="s">
        <v>96</v>
      </c>
      <c r="J20" s="28">
        <f>G20/G22</f>
        <v>0.34293948126801155</v>
      </c>
      <c r="K20" s="27">
        <f>(((2*G22*(G20/G22))+(1.96^2))-((1.96)*(IMSQRT((1.96^2)+(4*G22*(G20/G22)*(1-(G20/G22)))))))/(2*(G22+(1.96^2)))</f>
        <v>0.29495744435771415</v>
      </c>
      <c r="L20" s="30">
        <f>(((2*G22*(G20/G22))+(1.96^2))+((1.96)*(IMSQRT((1.96^2)+(4*G22*(G20/G22)*(1-(G20/G22)))))))/(2*(G22+(1.96^2)))</f>
        <v>0.39436104010935019</v>
      </c>
      <c r="N20" s="11" t="s">
        <v>96</v>
      </c>
      <c r="O20" s="32">
        <f t="shared" ref="O20:O25" si="3">J20*100</f>
        <v>34.293948126801155</v>
      </c>
      <c r="P20" s="32">
        <f t="shared" ref="P20:Q25" si="4">K20*100</f>
        <v>29.495744435771414</v>
      </c>
      <c r="Q20" s="33">
        <f t="shared" si="4"/>
        <v>39.436104010935018</v>
      </c>
    </row>
    <row r="21" spans="2:17" x14ac:dyDescent="0.25">
      <c r="B21" s="11" t="s">
        <v>39</v>
      </c>
      <c r="C21" s="40" t="s">
        <v>119</v>
      </c>
      <c r="D21" s="12">
        <v>18</v>
      </c>
      <c r="E21" s="43" t="s">
        <v>37</v>
      </c>
      <c r="F21" s="12">
        <v>210</v>
      </c>
      <c r="G21" s="13">
        <f>SUM(F21,D21)</f>
        <v>228</v>
      </c>
      <c r="I21" s="11" t="s">
        <v>44</v>
      </c>
      <c r="J21" s="27">
        <f>D22/G22</f>
        <v>0.10662824207492795</v>
      </c>
      <c r="K21" s="27">
        <f>(((2*G22*(D22/G22))+(1.96^2))-((1.96)*(IMSQRT((1.96^2)+(4*G22*(D22/G22)*(1-(D22/G22)))))))/(2*(G22+(1.96^2)))</f>
        <v>7.8353272481856584E-2</v>
      </c>
      <c r="L21" s="30">
        <f>(((2*G22*(D22/G22))+(1.96^2))+((1.96)*(IMSQRT((1.96^2)+(4*G22*(D22/G22)*(1-(D22/G22)))))))/(2*(G22+(1.96^2)))</f>
        <v>0.14351779411913945</v>
      </c>
      <c r="N21" s="11" t="s">
        <v>44</v>
      </c>
      <c r="O21" s="32">
        <f t="shared" si="3"/>
        <v>10.662824207492795</v>
      </c>
      <c r="P21" s="32">
        <f t="shared" si="4"/>
        <v>7.8353272481856582</v>
      </c>
      <c r="Q21" s="33">
        <f t="shared" si="4"/>
        <v>14.351779411913945</v>
      </c>
    </row>
    <row r="22" spans="2:17" x14ac:dyDescent="0.25">
      <c r="B22" s="4" t="s">
        <v>3</v>
      </c>
      <c r="C22" s="5"/>
      <c r="D22" s="14">
        <f>SUM(D20:D21)</f>
        <v>37</v>
      </c>
      <c r="E22" s="5"/>
      <c r="F22" s="14">
        <f>SUM(F20:F21)</f>
        <v>310</v>
      </c>
      <c r="G22" s="14">
        <f>SUM(G20:G21)</f>
        <v>347</v>
      </c>
      <c r="I22" s="11" t="s">
        <v>14</v>
      </c>
      <c r="J22" s="27">
        <f>D20/D22</f>
        <v>0.51351351351351349</v>
      </c>
      <c r="K22" s="27">
        <f>(((2*D22*(D20/D22))+(1.96^2))-((1.96)*(IMSQRT((1.96^2)+(4*D22*(D20/D22)*(1-(D20/D22)))))))/(2*(D22+(1.96^2)))</f>
        <v>0.35894637225980908</v>
      </c>
      <c r="L22" s="30">
        <f>(((2*D22*(D20/D22))+(1.96^2))+((1.96)*(IMSQRT((1.96^2)+(4*D22*(D20/D22)*(1-(D20/D22)))))))/(2*(D22+(1.96^2)))</f>
        <v>0.66553846672788974</v>
      </c>
      <c r="N22" s="11" t="s">
        <v>14</v>
      </c>
      <c r="O22" s="32">
        <f t="shared" si="3"/>
        <v>51.351351351351347</v>
      </c>
      <c r="P22" s="32">
        <f t="shared" si="4"/>
        <v>35.894637225980908</v>
      </c>
      <c r="Q22" s="33">
        <f t="shared" si="4"/>
        <v>66.553846672788978</v>
      </c>
    </row>
    <row r="23" spans="2:17" x14ac:dyDescent="0.25">
      <c r="I23" s="11" t="s">
        <v>16</v>
      </c>
      <c r="J23" s="27">
        <f>F21/F22</f>
        <v>0.67741935483870963</v>
      </c>
      <c r="K23" s="27">
        <f>(((2*F22*(F21/F22))+(1.96^2))-((1.96)*(IMSQRT((1.96^2)+(4*F22*(F21/F22)*(1-(F21/F22)))))))/(2*(F22+(1.96^2)))</f>
        <v>0.62348322558208102</v>
      </c>
      <c r="L23" s="30">
        <f>(((2*F22*(F21/F22))+(1.96^2))+((1.96)*(IMSQRT((1.96^2)+(4*F22*(F21/F22)*(1-(F21/F22)))))))/(2*(F22+(1.96^2)))</f>
        <v>0.7270120561141632</v>
      </c>
      <c r="N23" s="11" t="s">
        <v>16</v>
      </c>
      <c r="O23" s="32">
        <f t="shared" si="3"/>
        <v>67.741935483870961</v>
      </c>
      <c r="P23" s="32">
        <f t="shared" si="4"/>
        <v>62.348322558208103</v>
      </c>
      <c r="Q23" s="33">
        <f t="shared" si="4"/>
        <v>72.701205611416313</v>
      </c>
    </row>
    <row r="24" spans="2:17" x14ac:dyDescent="0.25">
      <c r="I24" s="11" t="s">
        <v>45</v>
      </c>
      <c r="J24" s="27">
        <f>D20/G20</f>
        <v>0.15966386554621848</v>
      </c>
      <c r="K24" s="27">
        <f>(((2*G20*(D20/G20))+(1.96^2))-((1.96)*(IMSQRT((1.96^2)+(4*G20*(D20/G20)*(1-(D20/G20)))))))/(2*(G20+(1.96^2)))</f>
        <v>0.1046626996188335</v>
      </c>
      <c r="L24" s="30">
        <f>(((2*G20*(D20/G20))+(1.96^2))+((1.96)*(IMSQRT((1.96^2)+(4*G20*(D20/G20)*(1-(D20/G20)))))))/(2*(G20+(1.96^2)))</f>
        <v>0.23595155483568356</v>
      </c>
      <c r="N24" s="11" t="s">
        <v>45</v>
      </c>
      <c r="O24" s="32">
        <f t="shared" si="3"/>
        <v>15.966386554621847</v>
      </c>
      <c r="P24" s="32">
        <f t="shared" si="4"/>
        <v>10.46626996188335</v>
      </c>
      <c r="Q24" s="33">
        <f t="shared" si="4"/>
        <v>23.595155483568355</v>
      </c>
    </row>
    <row r="25" spans="2:17" x14ac:dyDescent="0.25">
      <c r="I25" s="11" t="s">
        <v>46</v>
      </c>
      <c r="J25" s="27">
        <f>F21/G21</f>
        <v>0.92105263157894735</v>
      </c>
      <c r="K25" s="27">
        <f>(((2*G21*(F21/G21))+(1.96^2))-((1.96)*(IMSQRT((1.96^2)+(4*G21*(F21/G21)*(1-(F21/G21)))))))/(2*(G21+(1.96^2)))</f>
        <v>0.87867026112562663</v>
      </c>
      <c r="L25" s="30">
        <f>(((2*G21*(F21/G21))+(1.96^2))+((1.96)*(IMSQRT((1.96^2)+(4*G21*(F21/G21)*(1-(F21/G21)))))))/(2*(G21+(1.96^2)))</f>
        <v>0.94948137343866201</v>
      </c>
      <c r="N25" s="11" t="s">
        <v>46</v>
      </c>
      <c r="O25" s="32">
        <f t="shared" si="3"/>
        <v>92.10526315789474</v>
      </c>
      <c r="P25" s="32">
        <f t="shared" si="4"/>
        <v>87.867026112562669</v>
      </c>
      <c r="Q25" s="33">
        <f t="shared" si="4"/>
        <v>94.948137343866208</v>
      </c>
    </row>
    <row r="26" spans="2:17" x14ac:dyDescent="0.25">
      <c r="I26" s="11" t="s">
        <v>47</v>
      </c>
      <c r="J26" s="28">
        <f>J22/(1-J23)</f>
        <v>1.5918918918918916</v>
      </c>
      <c r="K26" s="27">
        <f>EXP(LN(J26)-1.96*(SQRT((1/D20)-(1/D22)+(1/F20)-(1/F22))))</f>
        <v>1.1187801233146717</v>
      </c>
      <c r="L26" s="30">
        <f>EXP(LN(J26)+1.96*(SQRT((1/D20)-(1/D22)+(1/F20)-(1/F22))))</f>
        <v>2.2650740236277791</v>
      </c>
      <c r="N26" s="11" t="s">
        <v>47</v>
      </c>
      <c r="O26" s="32">
        <f t="shared" ref="O26:Q27" si="5">J26</f>
        <v>1.5918918918918916</v>
      </c>
      <c r="P26" s="32">
        <f t="shared" si="5"/>
        <v>1.1187801233146717</v>
      </c>
      <c r="Q26" s="33">
        <f t="shared" si="5"/>
        <v>2.2650740236277791</v>
      </c>
    </row>
    <row r="27" spans="2:17" x14ac:dyDescent="0.25">
      <c r="I27" s="17" t="s">
        <v>48</v>
      </c>
      <c r="J27" s="29">
        <f>(1-J22)/J23</f>
        <v>0.71814671814671827</v>
      </c>
      <c r="K27" s="29">
        <f>EXP(LN(J27)-1.96*(SQRT((1/D21)-(1/D22)+(1/F21)-(1/F22))))</f>
        <v>0.5112335182350457</v>
      </c>
      <c r="L27" s="31">
        <f>EXP(LN(J27)+1.96*(SQRT((1/D21)-(1/D22)+(1/F21)-(1/F22))))</f>
        <v>1.0088045685372822</v>
      </c>
      <c r="N27" s="17" t="s">
        <v>48</v>
      </c>
      <c r="O27" s="34">
        <f t="shared" si="5"/>
        <v>0.71814671814671827</v>
      </c>
      <c r="P27" s="34">
        <f t="shared" si="5"/>
        <v>0.5112335182350457</v>
      </c>
      <c r="Q27" s="35">
        <f t="shared" si="5"/>
        <v>1.0088045685372822</v>
      </c>
    </row>
    <row r="29" spans="2:17" x14ac:dyDescent="0.25">
      <c r="B29" s="3" t="s">
        <v>87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34</v>
      </c>
      <c r="E31" s="41" t="s">
        <v>36</v>
      </c>
      <c r="F31" s="10">
        <v>104</v>
      </c>
      <c r="G31" s="8">
        <f>SUM(D31,F31)</f>
        <v>138</v>
      </c>
      <c r="I31" s="9" t="s">
        <v>96</v>
      </c>
      <c r="J31" s="28">
        <f>G31/G33</f>
        <v>0.40949554896142432</v>
      </c>
      <c r="K31" s="27">
        <f>(((2*G33*(G31/G33))+(1.96^2))-((1.96)*(IMSQRT((1.96^2)+(4*G33*(G31/G33)*(1-(G31/G33)))))))/(2*(G33+(1.96^2)))</f>
        <v>0.35830018965039601</v>
      </c>
      <c r="L31" s="30">
        <f>(((2*G33*(G31/G33))+(1.96^2))+((1.96)*(IMSQRT((1.96^2)+(4*G33*(G31/G33)*(1-(G31/G33)))))))/(2*(G33+(1.96^2)))</f>
        <v>0.46273104597342446</v>
      </c>
      <c r="N31" s="11" t="s">
        <v>96</v>
      </c>
      <c r="O31" s="32">
        <f t="shared" ref="O31:O36" si="6">J31*100</f>
        <v>40.94955489614243</v>
      </c>
      <c r="P31" s="32">
        <f t="shared" ref="P31:Q36" si="7">K31*100</f>
        <v>35.830018965039599</v>
      </c>
      <c r="Q31" s="33">
        <f t="shared" si="7"/>
        <v>46.273104597342446</v>
      </c>
    </row>
    <row r="32" spans="2:17" x14ac:dyDescent="0.25">
      <c r="B32" s="11" t="s">
        <v>39</v>
      </c>
      <c r="C32" s="40" t="s">
        <v>119</v>
      </c>
      <c r="D32" s="12">
        <v>0</v>
      </c>
      <c r="E32" s="43" t="s">
        <v>37</v>
      </c>
      <c r="F32" s="12">
        <v>199</v>
      </c>
      <c r="G32" s="13">
        <f>SUM(F32,D32)</f>
        <v>199</v>
      </c>
      <c r="I32" s="11" t="s">
        <v>44</v>
      </c>
      <c r="J32" s="27">
        <f>D33/G33</f>
        <v>0.10089020771513353</v>
      </c>
      <c r="K32" s="27">
        <f>(((2*G33*(D33/G33))+(1.96^2))-((1.96)*(IMSQRT((1.96^2)+(4*G33*(D33/G33)*(1-(D33/G33)))))))/(2*(G33+(1.96^2)))</f>
        <v>7.3098668143499385E-2</v>
      </c>
      <c r="L32" s="30">
        <f>(((2*G33*(D33/G33))+(1.96^2))+((1.96)*(IMSQRT((1.96^2)+(4*G33*(D33/G33)*(1-(D33/G33)))))))/(2*(G33+(1.96^2)))</f>
        <v>0.13767842009925035</v>
      </c>
      <c r="N32" s="11" t="s">
        <v>44</v>
      </c>
      <c r="O32" s="32">
        <f t="shared" si="6"/>
        <v>10.089020771513352</v>
      </c>
      <c r="P32" s="32">
        <f t="shared" si="7"/>
        <v>7.3098668143499381</v>
      </c>
      <c r="Q32" s="33">
        <f t="shared" si="7"/>
        <v>13.767842009925035</v>
      </c>
    </row>
    <row r="33" spans="2:17" x14ac:dyDescent="0.25">
      <c r="B33" s="4" t="s">
        <v>3</v>
      </c>
      <c r="C33" s="5"/>
      <c r="D33" s="14">
        <f>SUM(D31:D32)</f>
        <v>34</v>
      </c>
      <c r="E33" s="5"/>
      <c r="F33" s="14">
        <f>SUM(F31:F32)</f>
        <v>303</v>
      </c>
      <c r="G33" s="14">
        <f>SUM(G31:G32)</f>
        <v>337</v>
      </c>
      <c r="I33" s="11" t="s">
        <v>14</v>
      </c>
      <c r="J33" s="27">
        <f>D31/D33</f>
        <v>1</v>
      </c>
      <c r="K33" s="27">
        <f>(((2*D33*(D31/D33))+(1.96^2))-((1.96)*(IMSQRT((1.96^2)+(4*D33*(D31/D33)*(1-(D31/D33)))))))/(2*(D33+(1.96^2)))</f>
        <v>0.89848209378038979</v>
      </c>
      <c r="L33" s="30">
        <f>(((2*D33*(D31/D33))+(1.96^2))+((1.96)*(IMSQRT((1.96^2)+(4*D33*(D31/D33)*(1-(D31/D33)))))))/(2*(D33+(1.96^2)))</f>
        <v>1</v>
      </c>
      <c r="N33" s="11" t="s">
        <v>14</v>
      </c>
      <c r="O33" s="32">
        <f t="shared" si="6"/>
        <v>100</v>
      </c>
      <c r="P33" s="32">
        <f t="shared" si="7"/>
        <v>89.848209378038973</v>
      </c>
      <c r="Q33" s="33">
        <f t="shared" si="7"/>
        <v>100</v>
      </c>
    </row>
    <row r="34" spans="2:17" x14ac:dyDescent="0.25">
      <c r="I34" s="11" t="s">
        <v>16</v>
      </c>
      <c r="J34" s="27">
        <f>F32/F33</f>
        <v>0.65676567656765672</v>
      </c>
      <c r="K34" s="27">
        <f>(((2*F33*(F32/F33))+(1.96^2))-((1.96)*(IMSQRT((1.96^2)+(4*F33*(F32/F33)*(1-(F32/F33)))))))/(2*(F33+(1.96^2)))</f>
        <v>0.60164168470186574</v>
      </c>
      <c r="L34" s="30">
        <f>(((2*F33*(F32/F33))+(1.96^2))+((1.96)*(IMSQRT((1.96^2)+(4*F33*(F32/F33)*(1-(F32/F33)))))))/(2*(F33+(1.96^2)))</f>
        <v>0.70796431396324355</v>
      </c>
      <c r="N34" s="11" t="s">
        <v>16</v>
      </c>
      <c r="O34" s="32">
        <f t="shared" si="6"/>
        <v>65.67656765676567</v>
      </c>
      <c r="P34" s="32">
        <f t="shared" si="7"/>
        <v>60.164168470186574</v>
      </c>
      <c r="Q34" s="33">
        <f t="shared" si="7"/>
        <v>70.796431396324351</v>
      </c>
    </row>
    <row r="35" spans="2:17" x14ac:dyDescent="0.25">
      <c r="I35" s="11" t="s">
        <v>45</v>
      </c>
      <c r="J35" s="27">
        <f>D31/G31</f>
        <v>0.24637681159420291</v>
      </c>
      <c r="K35" s="27">
        <f>(((2*G31*(D31/G31))+(1.96^2))-((1.96)*(IMSQRT((1.96^2)+(4*G31*(D31/G31)*(1-(D31/G31)))))))/(2*(G31+(1.96^2)))</f>
        <v>0.18200007681875963</v>
      </c>
      <c r="L35" s="30">
        <f>(((2*G31*(D31/G31))+(1.96^2))+((1.96)*(IMSQRT((1.96^2)+(4*G31*(D31/G31)*(1-(D31/G31)))))))/(2*(G31+(1.96^2)))</f>
        <v>0.32449167172327598</v>
      </c>
      <c r="N35" s="11" t="s">
        <v>45</v>
      </c>
      <c r="O35" s="32">
        <f t="shared" si="6"/>
        <v>24.637681159420293</v>
      </c>
      <c r="P35" s="32">
        <f t="shared" si="7"/>
        <v>18.200007681875963</v>
      </c>
      <c r="Q35" s="33">
        <f t="shared" si="7"/>
        <v>32.449167172327599</v>
      </c>
    </row>
    <row r="36" spans="2:17" x14ac:dyDescent="0.25">
      <c r="I36" s="11" t="s">
        <v>46</v>
      </c>
      <c r="J36" s="27">
        <f>F32/G32</f>
        <v>1</v>
      </c>
      <c r="K36" s="27">
        <f>(((2*G32*(F32/G32))+(1.96^2))-((1.96)*(IMSQRT((1.96^2)+(4*G32*(F32/G32)*(1-(F32/G32)))))))/(2*(G32+(1.96^2)))</f>
        <v>0.98106108411686754</v>
      </c>
      <c r="L36" s="30">
        <f>(((2*G32*(F32/G32))+(1.96^2))+((1.96)*(IMSQRT((1.96^2)+(4*G32*(F32/G32)*(1-(F32/G32)))))))/(2*(G32+(1.96^2)))</f>
        <v>0.99999999999999989</v>
      </c>
      <c r="N36" s="11" t="s">
        <v>46</v>
      </c>
      <c r="O36" s="32">
        <f t="shared" si="6"/>
        <v>100</v>
      </c>
      <c r="P36" s="32">
        <f t="shared" si="7"/>
        <v>98.106108411686748</v>
      </c>
      <c r="Q36" s="33">
        <f t="shared" si="7"/>
        <v>99.999999999999986</v>
      </c>
    </row>
    <row r="37" spans="2:17" x14ac:dyDescent="0.25">
      <c r="I37" s="11" t="s">
        <v>47</v>
      </c>
      <c r="J37" s="28">
        <f>J33/(1-J34)</f>
        <v>2.9134615384615379</v>
      </c>
      <c r="K37" s="27">
        <f>EXP(LN(J37)-1.96*(SQRT((1/D31)-(1/D33)+(1/F31)-(1/F33))))</f>
        <v>2.4932472159807362</v>
      </c>
      <c r="L37" s="30">
        <f>EXP(LN(J37)+1.96*(SQRT((1/D31)-(1/D33)+(1/F31)-(1/F33))))</f>
        <v>3.404499193536954</v>
      </c>
      <c r="N37" s="11" t="s">
        <v>47</v>
      </c>
      <c r="O37" s="32">
        <f t="shared" ref="O37:Q38" si="8">J37</f>
        <v>2.9134615384615379</v>
      </c>
      <c r="P37" s="32">
        <f t="shared" si="8"/>
        <v>2.4932472159807362</v>
      </c>
      <c r="Q37" s="33">
        <f t="shared" si="8"/>
        <v>3.404499193536954</v>
      </c>
    </row>
    <row r="38" spans="2:17" x14ac:dyDescent="0.25">
      <c r="I38" s="17" t="s">
        <v>48</v>
      </c>
      <c r="J38" s="29">
        <f>(1-J33)/J34</f>
        <v>0</v>
      </c>
      <c r="K38" s="29" t="e">
        <f>EXP(LN(J38)-1.96*(SQRT((1/D32)-(1/D33)+(1/F32)-(1/F33))))</f>
        <v>#NUM!</v>
      </c>
      <c r="L38" s="31" t="e">
        <f>EXP(LN(J38)+1.96*(SQRT((1/D32)-(1/D33)+(1/F32)-(1/F33))))</f>
        <v>#NUM!</v>
      </c>
      <c r="N38" s="17" t="s">
        <v>48</v>
      </c>
      <c r="O38" s="34">
        <f t="shared" si="8"/>
        <v>0</v>
      </c>
      <c r="P38" s="34" t="e">
        <f t="shared" si="8"/>
        <v>#NUM!</v>
      </c>
      <c r="Q38" s="35" t="e">
        <f t="shared" si="8"/>
        <v>#NUM!</v>
      </c>
    </row>
    <row r="40" spans="2:17" x14ac:dyDescent="0.25">
      <c r="B40" s="3" t="s">
        <v>88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0</v>
      </c>
      <c r="E42" s="41" t="s">
        <v>36</v>
      </c>
      <c r="F42" s="10">
        <v>64</v>
      </c>
      <c r="G42" s="8">
        <f>SUM(D42,F42)</f>
        <v>94</v>
      </c>
      <c r="I42" s="9" t="s">
        <v>96</v>
      </c>
      <c r="J42" s="28">
        <f>G42/G44</f>
        <v>0.27728613569321536</v>
      </c>
      <c r="K42" s="27">
        <f>(((2*G44*(G42/G44))+(1.96^2))-((1.96)*(IMSQRT((1.96^2)+(4*G44*(G42/G44)*(1-(G42/G44)))))))/(2*(G44+(1.96^2)))</f>
        <v>0.23232930377253092</v>
      </c>
      <c r="L42" s="30">
        <f>(((2*G44*(G42/G44))+(1.96^2))+((1.96)*(IMSQRT((1.96^2)+(4*G44*(G42/G44)*(1-(G42/G44)))))))/(2*(G44+(1.96^2)))</f>
        <v>0.32723406310010078</v>
      </c>
      <c r="N42" s="11" t="s">
        <v>96</v>
      </c>
      <c r="O42" s="32">
        <f t="shared" ref="O42:O47" si="9">J42*100</f>
        <v>27.728613569321535</v>
      </c>
      <c r="P42" s="32">
        <f t="shared" ref="P42:Q47" si="10">K42*100</f>
        <v>23.232930377253091</v>
      </c>
      <c r="Q42" s="33">
        <f t="shared" si="10"/>
        <v>32.723406310010077</v>
      </c>
    </row>
    <row r="43" spans="2:17" x14ac:dyDescent="0.25">
      <c r="B43" s="11" t="s">
        <v>39</v>
      </c>
      <c r="C43" s="40" t="s">
        <v>119</v>
      </c>
      <c r="D43" s="12">
        <v>4</v>
      </c>
      <c r="E43" s="43" t="s">
        <v>37</v>
      </c>
      <c r="F43" s="12">
        <v>241</v>
      </c>
      <c r="G43" s="13">
        <f>SUM(F43,D43)</f>
        <v>245</v>
      </c>
      <c r="I43" s="11" t="s">
        <v>44</v>
      </c>
      <c r="J43" s="27">
        <f>D44/G44</f>
        <v>0.10029498525073746</v>
      </c>
      <c r="K43" s="27">
        <f>(((2*G44*(D44/G44))+(1.96^2))-((1.96)*(IMSQRT((1.96^2)+(4*G44*(D44/G44)*(1-(D44/G44)))))))/(2*(G44+(1.96^2)))</f>
        <v>7.2661939416604829E-2</v>
      </c>
      <c r="L43" s="30">
        <f>(((2*G44*(D44/G44))+(1.96^2))+((1.96)*(IMSQRT((1.96^2)+(4*G44*(D44/G44)*(1-(D44/G44)))))))/(2*(G44+(1.96^2)))</f>
        <v>0.1368855600700386</v>
      </c>
      <c r="N43" s="11" t="s">
        <v>44</v>
      </c>
      <c r="O43" s="32">
        <f t="shared" si="9"/>
        <v>10.029498525073747</v>
      </c>
      <c r="P43" s="32">
        <f t="shared" si="10"/>
        <v>7.2661939416604833</v>
      </c>
      <c r="Q43" s="33">
        <f t="shared" si="10"/>
        <v>13.688556007003861</v>
      </c>
    </row>
    <row r="44" spans="2:17" x14ac:dyDescent="0.25">
      <c r="B44" s="4" t="s">
        <v>3</v>
      </c>
      <c r="C44" s="5"/>
      <c r="D44" s="14">
        <f>SUM(D42:D43)</f>
        <v>34</v>
      </c>
      <c r="E44" s="5"/>
      <c r="F44" s="14">
        <f>SUM(F42:F43)</f>
        <v>305</v>
      </c>
      <c r="G44" s="14">
        <f>SUM(G42:G43)</f>
        <v>339</v>
      </c>
      <c r="I44" s="11" t="s">
        <v>14</v>
      </c>
      <c r="J44" s="27">
        <f>D42/D44</f>
        <v>0.88235294117647056</v>
      </c>
      <c r="K44" s="27">
        <f>(((2*D44*(D42/D44))+(1.96^2))-((1.96)*(IMSQRT((1.96^2)+(4*D44*(D42/D44)*(1-(D42/D44)))))))/(2*(D44+(1.96^2)))</f>
        <v>0.73378825203701226</v>
      </c>
      <c r="L44" s="30">
        <f>(((2*D44*(D42/D44))+(1.96^2))+((1.96)*(IMSQRT((1.96^2)+(4*D44*(D42/D44)*(1-(D42/D44)))))))/(2*(D44+(1.96^2)))</f>
        <v>0.95328629026563871</v>
      </c>
      <c r="N44" s="11" t="s">
        <v>14</v>
      </c>
      <c r="O44" s="32">
        <f t="shared" si="9"/>
        <v>88.235294117647058</v>
      </c>
      <c r="P44" s="32">
        <f t="shared" si="10"/>
        <v>73.378825203701226</v>
      </c>
      <c r="Q44" s="33">
        <f t="shared" si="10"/>
        <v>95.328629026563874</v>
      </c>
    </row>
    <row r="45" spans="2:17" x14ac:dyDescent="0.25">
      <c r="I45" s="11" t="s">
        <v>16</v>
      </c>
      <c r="J45" s="27">
        <f>F43/F44</f>
        <v>0.79016393442622945</v>
      </c>
      <c r="K45" s="27">
        <f>(((2*F44*(F43/F44))+(1.96^2))-((1.96)*(IMSQRT((1.96^2)+(4*F44*(F43/F44)*(1-(F43/F44)))))))/(2*(F44+(1.96^2)))</f>
        <v>0.74099776702822195</v>
      </c>
      <c r="L45" s="30">
        <f>(((2*F44*(F43/F44))+(1.96^2))+((1.96)*(IMSQRT((1.96^2)+(4*F44*(F43/F44)*(1-(F43/F44)))))))/(2*(F44+(1.96^2)))</f>
        <v>0.83211155503201872</v>
      </c>
      <c r="N45" s="11" t="s">
        <v>16</v>
      </c>
      <c r="O45" s="32">
        <f t="shared" si="9"/>
        <v>79.016393442622942</v>
      </c>
      <c r="P45" s="32">
        <f t="shared" si="10"/>
        <v>74.099776702822197</v>
      </c>
      <c r="Q45" s="33">
        <f t="shared" si="10"/>
        <v>83.211155503201866</v>
      </c>
    </row>
    <row r="46" spans="2:17" x14ac:dyDescent="0.25">
      <c r="I46" s="11" t="s">
        <v>45</v>
      </c>
      <c r="J46" s="27">
        <f>D42/G42</f>
        <v>0.31914893617021278</v>
      </c>
      <c r="K46" s="27">
        <f>(((2*G42*(D42/G42))+(1.96^2))-((1.96)*(IMSQRT((1.96^2)+(4*G42*(D42/G42)*(1-(D42/G42)))))))/(2*(G42+(1.96^2)))</f>
        <v>0.23361018709048179</v>
      </c>
      <c r="L46" s="30">
        <f>(((2*G42*(D42/G42))+(1.96^2))+((1.96)*(IMSQRT((1.96^2)+(4*G42*(D42/G42)*(1-(D42/G42)))))))/(2*(G42+(1.96^2)))</f>
        <v>0.41888936320305387</v>
      </c>
      <c r="N46" s="11" t="s">
        <v>45</v>
      </c>
      <c r="O46" s="32">
        <f t="shared" si="9"/>
        <v>31.914893617021278</v>
      </c>
      <c r="P46" s="32">
        <f t="shared" si="10"/>
        <v>23.361018709048178</v>
      </c>
      <c r="Q46" s="33">
        <f t="shared" si="10"/>
        <v>41.888936320305383</v>
      </c>
    </row>
    <row r="47" spans="2:17" x14ac:dyDescent="0.25">
      <c r="I47" s="11" t="s">
        <v>46</v>
      </c>
      <c r="J47" s="27">
        <f>F43/G43</f>
        <v>0.98367346938775513</v>
      </c>
      <c r="K47" s="27">
        <f>(((2*G43*(F43/G43))+(1.96^2))-((1.96)*(IMSQRT((1.96^2)+(4*G43*(F43/G43)*(1-(F43/G43)))))))/(2*(G43+(1.96^2)))</f>
        <v>0.95877991311423272</v>
      </c>
      <c r="L47" s="30">
        <f>(((2*G43*(F43/G43))+(1.96^2))+((1.96)*(IMSQRT((1.96^2)+(4*G43*(F43/G43)*(1-(F43/G43)))))))/(2*(G43+(1.96^2)))</f>
        <v>0.99363318823216584</v>
      </c>
      <c r="N47" s="11" t="s">
        <v>46</v>
      </c>
      <c r="O47" s="32">
        <f t="shared" si="9"/>
        <v>98.367346938775512</v>
      </c>
      <c r="P47" s="32">
        <f t="shared" si="10"/>
        <v>95.877991311423273</v>
      </c>
      <c r="Q47" s="33">
        <f t="shared" si="10"/>
        <v>99.363318823216588</v>
      </c>
    </row>
    <row r="48" spans="2:17" x14ac:dyDescent="0.25">
      <c r="I48" s="11" t="s">
        <v>47</v>
      </c>
      <c r="J48" s="28">
        <f>J44/(1-J45)</f>
        <v>4.204963235294116</v>
      </c>
      <c r="K48" s="27">
        <f>EXP(LN(J48)-1.96*(SQRT((1/D42)-(1/D44)+(1/F42)-(1/F44))))</f>
        <v>3.2748634518066893</v>
      </c>
      <c r="L48" s="30">
        <f>EXP(LN(J48)+1.96*(SQRT((1/D42)-(1/D44)+(1/F42)-(1/F44))))</f>
        <v>5.3992223096875813</v>
      </c>
      <c r="N48" s="11" t="s">
        <v>47</v>
      </c>
      <c r="O48" s="32">
        <f t="shared" ref="O48:Q49" si="11">J48</f>
        <v>4.204963235294116</v>
      </c>
      <c r="P48" s="32">
        <f t="shared" si="11"/>
        <v>3.2748634518066893</v>
      </c>
      <c r="Q48" s="33">
        <f t="shared" si="11"/>
        <v>5.3992223096875813</v>
      </c>
    </row>
    <row r="49" spans="2:17" x14ac:dyDescent="0.25">
      <c r="I49" s="17" t="s">
        <v>48</v>
      </c>
      <c r="J49" s="29">
        <f>(1-J44)/J45</f>
        <v>0.14888943129118873</v>
      </c>
      <c r="K49" s="29">
        <f>EXP(LN(J49)-1.96*(SQRT((1/D43)-(1/D44)+(1/F43)-(1/F44))))</f>
        <v>5.9195130184141916E-2</v>
      </c>
      <c r="L49" s="31">
        <f>EXP(LN(J49)+1.96*(SQRT((1/D43)-(1/D44)+(1/F43)-(1/F44))))</f>
        <v>0.37449132523662099</v>
      </c>
      <c r="N49" s="17" t="s">
        <v>48</v>
      </c>
      <c r="O49" s="34">
        <f t="shared" si="11"/>
        <v>0.14888943129118873</v>
      </c>
      <c r="P49" s="34">
        <f t="shared" si="11"/>
        <v>5.9195130184141916E-2</v>
      </c>
      <c r="Q49" s="35">
        <f t="shared" si="11"/>
        <v>0.37449132523662099</v>
      </c>
    </row>
    <row r="51" spans="2:17" x14ac:dyDescent="0.25">
      <c r="B51" s="3" t="s">
        <v>8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3</v>
      </c>
      <c r="E53" s="41" t="s">
        <v>36</v>
      </c>
      <c r="F53" s="10">
        <v>5</v>
      </c>
      <c r="G53" s="8">
        <f>SUM(D53,F53)</f>
        <v>8</v>
      </c>
      <c r="I53" s="9" t="s">
        <v>96</v>
      </c>
      <c r="J53" s="28">
        <f>G53/G55</f>
        <v>2.4844720496894408E-2</v>
      </c>
      <c r="K53" s="27">
        <f>(((2*G55*(G53/G55))+(1.96^2))-((1.96)*(IMSQRT((1.96^2)+(4*G55*(G53/G55)*(1-(G53/G55)))))))/(2*(G55+(1.96^2)))</f>
        <v>1.2641682389443467E-2</v>
      </c>
      <c r="L53" s="30">
        <f>(((2*G55*(G53/G55))+(1.96^2))+((1.96)*(IMSQRT((1.96^2)+(4*G55*(G53/G55)*(1-(G53/G55)))))))/(2*(G55+(1.96^2)))</f>
        <v>4.8251708755210877E-2</v>
      </c>
      <c r="N53" s="11" t="s">
        <v>96</v>
      </c>
      <c r="O53" s="32">
        <f t="shared" ref="O53:O58" si="12">J53*100</f>
        <v>2.4844720496894408</v>
      </c>
      <c r="P53" s="32">
        <f t="shared" ref="P53:Q58" si="13">K53*100</f>
        <v>1.2641682389443467</v>
      </c>
      <c r="Q53" s="33">
        <f t="shared" si="13"/>
        <v>4.8251708755210876</v>
      </c>
    </row>
    <row r="54" spans="2:17" x14ac:dyDescent="0.25">
      <c r="B54" s="11" t="s">
        <v>39</v>
      </c>
      <c r="C54" s="40" t="s">
        <v>119</v>
      </c>
      <c r="D54" s="12">
        <v>30</v>
      </c>
      <c r="E54" s="43" t="s">
        <v>37</v>
      </c>
      <c r="F54" s="12">
        <v>284</v>
      </c>
      <c r="G54" s="13">
        <f>SUM(F54,D54)</f>
        <v>314</v>
      </c>
      <c r="I54" s="11" t="s">
        <v>44</v>
      </c>
      <c r="J54" s="27">
        <f>D55/G55</f>
        <v>0.10248447204968944</v>
      </c>
      <c r="K54" s="27">
        <f>(((2*G55*(D55/G55))+(1.96^2))-((1.96)*(IMSQRT((1.96^2)+(4*G55*(D55/G55)*(1-(D55/G55)))))))/(2*(G55+(1.96^2)))</f>
        <v>7.3908429265965359E-2</v>
      </c>
      <c r="L54" s="30">
        <f>(((2*G55*(D55/G55))+(1.96^2))+((1.96)*(IMSQRT((1.96^2)+(4*G55*(D55/G55)*(1-(D55/G55)))))))/(2*(G55+(1.96^2)))</f>
        <v>0.14043375417531409</v>
      </c>
      <c r="N54" s="11" t="s">
        <v>44</v>
      </c>
      <c r="O54" s="32">
        <f t="shared" si="12"/>
        <v>10.248447204968944</v>
      </c>
      <c r="P54" s="32">
        <f t="shared" si="13"/>
        <v>7.3908429265965356</v>
      </c>
      <c r="Q54" s="33">
        <f t="shared" si="13"/>
        <v>14.04337541753141</v>
      </c>
    </row>
    <row r="55" spans="2:17" x14ac:dyDescent="0.25">
      <c r="B55" s="4" t="s">
        <v>3</v>
      </c>
      <c r="C55" s="5"/>
      <c r="D55" s="14">
        <f>SUM(D53:D54)</f>
        <v>33</v>
      </c>
      <c r="E55" s="5"/>
      <c r="F55" s="14">
        <f>SUM(F53:F54)</f>
        <v>289</v>
      </c>
      <c r="G55" s="14">
        <f>SUM(G53:G54)</f>
        <v>322</v>
      </c>
      <c r="I55" s="11" t="s">
        <v>14</v>
      </c>
      <c r="J55" s="27">
        <f>D53/D55</f>
        <v>9.0909090909090912E-2</v>
      </c>
      <c r="K55" s="27">
        <f>(((2*D55*(D53/D55))+(1.96^2))-((1.96)*(IMSQRT((1.96^2)+(4*D55*(D53/D55)*(1-(D53/D55)))))))/(2*(D55+(1.96^2)))</f>
        <v>3.1403371049263128E-2</v>
      </c>
      <c r="L55" s="30">
        <f>(((2*D55*(D53/D55))+(1.96^2))+((1.96)*(IMSQRT((1.96^2)+(4*D55*(D53/D55)*(1-(D53/D55)))))))/(2*(D55+(1.96^2)))</f>
        <v>0.23572943534351026</v>
      </c>
      <c r="N55" s="11" t="s">
        <v>14</v>
      </c>
      <c r="O55" s="32">
        <f t="shared" si="12"/>
        <v>9.0909090909090917</v>
      </c>
      <c r="P55" s="32">
        <f t="shared" si="13"/>
        <v>3.1403371049263127</v>
      </c>
      <c r="Q55" s="33">
        <f t="shared" si="13"/>
        <v>23.572943534351026</v>
      </c>
    </row>
    <row r="56" spans="2:17" x14ac:dyDescent="0.25">
      <c r="I56" s="11" t="s">
        <v>16</v>
      </c>
      <c r="J56" s="27">
        <f>F54/F55</f>
        <v>0.98269896193771622</v>
      </c>
      <c r="K56" s="27">
        <f>(((2*F55*(F54/F55))+(1.96^2))-((1.96)*(IMSQRT((1.96^2)+(4*F55*(F54/F55)*(1-(F54/F55)))))))/(2*(F55+(1.96^2)))</f>
        <v>0.96014541857482727</v>
      </c>
      <c r="L56" s="30">
        <f>(((2*F55*(F54/F55))+(1.96^2))+((1.96)*(IMSQRT((1.96^2)+(4*F55*(F54/F55)*(1-(F54/F55)))))))/(2*(F55+(1.96^2)))</f>
        <v>0.99258807284169293</v>
      </c>
      <c r="N56" s="11" t="s">
        <v>16</v>
      </c>
      <c r="O56" s="32">
        <f t="shared" si="12"/>
        <v>98.269896193771615</v>
      </c>
      <c r="P56" s="32">
        <f t="shared" si="13"/>
        <v>96.014541857482726</v>
      </c>
      <c r="Q56" s="33">
        <f t="shared" si="13"/>
        <v>99.258807284169293</v>
      </c>
    </row>
    <row r="57" spans="2:17" x14ac:dyDescent="0.25">
      <c r="I57" s="11" t="s">
        <v>45</v>
      </c>
      <c r="J57" s="27">
        <f>D53/G53</f>
        <v>0.375</v>
      </c>
      <c r="K57" s="27">
        <f>(((2*G53*(D53/G53))+(1.96^2))-((1.96)*(IMSQRT((1.96^2)+(4*G53*(D53/G53)*(1-(D53/G53)))))))/(2*(G53+(1.96^2)))</f>
        <v>0.13684175946152088</v>
      </c>
      <c r="L57" s="30">
        <f>(((2*G53*(D53/G53))+(1.96^2))+((1.96)*(IMSQRT((1.96^2)+(4*G53*(D53/G53)*(1-(D53/G53)))))))/(2*(G53+(1.96^2)))</f>
        <v>0.69426214541619835</v>
      </c>
      <c r="N57" s="11" t="s">
        <v>45</v>
      </c>
      <c r="O57" s="32">
        <f t="shared" si="12"/>
        <v>37.5</v>
      </c>
      <c r="P57" s="32">
        <f t="shared" si="13"/>
        <v>13.684175946152088</v>
      </c>
      <c r="Q57" s="33">
        <f t="shared" si="13"/>
        <v>69.426214541619828</v>
      </c>
    </row>
    <row r="58" spans="2:17" x14ac:dyDescent="0.25">
      <c r="I58" s="11" t="s">
        <v>46</v>
      </c>
      <c r="J58" s="27">
        <f>F54/G54</f>
        <v>0.90445859872611467</v>
      </c>
      <c r="K58" s="27">
        <f>(((2*G54*(F54/G54))+(1.96^2))-((1.96)*(IMSQRT((1.96^2)+(4*G54*(F54/G54)*(1-(F54/G54)))))))/(2*(G54+(1.96^2)))</f>
        <v>0.86688473503084451</v>
      </c>
      <c r="L58" s="30">
        <f>(((2*G54*(F54/G54))+(1.96^2))+((1.96)*(IMSQRT((1.96^2)+(4*G54*(F54/G54)*(1-(F54/G54)))))))/(2*(G54+(1.96^2)))</f>
        <v>0.93225546562256278</v>
      </c>
      <c r="N58" s="11" t="s">
        <v>46</v>
      </c>
      <c r="O58" s="32">
        <f t="shared" si="12"/>
        <v>90.445859872611464</v>
      </c>
      <c r="P58" s="32">
        <f t="shared" si="13"/>
        <v>86.688473503084452</v>
      </c>
      <c r="Q58" s="33">
        <f t="shared" si="13"/>
        <v>93.225546562256284</v>
      </c>
    </row>
    <row r="59" spans="2:17" x14ac:dyDescent="0.25">
      <c r="I59" s="11" t="s">
        <v>47</v>
      </c>
      <c r="J59" s="28">
        <f>J55/(1-J56)</f>
        <v>5.2545454545454415</v>
      </c>
      <c r="K59" s="27">
        <f>EXP(LN(J59)-1.96*(SQRT((1/D53)-(1/D55)+(1/F53)-(1/F55))))</f>
        <v>1.3148993953088961</v>
      </c>
      <c r="L59" s="30">
        <f>EXP(LN(J59)+1.96*(SQRT((1/D53)-(1/D55)+(1/F53)-(1/F55))))</f>
        <v>20.997992722780108</v>
      </c>
      <c r="N59" s="11" t="s">
        <v>47</v>
      </c>
      <c r="O59" s="32">
        <f t="shared" ref="O59:Q60" si="14">J59</f>
        <v>5.2545454545454415</v>
      </c>
      <c r="P59" s="32">
        <f t="shared" si="14"/>
        <v>1.3148993953088961</v>
      </c>
      <c r="Q59" s="33">
        <f t="shared" si="14"/>
        <v>20.997992722780108</v>
      </c>
    </row>
    <row r="60" spans="2:17" x14ac:dyDescent="0.25">
      <c r="I60" s="17" t="s">
        <v>48</v>
      </c>
      <c r="J60" s="29">
        <f>(1-J55)/J56</f>
        <v>0.9250960307298336</v>
      </c>
      <c r="K60" s="29">
        <f>EXP(LN(J60)-1.96*(SQRT((1/D54)-(1/D55)+(1/F54)-(1/F55))))</f>
        <v>0.8295836748523614</v>
      </c>
      <c r="L60" s="31">
        <f>EXP(LN(J60)+1.96*(SQRT((1/D54)-(1/D55)+(1/F54)-(1/F55))))</f>
        <v>1.0316049990067584</v>
      </c>
      <c r="N60" s="17" t="s">
        <v>48</v>
      </c>
      <c r="O60" s="34">
        <f t="shared" si="14"/>
        <v>0.9250960307298336</v>
      </c>
      <c r="P60" s="34">
        <f t="shared" si="14"/>
        <v>0.8295836748523614</v>
      </c>
      <c r="Q60" s="35">
        <f t="shared" si="14"/>
        <v>1.0316049990067584</v>
      </c>
    </row>
    <row r="62" spans="2:17" x14ac:dyDescent="0.25">
      <c r="B62" s="3" t="s">
        <v>90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12</v>
      </c>
      <c r="E64" s="41" t="s">
        <v>36</v>
      </c>
      <c r="F64" s="10">
        <v>27</v>
      </c>
      <c r="G64" s="8">
        <f>SUM(D64,F64)</f>
        <v>39</v>
      </c>
      <c r="I64" s="9" t="s">
        <v>96</v>
      </c>
      <c r="J64" s="28">
        <f>G64/G66</f>
        <v>0.11890243902439024</v>
      </c>
      <c r="K64" s="27">
        <f>(((2*G66*(G64/G66))+(1.96^2))-((1.96)*(IMSQRT((1.96^2)+(4*G66*(G64/G66)*(1-(G64/G66)))))))/(2*(G66+(1.96^2)))</f>
        <v>8.8210362095772085E-2</v>
      </c>
      <c r="L64" s="30">
        <f>(((2*G66*(G64/G66))+(1.96^2))+((1.96)*(IMSQRT((1.96^2)+(4*G66*(G64/G66)*(1-(G64/G66)))))))/(2*(G66+(1.96^2)))</f>
        <v>0.15841814982075678</v>
      </c>
      <c r="N64" s="11" t="s">
        <v>96</v>
      </c>
      <c r="O64" s="32">
        <f t="shared" ref="O64:O69" si="15">J64*100</f>
        <v>11.890243902439025</v>
      </c>
      <c r="P64" s="32">
        <f t="shared" ref="P64:Q69" si="16">K64*100</f>
        <v>8.8210362095772084</v>
      </c>
      <c r="Q64" s="33">
        <f t="shared" si="16"/>
        <v>15.841814982075677</v>
      </c>
    </row>
    <row r="65" spans="2:17" x14ac:dyDescent="0.25">
      <c r="B65" s="11" t="s">
        <v>39</v>
      </c>
      <c r="C65" s="40" t="s">
        <v>119</v>
      </c>
      <c r="D65" s="12">
        <v>18</v>
      </c>
      <c r="E65" s="43" t="s">
        <v>37</v>
      </c>
      <c r="F65" s="12">
        <v>271</v>
      </c>
      <c r="G65" s="13">
        <f>SUM(F65,D65)</f>
        <v>289</v>
      </c>
      <c r="I65" s="11" t="s">
        <v>44</v>
      </c>
      <c r="J65" s="27">
        <f>D66/G66</f>
        <v>9.1463414634146339E-2</v>
      </c>
      <c r="K65" s="27">
        <f>(((2*G66*(D66/G66))+(1.96^2))-((1.96)*(IMSQRT((1.96^2)+(4*G66*(D66/G66)*(1-(D66/G66)))))))/(2*(G66+(1.96^2)))</f>
        <v>6.4818383707687596E-2</v>
      </c>
      <c r="L65" s="30">
        <f>(((2*G66*(D66/G66))+(1.96^2))+((1.96)*(IMSQRT((1.96^2)+(4*G66*(D66/G66)*(1-(D66/G66)))))))/(2*(G66+(1.96^2)))</f>
        <v>0.12756738106683135</v>
      </c>
      <c r="N65" s="11" t="s">
        <v>44</v>
      </c>
      <c r="O65" s="32">
        <f t="shared" si="15"/>
        <v>9.1463414634146343</v>
      </c>
      <c r="P65" s="32">
        <f t="shared" si="16"/>
        <v>6.4818383707687595</v>
      </c>
      <c r="Q65" s="33">
        <f t="shared" si="16"/>
        <v>12.756738106683136</v>
      </c>
    </row>
    <row r="66" spans="2:17" x14ac:dyDescent="0.25">
      <c r="B66" s="4" t="s">
        <v>3</v>
      </c>
      <c r="C66" s="5"/>
      <c r="D66" s="14">
        <f>SUM(D64:D65)</f>
        <v>30</v>
      </c>
      <c r="E66" s="5"/>
      <c r="F66" s="14">
        <f>SUM(F64:F65)</f>
        <v>298</v>
      </c>
      <c r="G66" s="14">
        <f>SUM(G64:G65)</f>
        <v>328</v>
      </c>
      <c r="I66" s="11" t="s">
        <v>14</v>
      </c>
      <c r="J66" s="27">
        <f>D64/D66</f>
        <v>0.4</v>
      </c>
      <c r="K66" s="27">
        <f>(((2*D66*(D64/D66))+(1.96^2))-((1.96)*(IMSQRT((1.96^2)+(4*D66*(D64/D66)*(1-(D64/D66)))))))/(2*(D66+(1.96^2)))</f>
        <v>0.24590394326083387</v>
      </c>
      <c r="L66" s="30">
        <f>(((2*D66*(D64/D66))+(1.96^2))+((1.96)*(IMSQRT((1.96^2)+(4*D66*(D64/D66)*(1-(D64/D66)))))))/(2*(D66+(1.96^2)))</f>
        <v>0.5767994750172617</v>
      </c>
      <c r="N66" s="11" t="s">
        <v>14</v>
      </c>
      <c r="O66" s="32">
        <f t="shared" si="15"/>
        <v>40</v>
      </c>
      <c r="P66" s="32">
        <f t="shared" si="16"/>
        <v>24.590394326083388</v>
      </c>
      <c r="Q66" s="33">
        <f t="shared" si="16"/>
        <v>57.679947501726168</v>
      </c>
    </row>
    <row r="67" spans="2:17" x14ac:dyDescent="0.25">
      <c r="I67" s="11" t="s">
        <v>16</v>
      </c>
      <c r="J67" s="27">
        <f>F65/F66</f>
        <v>0.90939597315436238</v>
      </c>
      <c r="K67" s="27">
        <f>(((2*F66*(F65/F66))+(1.96^2))-((1.96)*(IMSQRT((1.96^2)+(4*F66*(F65/F66)*(1-(F65/F66)))))))/(2*(F66+(1.96^2)))</f>
        <v>0.87138602120968423</v>
      </c>
      <c r="L67" s="30">
        <f>(((2*F66*(F65/F66))+(1.96^2))+((1.96)*(IMSQRT((1.96^2)+(4*F66*(F65/F66)*(1-(F65/F66)))))))/(2*(F66+(1.96^2)))</f>
        <v>0.93698499193098306</v>
      </c>
      <c r="N67" s="11" t="s">
        <v>16</v>
      </c>
      <c r="O67" s="32">
        <f t="shared" si="15"/>
        <v>90.939597315436231</v>
      </c>
      <c r="P67" s="32">
        <f t="shared" si="16"/>
        <v>87.138602120968429</v>
      </c>
      <c r="Q67" s="33">
        <f t="shared" si="16"/>
        <v>93.6984991930983</v>
      </c>
    </row>
    <row r="68" spans="2:17" x14ac:dyDescent="0.25">
      <c r="I68" s="11" t="s">
        <v>45</v>
      </c>
      <c r="J68" s="27">
        <f>D64/G64</f>
        <v>0.30769230769230771</v>
      </c>
      <c r="K68" s="27">
        <f>(((2*G64*(D64/G64))+(1.96^2))-((1.96)*(IMSQRT((1.96^2)+(4*G64*(D64/G64)*(1-(D64/G64)))))))/(2*(G64+(1.96^2)))</f>
        <v>0.18565753445983055</v>
      </c>
      <c r="L68" s="30">
        <f>(((2*G64*(D64/G64))+(1.96^2))+((1.96)*(IMSQRT((1.96^2)+(4*G64*(D64/G64)*(1-(D64/G64)))))))/(2*(G64+(1.96^2)))</f>
        <v>0.46421548615564595</v>
      </c>
      <c r="N68" s="11" t="s">
        <v>45</v>
      </c>
      <c r="O68" s="32">
        <f t="shared" si="15"/>
        <v>30.76923076923077</v>
      </c>
      <c r="P68" s="32">
        <f t="shared" si="16"/>
        <v>18.565753445983056</v>
      </c>
      <c r="Q68" s="33">
        <f t="shared" si="16"/>
        <v>46.421548615564596</v>
      </c>
    </row>
    <row r="69" spans="2:17" x14ac:dyDescent="0.25">
      <c r="I69" s="11" t="s">
        <v>46</v>
      </c>
      <c r="J69" s="27">
        <f>F65/G65</f>
        <v>0.93771626297577859</v>
      </c>
      <c r="K69" s="27">
        <f>(((2*G65*(F65/G65))+(1.96^2))-((1.96)*(IMSQRT((1.96^2)+(4*G65*(F65/G65)*(1-(F65/G65)))))))/(2*(G65+(1.96^2)))</f>
        <v>0.90370503701210203</v>
      </c>
      <c r="L69" s="30">
        <f>(((2*G65*(F65/G65))+(1.96^2))+((1.96)*(IMSQRT((1.96^2)+(4*G65*(F65/G65)*(1-(F65/G65)))))))/(2*(G65+(1.96^2)))</f>
        <v>0.96024325448746639</v>
      </c>
      <c r="N69" s="11" t="s">
        <v>46</v>
      </c>
      <c r="O69" s="32">
        <f t="shared" si="15"/>
        <v>93.771626297577853</v>
      </c>
      <c r="P69" s="32">
        <f t="shared" si="16"/>
        <v>90.370503701210197</v>
      </c>
      <c r="Q69" s="33">
        <f t="shared" si="16"/>
        <v>96.024325448746637</v>
      </c>
    </row>
    <row r="70" spans="2:17" x14ac:dyDescent="0.25">
      <c r="I70" s="11" t="s">
        <v>47</v>
      </c>
      <c r="J70" s="28">
        <f>J66/(1-J67)</f>
        <v>4.4148148148148136</v>
      </c>
      <c r="K70" s="27">
        <f>EXP(LN(J70)-1.96*(SQRT((1/D64)-(1/D66)+(1/F64)-(1/F66))))</f>
        <v>2.5042329042322939</v>
      </c>
      <c r="L70" s="30">
        <f>EXP(LN(J70)+1.96*(SQRT((1/D64)-(1/D66)+(1/F64)-(1/F66))))</f>
        <v>7.7830579640448665</v>
      </c>
      <c r="N70" s="11" t="s">
        <v>47</v>
      </c>
      <c r="O70" s="32">
        <f t="shared" ref="O70:Q71" si="17">J70</f>
        <v>4.4148148148148136</v>
      </c>
      <c r="P70" s="32">
        <f t="shared" si="17"/>
        <v>2.5042329042322939</v>
      </c>
      <c r="Q70" s="33">
        <f t="shared" si="17"/>
        <v>7.7830579640448665</v>
      </c>
    </row>
    <row r="71" spans="2:17" x14ac:dyDescent="0.25">
      <c r="I71" s="17" t="s">
        <v>48</v>
      </c>
      <c r="J71" s="29">
        <f>(1-J66)/J67</f>
        <v>0.65977859778597792</v>
      </c>
      <c r="K71" s="29">
        <f>EXP(LN(J71)-1.96*(SQRT((1/D65)-(1/D66)+(1/F65)-(1/F66))))</f>
        <v>0.49153594187620453</v>
      </c>
      <c r="L71" s="31">
        <f>EXP(LN(J71)+1.96*(SQRT((1/D65)-(1/D66)+(1/F65)-(1/F66))))</f>
        <v>0.88560725881987556</v>
      </c>
      <c r="N71" s="17" t="s">
        <v>48</v>
      </c>
      <c r="O71" s="34">
        <f t="shared" si="17"/>
        <v>0.65977859778597792</v>
      </c>
      <c r="P71" s="34">
        <f t="shared" si="17"/>
        <v>0.49153594187620453</v>
      </c>
      <c r="Q71" s="35">
        <f t="shared" si="17"/>
        <v>0.88560725881987556</v>
      </c>
    </row>
    <row r="73" spans="2:17" x14ac:dyDescent="0.25">
      <c r="B73" s="3" t="s">
        <v>68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8</v>
      </c>
      <c r="E75" s="41" t="s">
        <v>36</v>
      </c>
      <c r="F75" s="10">
        <v>51</v>
      </c>
      <c r="G75" s="8">
        <f>SUM(D75,F75)</f>
        <v>69</v>
      </c>
      <c r="I75" s="9" t="s">
        <v>96</v>
      </c>
      <c r="J75" s="28">
        <f>G75/G77</f>
        <v>0.20783132530120482</v>
      </c>
      <c r="K75" s="27">
        <f>(((2*G77*(G75/G77))+(1.96^2))-((1.96)*(IMSQRT((1.96^2)+(4*G77*(G75/G77)*(1-(G75/G77)))))))/(2*(G77+(1.96^2)))</f>
        <v>0.16764851861616817</v>
      </c>
      <c r="L75" s="30">
        <f>(((2*G77*(G75/G77))+(1.96^2))+((1.96)*(IMSQRT((1.96^2)+(4*G77*(G75/G77)*(1-(G75/G77)))))))/(2*(G77+(1.96^2)))</f>
        <v>0.2546982067448354</v>
      </c>
      <c r="N75" s="11" t="s">
        <v>96</v>
      </c>
      <c r="O75" s="32">
        <f t="shared" ref="O75:O80" si="18">J75*100</f>
        <v>20.783132530120483</v>
      </c>
      <c r="P75" s="32">
        <f t="shared" ref="P75:Q80" si="19">K75*100</f>
        <v>16.764851861616815</v>
      </c>
      <c r="Q75" s="33">
        <f t="shared" si="19"/>
        <v>25.46982067448354</v>
      </c>
    </row>
    <row r="76" spans="2:17" x14ac:dyDescent="0.25">
      <c r="B76" s="11" t="s">
        <v>39</v>
      </c>
      <c r="C76" s="40" t="s">
        <v>119</v>
      </c>
      <c r="D76" s="12">
        <v>14</v>
      </c>
      <c r="E76" s="43" t="s">
        <v>37</v>
      </c>
      <c r="F76" s="12">
        <v>249</v>
      </c>
      <c r="G76" s="13">
        <f>SUM(F76,D76)</f>
        <v>263</v>
      </c>
      <c r="I76" s="11" t="s">
        <v>44</v>
      </c>
      <c r="J76" s="27">
        <f>D77/G77</f>
        <v>9.6385542168674704E-2</v>
      </c>
      <c r="K76" s="27">
        <f>(((2*G77*(D77/G77))+(1.96^2))-((1.96)*(IMSQRT((1.96^2)+(4*G77*(D77/G77)*(1-(D77/G77)))))))/(2*(G77+(1.96^2)))</f>
        <v>6.9102922415147372E-2</v>
      </c>
      <c r="L76" s="30">
        <f>(((2*G77*(D77/G77))+(1.96^2))+((1.96)*(IMSQRT((1.96^2)+(4*G77*(D77/G77)*(1-(D77/G77)))))))/(2*(G77+(1.96^2)))</f>
        <v>0.13290183220726987</v>
      </c>
      <c r="N76" s="11" t="s">
        <v>44</v>
      </c>
      <c r="O76" s="32">
        <f t="shared" si="18"/>
        <v>9.6385542168674707</v>
      </c>
      <c r="P76" s="32">
        <f t="shared" si="19"/>
        <v>6.9102922415147372</v>
      </c>
      <c r="Q76" s="33">
        <f t="shared" si="19"/>
        <v>13.290183220726986</v>
      </c>
    </row>
    <row r="77" spans="2:17" x14ac:dyDescent="0.25">
      <c r="B77" s="4" t="s">
        <v>3</v>
      </c>
      <c r="C77" s="5"/>
      <c r="D77" s="14">
        <f>SUM(D75:D76)</f>
        <v>32</v>
      </c>
      <c r="E77" s="5"/>
      <c r="F77" s="14">
        <f>SUM(F75:F76)</f>
        <v>300</v>
      </c>
      <c r="G77" s="14">
        <f>SUM(G75:G76)</f>
        <v>332</v>
      </c>
      <c r="I77" s="11" t="s">
        <v>14</v>
      </c>
      <c r="J77" s="27">
        <f>D75/D77</f>
        <v>0.5625</v>
      </c>
      <c r="K77" s="27">
        <f>(((2*D77*(D75/D77))+(1.96^2))-((1.96)*(IMSQRT((1.96^2)+(4*D77*(D75/D77)*(1-(D75/D77)))))))/(2*(D77+(1.96^2)))</f>
        <v>0.39325302031226123</v>
      </c>
      <c r="L77" s="30">
        <f>(((2*D77*(D75/D77))+(1.96^2))+((1.96)*(IMSQRT((1.96^2)+(4*D77*(D75/D77)*(1-(D75/D77)))))))/(2*(D77+(1.96^2)))</f>
        <v>0.71834914030556829</v>
      </c>
      <c r="N77" s="11" t="s">
        <v>14</v>
      </c>
      <c r="O77" s="32">
        <f t="shared" si="18"/>
        <v>56.25</v>
      </c>
      <c r="P77" s="32">
        <f t="shared" si="19"/>
        <v>39.325302031226123</v>
      </c>
      <c r="Q77" s="33">
        <f t="shared" si="19"/>
        <v>71.834914030556831</v>
      </c>
    </row>
    <row r="78" spans="2:17" x14ac:dyDescent="0.25">
      <c r="I78" s="11" t="s">
        <v>16</v>
      </c>
      <c r="J78" s="27">
        <f>F76/F77</f>
        <v>0.83</v>
      </c>
      <c r="K78" s="27">
        <f>(((2*F77*(F76/F77))+(1.96^2))-((1.96)*(IMSQRT((1.96^2)+(4*F77*(F76/F77)*(1-(F76/F77)))))))/(2*(F77+(1.96^2)))</f>
        <v>0.78338480855808645</v>
      </c>
      <c r="L78" s="30">
        <f>(((2*F77*(F76/F77))+(1.96^2))+((1.96)*(IMSQRT((1.96^2)+(4*F77*(F76/F77)*(1-(F76/F77)))))))/(2*(F77+(1.96^2)))</f>
        <v>0.86827052764340806</v>
      </c>
      <c r="N78" s="11" t="s">
        <v>16</v>
      </c>
      <c r="O78" s="32">
        <f t="shared" si="18"/>
        <v>83</v>
      </c>
      <c r="P78" s="32">
        <f t="shared" si="19"/>
        <v>78.338480855808641</v>
      </c>
      <c r="Q78" s="33">
        <f t="shared" si="19"/>
        <v>86.827052764340806</v>
      </c>
    </row>
    <row r="79" spans="2:17" x14ac:dyDescent="0.25">
      <c r="I79" s="11" t="s">
        <v>45</v>
      </c>
      <c r="J79" s="27">
        <f>D75/G75</f>
        <v>0.2608695652173913</v>
      </c>
      <c r="K79" s="27">
        <f>(((2*G75*(D75/G75))+(1.96^2))-((1.96)*(IMSQRT((1.96^2)+(4*G75*(D75/G75)*(1-(D75/G75)))))))/(2*(G75+(1.96^2)))</f>
        <v>0.1718541957459398</v>
      </c>
      <c r="L79" s="30">
        <f>(((2*G75*(D75/G75))+(1.96^2))+((1.96)*(IMSQRT((1.96^2)+(4*G75*(D75/G75)*(1-(D75/G75)))))))/(2*(G75+(1.96^2)))</f>
        <v>0.37510797971423682</v>
      </c>
      <c r="N79" s="11" t="s">
        <v>45</v>
      </c>
      <c r="O79" s="32">
        <f t="shared" si="18"/>
        <v>26.086956521739129</v>
      </c>
      <c r="P79" s="32">
        <f t="shared" si="19"/>
        <v>17.185419574593979</v>
      </c>
      <c r="Q79" s="33">
        <f t="shared" si="19"/>
        <v>37.510797971423685</v>
      </c>
    </row>
    <row r="80" spans="2:17" x14ac:dyDescent="0.25">
      <c r="I80" s="11" t="s">
        <v>46</v>
      </c>
      <c r="J80" s="27">
        <f>F76/G76</f>
        <v>0.94676806083650189</v>
      </c>
      <c r="K80" s="27">
        <f>(((2*G76*(F76/G76))+(1.96^2))-((1.96)*(IMSQRT((1.96^2)+(4*G76*(F76/G76)*(1-(F76/G76)))))))/(2*(G76+(1.96^2)))</f>
        <v>0.91264261045232209</v>
      </c>
      <c r="L80" s="30">
        <f>(((2*G76*(F76/G76))+(1.96^2))+((1.96)*(IMSQRT((1.96^2)+(4*G76*(F76/G76)*(1-(F76/G76)))))))/(2*(G76+(1.96^2)))</f>
        <v>0.96802966853266392</v>
      </c>
      <c r="N80" s="11" t="s">
        <v>46</v>
      </c>
      <c r="O80" s="32">
        <f t="shared" si="18"/>
        <v>94.676806083650192</v>
      </c>
      <c r="P80" s="32">
        <f t="shared" si="19"/>
        <v>91.264261045232203</v>
      </c>
      <c r="Q80" s="33">
        <f t="shared" si="19"/>
        <v>96.802966853266398</v>
      </c>
    </row>
    <row r="81" spans="2:17" x14ac:dyDescent="0.25">
      <c r="I81" s="11" t="s">
        <v>47</v>
      </c>
      <c r="J81" s="28">
        <f>J77/(1-J78)</f>
        <v>3.3088235294117641</v>
      </c>
      <c r="K81" s="27">
        <f>EXP(LN(J81)-1.96*(SQRT((1/D75)-(1/D77)+(1/F75)-(1/F77))))</f>
        <v>2.2294626834035554</v>
      </c>
      <c r="L81" s="30">
        <f>EXP(LN(J81)+1.96*(SQRT((1/D75)-(1/D77)+(1/F75)-(1/F77))))</f>
        <v>4.9107407046055345</v>
      </c>
      <c r="N81" s="11" t="s">
        <v>47</v>
      </c>
      <c r="O81" s="32">
        <f t="shared" ref="O81:Q82" si="20">J81</f>
        <v>3.3088235294117641</v>
      </c>
      <c r="P81" s="32">
        <f t="shared" si="20"/>
        <v>2.2294626834035554</v>
      </c>
      <c r="Q81" s="33">
        <f t="shared" si="20"/>
        <v>4.9107407046055345</v>
      </c>
    </row>
    <row r="82" spans="2:17" x14ac:dyDescent="0.25">
      <c r="I82" s="17" t="s">
        <v>48</v>
      </c>
      <c r="J82" s="29">
        <f>(1-J77)/J78</f>
        <v>0.52710843373493976</v>
      </c>
      <c r="K82" s="29">
        <f>EXP(LN(J82)-1.96*(SQRT((1/D76)-(1/D77)+(1/F76)-(1/F77))))</f>
        <v>0.35467730639278239</v>
      </c>
      <c r="L82" s="31">
        <f>EXP(LN(J82)+1.96*(SQRT((1/D76)-(1/D77)+(1/F76)-(1/F77))))</f>
        <v>0.78336926526335959</v>
      </c>
      <c r="N82" s="17" t="s">
        <v>48</v>
      </c>
      <c r="O82" s="34">
        <f t="shared" si="20"/>
        <v>0.52710843373493976</v>
      </c>
      <c r="P82" s="34">
        <f t="shared" si="20"/>
        <v>0.35467730639278239</v>
      </c>
      <c r="Q82" s="35">
        <f t="shared" si="20"/>
        <v>0.78336926526335959</v>
      </c>
    </row>
    <row r="84" spans="2:17" x14ac:dyDescent="0.25">
      <c r="B84" s="3" t="s">
        <v>73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4</v>
      </c>
      <c r="E86" s="41" t="s">
        <v>36</v>
      </c>
      <c r="F86" s="10">
        <v>3</v>
      </c>
      <c r="G86" s="8">
        <f>SUM(D86,F86)</f>
        <v>17</v>
      </c>
      <c r="I86" s="9" t="s">
        <v>96</v>
      </c>
      <c r="J86" s="28">
        <f>G86/G88</f>
        <v>5.1051051051051052E-2</v>
      </c>
      <c r="K86" s="27">
        <f>(((2*G88*(G86/G88))+(1.96^2))-((1.96)*(IMSQRT((1.96^2)+(4*G88*(G86/G88)*(1-(G86/G88)))))))/(2*(G88+(1.96^2)))</f>
        <v>3.21146477421222E-2</v>
      </c>
      <c r="L86" s="30">
        <f>(((2*G88*(G86/G88))+(1.96^2))+((1.96)*(IMSQRT((1.96^2)+(4*G88*(G86/G88)*(1-(G86/G88)))))))/(2*(G88+(1.96^2)))</f>
        <v>8.0227770771505585E-2</v>
      </c>
      <c r="N86" s="11" t="s">
        <v>96</v>
      </c>
      <c r="O86" s="32">
        <f t="shared" ref="O86:O91" si="21">J86*100</f>
        <v>5.1051051051051051</v>
      </c>
      <c r="P86" s="32">
        <f t="shared" ref="P86:Q91" si="22">K86*100</f>
        <v>3.21146477421222</v>
      </c>
      <c r="Q86" s="33">
        <f t="shared" si="22"/>
        <v>8.0227770771505593</v>
      </c>
    </row>
    <row r="87" spans="2:17" x14ac:dyDescent="0.25">
      <c r="B87" s="11" t="s">
        <v>39</v>
      </c>
      <c r="C87" s="40" t="s">
        <v>119</v>
      </c>
      <c r="D87" s="12">
        <v>19</v>
      </c>
      <c r="E87" s="43" t="s">
        <v>37</v>
      </c>
      <c r="F87" s="12">
        <v>297</v>
      </c>
      <c r="G87" s="13">
        <f>SUM(F87,D87)</f>
        <v>316</v>
      </c>
      <c r="I87" s="11" t="s">
        <v>44</v>
      </c>
      <c r="J87" s="27">
        <f>D88/G88</f>
        <v>9.90990990990991E-2</v>
      </c>
      <c r="K87" s="27">
        <f>(((2*G88*(D88/G88))+(1.96^2))-((1.96)*(IMSQRT((1.96^2)+(4*G88*(D88/G88)*(1-(D88/G88)))))))/(2*(G88+(1.96^2)))</f>
        <v>7.1436129287550956E-2</v>
      </c>
      <c r="L87" s="30">
        <f>(((2*G88*(D88/G88))+(1.96^2))+((1.96)*(IMSQRT((1.96^2)+(4*G88*(D88/G88)*(1-(D88/G88)))))))/(2*(G88+(1.96^2)))</f>
        <v>0.13590643172629058</v>
      </c>
      <c r="N87" s="11" t="s">
        <v>44</v>
      </c>
      <c r="O87" s="32">
        <f t="shared" si="21"/>
        <v>9.9099099099099099</v>
      </c>
      <c r="P87" s="32">
        <f t="shared" si="22"/>
        <v>7.143612928755096</v>
      </c>
      <c r="Q87" s="33">
        <f t="shared" si="22"/>
        <v>13.590643172629058</v>
      </c>
    </row>
    <row r="88" spans="2:17" x14ac:dyDescent="0.25">
      <c r="B88" s="4" t="s">
        <v>3</v>
      </c>
      <c r="C88" s="5"/>
      <c r="D88" s="14">
        <f>SUM(D86:D87)</f>
        <v>33</v>
      </c>
      <c r="E88" s="5"/>
      <c r="F88" s="14">
        <f>SUM(F86:F87)</f>
        <v>300</v>
      </c>
      <c r="G88" s="14">
        <f>SUM(G86:G87)</f>
        <v>333</v>
      </c>
      <c r="I88" s="11" t="s">
        <v>14</v>
      </c>
      <c r="J88" s="27">
        <f>D86/D88</f>
        <v>0.42424242424242425</v>
      </c>
      <c r="K88" s="27">
        <f>(((2*D88*(D86/D88))+(1.96^2))-((1.96)*(IMSQRT((1.96^2)+(4*D88*(D86/D88)*(1-(D86/D88)))))))/(2*(D88+(1.96^2)))</f>
        <v>0.27235358995029912</v>
      </c>
      <c r="L88" s="30">
        <f>(((2*D88*(D86/D88))+(1.96^2))+((1.96)*(IMSQRT((1.96^2)+(4*D88*(D86/D88)*(1-(D86/D88)))))))/(2*(D88+(1.96^2)))</f>
        <v>0.59193026308539964</v>
      </c>
      <c r="N88" s="11" t="s">
        <v>14</v>
      </c>
      <c r="O88" s="32">
        <f t="shared" si="21"/>
        <v>42.424242424242422</v>
      </c>
      <c r="P88" s="32">
        <f t="shared" si="22"/>
        <v>27.235358995029912</v>
      </c>
      <c r="Q88" s="33">
        <f t="shared" si="22"/>
        <v>59.193026308539963</v>
      </c>
    </row>
    <row r="89" spans="2:17" x14ac:dyDescent="0.25">
      <c r="I89" s="11" t="s">
        <v>16</v>
      </c>
      <c r="J89" s="27">
        <f>F87/F88</f>
        <v>0.99</v>
      </c>
      <c r="K89" s="27">
        <f>(((2*F88*(F87/F88))+(1.96^2))-((1.96)*(IMSQRT((1.96^2)+(4*F88*(F87/F88)*(1-(F87/F88)))))))/(2*(F88+(1.96^2)))</f>
        <v>0.9710159953649371</v>
      </c>
      <c r="L89" s="30">
        <f>(((2*F88*(F87/F88))+(1.96^2))+((1.96)*(IMSQRT((1.96^2)+(4*F88*(F87/F88)*(1-(F87/F88)))))))/(2*(F88+(1.96^2)))</f>
        <v>0.99659344323728205</v>
      </c>
      <c r="N89" s="11" t="s">
        <v>16</v>
      </c>
      <c r="O89" s="32">
        <f t="shared" si="21"/>
        <v>99</v>
      </c>
      <c r="P89" s="32">
        <f t="shared" si="22"/>
        <v>97.101599536493708</v>
      </c>
      <c r="Q89" s="33">
        <f t="shared" si="22"/>
        <v>99.659344323728206</v>
      </c>
    </row>
    <row r="90" spans="2:17" x14ac:dyDescent="0.25">
      <c r="I90" s="11" t="s">
        <v>45</v>
      </c>
      <c r="J90" s="27">
        <f>D86/G86</f>
        <v>0.82352941176470584</v>
      </c>
      <c r="K90" s="27">
        <f>(((2*G86*(D86/G86))+(1.96^2))-((1.96)*(IMSQRT((1.96^2)+(4*G86*(D86/G86)*(1-(D86/G86)))))))/(2*(G86+(1.96^2)))</f>
        <v>0.58970070982624234</v>
      </c>
      <c r="L90" s="30">
        <f>(((2*G86*(D86/G86))+(1.96^2))+((1.96)*(IMSQRT((1.96^2)+(4*G86*(D86/G86)*(1-(D86/G86)))))))/(2*(G86+(1.96^2)))</f>
        <v>0.93808986287451002</v>
      </c>
      <c r="N90" s="11" t="s">
        <v>45</v>
      </c>
      <c r="O90" s="32">
        <f t="shared" si="21"/>
        <v>82.35294117647058</v>
      </c>
      <c r="P90" s="32">
        <f t="shared" si="22"/>
        <v>58.970070982624236</v>
      </c>
      <c r="Q90" s="33">
        <f t="shared" si="22"/>
        <v>93.808986287451006</v>
      </c>
    </row>
    <row r="91" spans="2:17" x14ac:dyDescent="0.25">
      <c r="I91" s="11" t="s">
        <v>46</v>
      </c>
      <c r="J91" s="27">
        <f>F87/G87</f>
        <v>0.939873417721519</v>
      </c>
      <c r="K91" s="27">
        <f>(((2*G87*(F87/G87))+(1.96^2))-((1.96)*(IMSQRT((1.96^2)+(4*G87*(F87/G87)*(1-(F87/G87)))))))/(2*(G87+(1.96^2)))</f>
        <v>0.90800688924209116</v>
      </c>
      <c r="L91" s="30">
        <f>(((2*G87*(F87/G87))+(1.96^2))+((1.96)*(IMSQRT((1.96^2)+(4*G87*(F87/G87)*(1-(F87/G87)))))))/(2*(G87+(1.96^2)))</f>
        <v>0.96117335497879819</v>
      </c>
      <c r="N91" s="11" t="s">
        <v>46</v>
      </c>
      <c r="O91" s="32">
        <f t="shared" si="21"/>
        <v>93.987341772151893</v>
      </c>
      <c r="P91" s="32">
        <f t="shared" si="22"/>
        <v>90.800688924209112</v>
      </c>
      <c r="Q91" s="33">
        <f t="shared" si="22"/>
        <v>96.117335497879822</v>
      </c>
    </row>
    <row r="92" spans="2:17" x14ac:dyDescent="0.25">
      <c r="I92" s="11" t="s">
        <v>47</v>
      </c>
      <c r="J92" s="28">
        <f>J88/(1-J89)</f>
        <v>42.424242424242387</v>
      </c>
      <c r="K92" s="27">
        <f>EXP(LN(J92)-1.96*(SQRT((1/D86)-(1/D88)+(1/F86)-(1/F88))))</f>
        <v>12.854404362063072</v>
      </c>
      <c r="L92" s="30">
        <f>EXP(LN(J92)+1.96*(SQRT((1/D86)-(1/D88)+(1/F86)-(1/F88))))</f>
        <v>140.01553822148665</v>
      </c>
      <c r="N92" s="11" t="s">
        <v>47</v>
      </c>
      <c r="O92" s="32">
        <f t="shared" ref="O92:Q93" si="23">J92</f>
        <v>42.424242424242387</v>
      </c>
      <c r="P92" s="32">
        <f t="shared" si="23"/>
        <v>12.854404362063072</v>
      </c>
      <c r="Q92" s="33">
        <f t="shared" si="23"/>
        <v>140.01553822148665</v>
      </c>
    </row>
    <row r="93" spans="2:17" x14ac:dyDescent="0.25">
      <c r="I93" s="17" t="s">
        <v>48</v>
      </c>
      <c r="J93" s="29">
        <f>(1-J88)/J89</f>
        <v>0.58157330884603609</v>
      </c>
      <c r="K93" s="29">
        <f>EXP(LN(J93)-1.96*(SQRT((1/D87)-(1/D88)+(1/F87)-(1/F88))))</f>
        <v>0.43382385434508658</v>
      </c>
      <c r="L93" s="31">
        <f>EXP(LN(J93)+1.96*(SQRT((1/D87)-(1/D88)+(1/F87)-(1/F88))))</f>
        <v>0.77964249815797981</v>
      </c>
      <c r="N93" s="17" t="s">
        <v>48</v>
      </c>
      <c r="O93" s="34">
        <f t="shared" si="23"/>
        <v>0.58157330884603609</v>
      </c>
      <c r="P93" s="34">
        <f t="shared" si="23"/>
        <v>0.43382385434508658</v>
      </c>
      <c r="Q93" s="35">
        <f t="shared" si="23"/>
        <v>0.77964249815797981</v>
      </c>
    </row>
    <row r="95" spans="2:17" x14ac:dyDescent="0.25">
      <c r="B95" s="3" t="s">
        <v>81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8</v>
      </c>
      <c r="E97" s="41" t="s">
        <v>36</v>
      </c>
      <c r="F97" s="10">
        <v>10</v>
      </c>
      <c r="G97" s="8">
        <f>SUM(D97,F97)</f>
        <v>18</v>
      </c>
      <c r="I97" s="9" t="s">
        <v>96</v>
      </c>
      <c r="J97" s="28">
        <f>G97/G99</f>
        <v>5.3097345132743362E-2</v>
      </c>
      <c r="K97" s="27">
        <f>(((2*G99*(G97/G99))+(1.96^2))-((1.96)*(IMSQRT((1.96^2)+(4*G99*(G97/G99)*(1-(G97/G99)))))))/(2*(G99+(1.96^2)))</f>
        <v>3.3846974049751156E-2</v>
      </c>
      <c r="L97" s="30">
        <f>(((2*G99*(G97/G99))+(1.96^2))+((1.96)*(IMSQRT((1.96^2)+(4*G99*(G97/G99)*(1-(G97/G99)))))))/(2*(G99+(1.96^2)))</f>
        <v>8.2362960800628729E-2</v>
      </c>
      <c r="N97" s="11" t="s">
        <v>96</v>
      </c>
      <c r="O97" s="32">
        <f t="shared" ref="O97:O102" si="24">J97*100</f>
        <v>5.3097345132743365</v>
      </c>
      <c r="P97" s="32">
        <f t="shared" ref="P97:Q102" si="25">K97*100</f>
        <v>3.3846974049751157</v>
      </c>
      <c r="Q97" s="33">
        <f t="shared" si="25"/>
        <v>8.2362960800628731</v>
      </c>
    </row>
    <row r="98" spans="2:17" x14ac:dyDescent="0.25">
      <c r="B98" s="11" t="s">
        <v>39</v>
      </c>
      <c r="C98" s="40" t="s">
        <v>119</v>
      </c>
      <c r="D98" s="12">
        <v>28</v>
      </c>
      <c r="E98" s="43" t="s">
        <v>37</v>
      </c>
      <c r="F98" s="12">
        <v>293</v>
      </c>
      <c r="G98" s="13">
        <f>SUM(F98,D98)</f>
        <v>321</v>
      </c>
      <c r="I98" s="11" t="s">
        <v>44</v>
      </c>
      <c r="J98" s="27">
        <f>D99/G99</f>
        <v>0.10619469026548672</v>
      </c>
      <c r="K98" s="27">
        <f>(((2*G99*(D99/G99))+(1.96^2))-((1.96)*(IMSQRT((1.96^2)+(4*G99*(D99/G99)*(1-(D99/G99)))))))/(2*(G99+(1.96^2)))</f>
        <v>7.7697814859603823E-2</v>
      </c>
      <c r="L98" s="30">
        <f>(((2*G99*(D99/G99))+(1.96^2))+((1.96)*(IMSQRT((1.96^2)+(4*G99*(D99/G99)*(1-(D99/G99)))))))/(2*(G99+(1.96^2)))</f>
        <v>0.14351688020657252</v>
      </c>
      <c r="N98" s="11" t="s">
        <v>44</v>
      </c>
      <c r="O98" s="32">
        <f t="shared" si="24"/>
        <v>10.619469026548673</v>
      </c>
      <c r="P98" s="32">
        <f t="shared" si="25"/>
        <v>7.7697814859603822</v>
      </c>
      <c r="Q98" s="33">
        <f t="shared" si="25"/>
        <v>14.351688020657253</v>
      </c>
    </row>
    <row r="99" spans="2:17" x14ac:dyDescent="0.25">
      <c r="B99" s="4" t="s">
        <v>3</v>
      </c>
      <c r="C99" s="5"/>
      <c r="D99" s="14">
        <f>SUM(D97:D98)</f>
        <v>36</v>
      </c>
      <c r="E99" s="5"/>
      <c r="F99" s="14">
        <f>SUM(F97:F98)</f>
        <v>303</v>
      </c>
      <c r="G99" s="14">
        <f>SUM(G97:G98)</f>
        <v>339</v>
      </c>
      <c r="I99" s="11" t="s">
        <v>14</v>
      </c>
      <c r="J99" s="27">
        <f>D97/D99</f>
        <v>0.22222222222222221</v>
      </c>
      <c r="K99" s="27">
        <f>(((2*D99*(D97/D99))+(1.96^2))-((1.96)*(IMSQRT((1.96^2)+(4*D99*(D97/D99)*(1-(D97/D99)))))))/(2*(D99+(1.96^2)))</f>
        <v>0.11716192974839605</v>
      </c>
      <c r="L99" s="30">
        <f>(((2*D99*(D97/D99))+(1.96^2))+((1.96)*(IMSQRT((1.96^2)+(4*D99*(D97/D99)*(1-(D97/D99)))))))/(2*(D99+(1.96^2)))</f>
        <v>0.38085019827859079</v>
      </c>
      <c r="N99" s="11" t="s">
        <v>14</v>
      </c>
      <c r="O99" s="32">
        <f t="shared" si="24"/>
        <v>22.222222222222221</v>
      </c>
      <c r="P99" s="32">
        <f t="shared" si="25"/>
        <v>11.716192974839606</v>
      </c>
      <c r="Q99" s="33">
        <f t="shared" si="25"/>
        <v>38.085019827859078</v>
      </c>
    </row>
    <row r="100" spans="2:17" x14ac:dyDescent="0.25">
      <c r="I100" s="11" t="s">
        <v>16</v>
      </c>
      <c r="J100" s="27">
        <f>F98/F99</f>
        <v>0.96699669966996704</v>
      </c>
      <c r="K100" s="27">
        <f>(((2*F99*(F98/F99))+(1.96^2))-((1.96)*(IMSQRT((1.96^2)+(4*F99*(F98/F99)*(1-(F98/F99)))))))/(2*(F99+(1.96^2)))</f>
        <v>0.9403235032589472</v>
      </c>
      <c r="L100" s="30">
        <f>(((2*F99*(F98/F99))+(1.96^2))+((1.96)*(IMSQRT((1.96^2)+(4*F99*(F98/F99)*(1-(F98/F99)))))))/(2*(F99+(1.96^2)))</f>
        <v>0.98197647171185209</v>
      </c>
      <c r="N100" s="11" t="s">
        <v>16</v>
      </c>
      <c r="O100" s="32">
        <f t="shared" si="24"/>
        <v>96.699669966996709</v>
      </c>
      <c r="P100" s="32">
        <f t="shared" si="25"/>
        <v>94.032350325894726</v>
      </c>
      <c r="Q100" s="33">
        <f t="shared" si="25"/>
        <v>98.19764717118521</v>
      </c>
    </row>
    <row r="101" spans="2:17" x14ac:dyDescent="0.25">
      <c r="I101" s="11" t="s">
        <v>45</v>
      </c>
      <c r="J101" s="27">
        <f>D97/G97</f>
        <v>0.44444444444444442</v>
      </c>
      <c r="K101" s="27">
        <f>(((2*G97*(D97/G97))+(1.96^2))-((1.96)*(IMSQRT((1.96^2)+(4*G97*(D97/G97)*(1-(D97/G97)))))))/(2*(G97+(1.96^2)))</f>
        <v>0.24559231101389109</v>
      </c>
      <c r="L101" s="30">
        <f>(((2*G97*(D97/G97))+(1.96^2))+((1.96)*(IMSQRT((1.96^2)+(4*G97*(D97/G97)*(1-(D97/G97)))))))/(2*(G97+(1.96^2)))</f>
        <v>0.66283930571748384</v>
      </c>
      <c r="N101" s="11" t="s">
        <v>45</v>
      </c>
      <c r="O101" s="32">
        <f t="shared" si="24"/>
        <v>44.444444444444443</v>
      </c>
      <c r="P101" s="32">
        <f t="shared" si="25"/>
        <v>24.559231101389109</v>
      </c>
      <c r="Q101" s="33">
        <f t="shared" si="25"/>
        <v>66.283930571748385</v>
      </c>
    </row>
    <row r="102" spans="2:17" x14ac:dyDescent="0.25">
      <c r="I102" s="11" t="s">
        <v>46</v>
      </c>
      <c r="J102" s="27">
        <f>F98/G98</f>
        <v>0.91277258566978192</v>
      </c>
      <c r="K102" s="27">
        <f>(((2*G98*(F98/G98))+(1.96^2))-((1.96)*(IMSQRT((1.96^2)+(4*G98*(F98/G98)*(1-(F98/G98)))))))/(2*(G98+(1.96^2)))</f>
        <v>0.87682011842474494</v>
      </c>
      <c r="L102" s="30">
        <f>(((2*G98*(F98/G98))+(1.96^2))+((1.96)*(IMSQRT((1.96^2)+(4*G98*(F98/G98)*(1-(F98/G98)))))))/(2*(G98+(1.96^2)))</f>
        <v>0.93896209666100761</v>
      </c>
      <c r="N102" s="11" t="s">
        <v>46</v>
      </c>
      <c r="O102" s="32">
        <f t="shared" si="24"/>
        <v>91.27725856697819</v>
      </c>
      <c r="P102" s="32">
        <f t="shared" si="25"/>
        <v>87.682011842474495</v>
      </c>
      <c r="Q102" s="33">
        <f t="shared" si="25"/>
        <v>93.896209666100759</v>
      </c>
    </row>
    <row r="103" spans="2:17" x14ac:dyDescent="0.25">
      <c r="I103" s="11" t="s">
        <v>47</v>
      </c>
      <c r="J103" s="28">
        <f>J99/(1-J100)</f>
        <v>6.7333333333333423</v>
      </c>
      <c r="K103" s="27">
        <f>EXP(LN(J103)-1.96*(SQRT((1/D97)-(1/D99)+(1/F97)-(1/F99))))</f>
        <v>2.8404249515473943</v>
      </c>
      <c r="L103" s="30">
        <f>EXP(LN(J103)+1.96*(SQRT((1/D97)-(1/D99)+(1/F97)-(1/F99))))</f>
        <v>15.96161790970009</v>
      </c>
      <c r="N103" s="11" t="s">
        <v>47</v>
      </c>
      <c r="O103" s="32">
        <f t="shared" ref="O103:Q104" si="26">J103</f>
        <v>6.7333333333333423</v>
      </c>
      <c r="P103" s="32">
        <f t="shared" si="26"/>
        <v>2.8404249515473943</v>
      </c>
      <c r="Q103" s="33">
        <f t="shared" si="26"/>
        <v>15.96161790970009</v>
      </c>
    </row>
    <row r="104" spans="2:17" x14ac:dyDescent="0.25">
      <c r="I104" s="17" t="s">
        <v>48</v>
      </c>
      <c r="J104" s="29">
        <f>(1-J99)/J100</f>
        <v>0.80432309442548344</v>
      </c>
      <c r="K104" s="29">
        <f>EXP(LN(J104)-1.96*(SQRT((1/D98)-(1/D99)+(1/F98)-(1/F99))))</f>
        <v>0.67462410188852784</v>
      </c>
      <c r="L104" s="31">
        <f>EXP(LN(J104)+1.96*(SQRT((1/D98)-(1/D99)+(1/F98)-(1/F99))))</f>
        <v>0.95895720063242296</v>
      </c>
      <c r="N104" s="17" t="s">
        <v>48</v>
      </c>
      <c r="O104" s="34">
        <f t="shared" si="26"/>
        <v>0.80432309442548344</v>
      </c>
      <c r="P104" s="34">
        <f t="shared" si="26"/>
        <v>0.67462410188852784</v>
      </c>
      <c r="Q104" s="35">
        <f t="shared" si="26"/>
        <v>0.95895720063242296</v>
      </c>
    </row>
    <row r="106" spans="2:17" x14ac:dyDescent="0.25">
      <c r="B106" s="3" t="s">
        <v>113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17</v>
      </c>
      <c r="E108" s="41" t="s">
        <v>36</v>
      </c>
      <c r="F108" s="10">
        <v>16</v>
      </c>
      <c r="G108" s="8">
        <f>SUM(D108,F108)</f>
        <v>33</v>
      </c>
      <c r="I108" s="9" t="s">
        <v>96</v>
      </c>
      <c r="J108" s="28">
        <f>G108/G110</f>
        <v>0.43421052631578949</v>
      </c>
      <c r="K108" s="27">
        <f>(((2*G110*(G108/G110))+(1.96^2))-((1.96)*(IMSQRT((1.96^2)+(4*G110*(G108/G110)*(1-(G108/G110)))))))/(2*(G110+(1.96^2)))</f>
        <v>0.3286075248319959</v>
      </c>
      <c r="L108" s="30">
        <f>(((2*G110*(G108/G110))+(1.96^2))+((1.96)*(IMSQRT((1.96^2)+(4*G110*(G108/G110)*(1-(G108/G110)))))))/(2*(G110+(1.96^2)))</f>
        <v>0.5461444841457801</v>
      </c>
      <c r="N108" s="11" t="s">
        <v>96</v>
      </c>
      <c r="O108" s="32">
        <f t="shared" ref="O108:O113" si="27">J108*100</f>
        <v>43.421052631578952</v>
      </c>
      <c r="P108" s="32">
        <f t="shared" ref="P108:Q113" si="28">K108*100</f>
        <v>32.86075248319959</v>
      </c>
      <c r="Q108" s="33">
        <f t="shared" si="28"/>
        <v>54.614448414578007</v>
      </c>
    </row>
    <row r="109" spans="2:17" x14ac:dyDescent="0.25">
      <c r="B109" s="11" t="s">
        <v>39</v>
      </c>
      <c r="C109" s="40" t="s">
        <v>119</v>
      </c>
      <c r="D109" s="12">
        <v>2</v>
      </c>
      <c r="E109" s="43" t="s">
        <v>37</v>
      </c>
      <c r="F109" s="12">
        <v>41</v>
      </c>
      <c r="G109" s="13">
        <f>SUM(F109,D109)</f>
        <v>43</v>
      </c>
      <c r="I109" s="11" t="s">
        <v>44</v>
      </c>
      <c r="J109" s="27">
        <f>D110/G110</f>
        <v>0.25</v>
      </c>
      <c r="K109" s="27">
        <f>(((2*G110*(D110/G110))+(1.96^2))-((1.96)*(IMSQRT((1.96^2)+(4*G110*(D110/G110)*(1-(D110/G110)))))))/(2*(G110+(1.96^2)))</f>
        <v>0.16628799382577897</v>
      </c>
      <c r="L109" s="30">
        <f>(((2*G110*(D110/G110))+(1.96^2))+((1.96)*(IMSQRT((1.96^2)+(4*G110*(D110/G110)*(1-(D110/G110)))))))/(2*(G110+(1.96^2)))</f>
        <v>0.35776964028976982</v>
      </c>
      <c r="N109" s="11" t="s">
        <v>44</v>
      </c>
      <c r="O109" s="32">
        <f t="shared" si="27"/>
        <v>25</v>
      </c>
      <c r="P109" s="32">
        <f t="shared" si="28"/>
        <v>16.628799382577895</v>
      </c>
      <c r="Q109" s="33">
        <f t="shared" si="28"/>
        <v>35.776964028976984</v>
      </c>
    </row>
    <row r="110" spans="2:17" x14ac:dyDescent="0.25">
      <c r="B110" s="4" t="s">
        <v>3</v>
      </c>
      <c r="C110" s="5"/>
      <c r="D110" s="14">
        <f>SUM(D108:D109)</f>
        <v>19</v>
      </c>
      <c r="E110" s="5"/>
      <c r="F110" s="14">
        <f>SUM(F108:F109)</f>
        <v>57</v>
      </c>
      <c r="G110" s="14">
        <f>SUM(G108:G109)</f>
        <v>76</v>
      </c>
      <c r="I110" s="11" t="s">
        <v>14</v>
      </c>
      <c r="J110" s="27">
        <f>D108/D110</f>
        <v>0.89473684210526316</v>
      </c>
      <c r="K110" s="27">
        <f>(((2*D110*(D108/D110))+(1.96^2))-((1.96)*(IMSQRT((1.96^2)+(4*D110*(D108/D110)*(1-(D108/D110)))))))/(2*(D110+(1.96^2)))</f>
        <v>0.68605449505158322</v>
      </c>
      <c r="L110" s="30">
        <f>(((2*D110*(D108/D110))+(1.96^2))+((1.96)*(IMSQRT((1.96^2)+(4*D110*(D108/D110)*(1-(D108/D110)))))))/(2*(D110+(1.96^2)))</f>
        <v>0.97064205860490316</v>
      </c>
      <c r="N110" s="11" t="s">
        <v>14</v>
      </c>
      <c r="O110" s="32">
        <f t="shared" si="27"/>
        <v>89.473684210526315</v>
      </c>
      <c r="P110" s="32">
        <f t="shared" si="28"/>
        <v>68.605449505158319</v>
      </c>
      <c r="Q110" s="33">
        <f t="shared" si="28"/>
        <v>97.064205860490318</v>
      </c>
    </row>
    <row r="111" spans="2:17" x14ac:dyDescent="0.25">
      <c r="I111" s="11" t="s">
        <v>16</v>
      </c>
      <c r="J111" s="27">
        <f>F109/F110</f>
        <v>0.7192982456140351</v>
      </c>
      <c r="K111" s="27">
        <f>(((2*F110*(F109/F110))+(1.96^2))-((1.96)*(IMSQRT((1.96^2)+(4*F110*(F109/F110)*(1-(F109/F110)))))))/(2*(F110+(1.96^2)))</f>
        <v>0.59169554917276435</v>
      </c>
      <c r="L111" s="30">
        <f>(((2*F110*(F109/F110))+(1.96^2))+((1.96)*(IMSQRT((1.96^2)+(4*F110*(F109/F110)*(1-(F109/F110)))))))/(2*(F110+(1.96^2)))</f>
        <v>0.81920751715027784</v>
      </c>
      <c r="N111" s="11" t="s">
        <v>16</v>
      </c>
      <c r="O111" s="32">
        <f t="shared" si="27"/>
        <v>71.929824561403507</v>
      </c>
      <c r="P111" s="32">
        <f t="shared" si="28"/>
        <v>59.169554917276436</v>
      </c>
      <c r="Q111" s="33">
        <f t="shared" si="28"/>
        <v>81.920751715027791</v>
      </c>
    </row>
    <row r="112" spans="2:17" x14ac:dyDescent="0.25">
      <c r="I112" s="11" t="s">
        <v>45</v>
      </c>
      <c r="J112" s="27">
        <f>D108/G108</f>
        <v>0.51515151515151514</v>
      </c>
      <c r="K112" s="27">
        <f>(((2*G108*(D108/G108))+(1.96^2))-((1.96)*(IMSQRT((1.96^2)+(4*G108*(D108/G108)*(1-(D108/G108)))))))/(2*(G108+(1.96^2)))</f>
        <v>0.35218104586210247</v>
      </c>
      <c r="L112" s="30">
        <f>(((2*G108*(D108/G108))+(1.96^2))+((1.96)*(IMSQRT((1.96^2)+(4*G108*(D108/G108)*(1-(D108/G108)))))))/(2*(G108+(1.96^2)))</f>
        <v>0.67496218353075776</v>
      </c>
      <c r="N112" s="11" t="s">
        <v>45</v>
      </c>
      <c r="O112" s="32">
        <f t="shared" si="27"/>
        <v>51.515151515151516</v>
      </c>
      <c r="P112" s="32">
        <f t="shared" si="28"/>
        <v>35.218104586210245</v>
      </c>
      <c r="Q112" s="33">
        <f t="shared" si="28"/>
        <v>67.496218353075776</v>
      </c>
    </row>
    <row r="113" spans="2:17" x14ac:dyDescent="0.25">
      <c r="I113" s="11" t="s">
        <v>46</v>
      </c>
      <c r="J113" s="27">
        <f>F109/G109</f>
        <v>0.95348837209302328</v>
      </c>
      <c r="K113" s="27">
        <f>(((2*G109*(F109/G109))+(1.96^2))-((1.96)*(IMSQRT((1.96^2)+(4*G109*(F109/G109)*(1-(F109/G109)))))))/(2*(G109+(1.96^2)))</f>
        <v>0.84544224076136953</v>
      </c>
      <c r="L113" s="30">
        <f>(((2*G109*(F109/G109))+(1.96^2))+((1.96)*(IMSQRT((1.96^2)+(4*G109*(F109/G109)*(1-(F109/G109)))))))/(2*(G109+(1.96^2)))</f>
        <v>0.98715100968268021</v>
      </c>
      <c r="N113" s="11" t="s">
        <v>46</v>
      </c>
      <c r="O113" s="32">
        <f t="shared" si="27"/>
        <v>95.348837209302332</v>
      </c>
      <c r="P113" s="32">
        <f t="shared" si="28"/>
        <v>84.544224076136956</v>
      </c>
      <c r="Q113" s="33">
        <f t="shared" si="28"/>
        <v>98.715100968268018</v>
      </c>
    </row>
    <row r="114" spans="2:17" x14ac:dyDescent="0.25">
      <c r="I114" s="11" t="s">
        <v>47</v>
      </c>
      <c r="J114" s="28">
        <f>J110/(1-J111)</f>
        <v>3.1875</v>
      </c>
      <c r="K114" s="27">
        <f>EXP(LN(J114)-1.96*(SQRT((1/D108)-(1/D110)+(1/F108)-(1/F110))))</f>
        <v>2.0461590765326685</v>
      </c>
      <c r="L114" s="30">
        <f>EXP(LN(J114)+1.96*(SQRT((1/D108)-(1/D110)+(1/F108)-(1/F110))))</f>
        <v>4.9654772038628376</v>
      </c>
      <c r="N114" s="11" t="s">
        <v>47</v>
      </c>
      <c r="O114" s="32">
        <f t="shared" ref="O114:Q115" si="29">J114</f>
        <v>3.1875</v>
      </c>
      <c r="P114" s="32">
        <f t="shared" si="29"/>
        <v>2.0461590765326685</v>
      </c>
      <c r="Q114" s="33">
        <f t="shared" si="29"/>
        <v>4.9654772038628376</v>
      </c>
    </row>
    <row r="115" spans="2:17" x14ac:dyDescent="0.25">
      <c r="I115" s="17" t="s">
        <v>48</v>
      </c>
      <c r="J115" s="29">
        <f>(1-J110)/J111</f>
        <v>0.14634146341463414</v>
      </c>
      <c r="K115" s="29">
        <f>EXP(LN(J115)-1.96*(SQRT((1/D109)-(1/D110)+(1/F109)-(1/F110))))</f>
        <v>3.9055810512476377E-2</v>
      </c>
      <c r="L115" s="31">
        <f>EXP(LN(J115)+1.96*(SQRT((1/D109)-(1/D110)+(1/F109)-(1/F110))))</f>
        <v>0.54833899574291067</v>
      </c>
      <c r="N115" s="17" t="s">
        <v>48</v>
      </c>
      <c r="O115" s="34">
        <f t="shared" si="29"/>
        <v>0.14634146341463414</v>
      </c>
      <c r="P115" s="34">
        <f t="shared" si="29"/>
        <v>3.9055810512476377E-2</v>
      </c>
      <c r="Q115" s="35">
        <f t="shared" si="29"/>
        <v>0.54833899574291067</v>
      </c>
    </row>
    <row r="117" spans="2:17" x14ac:dyDescent="0.25">
      <c r="B117" s="3" t="s">
        <v>111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>
        <v>23</v>
      </c>
      <c r="E119" s="41" t="s">
        <v>36</v>
      </c>
      <c r="F119" s="10">
        <v>48</v>
      </c>
      <c r="G119" s="8">
        <f>SUM(D119,F119)</f>
        <v>71</v>
      </c>
      <c r="I119" s="9" t="s">
        <v>96</v>
      </c>
      <c r="J119" s="28">
        <f>G119/G121</f>
        <v>0.25724637681159418</v>
      </c>
      <c r="K119" s="27">
        <f>(((2*G121*(G119/G121))+(1.96^2))-((1.96)*(IMSQRT((1.96^2)+(4*G121*(G119/G121)*(1-(G119/G121)))))))/(2*(G121+(1.96^2)))</f>
        <v>0.20925556355454375</v>
      </c>
      <c r="L119" s="30">
        <f>(((2*G121*(G119/G121))+(1.96^2))+((1.96)*(IMSQRT((1.96^2)+(4*G121*(G119/G121)*(1-(G119/G121)))))))/(2*(G121+(1.96^2)))</f>
        <v>0.31190211993497324</v>
      </c>
      <c r="N119" s="11" t="s">
        <v>96</v>
      </c>
      <c r="O119" s="32">
        <f t="shared" ref="O119:O124" si="30">J119*100</f>
        <v>25.724637681159418</v>
      </c>
      <c r="P119" s="32">
        <f t="shared" ref="P119:Q124" si="31">K119*100</f>
        <v>20.925556355454376</v>
      </c>
      <c r="Q119" s="33">
        <f t="shared" si="31"/>
        <v>31.190211993497325</v>
      </c>
    </row>
    <row r="120" spans="2:17" x14ac:dyDescent="0.25">
      <c r="B120" s="11" t="s">
        <v>39</v>
      </c>
      <c r="C120" s="40" t="s">
        <v>119</v>
      </c>
      <c r="D120" s="12">
        <v>6</v>
      </c>
      <c r="E120" s="43" t="s">
        <v>37</v>
      </c>
      <c r="F120" s="12">
        <v>199</v>
      </c>
      <c r="G120" s="13">
        <f>SUM(F120,D120)</f>
        <v>205</v>
      </c>
      <c r="I120" s="11" t="s">
        <v>44</v>
      </c>
      <c r="J120" s="27">
        <f>D121/G121</f>
        <v>0.10507246376811594</v>
      </c>
      <c r="K120" s="27">
        <f>(((2*G121*(D121/G121))+(1.96^2))-((1.96)*(IMSQRT((1.96^2)+(4*G121*(D121/G121)*(1-(D121/G121)))))))/(2*(G121+(1.96^2)))</f>
        <v>7.4158761197423539E-2</v>
      </c>
      <c r="L120" s="30">
        <f>(((2*G121*(D121/G121))+(1.96^2))+((1.96)*(IMSQRT((1.96^2)+(4*G121*(D121/G121)*(1-(D121/G121)))))))/(2*(G121+(1.96^2)))</f>
        <v>0.14682911194223836</v>
      </c>
      <c r="N120" s="11" t="s">
        <v>44</v>
      </c>
      <c r="O120" s="32">
        <f t="shared" si="30"/>
        <v>10.507246376811594</v>
      </c>
      <c r="P120" s="32">
        <f t="shared" si="31"/>
        <v>7.4158761197423537</v>
      </c>
      <c r="Q120" s="33">
        <f t="shared" si="31"/>
        <v>14.682911194223836</v>
      </c>
    </row>
    <row r="121" spans="2:17" x14ac:dyDescent="0.25">
      <c r="B121" s="4" t="s">
        <v>3</v>
      </c>
      <c r="C121" s="5"/>
      <c r="D121" s="14">
        <f>SUM(D119:D120)</f>
        <v>29</v>
      </c>
      <c r="E121" s="5"/>
      <c r="F121" s="14">
        <f>SUM(F119:F120)</f>
        <v>247</v>
      </c>
      <c r="G121" s="14">
        <f>SUM(G119:G120)</f>
        <v>276</v>
      </c>
      <c r="I121" s="11" t="s">
        <v>14</v>
      </c>
      <c r="J121" s="27">
        <f>D119/D121</f>
        <v>0.7931034482758621</v>
      </c>
      <c r="K121" s="27">
        <f>(((2*D121*(D119/D121))+(1.96^2))-((1.96)*(IMSQRT((1.96^2)+(4*D121*(D119/D121)*(1-(D119/D121)))))))/(2*(D121+(1.96^2)))</f>
        <v>0.61609553391742289</v>
      </c>
      <c r="L121" s="30">
        <f>(((2*D121*(D119/D121))+(1.96^2))+((1.96)*(IMSQRT((1.96^2)+(4*D121*(D119/D121)*(1-(D119/D121)))))))/(2*(D121+(1.96^2)))</f>
        <v>0.90154063484414781</v>
      </c>
      <c r="N121" s="11" t="s">
        <v>14</v>
      </c>
      <c r="O121" s="32">
        <f t="shared" si="30"/>
        <v>79.310344827586206</v>
      </c>
      <c r="P121" s="32">
        <f t="shared" si="31"/>
        <v>61.609553391742288</v>
      </c>
      <c r="Q121" s="33">
        <f t="shared" si="31"/>
        <v>90.154063484414777</v>
      </c>
    </row>
    <row r="122" spans="2:17" x14ac:dyDescent="0.25">
      <c r="I122" s="11" t="s">
        <v>16</v>
      </c>
      <c r="J122" s="27">
        <f>F120/F121</f>
        <v>0.80566801619433204</v>
      </c>
      <c r="K122" s="27">
        <f>(((2*F121*(F120/F121))+(1.96^2))-((1.96)*(IMSQRT((1.96^2)+(4*F121*(F120/F121)*(1-(F120/F121)))))))/(2*(F121+(1.96^2)))</f>
        <v>0.75179616606402544</v>
      </c>
      <c r="L122" s="30">
        <f>(((2*F121*(F120/F121))+(1.96^2))+((1.96)*(IMSQRT((1.96^2)+(4*F121*(F120/F121)*(1-(F120/F121)))))))/(2*(F121+(1.96^2)))</f>
        <v>0.85017735029051855</v>
      </c>
      <c r="N122" s="11" t="s">
        <v>16</v>
      </c>
      <c r="O122" s="32">
        <f t="shared" si="30"/>
        <v>80.566801619433207</v>
      </c>
      <c r="P122" s="32">
        <f t="shared" si="31"/>
        <v>75.179616606402547</v>
      </c>
      <c r="Q122" s="33">
        <f t="shared" si="31"/>
        <v>85.017735029051849</v>
      </c>
    </row>
    <row r="123" spans="2:17" x14ac:dyDescent="0.25">
      <c r="I123" s="11" t="s">
        <v>45</v>
      </c>
      <c r="J123" s="27">
        <f>D119/G119</f>
        <v>0.323943661971831</v>
      </c>
      <c r="K123" s="27">
        <f>(((2*G119*(D119/G119))+(1.96^2))-((1.96)*(IMSQRT((1.96^2)+(4*G119*(D119/G119)*(1-(D119/G119)))))))/(2*(G119+(1.96^2)))</f>
        <v>0.22657056384385277</v>
      </c>
      <c r="L123" s="30">
        <f>(((2*G119*(D119/G119))+(1.96^2))+((1.96)*(IMSQRT((1.96^2)+(4*G119*(D119/G119)*(1-(D119/G119)))))))/(2*(G119+(1.96^2)))</f>
        <v>0.43939061282794473</v>
      </c>
      <c r="N123" s="11" t="s">
        <v>45</v>
      </c>
      <c r="O123" s="32">
        <f t="shared" si="30"/>
        <v>32.394366197183103</v>
      </c>
      <c r="P123" s="32">
        <f t="shared" si="31"/>
        <v>22.657056384385278</v>
      </c>
      <c r="Q123" s="33">
        <f t="shared" si="31"/>
        <v>43.939061282794469</v>
      </c>
    </row>
    <row r="124" spans="2:17" x14ac:dyDescent="0.25">
      <c r="I124" s="11" t="s">
        <v>46</v>
      </c>
      <c r="J124" s="27">
        <f>F120/G120</f>
        <v>0.97073170731707314</v>
      </c>
      <c r="K124" s="27">
        <f>(((2*G120*(F120/G120))+(1.96^2))-((1.96)*(IMSQRT((1.96^2)+(4*G120*(F120/G120)*(1-(F120/G120)))))))/(2*(G120+(1.96^2)))</f>
        <v>0.93762672061458108</v>
      </c>
      <c r="L124" s="30">
        <f>(((2*G120*(F120/G120))+(1.96^2))+((1.96)*(IMSQRT((1.96^2)+(4*G120*(F120/G120)*(1-(F120/G120)))))))/(2*(G120+(1.96^2)))</f>
        <v>0.98651866038230829</v>
      </c>
      <c r="N124" s="11" t="s">
        <v>46</v>
      </c>
      <c r="O124" s="32">
        <f t="shared" si="30"/>
        <v>97.073170731707307</v>
      </c>
      <c r="P124" s="32">
        <f t="shared" si="31"/>
        <v>93.762672061458105</v>
      </c>
      <c r="Q124" s="33">
        <f t="shared" si="31"/>
        <v>98.651866038230835</v>
      </c>
    </row>
    <row r="125" spans="2:17" x14ac:dyDescent="0.25">
      <c r="I125" s="11" t="s">
        <v>47</v>
      </c>
      <c r="J125" s="28">
        <f>J121/(1-J122)</f>
        <v>4.0811781609195412</v>
      </c>
      <c r="K125" s="27">
        <f>EXP(LN(J125)-1.96*(SQRT((1/D119)-(1/D121)+(1/F119)-(1/F121))))</f>
        <v>2.9792857816099092</v>
      </c>
      <c r="L125" s="30">
        <f>EXP(LN(J125)+1.96*(SQRT((1/D119)-(1/D121)+(1/F119)-(1/F121))))</f>
        <v>5.5906067433941313</v>
      </c>
      <c r="N125" s="11" t="s">
        <v>47</v>
      </c>
      <c r="O125" s="32">
        <f t="shared" ref="O125:Q126" si="32">J125</f>
        <v>4.0811781609195412</v>
      </c>
      <c r="P125" s="32">
        <f t="shared" si="32"/>
        <v>2.9792857816099092</v>
      </c>
      <c r="Q125" s="33">
        <f t="shared" si="32"/>
        <v>5.5906067433941313</v>
      </c>
    </row>
    <row r="126" spans="2:17" x14ac:dyDescent="0.25">
      <c r="I126" s="17" t="s">
        <v>48</v>
      </c>
      <c r="J126" s="29">
        <f>(1-J121)/J122</f>
        <v>0.25680124761739725</v>
      </c>
      <c r="K126" s="29">
        <f>EXP(LN(J126)-1.96*(SQRT((1/D120)-(1/D121)+(1/F120)-(1/F121))))</f>
        <v>0.12559667259850404</v>
      </c>
      <c r="L126" s="31">
        <f>EXP(LN(J126)+1.96*(SQRT((1/D120)-(1/D121)+(1/F120)-(1/F121))))</f>
        <v>0.52506869340929718</v>
      </c>
      <c r="N126" s="17" t="s">
        <v>48</v>
      </c>
      <c r="O126" s="34">
        <f t="shared" si="32"/>
        <v>0.25680124761739725</v>
      </c>
      <c r="P126" s="34">
        <f t="shared" si="32"/>
        <v>0.12559667259850404</v>
      </c>
      <c r="Q126" s="35">
        <f t="shared" si="32"/>
        <v>0.52506869340929718</v>
      </c>
    </row>
    <row r="128" spans="2:17" x14ac:dyDescent="0.25">
      <c r="B128" s="3" t="s">
        <v>114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13</v>
      </c>
      <c r="E130" s="41" t="s">
        <v>36</v>
      </c>
      <c r="F130" s="10">
        <v>9</v>
      </c>
      <c r="G130" s="8">
        <f>SUM(D130,F130)</f>
        <v>22</v>
      </c>
      <c r="I130" s="9" t="s">
        <v>96</v>
      </c>
      <c r="J130" s="28">
        <f>G130/G132</f>
        <v>0.28947368421052633</v>
      </c>
      <c r="K130" s="27">
        <f>(((2*G132*(G130/G132))+(1.96^2))-((1.96)*(IMSQRT((1.96^2)+(4*G132*(G130/G132)*(1-(G130/G132)))))))/(2*(G132+(1.96^2)))</f>
        <v>0.19960875564331396</v>
      </c>
      <c r="L130" s="30">
        <f>(((2*G132*(G130/G132))+(1.96^2))+((1.96)*(IMSQRT((1.96^2)+(4*G132*(G130/G132)*(1-(G130/G132)))))))/(2*(G132+(1.96^2)))</f>
        <v>0.3995976730855692</v>
      </c>
      <c r="N130" s="11" t="s">
        <v>96</v>
      </c>
      <c r="O130" s="32">
        <f t="shared" ref="O130:O135" si="33">J130*100</f>
        <v>28.947368421052634</v>
      </c>
      <c r="P130" s="32">
        <f t="shared" ref="P130:Q135" si="34">K130*100</f>
        <v>19.960875564331396</v>
      </c>
      <c r="Q130" s="33">
        <f t="shared" si="34"/>
        <v>39.95976730855692</v>
      </c>
    </row>
    <row r="131" spans="2:17" x14ac:dyDescent="0.25">
      <c r="B131" s="11" t="s">
        <v>39</v>
      </c>
      <c r="C131" s="40" t="s">
        <v>119</v>
      </c>
      <c r="D131" s="12">
        <v>6</v>
      </c>
      <c r="E131" s="43" t="s">
        <v>37</v>
      </c>
      <c r="F131" s="12">
        <v>48</v>
      </c>
      <c r="G131" s="13">
        <f>SUM(F131,D131)</f>
        <v>54</v>
      </c>
      <c r="I131" s="11" t="s">
        <v>44</v>
      </c>
      <c r="J131" s="27">
        <f>D132/G132</f>
        <v>0.25</v>
      </c>
      <c r="K131" s="27">
        <f>(((2*G132*(D132/G132))+(1.96^2))-((1.96)*(IMSQRT((1.96^2)+(4*G132*(D132/G132)*(1-(D132/G132)))))))/(2*(G132+(1.96^2)))</f>
        <v>0.16628799382577897</v>
      </c>
      <c r="L131" s="30">
        <f>(((2*G132*(D132/G132))+(1.96^2))+((1.96)*(IMSQRT((1.96^2)+(4*G132*(D132/G132)*(1-(D132/G132)))))))/(2*(G132+(1.96^2)))</f>
        <v>0.35776964028976982</v>
      </c>
      <c r="N131" s="11" t="s">
        <v>44</v>
      </c>
      <c r="O131" s="32">
        <f t="shared" si="33"/>
        <v>25</v>
      </c>
      <c r="P131" s="32">
        <f t="shared" si="34"/>
        <v>16.628799382577895</v>
      </c>
      <c r="Q131" s="33">
        <f t="shared" si="34"/>
        <v>35.776964028976984</v>
      </c>
    </row>
    <row r="132" spans="2:17" x14ac:dyDescent="0.25">
      <c r="B132" s="4" t="s">
        <v>3</v>
      </c>
      <c r="C132" s="5"/>
      <c r="D132" s="14">
        <f>SUM(D130:D131)</f>
        <v>19</v>
      </c>
      <c r="E132" s="5"/>
      <c r="F132" s="14">
        <f>SUM(F130:F131)</f>
        <v>57</v>
      </c>
      <c r="G132" s="14">
        <f>SUM(G130:G131)</f>
        <v>76</v>
      </c>
      <c r="I132" s="11" t="s">
        <v>14</v>
      </c>
      <c r="J132" s="27">
        <f>D130/D132</f>
        <v>0.68421052631578949</v>
      </c>
      <c r="K132" s="27">
        <f>(((2*D132*(D130/D132))+(1.96^2))-((1.96)*(IMSQRT((1.96^2)+(4*D132*(D130/D132)*(1-(D130/D132)))))))/(2*(D132+(1.96^2)))</f>
        <v>0.46010010175064653</v>
      </c>
      <c r="L132" s="30">
        <f>(((2*D132*(D130/D132))+(1.96^2))+((1.96)*(IMSQRT((1.96^2)+(4*D132*(D130/D132)*(1-(D130/D132)))))))/(2*(D132+(1.96^2)))</f>
        <v>0.84635828995571383</v>
      </c>
      <c r="N132" s="11" t="s">
        <v>14</v>
      </c>
      <c r="O132" s="32">
        <f t="shared" si="33"/>
        <v>68.421052631578945</v>
      </c>
      <c r="P132" s="32">
        <f t="shared" si="34"/>
        <v>46.01001017506465</v>
      </c>
      <c r="Q132" s="33">
        <f t="shared" si="34"/>
        <v>84.635828995571387</v>
      </c>
    </row>
    <row r="133" spans="2:17" x14ac:dyDescent="0.25">
      <c r="I133" s="11" t="s">
        <v>16</v>
      </c>
      <c r="J133" s="27">
        <f>F131/F132</f>
        <v>0.84210526315789469</v>
      </c>
      <c r="K133" s="27">
        <f>(((2*F132*(F131/F132))+(1.96^2))-((1.96)*(IMSQRT((1.96^2)+(4*F132*(F131/F132)*(1-(F131/F132)))))))/(2*(F132+(1.96^2)))</f>
        <v>0.72636578095711413</v>
      </c>
      <c r="L133" s="30">
        <f>(((2*F132*(F131/F132))+(1.96^2))+((1.96)*(IMSQRT((1.96^2)+(4*F132*(F131/F132)*(1-(F131/F132)))))))/(2*(F132+(1.96^2)))</f>
        <v>0.91464300250683161</v>
      </c>
      <c r="N133" s="11" t="s">
        <v>16</v>
      </c>
      <c r="O133" s="32">
        <f t="shared" si="33"/>
        <v>84.210526315789465</v>
      </c>
      <c r="P133" s="32">
        <f t="shared" si="34"/>
        <v>72.636578095711414</v>
      </c>
      <c r="Q133" s="33">
        <f t="shared" si="34"/>
        <v>91.464300250683166</v>
      </c>
    </row>
    <row r="134" spans="2:17" x14ac:dyDescent="0.25">
      <c r="I134" s="11" t="s">
        <v>45</v>
      </c>
      <c r="J134" s="27">
        <f>D130/G130</f>
        <v>0.59090909090909094</v>
      </c>
      <c r="K134" s="27">
        <f>(((2*G130*(D130/G130))+(1.96^2))-((1.96)*(IMSQRT((1.96^2)+(4*G130*(D130/G130)*(1-(D130/G130)))))))/(2*(G130+(1.96^2)))</f>
        <v>0.38734477382893795</v>
      </c>
      <c r="L134" s="30">
        <f>(((2*G130*(D130/G130))+(1.96^2))+((1.96)*(IMSQRT((1.96^2)+(4*G130*(D130/G130)*(1-(D130/G130)))))))/(2*(G130+(1.96^2)))</f>
        <v>0.76744440331179642</v>
      </c>
      <c r="N134" s="11" t="s">
        <v>45</v>
      </c>
      <c r="O134" s="32">
        <f t="shared" si="33"/>
        <v>59.090909090909093</v>
      </c>
      <c r="P134" s="32">
        <f t="shared" si="34"/>
        <v>38.734477382893793</v>
      </c>
      <c r="Q134" s="33">
        <f t="shared" si="34"/>
        <v>76.744440331179646</v>
      </c>
    </row>
    <row r="135" spans="2:17" x14ac:dyDescent="0.25">
      <c r="I135" s="11" t="s">
        <v>46</v>
      </c>
      <c r="J135" s="27">
        <f>F131/G131</f>
        <v>0.88888888888888884</v>
      </c>
      <c r="K135" s="27">
        <f>(((2*G131*(F131/G131))+(1.96^2))-((1.96)*(IMSQRT((1.96^2)+(4*G131*(F131/G131)*(1-(F131/G131)))))))/(2*(G131+(1.96^2)))</f>
        <v>0.7780505106792327</v>
      </c>
      <c r="L135" s="30">
        <f>(((2*G131*(F131/G131))+(1.96^2))+((1.96)*(IMSQRT((1.96^2)+(4*G131*(F131/G131)*(1-(F131/G131)))))))/(2*(G131+(1.96^2)))</f>
        <v>0.94807048182443254</v>
      </c>
      <c r="N135" s="11" t="s">
        <v>46</v>
      </c>
      <c r="O135" s="32">
        <f t="shared" si="33"/>
        <v>88.888888888888886</v>
      </c>
      <c r="P135" s="32">
        <f t="shared" si="34"/>
        <v>77.805051067923273</v>
      </c>
      <c r="Q135" s="33">
        <f t="shared" si="34"/>
        <v>94.807048182443253</v>
      </c>
    </row>
    <row r="136" spans="2:17" x14ac:dyDescent="0.25">
      <c r="I136" s="11" t="s">
        <v>47</v>
      </c>
      <c r="J136" s="28">
        <f>J132/(1-J133)</f>
        <v>4.3333333333333321</v>
      </c>
      <c r="K136" s="27">
        <f>EXP(LN(J136)-1.96*(SQRT((1/D130)-(1/D132)+(1/F130)-(1/F132))))</f>
        <v>2.2110290741327812</v>
      </c>
      <c r="L136" s="30">
        <f>EXP(LN(J136)+1.96*(SQRT((1/D130)-(1/D132)+(1/F130)-(1/F132))))</f>
        <v>8.4927774118677597</v>
      </c>
      <c r="N136" s="11" t="s">
        <v>47</v>
      </c>
      <c r="O136" s="32">
        <f t="shared" ref="O136:Q137" si="35">J136</f>
        <v>4.3333333333333321</v>
      </c>
      <c r="P136" s="32">
        <f t="shared" si="35"/>
        <v>2.2110290741327812</v>
      </c>
      <c r="Q136" s="33">
        <f t="shared" si="35"/>
        <v>8.4927774118677597</v>
      </c>
    </row>
    <row r="137" spans="2:17" x14ac:dyDescent="0.25">
      <c r="I137" s="17" t="s">
        <v>48</v>
      </c>
      <c r="J137" s="29">
        <f>(1-J132)/J133</f>
        <v>0.375</v>
      </c>
      <c r="K137" s="29">
        <f>EXP(LN(J137)-1.96*(SQRT((1/D131)-(1/D132)+(1/F131)-(1/F132))))</f>
        <v>0.19163138048099465</v>
      </c>
      <c r="L137" s="31">
        <f>EXP(LN(J137)+1.96*(SQRT((1/D131)-(1/D132)+(1/F131)-(1/F132))))</f>
        <v>0.73383075176430568</v>
      </c>
      <c r="N137" s="17" t="s">
        <v>48</v>
      </c>
      <c r="O137" s="34">
        <f t="shared" si="35"/>
        <v>0.375</v>
      </c>
      <c r="P137" s="34">
        <f t="shared" si="35"/>
        <v>0.19163138048099465</v>
      </c>
      <c r="Q137" s="35">
        <f t="shared" si="35"/>
        <v>0.73383075176430568</v>
      </c>
    </row>
    <row r="139" spans="2:17" x14ac:dyDescent="0.25">
      <c r="B139" s="3" t="s">
        <v>112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>
        <v>18</v>
      </c>
      <c r="E141" s="41" t="s">
        <v>36</v>
      </c>
      <c r="F141" s="10">
        <v>24</v>
      </c>
      <c r="G141" s="8">
        <f>SUM(D141,F141)</f>
        <v>42</v>
      </c>
      <c r="I141" s="9" t="s">
        <v>96</v>
      </c>
      <c r="J141" s="28">
        <f>G141/G143</f>
        <v>0.15328467153284672</v>
      </c>
      <c r="K141" s="27">
        <f>(((2*G143*(G141/G143))+(1.96^2))-((1.96)*(IMSQRT((1.96^2)+(4*G143*(G141/G143)*(1-(G141/G143)))))))/(2*(G143+(1.96^2)))</f>
        <v>0.11544626463547962</v>
      </c>
      <c r="L141" s="30">
        <f>(((2*G143*(G141/G143))+(1.96^2))+((1.96)*(IMSQRT((1.96^2)+(4*G143*(G141/G143)*(1-(G141/G143)))))))/(2*(G143+(1.96^2)))</f>
        <v>0.20071085510468892</v>
      </c>
      <c r="N141" s="11" t="s">
        <v>96</v>
      </c>
      <c r="O141" s="32">
        <f t="shared" ref="O141:O146" si="36">J141*100</f>
        <v>15.328467153284672</v>
      </c>
      <c r="P141" s="32">
        <f t="shared" ref="P141:Q146" si="37">K141*100</f>
        <v>11.544626463547962</v>
      </c>
      <c r="Q141" s="33">
        <f t="shared" si="37"/>
        <v>20.07108551046889</v>
      </c>
    </row>
    <row r="142" spans="2:17" x14ac:dyDescent="0.25">
      <c r="B142" s="11" t="s">
        <v>39</v>
      </c>
      <c r="C142" s="40" t="s">
        <v>119</v>
      </c>
      <c r="D142" s="12">
        <v>11</v>
      </c>
      <c r="E142" s="43" t="s">
        <v>37</v>
      </c>
      <c r="F142" s="12">
        <v>221</v>
      </c>
      <c r="G142" s="13">
        <f>SUM(F142,D142)</f>
        <v>232</v>
      </c>
      <c r="I142" s="11" t="s">
        <v>44</v>
      </c>
      <c r="J142" s="27">
        <f>D143/G143</f>
        <v>0.10583941605839416</v>
      </c>
      <c r="K142" s="27">
        <f>(((2*G143*(D143/G143))+(1.96^2))-((1.96)*(IMSQRT((1.96^2)+(4*G143*(D143/G143)*(1-(D143/G143)))))))/(2*(G143+(1.96^2)))</f>
        <v>7.4707706838446714E-2</v>
      </c>
      <c r="L142" s="30">
        <f>(((2*G143*(D143/G143))+(1.96^2))+((1.96)*(IMSQRT((1.96^2)+(4*G143*(D143/G143)*(1-(D143/G143)))))))/(2*(G143+(1.96^2)))</f>
        <v>0.14787091349774484</v>
      </c>
      <c r="N142" s="11" t="s">
        <v>44</v>
      </c>
      <c r="O142" s="32">
        <f t="shared" si="36"/>
        <v>10.583941605839415</v>
      </c>
      <c r="P142" s="32">
        <f t="shared" si="37"/>
        <v>7.4707706838446715</v>
      </c>
      <c r="Q142" s="33">
        <f t="shared" si="37"/>
        <v>14.787091349774483</v>
      </c>
    </row>
    <row r="143" spans="2:17" x14ac:dyDescent="0.25">
      <c r="B143" s="4" t="s">
        <v>3</v>
      </c>
      <c r="C143" s="5"/>
      <c r="D143" s="14">
        <f>SUM(D141:D142)</f>
        <v>29</v>
      </c>
      <c r="E143" s="5"/>
      <c r="F143" s="14">
        <f>SUM(F141:F142)</f>
        <v>245</v>
      </c>
      <c r="G143" s="14">
        <f>SUM(G141:G142)</f>
        <v>274</v>
      </c>
      <c r="I143" s="11" t="s">
        <v>14</v>
      </c>
      <c r="J143" s="27">
        <f>D141/D143</f>
        <v>0.62068965517241381</v>
      </c>
      <c r="K143" s="27">
        <f>(((2*D143*(D141/D143))+(1.96^2))-((1.96)*(IMSQRT((1.96^2)+(4*D143*(D141/D143)*(1-(D141/D143)))))))/(2*(D143+(1.96^2)))</f>
        <v>0.4400222620928495</v>
      </c>
      <c r="L143" s="30">
        <f>(((2*D143*(D141/D143))+(1.96^2))+((1.96)*(IMSQRT((1.96^2)+(4*D143*(D141/D143)*(1-(D141/D143)))))))/(2*(D143+(1.96^2)))</f>
        <v>0.77312204269132667</v>
      </c>
      <c r="N143" s="11" t="s">
        <v>14</v>
      </c>
      <c r="O143" s="32">
        <f t="shared" si="36"/>
        <v>62.068965517241381</v>
      </c>
      <c r="P143" s="32">
        <f t="shared" si="37"/>
        <v>44.002226209284949</v>
      </c>
      <c r="Q143" s="33">
        <f t="shared" si="37"/>
        <v>77.312204269132664</v>
      </c>
    </row>
    <row r="144" spans="2:17" x14ac:dyDescent="0.25">
      <c r="I144" s="11" t="s">
        <v>16</v>
      </c>
      <c r="J144" s="27">
        <f>F142/F143</f>
        <v>0.90204081632653066</v>
      </c>
      <c r="K144" s="27">
        <f>(((2*F143*(F142/F143))+(1.96^2))-((1.96)*(IMSQRT((1.96^2)+(4*F143*(F142/F143)*(1-(F142/F143)))))))/(2*(F143+(1.96^2)))</f>
        <v>0.85838193058887735</v>
      </c>
      <c r="L144" s="30">
        <f>(((2*F143*(F142/F143))+(1.96^2))+((1.96)*(IMSQRT((1.96^2)+(4*F143*(F142/F143)*(1-(F142/F143)))))))/(2*(F143+(1.96^2)))</f>
        <v>0.93328634352606155</v>
      </c>
      <c r="N144" s="11" t="s">
        <v>16</v>
      </c>
      <c r="O144" s="32">
        <f t="shared" si="36"/>
        <v>90.204081632653072</v>
      </c>
      <c r="P144" s="32">
        <f t="shared" si="37"/>
        <v>85.83819305888774</v>
      </c>
      <c r="Q144" s="33">
        <f t="shared" si="37"/>
        <v>93.328634352606159</v>
      </c>
    </row>
    <row r="145" spans="2:17" x14ac:dyDescent="0.25">
      <c r="I145" s="11" t="s">
        <v>45</v>
      </c>
      <c r="J145" s="27">
        <f>D141/G141</f>
        <v>0.42857142857142855</v>
      </c>
      <c r="K145" s="27">
        <f>(((2*G141*(D141/G141))+(1.96^2))-((1.96)*(IMSQRT((1.96^2)+(4*G141*(D141/G141)*(1-(D141/G141)))))))/(2*(G141+(1.96^2)))</f>
        <v>0.2911742951914823</v>
      </c>
      <c r="L145" s="30">
        <f>(((2*G141*(D141/G141))+(1.96^2))+((1.96)*(IMSQRT((1.96^2)+(4*G141*(D141/G141)*(1-(D141/G141)))))))/(2*(G141+(1.96^2)))</f>
        <v>0.57794022088125518</v>
      </c>
      <c r="N145" s="11" t="s">
        <v>45</v>
      </c>
      <c r="O145" s="32">
        <f t="shared" si="36"/>
        <v>42.857142857142854</v>
      </c>
      <c r="P145" s="32">
        <f t="shared" si="37"/>
        <v>29.117429519148232</v>
      </c>
      <c r="Q145" s="33">
        <f t="shared" si="37"/>
        <v>57.794022088125516</v>
      </c>
    </row>
    <row r="146" spans="2:17" x14ac:dyDescent="0.25">
      <c r="I146" s="11" t="s">
        <v>46</v>
      </c>
      <c r="J146" s="27">
        <f>F142/G142</f>
        <v>0.95258620689655171</v>
      </c>
      <c r="K146" s="27">
        <f>(((2*G142*(F142/G142))+(1.96^2))-((1.96)*(IMSQRT((1.96^2)+(4*G142*(F142/G142)*(1-(F142/G142)))))))/(2*(G142+(1.96^2)))</f>
        <v>0.91710627886928642</v>
      </c>
      <c r="L146" s="30">
        <f>(((2*G142*(F142/G142))+(1.96^2))+((1.96)*(IMSQRT((1.96^2)+(4*G142*(F142/G142)*(1-(F142/G142)))))))/(2*(G142+(1.96^2)))</f>
        <v>0.97332187290715999</v>
      </c>
      <c r="N146" s="11" t="s">
        <v>46</v>
      </c>
      <c r="O146" s="32">
        <f t="shared" si="36"/>
        <v>95.258620689655174</v>
      </c>
      <c r="P146" s="32">
        <f t="shared" si="37"/>
        <v>91.710627886928648</v>
      </c>
      <c r="Q146" s="33">
        <f t="shared" si="37"/>
        <v>97.332187290715993</v>
      </c>
    </row>
    <row r="147" spans="2:17" x14ac:dyDescent="0.25">
      <c r="I147" s="11" t="s">
        <v>47</v>
      </c>
      <c r="J147" s="28">
        <f>J143/(1-J144)</f>
        <v>6.3362068965517278</v>
      </c>
      <c r="K147" s="27">
        <f>EXP(LN(J147)-1.96*(SQRT((1/D141)-(1/D143)+(1/F141)-(1/F143))))</f>
        <v>3.9415753704690695</v>
      </c>
      <c r="L147" s="30">
        <f>EXP(LN(J147)+1.96*(SQRT((1/D141)-(1/D143)+(1/F141)-(1/F143))))</f>
        <v>10.185652705438917</v>
      </c>
      <c r="N147" s="11" t="s">
        <v>47</v>
      </c>
      <c r="O147" s="32">
        <f t="shared" ref="O147:Q148" si="38">J147</f>
        <v>6.3362068965517278</v>
      </c>
      <c r="P147" s="32">
        <f t="shared" si="38"/>
        <v>3.9415753704690695</v>
      </c>
      <c r="Q147" s="33">
        <f t="shared" si="38"/>
        <v>10.185652705438917</v>
      </c>
    </row>
    <row r="148" spans="2:17" x14ac:dyDescent="0.25">
      <c r="I148" s="17" t="s">
        <v>48</v>
      </c>
      <c r="J148" s="29">
        <f>(1-J143)/J144</f>
        <v>0.42050241847402087</v>
      </c>
      <c r="K148" s="29">
        <f>EXP(LN(J148)-1.96*(SQRT((1/D142)-(1/D143)+(1/F142)-(1/F143))))</f>
        <v>0.26349707521608723</v>
      </c>
      <c r="L148" s="31">
        <f>EXP(LN(J148)+1.96*(SQRT((1/D142)-(1/D143)+(1/F142)-(1/F143))))</f>
        <v>0.67105975957225772</v>
      </c>
      <c r="N148" s="17" t="s">
        <v>48</v>
      </c>
      <c r="O148" s="34">
        <f t="shared" si="38"/>
        <v>0.42050241847402087</v>
      </c>
      <c r="P148" s="34">
        <f t="shared" si="38"/>
        <v>0.26349707521608723</v>
      </c>
      <c r="Q148" s="35">
        <f t="shared" si="38"/>
        <v>0.67105975957225772</v>
      </c>
    </row>
    <row r="150" spans="2:17" x14ac:dyDescent="0.25">
      <c r="B150" s="3" t="s">
        <v>91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33</v>
      </c>
      <c r="E152" s="41" t="s">
        <v>36</v>
      </c>
      <c r="F152" s="10">
        <v>67</v>
      </c>
      <c r="G152" s="8">
        <f>SUM(D152,F152)</f>
        <v>100</v>
      </c>
      <c r="I152" s="9" t="s">
        <v>96</v>
      </c>
      <c r="J152" s="28">
        <f>G152/G154</f>
        <v>0.30211480362537763</v>
      </c>
      <c r="K152" s="27">
        <f>(((2*G154*(G152/G154))+(1.96^2))-((1.96)*(IMSQRT((1.96^2)+(4*G154*(G152/G154)*(1-(G152/G154)))))))/(2*(G154+(1.96^2)))</f>
        <v>0.25514982041951551</v>
      </c>
      <c r="L152" s="30">
        <f>(((2*G154*(G152/G154))+(1.96^2))+((1.96)*(IMSQRT((1.96^2)+(4*G154*(G152/G154)*(1-(G152/G154)))))))/(2*(G154+(1.96^2)))</f>
        <v>0.35362041601466715</v>
      </c>
      <c r="N152" s="11" t="s">
        <v>96</v>
      </c>
      <c r="O152" s="32">
        <f t="shared" ref="O152:O157" si="39">J152*100</f>
        <v>30.211480362537763</v>
      </c>
      <c r="P152" s="32">
        <f t="shared" ref="P152:Q157" si="40">K152*100</f>
        <v>25.514982041951551</v>
      </c>
      <c r="Q152" s="33">
        <f t="shared" si="40"/>
        <v>35.362041601466714</v>
      </c>
    </row>
    <row r="153" spans="2:17" x14ac:dyDescent="0.25">
      <c r="B153" s="11" t="s">
        <v>39</v>
      </c>
      <c r="C153" s="40" t="s">
        <v>119</v>
      </c>
      <c r="D153" s="12">
        <v>1</v>
      </c>
      <c r="E153" s="43" t="s">
        <v>37</v>
      </c>
      <c r="F153" s="12">
        <v>230</v>
      </c>
      <c r="G153" s="13">
        <f>SUM(F153,D153)</f>
        <v>231</v>
      </c>
      <c r="I153" s="11" t="s">
        <v>44</v>
      </c>
      <c r="J153" s="27">
        <f>D154/G154</f>
        <v>0.1027190332326284</v>
      </c>
      <c r="K153" s="27">
        <f>(((2*G154*(D154/G154))+(1.96^2))-((1.96)*(IMSQRT((1.96^2)+(4*G154*(D154/G154)*(1-(D154/G154)))))))/(2*(G154+(1.96^2)))</f>
        <v>7.4440943054666309E-2</v>
      </c>
      <c r="L153" s="30">
        <f>(((2*G154*(D154/G154))+(1.96^2))+((1.96)*(IMSQRT((1.96^2)+(4*G154*(D154/G154)*(1-(D154/G154)))))))/(2*(G154+(1.96^2)))</f>
        <v>0.14011304306892169</v>
      </c>
      <c r="N153" s="11" t="s">
        <v>44</v>
      </c>
      <c r="O153" s="32">
        <f t="shared" si="39"/>
        <v>10.271903323262841</v>
      </c>
      <c r="P153" s="32">
        <f t="shared" si="40"/>
        <v>7.4440943054666313</v>
      </c>
      <c r="Q153" s="33">
        <f t="shared" si="40"/>
        <v>14.011304306892169</v>
      </c>
    </row>
    <row r="154" spans="2:17" x14ac:dyDescent="0.25">
      <c r="B154" s="4" t="s">
        <v>3</v>
      </c>
      <c r="C154" s="5"/>
      <c r="D154" s="14">
        <f>SUM(D152:D153)</f>
        <v>34</v>
      </c>
      <c r="E154" s="5"/>
      <c r="F154" s="14">
        <f>SUM(F152:F153)</f>
        <v>297</v>
      </c>
      <c r="G154" s="14">
        <f>SUM(G152:G153)</f>
        <v>331</v>
      </c>
      <c r="I154" s="11" t="s">
        <v>14</v>
      </c>
      <c r="J154" s="27">
        <f>D152/D154</f>
        <v>0.97058823529411764</v>
      </c>
      <c r="K154" s="27">
        <f>(((2*D154*(D152/D154))+(1.96^2))-((1.96)*(IMSQRT((1.96^2)+(4*D154*(D152/D154)*(1-(D152/D154)))))))/(2*(D154+(1.96^2)))</f>
        <v>0.85084097783655188</v>
      </c>
      <c r="L154" s="30">
        <f>(((2*D154*(D152/D154))+(1.96^2))+((1.96)*(IMSQRT((1.96^2)+(4*D154*(D152/D154)*(1-(D152/D154)))))))/(2*(D154+(1.96^2)))</f>
        <v>0.99478922807440318</v>
      </c>
      <c r="N154" s="11" t="s">
        <v>14</v>
      </c>
      <c r="O154" s="32">
        <f t="shared" si="39"/>
        <v>97.058823529411768</v>
      </c>
      <c r="P154" s="32">
        <f t="shared" si="40"/>
        <v>85.084097783655182</v>
      </c>
      <c r="Q154" s="33">
        <f t="shared" si="40"/>
        <v>99.478922807440313</v>
      </c>
    </row>
    <row r="155" spans="2:17" x14ac:dyDescent="0.25">
      <c r="I155" s="11" t="s">
        <v>16</v>
      </c>
      <c r="J155" s="27">
        <f>F153/F154</f>
        <v>0.77441077441077444</v>
      </c>
      <c r="K155" s="27">
        <f>(((2*F154*(F153/F154))+(1.96^2))-((1.96)*(IMSQRT((1.96^2)+(4*F154*(F153/F154)*(1-(F153/F154)))))))/(2*(F154+(1.96^2)))</f>
        <v>0.72354534972796825</v>
      </c>
      <c r="L155" s="30">
        <f>(((2*F154*(F153/F154))+(1.96^2))+((1.96)*(IMSQRT((1.96^2)+(4*F154*(F153/F154)*(1-(F153/F154)))))))/(2*(F154+(1.96^2)))</f>
        <v>0.81826801650861614</v>
      </c>
      <c r="N155" s="11" t="s">
        <v>16</v>
      </c>
      <c r="O155" s="32">
        <f t="shared" si="39"/>
        <v>77.441077441077439</v>
      </c>
      <c r="P155" s="32">
        <f t="shared" si="40"/>
        <v>72.354534972796827</v>
      </c>
      <c r="Q155" s="33">
        <f t="shared" si="40"/>
        <v>81.826801650861611</v>
      </c>
    </row>
    <row r="156" spans="2:17" x14ac:dyDescent="0.25">
      <c r="I156" s="11" t="s">
        <v>45</v>
      </c>
      <c r="J156" s="27">
        <f>D152/G152</f>
        <v>0.33</v>
      </c>
      <c r="K156" s="27">
        <f>(((2*G152*(D152/G152))+(1.96^2))-((1.96)*(IMSQRT((1.96^2)+(4*G152*(D152/G152)*(1-(D152/G152)))))))/(2*(G152+(1.96^2)))</f>
        <v>0.24562983793895443</v>
      </c>
      <c r="L156" s="30">
        <f>(((2*G152*(D152/G152))+(1.96^2))+((1.96)*(IMSQRT((1.96^2)+(4*G152*(D152/G152)*(1-(D152/G152)))))))/(2*(G152+(1.96^2)))</f>
        <v>0.42694839660288619</v>
      </c>
      <c r="N156" s="11" t="s">
        <v>45</v>
      </c>
      <c r="O156" s="32">
        <f t="shared" si="39"/>
        <v>33</v>
      </c>
      <c r="P156" s="32">
        <f t="shared" si="40"/>
        <v>24.562983793895445</v>
      </c>
      <c r="Q156" s="33">
        <f t="shared" si="40"/>
        <v>42.694839660288622</v>
      </c>
    </row>
    <row r="157" spans="2:17" x14ac:dyDescent="0.25">
      <c r="I157" s="11" t="s">
        <v>46</v>
      </c>
      <c r="J157" s="27">
        <f>F153/G153</f>
        <v>0.99567099567099571</v>
      </c>
      <c r="K157" s="27">
        <f>(((2*G153*(F153/G153))+(1.96^2))-((1.96)*(IMSQRT((1.96^2)+(4*G153*(F153/G153)*(1-(F153/G153)))))))/(2*(G153+(1.96^2)))</f>
        <v>0.9758899261575622</v>
      </c>
      <c r="L157" s="30">
        <f>(((2*G153*(F153/G153))+(1.96^2))+((1.96)*(IMSQRT((1.96^2)+(4*G153*(F153/G153)*(1-(F153/G153)))))))/(2*(G153+(1.96^2)))</f>
        <v>0.99923543493689448</v>
      </c>
      <c r="N157" s="11" t="s">
        <v>46</v>
      </c>
      <c r="O157" s="32">
        <f t="shared" si="39"/>
        <v>99.567099567099575</v>
      </c>
      <c r="P157" s="32">
        <f t="shared" si="40"/>
        <v>97.588992615756226</v>
      </c>
      <c r="Q157" s="33">
        <f t="shared" si="40"/>
        <v>99.923543493689451</v>
      </c>
    </row>
    <row r="158" spans="2:17" x14ac:dyDescent="0.25">
      <c r="I158" s="11" t="s">
        <v>47</v>
      </c>
      <c r="J158" s="28">
        <f>J154/(1-J155)</f>
        <v>4.3024582967515368</v>
      </c>
      <c r="K158" s="27">
        <f>EXP(LN(J158)-1.96*(SQRT((1/D152)-(1/D154)+(1/F152)-(1/F154))))</f>
        <v>3.45732028723772</v>
      </c>
      <c r="L158" s="30">
        <f>EXP(LN(J158)+1.96*(SQRT((1/D152)-(1/D154)+(1/F152)-(1/F154))))</f>
        <v>5.3541893308577162</v>
      </c>
      <c r="N158" s="11" t="s">
        <v>47</v>
      </c>
      <c r="O158" s="32">
        <f t="shared" ref="O158:Q159" si="41">J158</f>
        <v>4.3024582967515368</v>
      </c>
      <c r="P158" s="32">
        <f t="shared" si="41"/>
        <v>3.45732028723772</v>
      </c>
      <c r="Q158" s="33">
        <f t="shared" si="41"/>
        <v>5.3541893308577162</v>
      </c>
    </row>
    <row r="159" spans="2:17" x14ac:dyDescent="0.25">
      <c r="I159" s="17" t="s">
        <v>48</v>
      </c>
      <c r="J159" s="29">
        <f>(1-J154)/J155</f>
        <v>3.7979539641943741E-2</v>
      </c>
      <c r="K159" s="29">
        <f>EXP(LN(J159)-1.96*(SQRT((1/D153)-(1/D154)+(1/F153)-(1/F154))))</f>
        <v>5.5019953186688352E-3</v>
      </c>
      <c r="L159" s="31">
        <f>EXP(LN(J159)+1.96*(SQRT((1/D153)-(1/D154)+(1/F153)-(1/F154))))</f>
        <v>0.26216769514863286</v>
      </c>
      <c r="N159" s="17" t="s">
        <v>48</v>
      </c>
      <c r="O159" s="34">
        <f t="shared" si="41"/>
        <v>3.7979539641943741E-2</v>
      </c>
      <c r="P159" s="34">
        <f t="shared" si="41"/>
        <v>5.5019953186688352E-3</v>
      </c>
      <c r="Q159" s="35">
        <f t="shared" si="41"/>
        <v>0.26216769514863286</v>
      </c>
    </row>
    <row r="161" spans="2:17" x14ac:dyDescent="0.25">
      <c r="B161" s="3" t="s">
        <v>92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33</v>
      </c>
      <c r="E163" s="41" t="s">
        <v>36</v>
      </c>
      <c r="F163" s="10">
        <v>53</v>
      </c>
      <c r="G163" s="8">
        <f>SUM(D163,F163)</f>
        <v>86</v>
      </c>
      <c r="I163" s="9" t="s">
        <v>96</v>
      </c>
      <c r="J163" s="28">
        <f>G163/G165</f>
        <v>0.26625386996904027</v>
      </c>
      <c r="K163" s="27">
        <f>(((2*G165*(G163/G165))+(1.96^2))-((1.96)*(IMSQRT((1.96^2)+(4*G165*(G163/G165)*(1-(G163/G165)))))))/(2*(G165+(1.96^2)))</f>
        <v>0.22100349953136661</v>
      </c>
      <c r="L163" s="30">
        <f>(((2*G165*(G163/G165))+(1.96^2))+((1.96)*(IMSQRT((1.96^2)+(4*G165*(G163/G165)*(1-(G163/G165)))))))/(2*(G165+(1.96^2)))</f>
        <v>0.31699900688152582</v>
      </c>
      <c r="N163" s="11" t="s">
        <v>96</v>
      </c>
      <c r="O163" s="32">
        <f t="shared" ref="O163:O168" si="42">J163*100</f>
        <v>26.625386996904027</v>
      </c>
      <c r="P163" s="32">
        <f t="shared" ref="P163:Q168" si="43">K163*100</f>
        <v>22.100349953136661</v>
      </c>
      <c r="Q163" s="33">
        <f t="shared" si="43"/>
        <v>31.699900688152582</v>
      </c>
    </row>
    <row r="164" spans="2:17" x14ac:dyDescent="0.25">
      <c r="B164" s="11" t="s">
        <v>39</v>
      </c>
      <c r="C164" s="40" t="s">
        <v>119</v>
      </c>
      <c r="D164" s="12">
        <v>1</v>
      </c>
      <c r="E164" s="43" t="s">
        <v>37</v>
      </c>
      <c r="F164" s="12">
        <v>236</v>
      </c>
      <c r="G164" s="13">
        <f>SUM(F164,D164)</f>
        <v>237</v>
      </c>
      <c r="I164" s="11" t="s">
        <v>44</v>
      </c>
      <c r="J164" s="27">
        <f>D165/G165</f>
        <v>0.10526315789473684</v>
      </c>
      <c r="K164" s="27">
        <f>(((2*G165*(D165/G165))+(1.96^2))-((1.96)*(IMSQRT((1.96^2)+(4*G165*(D165/G165)*(1-(D165/G165)))))))/(2*(G165+(1.96^2)))</f>
        <v>7.6309277739723916E-2</v>
      </c>
      <c r="L164" s="30">
        <f>(((2*G165*(D165/G165))+(1.96^2))+((1.96)*(IMSQRT((1.96^2)+(4*G165*(D165/G165)*(1-(D165/G165)))))))/(2*(G165+(1.96^2)))</f>
        <v>0.1434962794476109</v>
      </c>
      <c r="N164" s="11" t="s">
        <v>44</v>
      </c>
      <c r="O164" s="32">
        <f t="shared" si="42"/>
        <v>10.526315789473683</v>
      </c>
      <c r="P164" s="32">
        <f t="shared" si="43"/>
        <v>7.6309277739723917</v>
      </c>
      <c r="Q164" s="33">
        <f t="shared" si="43"/>
        <v>14.349627944761089</v>
      </c>
    </row>
    <row r="165" spans="2:17" x14ac:dyDescent="0.25">
      <c r="B165" s="4" t="s">
        <v>3</v>
      </c>
      <c r="C165" s="5"/>
      <c r="D165" s="14">
        <f>SUM(D163:D164)</f>
        <v>34</v>
      </c>
      <c r="E165" s="5"/>
      <c r="F165" s="14">
        <f>SUM(F163:F164)</f>
        <v>289</v>
      </c>
      <c r="G165" s="14">
        <f>SUM(G163:G164)</f>
        <v>323</v>
      </c>
      <c r="I165" s="11" t="s">
        <v>14</v>
      </c>
      <c r="J165" s="27">
        <f>D163/D165</f>
        <v>0.97058823529411764</v>
      </c>
      <c r="K165" s="27">
        <f>(((2*D165*(D163/D165))+(1.96^2))-((1.96)*(IMSQRT((1.96^2)+(4*D165*(D163/D165)*(1-(D163/D165)))))))/(2*(D165+(1.96^2)))</f>
        <v>0.85084097783655188</v>
      </c>
      <c r="L165" s="30">
        <f>(((2*D165*(D163/D165))+(1.96^2))+((1.96)*(IMSQRT((1.96^2)+(4*D165*(D163/D165)*(1-(D163/D165)))))))/(2*(D165+(1.96^2)))</f>
        <v>0.99478922807440318</v>
      </c>
      <c r="N165" s="11" t="s">
        <v>14</v>
      </c>
      <c r="O165" s="32">
        <f t="shared" si="42"/>
        <v>97.058823529411768</v>
      </c>
      <c r="P165" s="32">
        <f t="shared" si="43"/>
        <v>85.084097783655182</v>
      </c>
      <c r="Q165" s="33">
        <f t="shared" si="43"/>
        <v>99.478922807440313</v>
      </c>
    </row>
    <row r="166" spans="2:17" x14ac:dyDescent="0.25">
      <c r="I166" s="11" t="s">
        <v>16</v>
      </c>
      <c r="J166" s="27">
        <f>F164/F165</f>
        <v>0.81660899653979235</v>
      </c>
      <c r="K166" s="27">
        <f>(((2*F165*(F164/F165))+(1.96^2))-((1.96)*(IMSQRT((1.96^2)+(4*F165*(F164/F165)*(1-(F164/F165)))))))/(2*(F165+(1.96^2)))</f>
        <v>0.7679377574307612</v>
      </c>
      <c r="L166" s="30">
        <f>(((2*F165*(F164/F165))+(1.96^2))+((1.96)*(IMSQRT((1.96^2)+(4*F165*(F164/F165)*(1-(F164/F165)))))))/(2*(F165+(1.96^2)))</f>
        <v>0.85697345736932184</v>
      </c>
      <c r="N166" s="11" t="s">
        <v>16</v>
      </c>
      <c r="O166" s="32">
        <f t="shared" si="42"/>
        <v>81.660899653979229</v>
      </c>
      <c r="P166" s="32">
        <f t="shared" si="43"/>
        <v>76.793775743076125</v>
      </c>
      <c r="Q166" s="33">
        <f t="shared" si="43"/>
        <v>85.697345736932178</v>
      </c>
    </row>
    <row r="167" spans="2:17" x14ac:dyDescent="0.25">
      <c r="I167" s="11" t="s">
        <v>45</v>
      </c>
      <c r="J167" s="27">
        <f>D163/G163</f>
        <v>0.38372093023255816</v>
      </c>
      <c r="K167" s="27">
        <f>(((2*G163*(D163/G163))+(1.96^2))-((1.96)*(IMSQRT((1.96^2)+(4*G163*(D163/G163)*(1-(D163/G163)))))))/(2*(G163+(1.96^2)))</f>
        <v>0.28801279969390337</v>
      </c>
      <c r="L167" s="30">
        <f>(((2*G163*(D163/G163))+(1.96^2))+((1.96)*(IMSQRT((1.96^2)+(4*G163*(D163/G163)*(1-(D163/G163)))))))/(2*(G163+(1.96^2)))</f>
        <v>0.48937317740356601</v>
      </c>
      <c r="N167" s="11" t="s">
        <v>45</v>
      </c>
      <c r="O167" s="32">
        <f t="shared" si="42"/>
        <v>38.372093023255815</v>
      </c>
      <c r="P167" s="32">
        <f t="shared" si="43"/>
        <v>28.801279969390336</v>
      </c>
      <c r="Q167" s="33">
        <f t="shared" si="43"/>
        <v>48.937317740356598</v>
      </c>
    </row>
    <row r="168" spans="2:17" x14ac:dyDescent="0.25">
      <c r="I168" s="11" t="s">
        <v>46</v>
      </c>
      <c r="J168" s="27">
        <f>F164/G164</f>
        <v>0.99578059071729963</v>
      </c>
      <c r="K168" s="27">
        <f>(((2*G164*(F164/G164))+(1.96^2))-((1.96)*(IMSQRT((1.96^2)+(4*G164*(F164/G164)*(1-(F164/G164)))))))/(2*(G164+(1.96^2)))</f>
        <v>0.97649025288927838</v>
      </c>
      <c r="L168" s="30">
        <f>(((2*G164*(F164/G164))+(1.96^2))+((1.96)*(IMSQRT((1.96^2)+(4*G164*(F164/G164)*(1-(F164/G164)))))))/(2*(G164+(1.96^2)))</f>
        <v>0.99925480112132425</v>
      </c>
      <c r="N168" s="11" t="s">
        <v>46</v>
      </c>
      <c r="O168" s="32">
        <f t="shared" si="42"/>
        <v>99.578059071729967</v>
      </c>
      <c r="P168" s="32">
        <f t="shared" si="43"/>
        <v>97.649025288927831</v>
      </c>
      <c r="Q168" s="33">
        <f t="shared" si="43"/>
        <v>99.925480112132419</v>
      </c>
    </row>
    <row r="169" spans="2:17" x14ac:dyDescent="0.25">
      <c r="I169" s="11" t="s">
        <v>47</v>
      </c>
      <c r="J169" s="28">
        <f>J165/(1-J166)</f>
        <v>5.2924528301886786</v>
      </c>
      <c r="K169" s="27">
        <f>EXP(LN(J169)-1.96*(SQRT((1/D163)-(1/D165)+(1/F163)-(1/F165))))</f>
        <v>4.1208257710815159</v>
      </c>
      <c r="L169" s="30">
        <f>EXP(LN(J169)+1.96*(SQRT((1/D163)-(1/D165)+(1/F163)-(1/F165))))</f>
        <v>6.7971951535385777</v>
      </c>
      <c r="N169" s="11" t="s">
        <v>47</v>
      </c>
      <c r="O169" s="32">
        <f t="shared" ref="O169:Q170" si="44">J169</f>
        <v>5.2924528301886786</v>
      </c>
      <c r="P169" s="32">
        <f t="shared" si="44"/>
        <v>4.1208257710815159</v>
      </c>
      <c r="Q169" s="33">
        <f t="shared" si="44"/>
        <v>6.7971951535385777</v>
      </c>
    </row>
    <row r="170" spans="2:17" x14ac:dyDescent="0.25">
      <c r="I170" s="17" t="s">
        <v>48</v>
      </c>
      <c r="J170" s="29">
        <f>(1-J165)/J166</f>
        <v>3.6016949152542381E-2</v>
      </c>
      <c r="K170" s="29">
        <f>EXP(LN(J170)-1.96*(SQRT((1/D164)-(1/D165)+(1/F164)-(1/F165))))</f>
        <v>5.2187371284046283E-3</v>
      </c>
      <c r="L170" s="31">
        <f>EXP(LN(J170)+1.96*(SQRT((1/D164)-(1/D165)+(1/F164)-(1/F165))))</f>
        <v>0.24856983487370704</v>
      </c>
      <c r="N170" s="17" t="s">
        <v>48</v>
      </c>
      <c r="O170" s="34">
        <f t="shared" si="44"/>
        <v>3.6016949152542381E-2</v>
      </c>
      <c r="P170" s="34">
        <f t="shared" si="44"/>
        <v>5.2187371284046283E-3</v>
      </c>
      <c r="Q170" s="35">
        <f t="shared" si="44"/>
        <v>0.24856983487370704</v>
      </c>
    </row>
    <row r="172" spans="2:17" x14ac:dyDescent="0.25">
      <c r="B172" s="3" t="s">
        <v>9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12</v>
      </c>
      <c r="E174" s="41" t="s">
        <v>36</v>
      </c>
      <c r="F174" s="10">
        <v>11</v>
      </c>
      <c r="G174" s="8">
        <f>SUM(D174,F174)</f>
        <v>23</v>
      </c>
      <c r="I174" s="9" t="s">
        <v>96</v>
      </c>
      <c r="J174" s="28">
        <f>G174/G176</f>
        <v>0.10550458715596331</v>
      </c>
      <c r="K174" s="27">
        <f>(((2*G176*(G174/G176))+(1.96^2))-((1.96)*(IMSQRT((1.96^2)+(4*G176*(G174/G176)*(1-(G174/G176)))))))/(2*(G176+(1.96^2)))</f>
        <v>7.1336999628501319E-2</v>
      </c>
      <c r="L174" s="30">
        <f>(((2*G176*(G174/G176))+(1.96^2))+((1.96)*(IMSQRT((1.96^2)+(4*G176*(G174/G176)*(1-(G174/G176)))))))/(2*(G176+(1.96^2)))</f>
        <v>0.15333501860432786</v>
      </c>
      <c r="N174" s="11" t="s">
        <v>96</v>
      </c>
      <c r="O174" s="32">
        <f t="shared" ref="O174:O179" si="45">J174*100</f>
        <v>10.550458715596331</v>
      </c>
      <c r="P174" s="32">
        <f t="shared" ref="P174:Q179" si="46">K174*100</f>
        <v>7.1336999628501321</v>
      </c>
      <c r="Q174" s="33">
        <f t="shared" si="46"/>
        <v>15.333501860432786</v>
      </c>
    </row>
    <row r="175" spans="2:17" x14ac:dyDescent="0.25">
      <c r="B175" s="11" t="s">
        <v>39</v>
      </c>
      <c r="C175" s="40" t="s">
        <v>119</v>
      </c>
      <c r="D175" s="12">
        <v>4</v>
      </c>
      <c r="E175" s="43" t="s">
        <v>37</v>
      </c>
      <c r="F175" s="12">
        <v>191</v>
      </c>
      <c r="G175" s="13">
        <f>SUM(F175,D175)</f>
        <v>195</v>
      </c>
      <c r="I175" s="11" t="s">
        <v>44</v>
      </c>
      <c r="J175" s="27">
        <f>D176/G176</f>
        <v>7.3394495412844041E-2</v>
      </c>
      <c r="K175" s="27">
        <f>(((2*G176*(D176/G176))+(1.96^2))-((1.96)*(IMSQRT((1.96^2)+(4*G176*(D176/G176)*(1-(D176/G176)))))))/(2*(G176+(1.96^2)))</f>
        <v>4.5678469553916981E-2</v>
      </c>
      <c r="L175" s="30">
        <f>(((2*G176*(D176/G176))+(1.96^2))+((1.96)*(IMSQRT((1.96^2)+(4*G176*(D176/G176)*(1-(D176/G176)))))))/(2*(G176+(1.96^2)))</f>
        <v>0.11588545713972388</v>
      </c>
      <c r="N175" s="11" t="s">
        <v>44</v>
      </c>
      <c r="O175" s="32">
        <f t="shared" si="45"/>
        <v>7.3394495412844041</v>
      </c>
      <c r="P175" s="32">
        <f t="shared" si="46"/>
        <v>4.5678469553916985</v>
      </c>
      <c r="Q175" s="33">
        <f t="shared" si="46"/>
        <v>11.588545713972389</v>
      </c>
    </row>
    <row r="176" spans="2:17" x14ac:dyDescent="0.25">
      <c r="B176" s="4" t="s">
        <v>3</v>
      </c>
      <c r="C176" s="5"/>
      <c r="D176" s="14">
        <f>SUM(D174:D175)</f>
        <v>16</v>
      </c>
      <c r="E176" s="5"/>
      <c r="F176" s="14">
        <f>SUM(F174:F175)</f>
        <v>202</v>
      </c>
      <c r="G176" s="14">
        <f>SUM(G174:G175)</f>
        <v>218</v>
      </c>
      <c r="I176" s="11" t="s">
        <v>14</v>
      </c>
      <c r="J176" s="27">
        <f>D174/D176</f>
        <v>0.75</v>
      </c>
      <c r="K176" s="27">
        <f>(((2*D176*(D174/D176))+(1.96^2))-((1.96)*(IMSQRT((1.96^2)+(4*D176*(D174/D176)*(1-(D174/D176)))))))/(2*(D176+(1.96^2)))</f>
        <v>0.50501231070601349</v>
      </c>
      <c r="L176" s="30">
        <f>(((2*D176*(D174/D176))+(1.96^2))+((1.96)*(IMSQRT((1.96^2)+(4*D176*(D174/D176)*(1-(D174/D176)))))))/(2*(D176+(1.96^2)))</f>
        <v>0.8981809801576266</v>
      </c>
      <c r="N176" s="11" t="s">
        <v>14</v>
      </c>
      <c r="O176" s="32">
        <f t="shared" si="45"/>
        <v>75</v>
      </c>
      <c r="P176" s="32">
        <f t="shared" si="46"/>
        <v>50.501231070601349</v>
      </c>
      <c r="Q176" s="33">
        <f t="shared" si="46"/>
        <v>89.818098015762658</v>
      </c>
    </row>
    <row r="177" spans="9:17" x14ac:dyDescent="0.25">
      <c r="I177" s="11" t="s">
        <v>16</v>
      </c>
      <c r="J177" s="27">
        <f>F175/F176</f>
        <v>0.9455445544554455</v>
      </c>
      <c r="K177" s="27">
        <f>(((2*F176*(F175/F176))+(1.96^2))-((1.96)*(IMSQRT((1.96^2)+(4*F176*(F175/F176)*(1-(F175/F176)))))))/(2*(F176+(1.96^2)))</f>
        <v>0.90513430911395887</v>
      </c>
      <c r="L177" s="30">
        <f>(((2*F176*(F175/F176))+(1.96^2))+((1.96)*(IMSQRT((1.96^2)+(4*F176*(F175/F176)*(1-(F175/F176)))))))/(2*(F176+(1.96^2)))</f>
        <v>0.96932449804649834</v>
      </c>
      <c r="N177" s="11" t="s">
        <v>16</v>
      </c>
      <c r="O177" s="32">
        <f t="shared" si="45"/>
        <v>94.554455445544548</v>
      </c>
      <c r="P177" s="32">
        <f t="shared" si="46"/>
        <v>90.513430911395886</v>
      </c>
      <c r="Q177" s="33">
        <f t="shared" si="46"/>
        <v>96.932449804649835</v>
      </c>
    </row>
    <row r="178" spans="9:17" x14ac:dyDescent="0.25">
      <c r="I178" s="11" t="s">
        <v>45</v>
      </c>
      <c r="J178" s="27">
        <f>D174/G174</f>
        <v>0.52173913043478259</v>
      </c>
      <c r="K178" s="27">
        <f>(((2*G174*(D174/G174))+(1.96^2))-((1.96)*(IMSQRT((1.96^2)+(4*G174*(D174/G174)*(1-(D174/G174)))))))/(2*(G174+(1.96^2)))</f>
        <v>0.32962429864218473</v>
      </c>
      <c r="L178" s="30">
        <f>(((2*G174*(D174/G174))+(1.96^2))+((1.96)*(IMSQRT((1.96^2)+(4*G174*(D174/G174)*(1-(D174/G174)))))))/(2*(G174+(1.96^2)))</f>
        <v>0.70763130460054291</v>
      </c>
      <c r="N178" s="11" t="s">
        <v>45</v>
      </c>
      <c r="O178" s="32">
        <f t="shared" si="45"/>
        <v>52.173913043478258</v>
      </c>
      <c r="P178" s="32">
        <f t="shared" si="46"/>
        <v>32.962429864218471</v>
      </c>
      <c r="Q178" s="33">
        <f t="shared" si="46"/>
        <v>70.763130460054285</v>
      </c>
    </row>
    <row r="179" spans="9:17" x14ac:dyDescent="0.25">
      <c r="I179" s="11" t="s">
        <v>46</v>
      </c>
      <c r="J179" s="27">
        <f>F175/G175</f>
        <v>0.97948717948717945</v>
      </c>
      <c r="K179" s="27">
        <f>(((2*G175*(F175/G175))+(1.96^2))-((1.96)*(IMSQRT((1.96^2)+(4*G175*(F175/G175)*(1-(F175/G175)))))))/(2*(G175+(1.96^2)))</f>
        <v>0.94845219055519392</v>
      </c>
      <c r="L179" s="30">
        <f>(((2*G175*(F175/G175))+(1.96^2))+((1.96)*(IMSQRT((1.96^2)+(4*G175*(F175/G175)*(1-(F175/G175)))))))/(2*(G175+(1.96^2)))</f>
        <v>0.99199487887092197</v>
      </c>
      <c r="N179" s="11" t="s">
        <v>46</v>
      </c>
      <c r="O179" s="32">
        <f t="shared" si="45"/>
        <v>97.948717948717942</v>
      </c>
      <c r="P179" s="32">
        <f t="shared" si="46"/>
        <v>94.845219055519394</v>
      </c>
      <c r="Q179" s="33">
        <f t="shared" si="46"/>
        <v>99.199487887092204</v>
      </c>
    </row>
    <row r="180" spans="9:17" x14ac:dyDescent="0.25">
      <c r="I180" s="11" t="s">
        <v>47</v>
      </c>
      <c r="J180" s="28">
        <f>J176/(1-J177)</f>
        <v>13.772727272727261</v>
      </c>
      <c r="K180" s="27">
        <f>EXP(LN(J180)-1.96*(SQRT((1/D174)-(1/D176)+(1/F174)-(1/F176))))</f>
        <v>7.2585586576864429</v>
      </c>
      <c r="L180" s="30">
        <f>EXP(LN(J180)+1.96*(SQRT((1/D174)-(1/D176)+(1/F174)-(1/F176))))</f>
        <v>26.133014207725019</v>
      </c>
      <c r="N180" s="11" t="s">
        <v>47</v>
      </c>
      <c r="O180" s="32">
        <f t="shared" ref="O180:Q181" si="47">J180</f>
        <v>13.772727272727261</v>
      </c>
      <c r="P180" s="32">
        <f t="shared" si="47"/>
        <v>7.2585586576864429</v>
      </c>
      <c r="Q180" s="33">
        <f t="shared" si="47"/>
        <v>26.133014207725019</v>
      </c>
    </row>
    <row r="181" spans="9:17" x14ac:dyDescent="0.25">
      <c r="I181" s="17" t="s">
        <v>48</v>
      </c>
      <c r="J181" s="29">
        <f>(1-J176)/J177</f>
        <v>0.26439790575916233</v>
      </c>
      <c r="K181" s="29">
        <f>EXP(LN(J181)-1.96*(SQRT((1/D175)-(1/D176)+(1/F175)-(1/F176))))</f>
        <v>0.11308110206051521</v>
      </c>
      <c r="L181" s="31">
        <f>EXP(LN(J181)+1.96*(SQRT((1/D175)-(1/D176)+(1/F175)-(1/F176))))</f>
        <v>0.61819571348376723</v>
      </c>
      <c r="N181" s="17" t="s">
        <v>48</v>
      </c>
      <c r="O181" s="34">
        <f t="shared" si="47"/>
        <v>0.26439790575916233</v>
      </c>
      <c r="P181" s="34">
        <f t="shared" si="47"/>
        <v>0.11308110206051521</v>
      </c>
      <c r="Q181" s="35">
        <f t="shared" si="47"/>
        <v>0.61819571348376723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D185" sqref="D185:D186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35.7109375" style="2" customWidth="1"/>
    <col min="4" max="4" width="10.7109375" style="2" customWidth="1"/>
    <col min="5" max="5" width="35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6</v>
      </c>
      <c r="C2" s="2" t="s">
        <v>77</v>
      </c>
    </row>
    <row r="3" spans="2:17" x14ac:dyDescent="0.25">
      <c r="B3" s="3" t="s">
        <v>41</v>
      </c>
      <c r="C3" s="2" t="s">
        <v>115</v>
      </c>
    </row>
    <row r="4" spans="2:17" x14ac:dyDescent="0.25">
      <c r="B4" s="3" t="s">
        <v>75</v>
      </c>
      <c r="C4" s="2" t="s">
        <v>120</v>
      </c>
    </row>
    <row r="5" spans="2:17" x14ac:dyDescent="0.25">
      <c r="B5" s="3" t="s">
        <v>94</v>
      </c>
      <c r="C5" s="2" t="s">
        <v>121</v>
      </c>
    </row>
    <row r="6" spans="2:17" x14ac:dyDescent="0.25">
      <c r="B6" s="3"/>
    </row>
    <row r="7" spans="2:17" x14ac:dyDescent="0.25">
      <c r="B7" s="3" t="s">
        <v>69</v>
      </c>
      <c r="I7" s="3"/>
      <c r="K7" s="20" t="s">
        <v>40</v>
      </c>
      <c r="L7" s="6"/>
      <c r="N7" s="3"/>
      <c r="P7" s="20" t="s">
        <v>40</v>
      </c>
      <c r="Q7" s="6"/>
    </row>
    <row r="8" spans="2:17" x14ac:dyDescent="0.25">
      <c r="B8" s="38"/>
      <c r="C8" s="7" t="s">
        <v>123</v>
      </c>
      <c r="D8" s="7" t="s">
        <v>35</v>
      </c>
      <c r="E8" s="7" t="s">
        <v>122</v>
      </c>
      <c r="F8" s="44" t="s">
        <v>35</v>
      </c>
      <c r="G8" s="8" t="s">
        <v>3</v>
      </c>
      <c r="I8" s="4" t="s">
        <v>12</v>
      </c>
      <c r="J8" s="5" t="s">
        <v>41</v>
      </c>
      <c r="K8" s="18" t="s">
        <v>42</v>
      </c>
      <c r="L8" s="19" t="s">
        <v>43</v>
      </c>
      <c r="N8" s="9" t="s">
        <v>67</v>
      </c>
      <c r="O8" s="7" t="s">
        <v>41</v>
      </c>
      <c r="P8" s="36" t="s">
        <v>42</v>
      </c>
      <c r="Q8" s="37" t="s">
        <v>43</v>
      </c>
    </row>
    <row r="9" spans="2:17" x14ac:dyDescent="0.25">
      <c r="B9" s="9" t="s">
        <v>38</v>
      </c>
      <c r="C9" s="42" t="s">
        <v>118</v>
      </c>
      <c r="D9" s="10">
        <v>63</v>
      </c>
      <c r="E9" s="41" t="s">
        <v>36</v>
      </c>
      <c r="F9" s="10">
        <v>657</v>
      </c>
      <c r="G9" s="8">
        <f>SUM(D9,F9)</f>
        <v>720</v>
      </c>
      <c r="I9" s="9" t="s">
        <v>96</v>
      </c>
      <c r="J9" s="28">
        <f>G9/G11</f>
        <v>0.79207920792079212</v>
      </c>
      <c r="K9" s="27">
        <f>(((2*G11*(G9/G11))+(1.96^2))-((1.96)*(IMSQRT((1.96^2)+(4*G11*(G9/G11)*(1-(G9/G11)))))))/(2*(G11+(1.96^2)))</f>
        <v>0.76449493362204213</v>
      </c>
      <c r="L9" s="30">
        <f>(((2*G11*(G9/G11))+(1.96^2))+((1.96)*(IMSQRT((1.96^2)+(4*G11*(G9/G11)*(1-(G9/G11)))))))/(2*(G11+(1.96^2)))</f>
        <v>0.81720511159938514</v>
      </c>
      <c r="N9" s="11" t="s">
        <v>96</v>
      </c>
      <c r="O9" s="32">
        <f t="shared" ref="O9:O14" si="0">J9*100</f>
        <v>79.207920792079207</v>
      </c>
      <c r="P9" s="32">
        <f t="shared" ref="P9:Q14" si="1">K9*100</f>
        <v>76.449493362204208</v>
      </c>
      <c r="Q9" s="33">
        <f t="shared" si="1"/>
        <v>81.720511159938511</v>
      </c>
    </row>
    <row r="10" spans="2:17" x14ac:dyDescent="0.25">
      <c r="B10" s="11" t="s">
        <v>39</v>
      </c>
      <c r="C10" s="40" t="s">
        <v>119</v>
      </c>
      <c r="D10" s="12">
        <v>13</v>
      </c>
      <c r="E10" s="43" t="s">
        <v>37</v>
      </c>
      <c r="F10" s="12">
        <v>176</v>
      </c>
      <c r="G10" s="13">
        <f>SUM(F10,D10)</f>
        <v>189</v>
      </c>
      <c r="I10" s="11" t="s">
        <v>44</v>
      </c>
      <c r="J10" s="27">
        <f>D11/G11</f>
        <v>8.3608360836083612E-2</v>
      </c>
      <c r="K10" s="27">
        <f>(((2*G11*(D11/G11))+(1.96^2))-((1.96)*(IMSQRT((1.96^2)+(4*G11*(D11/G11)*(1-(D11/G11)))))))/(2*(G11+(1.96^2)))</f>
        <v>6.7318815239574711E-2</v>
      </c>
      <c r="L10" s="30">
        <f>(((2*G11*(D11/G11))+(1.96^2))+((1.96)*(IMSQRT((1.96^2)+(4*G11*(D11/G11)*(1-(D11/G11)))))))/(2*(G11+(1.96^2)))</f>
        <v>0.10340258921876724</v>
      </c>
      <c r="N10" s="11" t="s">
        <v>44</v>
      </c>
      <c r="O10" s="32">
        <f t="shared" si="0"/>
        <v>8.3608360836083619</v>
      </c>
      <c r="P10" s="32">
        <f t="shared" si="1"/>
        <v>6.7318815239574707</v>
      </c>
      <c r="Q10" s="33">
        <f t="shared" si="1"/>
        <v>10.340258921876725</v>
      </c>
    </row>
    <row r="11" spans="2:17" x14ac:dyDescent="0.25">
      <c r="B11" s="4" t="s">
        <v>3</v>
      </c>
      <c r="C11" s="5"/>
      <c r="D11" s="14">
        <f>SUM(D9:D10)</f>
        <v>76</v>
      </c>
      <c r="E11" s="5"/>
      <c r="F11" s="14">
        <f>SUM(F9:F10)</f>
        <v>833</v>
      </c>
      <c r="G11" s="14">
        <f>SUM(G9:G10)</f>
        <v>909</v>
      </c>
      <c r="I11" s="11" t="s">
        <v>14</v>
      </c>
      <c r="J11" s="27">
        <f>D9/D11</f>
        <v>0.82894736842105265</v>
      </c>
      <c r="K11" s="27">
        <f>(((2*D11*(D9/D11))+(1.96^2))-((1.96)*(IMSQRT((1.96^2)+(4*D11*(D9/D11)*(1-(D9/D11)))))))/(2*(D11+(1.96^2)))</f>
        <v>0.72901917622044632</v>
      </c>
      <c r="L11" s="30">
        <f>(((2*D11*(D9/D11))+(1.96^2))+((1.96)*(IMSQRT((1.96^2)+(4*D11*(D9/D11)*(1-(D9/D11)))))))/(2*(D11+(1.96^2)))</f>
        <v>0.89722077889067364</v>
      </c>
      <c r="N11" s="11" t="s">
        <v>14</v>
      </c>
      <c r="O11" s="32">
        <f t="shared" si="0"/>
        <v>82.89473684210526</v>
      </c>
      <c r="P11" s="32">
        <f t="shared" si="1"/>
        <v>72.901917622044635</v>
      </c>
      <c r="Q11" s="33">
        <f t="shared" si="1"/>
        <v>89.722077889067364</v>
      </c>
    </row>
    <row r="12" spans="2:17" x14ac:dyDescent="0.25">
      <c r="I12" s="11" t="s">
        <v>16</v>
      </c>
      <c r="J12" s="27">
        <f>F10/F11</f>
        <v>0.21128451380552221</v>
      </c>
      <c r="K12" s="27">
        <f>(((2*F11*(F10/F11))+(1.96^2))-((1.96)*(IMSQRT((1.96^2)+(4*F11*(F10/F11)*(1-(F10/F11)))))))/(2*(F11+(1.96^2)))</f>
        <v>0.18491966257397002</v>
      </c>
      <c r="L12" s="30">
        <f>(((2*F11*(F10/F11))+(1.96^2))+((1.96)*(IMSQRT((1.96^2)+(4*F11*(F10/F11)*(1-(F10/F11)))))))/(2*(F11+(1.96^2)))</f>
        <v>0.24030011617507877</v>
      </c>
      <c r="N12" s="11" t="s">
        <v>16</v>
      </c>
      <c r="O12" s="32">
        <f t="shared" si="0"/>
        <v>21.128451380552221</v>
      </c>
      <c r="P12" s="32">
        <f t="shared" si="1"/>
        <v>18.491966257397003</v>
      </c>
      <c r="Q12" s="33">
        <f t="shared" si="1"/>
        <v>24.030011617507878</v>
      </c>
    </row>
    <row r="13" spans="2:17" x14ac:dyDescent="0.25">
      <c r="I13" s="11" t="s">
        <v>45</v>
      </c>
      <c r="J13" s="27">
        <f>D9/G9</f>
        <v>8.7499999999999994E-2</v>
      </c>
      <c r="K13" s="27">
        <f>(((2*G9*(D9/G9))+(1.96^2))-((1.96)*(IMSQRT((1.96^2)+(4*G9*(D9/G9)*(1-(D9/G9)))))))/(2*(G9+(1.96^2)))</f>
        <v>6.8987965942763754E-2</v>
      </c>
      <c r="L13" s="30">
        <f>(((2*G9*(D9/G9))+(1.96^2))+((1.96)*(IMSQRT((1.96^2)+(4*G9*(D9/G9)*(1-(D9/G9)))))))/(2*(G9+(1.96^2)))</f>
        <v>0.11039050581127742</v>
      </c>
      <c r="N13" s="11" t="s">
        <v>45</v>
      </c>
      <c r="O13" s="32">
        <f t="shared" si="0"/>
        <v>8.75</v>
      </c>
      <c r="P13" s="32">
        <f t="shared" si="1"/>
        <v>6.8987965942763756</v>
      </c>
      <c r="Q13" s="33">
        <f t="shared" si="1"/>
        <v>11.039050581127743</v>
      </c>
    </row>
    <row r="14" spans="2:17" x14ac:dyDescent="0.25">
      <c r="I14" s="11" t="s">
        <v>46</v>
      </c>
      <c r="J14" s="27">
        <f>F10/G10</f>
        <v>0.93121693121693117</v>
      </c>
      <c r="K14" s="27">
        <f>(((2*G10*(F10/G10))+(1.96^2))-((1.96)*(IMSQRT((1.96^2)+(4*G10*(F10/G10)*(1-(F10/G10)))))))/(2*(G10+(1.96^2)))</f>
        <v>0.88588739946651973</v>
      </c>
      <c r="L14" s="30">
        <f>(((2*G10*(F10/G10))+(1.96^2))+((1.96)*(IMSQRT((1.96^2)+(4*G10*(F10/G10)*(1-(F10/G10)))))))/(2*(G10+(1.96^2)))</f>
        <v>0.95936590687402079</v>
      </c>
      <c r="N14" s="11" t="s">
        <v>46</v>
      </c>
      <c r="O14" s="32">
        <f t="shared" si="0"/>
        <v>93.121693121693113</v>
      </c>
      <c r="P14" s="32">
        <f t="shared" si="1"/>
        <v>88.58873994665197</v>
      </c>
      <c r="Q14" s="33">
        <f t="shared" si="1"/>
        <v>95.936590687402074</v>
      </c>
    </row>
    <row r="15" spans="2:17" x14ac:dyDescent="0.25">
      <c r="I15" s="11" t="s">
        <v>47</v>
      </c>
      <c r="J15" s="28">
        <f>J11/(1-J12)</f>
        <v>1.0510093727469358</v>
      </c>
      <c r="K15" s="27">
        <f>EXP(LN(J15)-1.96*(SQRT((1/D9)-(1/D11)+(1/F9)-(1/F11))))</f>
        <v>0.94340702975800628</v>
      </c>
      <c r="L15" s="30">
        <f>EXP(LN(J15)+1.96*(SQRT((1/D9)-(1/D11)+(1/F9)-(1/F11))))</f>
        <v>1.1708845352628485</v>
      </c>
      <c r="N15" s="11" t="s">
        <v>47</v>
      </c>
      <c r="O15" s="32">
        <f t="shared" ref="O15:Q16" si="2">J15</f>
        <v>1.0510093727469358</v>
      </c>
      <c r="P15" s="32">
        <f t="shared" si="2"/>
        <v>0.94340702975800628</v>
      </c>
      <c r="Q15" s="33">
        <f t="shared" si="2"/>
        <v>1.1708845352628485</v>
      </c>
    </row>
    <row r="16" spans="2:17" x14ac:dyDescent="0.25">
      <c r="I16" s="17" t="s">
        <v>48</v>
      </c>
      <c r="J16" s="29">
        <f>(1-J11)/J12</f>
        <v>0.80958433014354059</v>
      </c>
      <c r="K16" s="29">
        <f>EXP(LN(J16)-1.96*(SQRT((1/D10)-(1/D11)+(1/F10)-(1/F11))))</f>
        <v>0.4851653974065403</v>
      </c>
      <c r="L16" s="31">
        <f>EXP(LN(J16)+1.96*(SQRT((1/D10)-(1/D11)+(1/F10)-(1/F11))))</f>
        <v>1.3509347350770688</v>
      </c>
      <c r="N16" s="17" t="s">
        <v>48</v>
      </c>
      <c r="O16" s="34">
        <f t="shared" si="2"/>
        <v>0.80958433014354059</v>
      </c>
      <c r="P16" s="34">
        <f t="shared" si="2"/>
        <v>0.4851653974065403</v>
      </c>
      <c r="Q16" s="35">
        <f t="shared" si="2"/>
        <v>1.3509347350770688</v>
      </c>
    </row>
    <row r="17" spans="2:17" ht="16.5" customHeight="1" x14ac:dyDescent="0.25"/>
    <row r="18" spans="2:17" x14ac:dyDescent="0.25">
      <c r="B18" s="3" t="s">
        <v>74</v>
      </c>
      <c r="I18" s="3"/>
      <c r="K18" s="20" t="s">
        <v>40</v>
      </c>
      <c r="L18" s="6"/>
      <c r="N18" s="3"/>
      <c r="P18" s="20" t="s">
        <v>40</v>
      </c>
      <c r="Q18" s="6"/>
    </row>
    <row r="19" spans="2:17" x14ac:dyDescent="0.25">
      <c r="B19" s="38"/>
      <c r="C19" s="7" t="s">
        <v>123</v>
      </c>
      <c r="D19" s="7" t="s">
        <v>35</v>
      </c>
      <c r="E19" s="7" t="s">
        <v>122</v>
      </c>
      <c r="F19" s="44" t="s">
        <v>35</v>
      </c>
      <c r="G19" s="8" t="s">
        <v>3</v>
      </c>
      <c r="I19" s="4" t="s">
        <v>12</v>
      </c>
      <c r="J19" s="5" t="s">
        <v>41</v>
      </c>
      <c r="K19" s="18" t="s">
        <v>42</v>
      </c>
      <c r="L19" s="19" t="s">
        <v>43</v>
      </c>
      <c r="N19" s="9" t="s">
        <v>67</v>
      </c>
      <c r="O19" s="7" t="s">
        <v>41</v>
      </c>
      <c r="P19" s="36" t="s">
        <v>42</v>
      </c>
      <c r="Q19" s="37" t="s">
        <v>43</v>
      </c>
    </row>
    <row r="20" spans="2:17" x14ac:dyDescent="0.25">
      <c r="B20" s="9" t="s">
        <v>38</v>
      </c>
      <c r="C20" s="42" t="s">
        <v>118</v>
      </c>
      <c r="D20" s="10">
        <v>38</v>
      </c>
      <c r="E20" s="41" t="s">
        <v>36</v>
      </c>
      <c r="F20" s="10">
        <v>465</v>
      </c>
      <c r="G20" s="8">
        <f>SUM(D20,F20)</f>
        <v>503</v>
      </c>
      <c r="I20" s="9" t="s">
        <v>96</v>
      </c>
      <c r="J20" s="28">
        <f>G20/G22</f>
        <v>0.55335533553355332</v>
      </c>
      <c r="K20" s="27">
        <f>(((2*G22*(G20/G22))+(1.96^2))-((1.96)*(IMSQRT((1.96^2)+(4*G22*(G20/G22)*(1-(G20/G22)))))))/(2*(G22+(1.96^2)))</f>
        <v>0.52087913965149257</v>
      </c>
      <c r="L20" s="30">
        <f>(((2*G22*(G20/G22))+(1.96^2))+((1.96)*(IMSQRT((1.96^2)+(4*G22*(G20/G22)*(1-(G20/G22)))))))/(2*(G22+(1.96^2)))</f>
        <v>0.58538245053019933</v>
      </c>
      <c r="N20" s="11" t="s">
        <v>96</v>
      </c>
      <c r="O20" s="32">
        <f t="shared" ref="O20:O25" si="3">J20*100</f>
        <v>55.335533553355333</v>
      </c>
      <c r="P20" s="32">
        <f t="shared" ref="P20:Q25" si="4">K20*100</f>
        <v>52.087913965149255</v>
      </c>
      <c r="Q20" s="33">
        <f t="shared" si="4"/>
        <v>58.538245053019935</v>
      </c>
    </row>
    <row r="21" spans="2:17" x14ac:dyDescent="0.25">
      <c r="B21" s="11" t="s">
        <v>39</v>
      </c>
      <c r="C21" s="40" t="s">
        <v>119</v>
      </c>
      <c r="D21" s="12">
        <v>38</v>
      </c>
      <c r="E21" s="43" t="s">
        <v>37</v>
      </c>
      <c r="F21" s="12">
        <v>368</v>
      </c>
      <c r="G21" s="13">
        <f>SUM(F21,D21)</f>
        <v>406</v>
      </c>
      <c r="I21" s="11" t="s">
        <v>44</v>
      </c>
      <c r="J21" s="27">
        <f>D22/G22</f>
        <v>8.3608360836083612E-2</v>
      </c>
      <c r="K21" s="27">
        <f>(((2*G22*(D22/G22))+(1.96^2))-((1.96)*(IMSQRT((1.96^2)+(4*G22*(D22/G22)*(1-(D22/G22)))))))/(2*(G22+(1.96^2)))</f>
        <v>6.7318815239574711E-2</v>
      </c>
      <c r="L21" s="30">
        <f>(((2*G22*(D22/G22))+(1.96^2))+((1.96)*(IMSQRT((1.96^2)+(4*G22*(D22/G22)*(1-(D22/G22)))))))/(2*(G22+(1.96^2)))</f>
        <v>0.10340258921876724</v>
      </c>
      <c r="N21" s="11" t="s">
        <v>44</v>
      </c>
      <c r="O21" s="32">
        <f t="shared" si="3"/>
        <v>8.3608360836083619</v>
      </c>
      <c r="P21" s="32">
        <f t="shared" si="4"/>
        <v>6.7318815239574707</v>
      </c>
      <c r="Q21" s="33">
        <f t="shared" si="4"/>
        <v>10.340258921876725</v>
      </c>
    </row>
    <row r="22" spans="2:17" x14ac:dyDescent="0.25">
      <c r="B22" s="4" t="s">
        <v>3</v>
      </c>
      <c r="C22" s="5"/>
      <c r="D22" s="14">
        <f>SUM(D20:D21)</f>
        <v>76</v>
      </c>
      <c r="E22" s="5"/>
      <c r="F22" s="14">
        <f>SUM(F20:F21)</f>
        <v>833</v>
      </c>
      <c r="G22" s="14">
        <f>SUM(G20:G21)</f>
        <v>909</v>
      </c>
      <c r="I22" s="11" t="s">
        <v>14</v>
      </c>
      <c r="J22" s="27">
        <f>D20/D22</f>
        <v>0.5</v>
      </c>
      <c r="K22" s="27">
        <f>(((2*D22*(D20/D22))+(1.96^2))-((1.96)*(IMSQRT((1.96^2)+(4*D22*(D20/D22)*(1-(D20/D22)))))))/(2*(D22+(1.96^2)))</f>
        <v>0.39032403609826638</v>
      </c>
      <c r="L22" s="30">
        <f>(((2*D22*(D20/D22))+(1.96^2))+((1.96)*(IMSQRT((1.96^2)+(4*D22*(D20/D22)*(1-(D20/D22)))))))/(2*(D22+(1.96^2)))</f>
        <v>0.60967596390173362</v>
      </c>
      <c r="N22" s="11" t="s">
        <v>14</v>
      </c>
      <c r="O22" s="32">
        <f t="shared" si="3"/>
        <v>50</v>
      </c>
      <c r="P22" s="32">
        <f t="shared" si="4"/>
        <v>39.032403609826638</v>
      </c>
      <c r="Q22" s="33">
        <f t="shared" si="4"/>
        <v>60.967596390173362</v>
      </c>
    </row>
    <row r="23" spans="2:17" x14ac:dyDescent="0.25">
      <c r="I23" s="11" t="s">
        <v>16</v>
      </c>
      <c r="J23" s="27">
        <f>F21/F22</f>
        <v>0.44177671068427371</v>
      </c>
      <c r="K23" s="27">
        <f>(((2*F22*(F21/F22))+(1.96^2))-((1.96)*(IMSQRT((1.96^2)+(4*F22*(F21/F22)*(1-(F21/F22)))))))/(2*(F22+(1.96^2)))</f>
        <v>0.40839643394678854</v>
      </c>
      <c r="L23" s="30">
        <f>(((2*F22*(F21/F22))+(1.96^2))+((1.96)*(IMSQRT((1.96^2)+(4*F22*(F21/F22)*(1-(F21/F22)))))))/(2*(F22+(1.96^2)))</f>
        <v>0.47569154638306121</v>
      </c>
      <c r="N23" s="11" t="s">
        <v>16</v>
      </c>
      <c r="O23" s="32">
        <f t="shared" si="3"/>
        <v>44.177671068427372</v>
      </c>
      <c r="P23" s="32">
        <f t="shared" si="4"/>
        <v>40.839643394678852</v>
      </c>
      <c r="Q23" s="33">
        <f t="shared" si="4"/>
        <v>47.569154638306124</v>
      </c>
    </row>
    <row r="24" spans="2:17" x14ac:dyDescent="0.25">
      <c r="I24" s="11" t="s">
        <v>45</v>
      </c>
      <c r="J24" s="27">
        <f>D20/G20</f>
        <v>7.5546719681908542E-2</v>
      </c>
      <c r="K24" s="27">
        <f>(((2*G20*(D20/G20))+(1.96^2))-((1.96)*(IMSQRT((1.96^2)+(4*G20*(D20/G20)*(1-(D20/G20)))))))/(2*(G20+(1.96^2)))</f>
        <v>5.5532478799152005E-2</v>
      </c>
      <c r="L24" s="30">
        <f>(((2*G20*(D20/G20))+(1.96^2))+((1.96)*(IMSQRT((1.96^2)+(4*G20*(D20/G20)*(1-(D20/G20)))))))/(2*(G20+(1.96^2)))</f>
        <v>0.10199523794706615</v>
      </c>
      <c r="N24" s="11" t="s">
        <v>45</v>
      </c>
      <c r="O24" s="32">
        <f t="shared" si="3"/>
        <v>7.5546719681908545</v>
      </c>
      <c r="P24" s="32">
        <f t="shared" si="4"/>
        <v>5.5532478799152001</v>
      </c>
      <c r="Q24" s="33">
        <f t="shared" si="4"/>
        <v>10.199523794706614</v>
      </c>
    </row>
    <row r="25" spans="2:17" x14ac:dyDescent="0.25">
      <c r="I25" s="11" t="s">
        <v>46</v>
      </c>
      <c r="J25" s="27">
        <f>F21/G21</f>
        <v>0.90640394088669951</v>
      </c>
      <c r="K25" s="27">
        <f>(((2*G21*(F21/G21))+(1.96^2))-((1.96)*(IMSQRT((1.96^2)+(4*G21*(F21/G21)*(1-(F21/G21)))))))/(2*(G21+(1.96^2)))</f>
        <v>0.87413916537518788</v>
      </c>
      <c r="L25" s="30">
        <f>(((2*G21*(F21/G21))+(1.96^2))+((1.96)*(IMSQRT((1.96^2)+(4*G21*(F21/G21)*(1-(F21/G21)))))))/(2*(G21+(1.96^2)))</f>
        <v>0.93104996135084483</v>
      </c>
      <c r="N25" s="11" t="s">
        <v>46</v>
      </c>
      <c r="O25" s="32">
        <f t="shared" si="3"/>
        <v>90.64039408866995</v>
      </c>
      <c r="P25" s="32">
        <f t="shared" si="4"/>
        <v>87.413916537518787</v>
      </c>
      <c r="Q25" s="33">
        <f t="shared" si="4"/>
        <v>93.104996135084477</v>
      </c>
    </row>
    <row r="26" spans="2:17" x14ac:dyDescent="0.25">
      <c r="I26" s="11" t="s">
        <v>47</v>
      </c>
      <c r="J26" s="28">
        <f>J22/(1-J23)</f>
        <v>0.89569892473118284</v>
      </c>
      <c r="K26" s="27">
        <f>EXP(LN(J26)-1.96*(SQRT((1/D20)-(1/D22)+(1/F20)-(1/F22))))</f>
        <v>0.70967109008973628</v>
      </c>
      <c r="L26" s="30">
        <f>EXP(LN(J26)+1.96*(SQRT((1/D20)-(1/D22)+(1/F20)-(1/F22))))</f>
        <v>1.1304906948698603</v>
      </c>
      <c r="N26" s="11" t="s">
        <v>47</v>
      </c>
      <c r="O26" s="32">
        <f t="shared" ref="O26:Q27" si="5">J26</f>
        <v>0.89569892473118284</v>
      </c>
      <c r="P26" s="32">
        <f t="shared" si="5"/>
        <v>0.70967109008973628</v>
      </c>
      <c r="Q26" s="33">
        <f t="shared" si="5"/>
        <v>1.1304906948698603</v>
      </c>
    </row>
    <row r="27" spans="2:17" x14ac:dyDescent="0.25">
      <c r="I27" s="17" t="s">
        <v>48</v>
      </c>
      <c r="J27" s="29">
        <f>(1-J22)/J23</f>
        <v>1.1317934782608696</v>
      </c>
      <c r="K27" s="29">
        <f>EXP(LN(J27)-1.96*(SQRT((1/D21)-(1/D22)+(1/F21)-(1/F22))))</f>
        <v>0.8925880469639963</v>
      </c>
      <c r="L27" s="31">
        <f>EXP(LN(J27)+1.96*(SQRT((1/D21)-(1/D22)+(1/F21)-(1/F22))))</f>
        <v>1.4351037769224202</v>
      </c>
      <c r="N27" s="17" t="s">
        <v>48</v>
      </c>
      <c r="O27" s="34">
        <f t="shared" si="5"/>
        <v>1.1317934782608696</v>
      </c>
      <c r="P27" s="34">
        <f t="shared" si="5"/>
        <v>0.8925880469639963</v>
      </c>
      <c r="Q27" s="35">
        <f t="shared" si="5"/>
        <v>1.4351037769224202</v>
      </c>
    </row>
    <row r="29" spans="2:17" x14ac:dyDescent="0.25">
      <c r="B29" s="3" t="s">
        <v>78</v>
      </c>
      <c r="I29" s="3"/>
      <c r="K29" s="20" t="s">
        <v>40</v>
      </c>
      <c r="L29" s="6"/>
      <c r="N29" s="3"/>
      <c r="P29" s="20" t="s">
        <v>40</v>
      </c>
      <c r="Q29" s="6"/>
    </row>
    <row r="30" spans="2:17" x14ac:dyDescent="0.25">
      <c r="B30" s="38"/>
      <c r="C30" s="7" t="s">
        <v>123</v>
      </c>
      <c r="D30" s="7" t="s">
        <v>35</v>
      </c>
      <c r="E30" s="7" t="s">
        <v>122</v>
      </c>
      <c r="F30" s="44" t="s">
        <v>35</v>
      </c>
      <c r="G30" s="8" t="s">
        <v>3</v>
      </c>
      <c r="I30" s="4" t="s">
        <v>12</v>
      </c>
      <c r="J30" s="5" t="s">
        <v>41</v>
      </c>
      <c r="K30" s="18" t="s">
        <v>42</v>
      </c>
      <c r="L30" s="19" t="s">
        <v>43</v>
      </c>
      <c r="N30" s="9" t="s">
        <v>67</v>
      </c>
      <c r="O30" s="7" t="s">
        <v>41</v>
      </c>
      <c r="P30" s="36" t="s">
        <v>42</v>
      </c>
      <c r="Q30" s="37" t="s">
        <v>43</v>
      </c>
    </row>
    <row r="31" spans="2:17" x14ac:dyDescent="0.25">
      <c r="B31" s="9" t="s">
        <v>38</v>
      </c>
      <c r="C31" s="42" t="s">
        <v>118</v>
      </c>
      <c r="D31" s="10">
        <v>26</v>
      </c>
      <c r="E31" s="41" t="s">
        <v>36</v>
      </c>
      <c r="F31" s="10">
        <v>46</v>
      </c>
      <c r="G31" s="8">
        <f>SUM(D31,F31)</f>
        <v>72</v>
      </c>
      <c r="I31" s="9" t="s">
        <v>96</v>
      </c>
      <c r="J31" s="28">
        <f>G31/G33</f>
        <v>7.9470198675496692E-2</v>
      </c>
      <c r="K31" s="27">
        <f>(((2*G33*(G31/G33))+(1.96^2))-((1.96)*(IMSQRT((1.96^2)+(4*G33*(G31/G33)*(1-(G31/G33)))))))/(2*(G33+(1.96^2)))</f>
        <v>6.3581368238250752E-2</v>
      </c>
      <c r="L31" s="30">
        <f>(((2*G33*(G31/G33))+(1.96^2))+((1.96)*(IMSQRT((1.96^2)+(4*G33*(G31/G33)*(1-(G31/G33)))))))/(2*(G33+(1.96^2)))</f>
        <v>9.8910212713862231E-2</v>
      </c>
      <c r="N31" s="11" t="s">
        <v>96</v>
      </c>
      <c r="O31" s="32">
        <f t="shared" ref="O31:O36" si="6">J31*100</f>
        <v>7.9470198675496695</v>
      </c>
      <c r="P31" s="32">
        <f t="shared" ref="P31:Q36" si="7">K31*100</f>
        <v>6.3581368238250748</v>
      </c>
      <c r="Q31" s="33">
        <f t="shared" si="7"/>
        <v>9.8910212713862222</v>
      </c>
    </row>
    <row r="32" spans="2:17" x14ac:dyDescent="0.25">
      <c r="B32" s="11" t="s">
        <v>39</v>
      </c>
      <c r="C32" s="40" t="s">
        <v>119</v>
      </c>
      <c r="D32" s="12">
        <v>48</v>
      </c>
      <c r="E32" s="43" t="s">
        <v>37</v>
      </c>
      <c r="F32" s="12">
        <v>786</v>
      </c>
      <c r="G32" s="13">
        <f>SUM(F32,D32)</f>
        <v>834</v>
      </c>
      <c r="I32" s="11" t="s">
        <v>44</v>
      </c>
      <c r="J32" s="27">
        <f>D33/G33</f>
        <v>8.1677704194260486E-2</v>
      </c>
      <c r="K32" s="27">
        <f>(((2*G33*(D33/G33))+(1.96^2))-((1.96)*(IMSQRT((1.96^2)+(4*G33*(D33/G33)*(1-(D33/G33)))))))/(2*(G33+(1.96^2)))</f>
        <v>6.5560533735359611E-2</v>
      </c>
      <c r="L32" s="30">
        <f>(((2*G33*(D33/G33))+(1.96^2))+((1.96)*(IMSQRT((1.96^2)+(4*G33*(D33/G33)*(1-(D33/G33)))))))/(2*(G33+(1.96^2)))</f>
        <v>0.10132741687054807</v>
      </c>
      <c r="N32" s="11" t="s">
        <v>44</v>
      </c>
      <c r="O32" s="32">
        <f t="shared" si="6"/>
        <v>8.1677704194260485</v>
      </c>
      <c r="P32" s="32">
        <f t="shared" si="7"/>
        <v>6.5560533735359607</v>
      </c>
      <c r="Q32" s="33">
        <f t="shared" si="7"/>
        <v>10.132741687054807</v>
      </c>
    </row>
    <row r="33" spans="2:17" x14ac:dyDescent="0.25">
      <c r="B33" s="4" t="s">
        <v>3</v>
      </c>
      <c r="C33" s="5"/>
      <c r="D33" s="14">
        <f>SUM(D31:D32)</f>
        <v>74</v>
      </c>
      <c r="E33" s="5"/>
      <c r="F33" s="14">
        <f>SUM(F31:F32)</f>
        <v>832</v>
      </c>
      <c r="G33" s="14">
        <f>SUM(G31:G32)</f>
        <v>906</v>
      </c>
      <c r="I33" s="11" t="s">
        <v>14</v>
      </c>
      <c r="J33" s="27">
        <f>D31/D33</f>
        <v>0.35135135135135137</v>
      </c>
      <c r="K33" s="27">
        <f>(((2*D33*(D31/D33))+(1.96^2))-((1.96)*(IMSQRT((1.96^2)+(4*D33*(D31/D33)*(1-(D31/D33)))))))/(2*(D33+(1.96^2)))</f>
        <v>0.25238027534892066</v>
      </c>
      <c r="L33" s="30">
        <f>(((2*D33*(D31/D33))+(1.96^2))+((1.96)*(IMSQRT((1.96^2)+(4*D33*(D31/D33)*(1-(D31/D33)))))))/(2*(D33+(1.96^2)))</f>
        <v>0.46499449598157622</v>
      </c>
      <c r="N33" s="11" t="s">
        <v>14</v>
      </c>
      <c r="O33" s="32">
        <f t="shared" si="6"/>
        <v>35.135135135135137</v>
      </c>
      <c r="P33" s="32">
        <f t="shared" si="7"/>
        <v>25.238027534892066</v>
      </c>
      <c r="Q33" s="33">
        <f t="shared" si="7"/>
        <v>46.499449598157625</v>
      </c>
    </row>
    <row r="34" spans="2:17" x14ac:dyDescent="0.25">
      <c r="I34" s="11" t="s">
        <v>16</v>
      </c>
      <c r="J34" s="27">
        <f>F32/F33</f>
        <v>0.94471153846153844</v>
      </c>
      <c r="K34" s="27">
        <f>(((2*F33*(F32/F33))+(1.96^2))-((1.96)*(IMSQRT((1.96^2)+(4*F33*(F32/F33)*(1-(F32/F33)))))))/(2*(F33+(1.96^2)))</f>
        <v>0.92703946424855932</v>
      </c>
      <c r="L34" s="30">
        <f>(((2*F33*(F32/F33))+(1.96^2))+((1.96)*(IMSQRT((1.96^2)+(4*F33*(F32/F33)*(1-(F32/F33)))))))/(2*(F33+(1.96^2)))</f>
        <v>0.95829574759062175</v>
      </c>
      <c r="N34" s="11" t="s">
        <v>16</v>
      </c>
      <c r="O34" s="32">
        <f t="shared" si="6"/>
        <v>94.47115384615384</v>
      </c>
      <c r="P34" s="32">
        <f t="shared" si="7"/>
        <v>92.703946424855928</v>
      </c>
      <c r="Q34" s="33">
        <f t="shared" si="7"/>
        <v>95.829574759062169</v>
      </c>
    </row>
    <row r="35" spans="2:17" x14ac:dyDescent="0.25">
      <c r="I35" s="11" t="s">
        <v>45</v>
      </c>
      <c r="J35" s="27">
        <f>D31/G31</f>
        <v>0.3611111111111111</v>
      </c>
      <c r="K35" s="27">
        <f>(((2*G31*(D31/G31))+(1.96^2))-((1.96)*(IMSQRT((1.96^2)+(4*G31*(D31/G31)*(1-(D31/G31)))))))/(2*(G31+(1.96^2)))</f>
        <v>0.25981514475687584</v>
      </c>
      <c r="L35" s="30">
        <f>(((2*G31*(D31/G31))+(1.96^2))+((1.96)*(IMSQRT((1.96^2)+(4*G31*(D31/G31)*(1-(D31/G31)))))))/(2*(G31+(1.96^2)))</f>
        <v>0.47647733852406765</v>
      </c>
      <c r="N35" s="11" t="s">
        <v>45</v>
      </c>
      <c r="O35" s="32">
        <f t="shared" si="6"/>
        <v>36.111111111111107</v>
      </c>
      <c r="P35" s="32">
        <f t="shared" si="7"/>
        <v>25.981514475687582</v>
      </c>
      <c r="Q35" s="33">
        <f t="shared" si="7"/>
        <v>47.647733852406766</v>
      </c>
    </row>
    <row r="36" spans="2:17" x14ac:dyDescent="0.25">
      <c r="I36" s="11" t="s">
        <v>46</v>
      </c>
      <c r="J36" s="27">
        <f>F32/G32</f>
        <v>0.94244604316546765</v>
      </c>
      <c r="K36" s="27">
        <f>(((2*G32*(F32/G32))+(1.96^2))-((1.96)*(IMSQRT((1.96^2)+(4*G32*(F32/G32)*(1-(F32/G32)))))))/(2*(G32+(1.96^2)))</f>
        <v>0.92451709452088793</v>
      </c>
      <c r="L36" s="30">
        <f>(((2*G32*(F32/G32))+(1.96^2))+((1.96)*(IMSQRT((1.96^2)+(4*G32*(F32/G32)*(1-(F32/G32)))))))/(2*(G32+(1.96^2)))</f>
        <v>0.95631765992434381</v>
      </c>
      <c r="N36" s="11" t="s">
        <v>46</v>
      </c>
      <c r="O36" s="32">
        <f t="shared" si="6"/>
        <v>94.24460431654677</v>
      </c>
      <c r="P36" s="32">
        <f t="shared" si="7"/>
        <v>92.451709452088792</v>
      </c>
      <c r="Q36" s="33">
        <f t="shared" si="7"/>
        <v>95.631765992434381</v>
      </c>
    </row>
    <row r="37" spans="2:17" x14ac:dyDescent="0.25">
      <c r="I37" s="11" t="s">
        <v>47</v>
      </c>
      <c r="J37" s="28">
        <f>J33/(1-J34)</f>
        <v>6.3548766157461785</v>
      </c>
      <c r="K37" s="27">
        <f>EXP(LN(J37)-1.96*(SQRT((1/D31)-(1/D33)+(1/F31)-(1/F33))))</f>
        <v>4.183750334443487</v>
      </c>
      <c r="L37" s="30">
        <f>EXP(LN(J37)+1.96*(SQRT((1/D31)-(1/D33)+(1/F31)-(1/F33))))</f>
        <v>9.6526928169889121</v>
      </c>
      <c r="N37" s="11" t="s">
        <v>47</v>
      </c>
      <c r="O37" s="32">
        <f t="shared" ref="O37:Q38" si="8">J37</f>
        <v>6.3548766157461785</v>
      </c>
      <c r="P37" s="32">
        <f t="shared" si="8"/>
        <v>4.183750334443487</v>
      </c>
      <c r="Q37" s="33">
        <f t="shared" si="8"/>
        <v>9.6526928169889121</v>
      </c>
    </row>
    <row r="38" spans="2:17" x14ac:dyDescent="0.25">
      <c r="I38" s="17" t="s">
        <v>48</v>
      </c>
      <c r="J38" s="29">
        <f>(1-J33)/J34</f>
        <v>0.68661027439653399</v>
      </c>
      <c r="K38" s="29">
        <f>EXP(LN(J38)-1.96*(SQRT((1/D32)-(1/D33)+(1/F32)-(1/F33))))</f>
        <v>0.58014228440497739</v>
      </c>
      <c r="L38" s="31">
        <f>EXP(LN(J38)+1.96*(SQRT((1/D32)-(1/D33)+(1/F32)-(1/F33))))</f>
        <v>0.8126173209222447</v>
      </c>
      <c r="N38" s="17" t="s">
        <v>48</v>
      </c>
      <c r="O38" s="34">
        <f t="shared" si="8"/>
        <v>0.68661027439653399</v>
      </c>
      <c r="P38" s="34">
        <f t="shared" si="8"/>
        <v>0.58014228440497739</v>
      </c>
      <c r="Q38" s="35">
        <f t="shared" si="8"/>
        <v>0.8126173209222447</v>
      </c>
    </row>
    <row r="40" spans="2:17" x14ac:dyDescent="0.25">
      <c r="B40" s="3" t="s">
        <v>72</v>
      </c>
      <c r="I40" s="3"/>
      <c r="K40" s="20" t="s">
        <v>40</v>
      </c>
      <c r="L40" s="6"/>
      <c r="N40" s="3"/>
      <c r="P40" s="20" t="s">
        <v>40</v>
      </c>
      <c r="Q40" s="6"/>
    </row>
    <row r="41" spans="2:17" x14ac:dyDescent="0.25">
      <c r="B41" s="38"/>
      <c r="C41" s="7" t="s">
        <v>123</v>
      </c>
      <c r="D41" s="7" t="s">
        <v>35</v>
      </c>
      <c r="E41" s="7" t="s">
        <v>122</v>
      </c>
      <c r="F41" s="44" t="s">
        <v>35</v>
      </c>
      <c r="G41" s="8" t="s">
        <v>3</v>
      </c>
      <c r="I41" s="4" t="s">
        <v>12</v>
      </c>
      <c r="J41" s="5" t="s">
        <v>41</v>
      </c>
      <c r="K41" s="18" t="s">
        <v>42</v>
      </c>
      <c r="L41" s="19" t="s">
        <v>43</v>
      </c>
      <c r="N41" s="9" t="s">
        <v>67</v>
      </c>
      <c r="O41" s="7" t="s">
        <v>41</v>
      </c>
      <c r="P41" s="36" t="s">
        <v>42</v>
      </c>
      <c r="Q41" s="37" t="s">
        <v>43</v>
      </c>
    </row>
    <row r="42" spans="2:17" x14ac:dyDescent="0.25">
      <c r="B42" s="9" t="s">
        <v>38</v>
      </c>
      <c r="C42" s="42" t="s">
        <v>118</v>
      </c>
      <c r="D42" s="10">
        <v>38</v>
      </c>
      <c r="E42" s="41" t="s">
        <v>36</v>
      </c>
      <c r="F42" s="10">
        <v>346</v>
      </c>
      <c r="G42" s="8">
        <f>SUM(D42,F42)</f>
        <v>384</v>
      </c>
      <c r="I42" s="9" t="s">
        <v>96</v>
      </c>
      <c r="J42" s="28">
        <f>G42/G44</f>
        <v>0.42244224422442245</v>
      </c>
      <c r="K42" s="27">
        <f>(((2*G44*(G42/G44))+(1.96^2))-((1.96)*(IMSQRT((1.96^2)+(4*G44*(G42/G44)*(1-(G42/G44)))))))/(2*(G44+(1.96^2)))</f>
        <v>0.390723491004002</v>
      </c>
      <c r="L42" s="30">
        <f>(((2*G44*(G42/G44))+(1.96^2))+((1.96)*(IMSQRT((1.96^2)+(4*G44*(G42/G44)*(1-(G42/G44)))))))/(2*(G44+(1.96^2)))</f>
        <v>0.45481378512364157</v>
      </c>
      <c r="N42" s="11" t="s">
        <v>96</v>
      </c>
      <c r="O42" s="32">
        <f t="shared" ref="O42:O47" si="9">J42*100</f>
        <v>42.244224422442244</v>
      </c>
      <c r="P42" s="32">
        <f t="shared" ref="P42:Q47" si="10">K42*100</f>
        <v>39.072349100400203</v>
      </c>
      <c r="Q42" s="33">
        <f t="shared" si="10"/>
        <v>45.481378512364159</v>
      </c>
    </row>
    <row r="43" spans="2:17" x14ac:dyDescent="0.25">
      <c r="B43" s="11" t="s">
        <v>39</v>
      </c>
      <c r="C43" s="40" t="s">
        <v>119</v>
      </c>
      <c r="D43" s="12">
        <v>38</v>
      </c>
      <c r="E43" s="43" t="s">
        <v>37</v>
      </c>
      <c r="F43" s="12">
        <v>487</v>
      </c>
      <c r="G43" s="13">
        <f>SUM(F43,D43)</f>
        <v>525</v>
      </c>
      <c r="I43" s="11" t="s">
        <v>44</v>
      </c>
      <c r="J43" s="27">
        <f>D44/G44</f>
        <v>8.3608360836083612E-2</v>
      </c>
      <c r="K43" s="27">
        <f>(((2*G44*(D44/G44))+(1.96^2))-((1.96)*(IMSQRT((1.96^2)+(4*G44*(D44/G44)*(1-(D44/G44)))))))/(2*(G44+(1.96^2)))</f>
        <v>6.7318815239574711E-2</v>
      </c>
      <c r="L43" s="30">
        <f>(((2*G44*(D44/G44))+(1.96^2))+((1.96)*(IMSQRT((1.96^2)+(4*G44*(D44/G44)*(1-(D44/G44)))))))/(2*(G44+(1.96^2)))</f>
        <v>0.10340258921876724</v>
      </c>
      <c r="N43" s="11" t="s">
        <v>44</v>
      </c>
      <c r="O43" s="32">
        <f t="shared" si="9"/>
        <v>8.3608360836083619</v>
      </c>
      <c r="P43" s="32">
        <f t="shared" si="10"/>
        <v>6.7318815239574707</v>
      </c>
      <c r="Q43" s="33">
        <f t="shared" si="10"/>
        <v>10.340258921876725</v>
      </c>
    </row>
    <row r="44" spans="2:17" x14ac:dyDescent="0.25">
      <c r="B44" s="4" t="s">
        <v>3</v>
      </c>
      <c r="C44" s="5"/>
      <c r="D44" s="14">
        <f>SUM(D42:D43)</f>
        <v>76</v>
      </c>
      <c r="E44" s="5"/>
      <c r="F44" s="14">
        <f>SUM(F42:F43)</f>
        <v>833</v>
      </c>
      <c r="G44" s="14">
        <f>SUM(G42:G43)</f>
        <v>909</v>
      </c>
      <c r="I44" s="11" t="s">
        <v>14</v>
      </c>
      <c r="J44" s="27">
        <f>D42/D44</f>
        <v>0.5</v>
      </c>
      <c r="K44" s="27">
        <f>(((2*D44*(D42/D44))+(1.96^2))-((1.96)*(IMSQRT((1.96^2)+(4*D44*(D42/D44)*(1-(D42/D44)))))))/(2*(D44+(1.96^2)))</f>
        <v>0.39032403609826638</v>
      </c>
      <c r="L44" s="30">
        <f>(((2*D44*(D42/D44))+(1.96^2))+((1.96)*(IMSQRT((1.96^2)+(4*D44*(D42/D44)*(1-(D42/D44)))))))/(2*(D44+(1.96^2)))</f>
        <v>0.60967596390173362</v>
      </c>
      <c r="N44" s="11" t="s">
        <v>14</v>
      </c>
      <c r="O44" s="32">
        <f t="shared" si="9"/>
        <v>50</v>
      </c>
      <c r="P44" s="32">
        <f t="shared" si="10"/>
        <v>39.032403609826638</v>
      </c>
      <c r="Q44" s="33">
        <f t="shared" si="10"/>
        <v>60.967596390173362</v>
      </c>
    </row>
    <row r="45" spans="2:17" x14ac:dyDescent="0.25">
      <c r="I45" s="11" t="s">
        <v>16</v>
      </c>
      <c r="J45" s="27">
        <f>F43/F44</f>
        <v>0.58463385354141661</v>
      </c>
      <c r="K45" s="27">
        <f>(((2*F44*(F43/F44))+(1.96^2))-((1.96)*(IMSQRT((1.96^2)+(4*F44*(F43/F44)*(1-(F43/F44)))))))/(2*(F44+(1.96^2)))</f>
        <v>0.5508549531823369</v>
      </c>
      <c r="L45" s="30">
        <f>(((2*F44*(F43/F44))+(1.96^2))+((1.96)*(IMSQRT((1.96^2)+(4*F44*(F43/F44)*(1-(F43/F44)))))))/(2*(F44+(1.96^2)))</f>
        <v>0.6176357145856135</v>
      </c>
      <c r="N45" s="11" t="s">
        <v>16</v>
      </c>
      <c r="O45" s="32">
        <f t="shared" si="9"/>
        <v>58.463385354141664</v>
      </c>
      <c r="P45" s="32">
        <f t="shared" si="10"/>
        <v>55.08549531823369</v>
      </c>
      <c r="Q45" s="33">
        <f t="shared" si="10"/>
        <v>61.763571458561351</v>
      </c>
    </row>
    <row r="46" spans="2:17" x14ac:dyDescent="0.25">
      <c r="I46" s="11" t="s">
        <v>45</v>
      </c>
      <c r="J46" s="27">
        <f>D42/G42</f>
        <v>9.8958333333333329E-2</v>
      </c>
      <c r="K46" s="27">
        <f>(((2*G42*(D42/G42))+(1.96^2))-((1.96)*(IMSQRT((1.96^2)+(4*G42*(D42/G42)*(1-(D42/G42)))))))/(2*(G42+(1.96^2)))</f>
        <v>7.2947831086755871E-2</v>
      </c>
      <c r="L46" s="30">
        <f>(((2*G42*(D42/G42))+(1.96^2))+((1.96)*(IMSQRT((1.96^2)+(4*G42*(D42/G42)*(1-(D42/G42)))))))/(2*(G42+(1.96^2)))</f>
        <v>0.13291353087132188</v>
      </c>
      <c r="N46" s="11" t="s">
        <v>45</v>
      </c>
      <c r="O46" s="32">
        <f t="shared" si="9"/>
        <v>9.8958333333333321</v>
      </c>
      <c r="P46" s="32">
        <f t="shared" si="10"/>
        <v>7.2947831086755874</v>
      </c>
      <c r="Q46" s="33">
        <f t="shared" si="10"/>
        <v>13.291353087132189</v>
      </c>
    </row>
    <row r="47" spans="2:17" x14ac:dyDescent="0.25">
      <c r="I47" s="11" t="s">
        <v>46</v>
      </c>
      <c r="J47" s="27">
        <f>F43/G43</f>
        <v>0.92761904761904757</v>
      </c>
      <c r="K47" s="27">
        <f>(((2*G43*(F43/G43))+(1.96^2))-((1.96)*(IMSQRT((1.96^2)+(4*G43*(F43/G43)*(1-(F43/G43)))))))/(2*(G43+(1.96^2)))</f>
        <v>0.90221072299112193</v>
      </c>
      <c r="L47" s="30">
        <f>(((2*G43*(F43/G43))+(1.96^2))+((1.96)*(IMSQRT((1.96^2)+(4*G43*(F43/G43)*(1-(F43/G43)))))))/(2*(G43+(1.96^2)))</f>
        <v>0.9468147697083934</v>
      </c>
      <c r="N47" s="11" t="s">
        <v>46</v>
      </c>
      <c r="O47" s="32">
        <f t="shared" si="9"/>
        <v>92.761904761904759</v>
      </c>
      <c r="P47" s="32">
        <f t="shared" si="10"/>
        <v>90.221072299112194</v>
      </c>
      <c r="Q47" s="33">
        <f t="shared" si="10"/>
        <v>94.681476970839341</v>
      </c>
    </row>
    <row r="48" spans="2:17" x14ac:dyDescent="0.25">
      <c r="I48" s="11" t="s">
        <v>47</v>
      </c>
      <c r="J48" s="28">
        <f>J44/(1-J45)</f>
        <v>1.2037572254335263</v>
      </c>
      <c r="K48" s="27">
        <f>EXP(LN(J48)-1.96*(SQRT((1/D42)-(1/D44)+(1/F42)-(1/F44))))</f>
        <v>0.9480200338954069</v>
      </c>
      <c r="L48" s="30">
        <f>EXP(LN(J48)+1.96*(SQRT((1/D42)-(1/D44)+(1/F42)-(1/F44))))</f>
        <v>1.5284818948702616</v>
      </c>
      <c r="N48" s="11" t="s">
        <v>47</v>
      </c>
      <c r="O48" s="32">
        <f t="shared" ref="O48:Q49" si="11">J48</f>
        <v>1.2037572254335263</v>
      </c>
      <c r="P48" s="32">
        <f t="shared" si="11"/>
        <v>0.9480200338954069</v>
      </c>
      <c r="Q48" s="33">
        <f t="shared" si="11"/>
        <v>1.5284818948702616</v>
      </c>
    </row>
    <row r="49" spans="2:17" x14ac:dyDescent="0.25">
      <c r="I49" s="17" t="s">
        <v>48</v>
      </c>
      <c r="J49" s="29">
        <f>(1-J44)/J45</f>
        <v>0.85523613963039002</v>
      </c>
      <c r="K49" s="29">
        <f>EXP(LN(J49)-1.96*(SQRT((1/D43)-(1/D44)+(1/F43)-(1/F44))))</f>
        <v>0.67815632845858609</v>
      </c>
      <c r="L49" s="31">
        <f>EXP(LN(J49)+1.96*(SQRT((1/D43)-(1/D44)+(1/F43)-(1/F44))))</f>
        <v>1.0785549346599648</v>
      </c>
      <c r="N49" s="17" t="s">
        <v>48</v>
      </c>
      <c r="O49" s="34">
        <f t="shared" si="11"/>
        <v>0.85523613963039002</v>
      </c>
      <c r="P49" s="34">
        <f t="shared" si="11"/>
        <v>0.67815632845858609</v>
      </c>
      <c r="Q49" s="35">
        <f t="shared" si="11"/>
        <v>1.0785549346599648</v>
      </c>
    </row>
    <row r="51" spans="2:17" x14ac:dyDescent="0.25">
      <c r="B51" s="3" t="s">
        <v>79</v>
      </c>
      <c r="I51" s="3"/>
      <c r="K51" s="20" t="s">
        <v>40</v>
      </c>
      <c r="L51" s="6"/>
      <c r="N51" s="3"/>
      <c r="P51" s="20" t="s">
        <v>40</v>
      </c>
      <c r="Q51" s="6"/>
    </row>
    <row r="52" spans="2:17" x14ac:dyDescent="0.25">
      <c r="B52" s="38"/>
      <c r="C52" s="7" t="s">
        <v>123</v>
      </c>
      <c r="D52" s="7" t="s">
        <v>35</v>
      </c>
      <c r="E52" s="7" t="s">
        <v>122</v>
      </c>
      <c r="F52" s="44" t="s">
        <v>35</v>
      </c>
      <c r="G52" s="8" t="s">
        <v>3</v>
      </c>
      <c r="I52" s="4" t="s">
        <v>12</v>
      </c>
      <c r="J52" s="5" t="s">
        <v>41</v>
      </c>
      <c r="K52" s="18" t="s">
        <v>42</v>
      </c>
      <c r="L52" s="19" t="s">
        <v>43</v>
      </c>
      <c r="N52" s="9" t="s">
        <v>67</v>
      </c>
      <c r="O52" s="7" t="s">
        <v>41</v>
      </c>
      <c r="P52" s="36" t="s">
        <v>42</v>
      </c>
      <c r="Q52" s="37" t="s">
        <v>43</v>
      </c>
    </row>
    <row r="53" spans="2:17" x14ac:dyDescent="0.25">
      <c r="B53" s="9" t="s">
        <v>38</v>
      </c>
      <c r="C53" s="42" t="s">
        <v>118</v>
      </c>
      <c r="D53" s="10">
        <v>7</v>
      </c>
      <c r="E53" s="41" t="s">
        <v>36</v>
      </c>
      <c r="F53" s="10">
        <v>48</v>
      </c>
      <c r="G53" s="8">
        <f>SUM(D53,F53)</f>
        <v>55</v>
      </c>
      <c r="I53" s="9" t="s">
        <v>96</v>
      </c>
      <c r="J53" s="28">
        <f>G53/G55</f>
        <v>6.0706401766004413E-2</v>
      </c>
      <c r="K53" s="27">
        <f>(((2*G55*(G53/G55))+(1.96^2))-((1.96)*(IMSQRT((1.96^2)+(4*G55*(G53/G55)*(1-(G53/G55)))))))/(2*(G55+(1.96^2)))</f>
        <v>4.6934346146402267E-2</v>
      </c>
      <c r="L53" s="30">
        <f>(((2*G55*(G53/G55))+(1.96^2))+((1.96)*(IMSQRT((1.96^2)+(4*G55*(G53/G55)*(1-(G53/G55)))))))/(2*(G55+(1.96^2)))</f>
        <v>7.8188092748455923E-2</v>
      </c>
      <c r="N53" s="11" t="s">
        <v>96</v>
      </c>
      <c r="O53" s="32">
        <f t="shared" ref="O53:O58" si="12">J53*100</f>
        <v>6.070640176600441</v>
      </c>
      <c r="P53" s="32">
        <f t="shared" ref="P53:Q58" si="13">K53*100</f>
        <v>4.6934346146402266</v>
      </c>
      <c r="Q53" s="33">
        <f t="shared" si="13"/>
        <v>7.8188092748455924</v>
      </c>
    </row>
    <row r="54" spans="2:17" x14ac:dyDescent="0.25">
      <c r="B54" s="11" t="s">
        <v>39</v>
      </c>
      <c r="C54" s="40" t="s">
        <v>119</v>
      </c>
      <c r="D54" s="12">
        <v>67</v>
      </c>
      <c r="E54" s="43" t="s">
        <v>37</v>
      </c>
      <c r="F54" s="12">
        <v>784</v>
      </c>
      <c r="G54" s="13">
        <f>SUM(F54,D54)</f>
        <v>851</v>
      </c>
      <c r="I54" s="11" t="s">
        <v>44</v>
      </c>
      <c r="J54" s="27">
        <f>D55/G55</f>
        <v>8.1677704194260486E-2</v>
      </c>
      <c r="K54" s="27">
        <f>(((2*G55*(D55/G55))+(1.96^2))-((1.96)*(IMSQRT((1.96^2)+(4*G55*(D55/G55)*(1-(D55/G55)))))))/(2*(G55+(1.96^2)))</f>
        <v>6.5560533735359611E-2</v>
      </c>
      <c r="L54" s="30">
        <f>(((2*G55*(D55/G55))+(1.96^2))+((1.96)*(IMSQRT((1.96^2)+(4*G55*(D55/G55)*(1-(D55/G55)))))))/(2*(G55+(1.96^2)))</f>
        <v>0.10132741687054807</v>
      </c>
      <c r="N54" s="11" t="s">
        <v>44</v>
      </c>
      <c r="O54" s="32">
        <f t="shared" si="12"/>
        <v>8.1677704194260485</v>
      </c>
      <c r="P54" s="32">
        <f t="shared" si="13"/>
        <v>6.5560533735359607</v>
      </c>
      <c r="Q54" s="33">
        <f t="shared" si="13"/>
        <v>10.132741687054807</v>
      </c>
    </row>
    <row r="55" spans="2:17" x14ac:dyDescent="0.25">
      <c r="B55" s="4" t="s">
        <v>3</v>
      </c>
      <c r="C55" s="5"/>
      <c r="D55" s="14">
        <f>SUM(D53:D54)</f>
        <v>74</v>
      </c>
      <c r="E55" s="5"/>
      <c r="F55" s="14">
        <f>SUM(F53:F54)</f>
        <v>832</v>
      </c>
      <c r="G55" s="14">
        <f>SUM(G53:G54)</f>
        <v>906</v>
      </c>
      <c r="I55" s="11" t="s">
        <v>14</v>
      </c>
      <c r="J55" s="27">
        <f>D53/D55</f>
        <v>9.45945945945946E-2</v>
      </c>
      <c r="K55" s="27">
        <f>(((2*D55*(D53/D55))+(1.96^2))-((1.96)*(IMSQRT((1.96^2)+(4*D55*(D53/D55)*(1-(D53/D55)))))))/(2*(D55+(1.96^2)))</f>
        <v>4.657934593059055E-2</v>
      </c>
      <c r="L55" s="30">
        <f>(((2*D55*(D53/D55))+(1.96^2))+((1.96)*(IMSQRT((1.96^2)+(4*D55*(D53/D55)*(1-(D53/D55)))))))/(2*(D55+(1.96^2)))</f>
        <v>0.18262457587985528</v>
      </c>
      <c r="N55" s="11" t="s">
        <v>14</v>
      </c>
      <c r="O55" s="32">
        <f t="shared" si="12"/>
        <v>9.4594594594594597</v>
      </c>
      <c r="P55" s="32">
        <f t="shared" si="13"/>
        <v>4.6579345930590552</v>
      </c>
      <c r="Q55" s="33">
        <f t="shared" si="13"/>
        <v>18.26245758798553</v>
      </c>
    </row>
    <row r="56" spans="2:17" x14ac:dyDescent="0.25">
      <c r="I56" s="11" t="s">
        <v>16</v>
      </c>
      <c r="J56" s="27">
        <f>F54/F55</f>
        <v>0.94230769230769229</v>
      </c>
      <c r="K56" s="27">
        <f>(((2*F55*(F54/F55))+(1.96^2))-((1.96)*(IMSQRT((1.96^2)+(4*F55*(F54/F55)*(1-(F54/F55)))))))/(2*(F55+(1.96^2)))</f>
        <v>0.9243376247777868</v>
      </c>
      <c r="L56" s="30">
        <f>(((2*F55*(F54/F55))+(1.96^2))+((1.96)*(IMSQRT((1.96^2)+(4*F55*(F54/F55)*(1-(F54/F55)))))))/(2*(F55+(1.96^2)))</f>
        <v>0.95621199132172296</v>
      </c>
      <c r="N56" s="11" t="s">
        <v>16</v>
      </c>
      <c r="O56" s="32">
        <f t="shared" si="12"/>
        <v>94.230769230769226</v>
      </c>
      <c r="P56" s="32">
        <f t="shared" si="13"/>
        <v>92.433762477778686</v>
      </c>
      <c r="Q56" s="33">
        <f t="shared" si="13"/>
        <v>95.621199132172293</v>
      </c>
    </row>
    <row r="57" spans="2:17" x14ac:dyDescent="0.25">
      <c r="I57" s="11" t="s">
        <v>45</v>
      </c>
      <c r="J57" s="27">
        <f>D53/G53</f>
        <v>0.12727272727272726</v>
      </c>
      <c r="K57" s="27">
        <f>(((2*G53*(D53/G53))+(1.96^2))-((1.96)*(IMSQRT((1.96^2)+(4*G53*(D53/G53)*(1-(D53/G53)))))))/(2*(G53+(1.96^2)))</f>
        <v>6.3041304174802054E-2</v>
      </c>
      <c r="L57" s="30">
        <f>(((2*G53*(D53/G53))+(1.96^2))+((1.96)*(IMSQRT((1.96^2)+(4*G53*(D53/G53)*(1-(D53/G53)))))))/(2*(G53+(1.96^2)))</f>
        <v>0.24017274846822598</v>
      </c>
      <c r="N57" s="11" t="s">
        <v>45</v>
      </c>
      <c r="O57" s="32">
        <f t="shared" si="12"/>
        <v>12.727272727272727</v>
      </c>
      <c r="P57" s="32">
        <f t="shared" si="13"/>
        <v>6.3041304174802058</v>
      </c>
      <c r="Q57" s="33">
        <f t="shared" si="13"/>
        <v>24.017274846822598</v>
      </c>
    </row>
    <row r="58" spans="2:17" x14ac:dyDescent="0.25">
      <c r="I58" s="11" t="s">
        <v>46</v>
      </c>
      <c r="J58" s="27">
        <f>F54/G54</f>
        <v>0.92126909518213862</v>
      </c>
      <c r="K58" s="27">
        <f>(((2*G54*(F54/G54))+(1.96^2))-((1.96)*(IMSQRT((1.96^2)+(4*G54*(F54/G54)*(1-(F54/G54)))))))/(2*(G54+(1.96^2)))</f>
        <v>0.90122271825020583</v>
      </c>
      <c r="L58" s="30">
        <f>(((2*G54*(F54/G54))+(1.96^2))+((1.96)*(IMSQRT((1.96^2)+(4*G54*(F54/G54)*(1-(F54/G54)))))))/(2*(G54+(1.96^2)))</f>
        <v>0.93752916280003784</v>
      </c>
      <c r="N58" s="11" t="s">
        <v>46</v>
      </c>
      <c r="O58" s="32">
        <f t="shared" si="12"/>
        <v>92.126909518213864</v>
      </c>
      <c r="P58" s="32">
        <f t="shared" si="13"/>
        <v>90.12227182502059</v>
      </c>
      <c r="Q58" s="33">
        <f t="shared" si="13"/>
        <v>93.752916280003788</v>
      </c>
    </row>
    <row r="59" spans="2:17" x14ac:dyDescent="0.25">
      <c r="I59" s="11" t="s">
        <v>47</v>
      </c>
      <c r="J59" s="28">
        <f>J55/(1-J56)</f>
        <v>1.6396396396396393</v>
      </c>
      <c r="K59" s="27">
        <f>EXP(LN(J59)-1.96*(SQRT((1/D53)-(1/D55)+(1/F53)-(1/F55))))</f>
        <v>0.76948771030788765</v>
      </c>
      <c r="L59" s="30">
        <f>EXP(LN(J59)+1.96*(SQRT((1/D53)-(1/D55)+(1/F53)-(1/F55))))</f>
        <v>3.4937765891048675</v>
      </c>
      <c r="N59" s="11" t="s">
        <v>47</v>
      </c>
      <c r="O59" s="32">
        <f t="shared" ref="O59:Q60" si="14">J59</f>
        <v>1.6396396396396393</v>
      </c>
      <c r="P59" s="32">
        <f t="shared" si="14"/>
        <v>0.76948771030788765</v>
      </c>
      <c r="Q59" s="33">
        <f t="shared" si="14"/>
        <v>3.4937765891048675</v>
      </c>
    </row>
    <row r="60" spans="2:17" x14ac:dyDescent="0.25">
      <c r="I60" s="17" t="s">
        <v>48</v>
      </c>
      <c r="J60" s="29">
        <f>(1-J55)/J56</f>
        <v>0.96083838940981792</v>
      </c>
      <c r="K60" s="29">
        <f>EXP(LN(J60)-1.96*(SQRT((1/D54)-(1/D55)+(1/F54)-(1/F55))))</f>
        <v>0.89092914179122973</v>
      </c>
      <c r="L60" s="31">
        <f>EXP(LN(J60)+1.96*(SQRT((1/D54)-(1/D55)+(1/F54)-(1/F55))))</f>
        <v>1.0362332617244072</v>
      </c>
      <c r="N60" s="17" t="s">
        <v>48</v>
      </c>
      <c r="O60" s="34">
        <f t="shared" si="14"/>
        <v>0.96083838940981792</v>
      </c>
      <c r="P60" s="34">
        <f t="shared" si="14"/>
        <v>0.89092914179122973</v>
      </c>
      <c r="Q60" s="35">
        <f t="shared" si="14"/>
        <v>1.0362332617244072</v>
      </c>
    </row>
    <row r="62" spans="2:17" x14ac:dyDescent="0.25">
      <c r="B62" s="3" t="s">
        <v>66</v>
      </c>
      <c r="I62" s="3"/>
      <c r="K62" s="20" t="s">
        <v>40</v>
      </c>
      <c r="L62" s="6"/>
      <c r="N62" s="3"/>
      <c r="P62" s="20" t="s">
        <v>40</v>
      </c>
      <c r="Q62" s="6"/>
    </row>
    <row r="63" spans="2:17" x14ac:dyDescent="0.25">
      <c r="B63" s="38"/>
      <c r="C63" s="7" t="s">
        <v>123</v>
      </c>
      <c r="D63" s="7" t="s">
        <v>35</v>
      </c>
      <c r="E63" s="7" t="s">
        <v>122</v>
      </c>
      <c r="F63" s="44" t="s">
        <v>35</v>
      </c>
      <c r="G63" s="8" t="s">
        <v>3</v>
      </c>
      <c r="I63" s="4" t="s">
        <v>12</v>
      </c>
      <c r="J63" s="5" t="s">
        <v>41</v>
      </c>
      <c r="K63" s="18" t="s">
        <v>42</v>
      </c>
      <c r="L63" s="19" t="s">
        <v>43</v>
      </c>
      <c r="N63" s="9" t="s">
        <v>67</v>
      </c>
      <c r="O63" s="7" t="s">
        <v>41</v>
      </c>
      <c r="P63" s="36" t="s">
        <v>42</v>
      </c>
      <c r="Q63" s="37" t="s">
        <v>43</v>
      </c>
    </row>
    <row r="64" spans="2:17" x14ac:dyDescent="0.25">
      <c r="B64" s="9" t="s">
        <v>38</v>
      </c>
      <c r="C64" s="42" t="s">
        <v>118</v>
      </c>
      <c r="D64" s="10">
        <v>51</v>
      </c>
      <c r="E64" s="41" t="s">
        <v>36</v>
      </c>
      <c r="F64" s="10">
        <v>279</v>
      </c>
      <c r="G64" s="8">
        <f>SUM(D64,F64)</f>
        <v>330</v>
      </c>
      <c r="I64" s="9" t="s">
        <v>96</v>
      </c>
      <c r="J64" s="28">
        <f>G64/G66</f>
        <v>0.36383682469680262</v>
      </c>
      <c r="K64" s="27">
        <f>(((2*G66*(G64/G66))+(1.96^2))-((1.96)*(IMSQRT((1.96^2)+(4*G66*(G64/G66)*(1-(G64/G66)))))))/(2*(G66+(1.96^2)))</f>
        <v>0.3331614311819438</v>
      </c>
      <c r="L64" s="30">
        <f>(((2*G66*(G64/G66))+(1.96^2))+((1.96)*(IMSQRT((1.96^2)+(4*G66*(G64/G66)*(1-(G64/G66)))))))/(2*(G66+(1.96^2)))</f>
        <v>0.39566079213328464</v>
      </c>
      <c r="N64" s="11" t="s">
        <v>96</v>
      </c>
      <c r="O64" s="32">
        <f t="shared" ref="O64:O69" si="15">J64*100</f>
        <v>36.383682469680259</v>
      </c>
      <c r="P64" s="32">
        <f t="shared" ref="P64:Q69" si="16">K64*100</f>
        <v>33.316143118194383</v>
      </c>
      <c r="Q64" s="33">
        <f t="shared" si="16"/>
        <v>39.566079213328464</v>
      </c>
    </row>
    <row r="65" spans="2:17" x14ac:dyDescent="0.25">
      <c r="B65" s="11" t="s">
        <v>39</v>
      </c>
      <c r="C65" s="40" t="s">
        <v>119</v>
      </c>
      <c r="D65" s="12">
        <v>24</v>
      </c>
      <c r="E65" s="43" t="s">
        <v>37</v>
      </c>
      <c r="F65" s="12">
        <v>553</v>
      </c>
      <c r="G65" s="13">
        <f>SUM(F65,D65)</f>
        <v>577</v>
      </c>
      <c r="I65" s="11" t="s">
        <v>44</v>
      </c>
      <c r="J65" s="27">
        <f>D66/G66</f>
        <v>8.2690187431091508E-2</v>
      </c>
      <c r="K65" s="27">
        <f>(((2*G66*(D66/G66))+(1.96^2))-((1.96)*(IMSQRT((1.96^2)+(4*G66*(D66/G66)*(1-(D66/G66)))))))/(2*(G66+(1.96^2)))</f>
        <v>6.6477595494904548E-2</v>
      </c>
      <c r="L65" s="30">
        <f>(((2*G66*(D66/G66))+(1.96^2))+((1.96)*(IMSQRT((1.96^2)+(4*G66*(D66/G66)*(1-(D66/G66)))))))/(2*(G66+(1.96^2)))</f>
        <v>0.10242290268172682</v>
      </c>
      <c r="N65" s="11" t="s">
        <v>44</v>
      </c>
      <c r="O65" s="32">
        <f t="shared" si="15"/>
        <v>8.2690187431091502</v>
      </c>
      <c r="P65" s="32">
        <f t="shared" si="16"/>
        <v>6.6477595494904547</v>
      </c>
      <c r="Q65" s="33">
        <f t="shared" si="16"/>
        <v>10.242290268172683</v>
      </c>
    </row>
    <row r="66" spans="2:17" x14ac:dyDescent="0.25">
      <c r="B66" s="4" t="s">
        <v>3</v>
      </c>
      <c r="C66" s="5"/>
      <c r="D66" s="14">
        <f>SUM(D64:D65)</f>
        <v>75</v>
      </c>
      <c r="E66" s="5"/>
      <c r="F66" s="14">
        <f>SUM(F64:F65)</f>
        <v>832</v>
      </c>
      <c r="G66" s="14">
        <f>SUM(G64:G65)</f>
        <v>907</v>
      </c>
      <c r="I66" s="11" t="s">
        <v>14</v>
      </c>
      <c r="J66" s="27">
        <f>D64/D66</f>
        <v>0.68</v>
      </c>
      <c r="K66" s="27">
        <f>(((2*D66*(D64/D66))+(1.96^2))-((1.96)*(IMSQRT((1.96^2)+(4*D66*(D64/D66)*(1-(D64/D66)))))))/(2*(D66+(1.96^2)))</f>
        <v>0.56788724101486721</v>
      </c>
      <c r="L66" s="30">
        <f>(((2*D66*(D64/D66))+(1.96^2))+((1.96)*(IMSQRT((1.96^2)+(4*D66*(D64/D66)*(1-(D64/D66)))))))/(2*(D66+(1.96^2)))</f>
        <v>0.77457156245944103</v>
      </c>
      <c r="N66" s="11" t="s">
        <v>14</v>
      </c>
      <c r="O66" s="32">
        <f t="shared" si="15"/>
        <v>68</v>
      </c>
      <c r="P66" s="32">
        <f t="shared" si="16"/>
        <v>56.788724101486721</v>
      </c>
      <c r="Q66" s="33">
        <f t="shared" si="16"/>
        <v>77.457156245944105</v>
      </c>
    </row>
    <row r="67" spans="2:17" x14ac:dyDescent="0.25">
      <c r="I67" s="11" t="s">
        <v>16</v>
      </c>
      <c r="J67" s="27">
        <f>F65/F66</f>
        <v>0.66466346153846156</v>
      </c>
      <c r="K67" s="27">
        <f>(((2*F66*(F65/F66))+(1.96^2))-((1.96)*(IMSQRT((1.96^2)+(4*F66*(F65/F66)*(1-(F65/F66)))))))/(2*(F66+(1.96^2)))</f>
        <v>0.63189141147328876</v>
      </c>
      <c r="L67" s="30">
        <f>(((2*F66*(F65/F66))+(1.96^2))+((1.96)*(IMSQRT((1.96^2)+(4*F66*(F65/F66)*(1-(F65/F66)))))))/(2*(F66+(1.96^2)))</f>
        <v>0.6959218966941918</v>
      </c>
      <c r="N67" s="11" t="s">
        <v>16</v>
      </c>
      <c r="O67" s="32">
        <f t="shared" si="15"/>
        <v>66.46634615384616</v>
      </c>
      <c r="P67" s="32">
        <f t="shared" si="16"/>
        <v>63.189141147328876</v>
      </c>
      <c r="Q67" s="33">
        <f t="shared" si="16"/>
        <v>69.592189669419184</v>
      </c>
    </row>
    <row r="68" spans="2:17" x14ac:dyDescent="0.25">
      <c r="I68" s="11" t="s">
        <v>45</v>
      </c>
      <c r="J68" s="27">
        <f>D64/G64</f>
        <v>0.15454545454545454</v>
      </c>
      <c r="K68" s="27">
        <f>(((2*G64*(D64/G64))+(1.96^2))-((1.96)*(IMSQRT((1.96^2)+(4*G64*(D64/G64)*(1-(D64/G64)))))))/(2*(G64+(1.96^2)))</f>
        <v>0.11954180149821621</v>
      </c>
      <c r="L68" s="30">
        <f>(((2*G64*(D64/G64))+(1.96^2))+((1.96)*(IMSQRT((1.96^2)+(4*G64*(D64/G64)*(1-(D64/G64)))))))/(2*(G64+(1.96^2)))</f>
        <v>0.19749957381270972</v>
      </c>
      <c r="N68" s="11" t="s">
        <v>45</v>
      </c>
      <c r="O68" s="32">
        <f t="shared" si="15"/>
        <v>15.454545454545453</v>
      </c>
      <c r="P68" s="32">
        <f t="shared" si="16"/>
        <v>11.954180149821621</v>
      </c>
      <c r="Q68" s="33">
        <f t="shared" si="16"/>
        <v>19.749957381270971</v>
      </c>
    </row>
    <row r="69" spans="2:17" x14ac:dyDescent="0.25">
      <c r="I69" s="11" t="s">
        <v>46</v>
      </c>
      <c r="J69" s="27">
        <f>F65/G65</f>
        <v>0.95840554592720972</v>
      </c>
      <c r="K69" s="27">
        <f>(((2*G65*(F65/G65))+(1.96^2))-((1.96)*(IMSQRT((1.96^2)+(4*G65*(F65/G65)*(1-(F65/G65)))))))/(2*(G65+(1.96^2)))</f>
        <v>0.93885558154880766</v>
      </c>
      <c r="L69" s="30">
        <f>(((2*G65*(F65/G65))+(1.96^2))+((1.96)*(IMSQRT((1.96^2)+(4*G65*(F65/G65)*(1-(F65/G65)))))))/(2*(G65+(1.96^2)))</f>
        <v>0.97189185802852285</v>
      </c>
      <c r="N69" s="11" t="s">
        <v>46</v>
      </c>
      <c r="O69" s="32">
        <f t="shared" si="15"/>
        <v>95.840554592720977</v>
      </c>
      <c r="P69" s="32">
        <f t="shared" si="16"/>
        <v>93.885558154880769</v>
      </c>
      <c r="Q69" s="33">
        <f t="shared" si="16"/>
        <v>97.189185802852279</v>
      </c>
    </row>
    <row r="70" spans="2:17" x14ac:dyDescent="0.25">
      <c r="I70" s="11" t="s">
        <v>47</v>
      </c>
      <c r="J70" s="28">
        <f>J66/(1-J67)</f>
        <v>2.0278136200716848</v>
      </c>
      <c r="K70" s="27">
        <f>EXP(LN(J70)-1.96*(SQRT((1/D64)-(1/D66)+(1/F64)-(1/F66))))</f>
        <v>1.6897757594187344</v>
      </c>
      <c r="L70" s="30">
        <f>EXP(LN(J70)+1.96*(SQRT((1/D64)-(1/D66)+(1/F64)-(1/F66))))</f>
        <v>2.4334755986573784</v>
      </c>
      <c r="N70" s="11" t="s">
        <v>47</v>
      </c>
      <c r="O70" s="32">
        <f t="shared" ref="O70:Q71" si="17">J70</f>
        <v>2.0278136200716848</v>
      </c>
      <c r="P70" s="32">
        <f t="shared" si="17"/>
        <v>1.6897757594187344</v>
      </c>
      <c r="Q70" s="33">
        <f t="shared" si="17"/>
        <v>2.4334755986573784</v>
      </c>
    </row>
    <row r="71" spans="2:17" x14ac:dyDescent="0.25">
      <c r="I71" s="17" t="s">
        <v>48</v>
      </c>
      <c r="J71" s="29">
        <f>(1-J66)/J67</f>
        <v>0.4814466546112115</v>
      </c>
      <c r="K71" s="29">
        <f>EXP(LN(J71)-1.96*(SQRT((1/D65)-(1/D66)+(1/F65)-(1/F66))))</f>
        <v>0.3449386208115271</v>
      </c>
      <c r="L71" s="31">
        <f>EXP(LN(J71)+1.96*(SQRT((1/D65)-(1/D66)+(1/F65)-(1/F66))))</f>
        <v>0.67197717869631257</v>
      </c>
      <c r="N71" s="17" t="s">
        <v>48</v>
      </c>
      <c r="O71" s="34">
        <f t="shared" si="17"/>
        <v>0.4814466546112115</v>
      </c>
      <c r="P71" s="34">
        <f t="shared" si="17"/>
        <v>0.3449386208115271</v>
      </c>
      <c r="Q71" s="35">
        <f t="shared" si="17"/>
        <v>0.67197717869631257</v>
      </c>
    </row>
    <row r="73" spans="2:17" x14ac:dyDescent="0.25">
      <c r="B73" s="3" t="s">
        <v>70</v>
      </c>
      <c r="I73" s="3"/>
      <c r="K73" s="20" t="s">
        <v>40</v>
      </c>
      <c r="L73" s="6"/>
      <c r="N73" s="3"/>
      <c r="P73" s="20" t="s">
        <v>40</v>
      </c>
      <c r="Q73" s="6"/>
    </row>
    <row r="74" spans="2:17" x14ac:dyDescent="0.25">
      <c r="B74" s="38"/>
      <c r="C74" s="7" t="s">
        <v>123</v>
      </c>
      <c r="D74" s="7" t="s">
        <v>35</v>
      </c>
      <c r="E74" s="7" t="s">
        <v>122</v>
      </c>
      <c r="F74" s="44" t="s">
        <v>35</v>
      </c>
      <c r="G74" s="8" t="s">
        <v>3</v>
      </c>
      <c r="I74" s="4" t="s">
        <v>12</v>
      </c>
      <c r="J74" s="5" t="s">
        <v>41</v>
      </c>
      <c r="K74" s="18" t="s">
        <v>42</v>
      </c>
      <c r="L74" s="19" t="s">
        <v>43</v>
      </c>
      <c r="N74" s="9" t="s">
        <v>67</v>
      </c>
      <c r="O74" s="7" t="s">
        <v>41</v>
      </c>
      <c r="P74" s="36" t="s">
        <v>42</v>
      </c>
      <c r="Q74" s="37" t="s">
        <v>43</v>
      </c>
    </row>
    <row r="75" spans="2:17" x14ac:dyDescent="0.25">
      <c r="B75" s="9" t="s">
        <v>38</v>
      </c>
      <c r="C75" s="42" t="s">
        <v>118</v>
      </c>
      <c r="D75" s="10">
        <v>16</v>
      </c>
      <c r="E75" s="41" t="s">
        <v>36</v>
      </c>
      <c r="F75" s="10">
        <v>95</v>
      </c>
      <c r="G75" s="8">
        <f>SUM(D75,F75)</f>
        <v>111</v>
      </c>
      <c r="I75" s="9" t="s">
        <v>96</v>
      </c>
      <c r="J75" s="28">
        <f>G75/G77</f>
        <v>0.12278761061946902</v>
      </c>
      <c r="K75" s="27">
        <f>(((2*G77*(G75/G77))+(1.96^2))-((1.96)*(IMSQRT((1.96^2)+(4*G77*(G75/G77)*(1-(G75/G77)))))))/(2*(G77+(1.96^2)))</f>
        <v>0.10297507039393744</v>
      </c>
      <c r="L75" s="30">
        <f>(((2*G77*(G75/G77))+(1.96^2))+((1.96)*(IMSQRT((1.96^2)+(4*G77*(G75/G77)*(1-(G75/G77)))))))/(2*(G77+(1.96^2)))</f>
        <v>0.14579255602899802</v>
      </c>
      <c r="N75" s="11" t="s">
        <v>96</v>
      </c>
      <c r="O75" s="32">
        <f t="shared" ref="O75:O80" si="18">J75*100</f>
        <v>12.278761061946902</v>
      </c>
      <c r="P75" s="32">
        <f t="shared" ref="P75:Q80" si="19">K75*100</f>
        <v>10.297507039393745</v>
      </c>
      <c r="Q75" s="33">
        <f t="shared" si="19"/>
        <v>14.579255602899801</v>
      </c>
    </row>
    <row r="76" spans="2:17" x14ac:dyDescent="0.25">
      <c r="B76" s="11" t="s">
        <v>39</v>
      </c>
      <c r="C76" s="40" t="s">
        <v>119</v>
      </c>
      <c r="D76" s="12">
        <v>58</v>
      </c>
      <c r="E76" s="43" t="s">
        <v>37</v>
      </c>
      <c r="F76" s="12">
        <v>735</v>
      </c>
      <c r="G76" s="13">
        <f>SUM(F76,D76)</f>
        <v>793</v>
      </c>
      <c r="I76" s="11" t="s">
        <v>44</v>
      </c>
      <c r="J76" s="27">
        <f>D77/G77</f>
        <v>8.185840707964602E-2</v>
      </c>
      <c r="K76" s="27">
        <f>(((2*G77*(D77/G77))+(1.96^2))-((1.96)*(IMSQRT((1.96^2)+(4*G77*(D77/G77)*(1-(D77/G77)))))))/(2*(G77+(1.96^2)))</f>
        <v>6.570670428711485E-2</v>
      </c>
      <c r="L76" s="30">
        <f>(((2*G77*(D77/G77))+(1.96^2))+((1.96)*(IMSQRT((1.96^2)+(4*G77*(D77/G77)*(1-(D77/G77)))))))/(2*(G77+(1.96^2)))</f>
        <v>0.10154890506147636</v>
      </c>
      <c r="N76" s="11" t="s">
        <v>44</v>
      </c>
      <c r="O76" s="32">
        <f t="shared" si="18"/>
        <v>8.1858407079646014</v>
      </c>
      <c r="P76" s="32">
        <f t="shared" si="19"/>
        <v>6.5706704287114848</v>
      </c>
      <c r="Q76" s="33">
        <f t="shared" si="19"/>
        <v>10.154890506147636</v>
      </c>
    </row>
    <row r="77" spans="2:17" x14ac:dyDescent="0.25">
      <c r="B77" s="4" t="s">
        <v>3</v>
      </c>
      <c r="C77" s="5"/>
      <c r="D77" s="14">
        <f>SUM(D75:D76)</f>
        <v>74</v>
      </c>
      <c r="E77" s="5"/>
      <c r="F77" s="14">
        <f>SUM(F75:F76)</f>
        <v>830</v>
      </c>
      <c r="G77" s="14">
        <f>SUM(G75:G76)</f>
        <v>904</v>
      </c>
      <c r="I77" s="11" t="s">
        <v>14</v>
      </c>
      <c r="J77" s="27">
        <f>D75/D77</f>
        <v>0.21621621621621623</v>
      </c>
      <c r="K77" s="27">
        <f>(((2*D77*(D75/D77))+(1.96^2))-((1.96)*(IMSQRT((1.96^2)+(4*D77*(D75/D77)*(1-(D75/D77)))))))/(2*(D77+(1.96^2)))</f>
        <v>0.13770335267426503</v>
      </c>
      <c r="L77" s="30">
        <f>(((2*D77*(D75/D77))+(1.96^2))+((1.96)*(IMSQRT((1.96^2)+(4*D77*(D75/D77)*(1-(D75/D77)))))))/(2*(D77+(1.96^2)))</f>
        <v>0.32273939259304707</v>
      </c>
      <c r="N77" s="11" t="s">
        <v>14</v>
      </c>
      <c r="O77" s="32">
        <f t="shared" si="18"/>
        <v>21.621621621621621</v>
      </c>
      <c r="P77" s="32">
        <f t="shared" si="19"/>
        <v>13.770335267426503</v>
      </c>
      <c r="Q77" s="33">
        <f t="shared" si="19"/>
        <v>32.273939259304704</v>
      </c>
    </row>
    <row r="78" spans="2:17" x14ac:dyDescent="0.25">
      <c r="I78" s="11" t="s">
        <v>16</v>
      </c>
      <c r="J78" s="27">
        <f>F76/F77</f>
        <v>0.88554216867469882</v>
      </c>
      <c r="K78" s="27">
        <f>(((2*F77*(F76/F77))+(1.96^2))-((1.96)*(IMSQRT((1.96^2)+(4*F77*(F76/F77)*(1-(F76/F77)))))))/(2*(F77+(1.96^2)))</f>
        <v>0.86208370686658453</v>
      </c>
      <c r="L78" s="30">
        <f>(((2*F77*(F76/F77))+(1.96^2))+((1.96)*(IMSQRT((1.96^2)+(4*F77*(F76/F77)*(1-(F76/F77)))))))/(2*(F77+(1.96^2)))</f>
        <v>0.90544816009711704</v>
      </c>
      <c r="N78" s="11" t="s">
        <v>16</v>
      </c>
      <c r="O78" s="32">
        <f t="shared" si="18"/>
        <v>88.554216867469876</v>
      </c>
      <c r="P78" s="32">
        <f t="shared" si="19"/>
        <v>86.208370686658455</v>
      </c>
      <c r="Q78" s="33">
        <f t="shared" si="19"/>
        <v>90.54481600971171</v>
      </c>
    </row>
    <row r="79" spans="2:17" x14ac:dyDescent="0.25">
      <c r="I79" s="11" t="s">
        <v>45</v>
      </c>
      <c r="J79" s="27">
        <f>D75/G75</f>
        <v>0.14414414414414414</v>
      </c>
      <c r="K79" s="27">
        <f>(((2*G75*(D75/G75))+(1.96^2))-((1.96)*(IMSQRT((1.96^2)+(4*G75*(D75/G75)*(1-(D75/G75)))))))/(2*(G75+(1.96^2)))</f>
        <v>9.071442330382283E-2</v>
      </c>
      <c r="L79" s="30">
        <f>(((2*G75*(D75/G75))+(1.96^2))+((1.96)*(IMSQRT((1.96^2)+(4*G75*(D75/G75)*(1-(D75/G75)))))))/(2*(G75+(1.96^2)))</f>
        <v>0.22138154192132209</v>
      </c>
      <c r="N79" s="11" t="s">
        <v>45</v>
      </c>
      <c r="O79" s="32">
        <f t="shared" si="18"/>
        <v>14.414414414414415</v>
      </c>
      <c r="P79" s="32">
        <f t="shared" si="19"/>
        <v>9.0714423303822826</v>
      </c>
      <c r="Q79" s="33">
        <f t="shared" si="19"/>
        <v>22.138154192132209</v>
      </c>
    </row>
    <row r="80" spans="2:17" x14ac:dyDescent="0.25">
      <c r="I80" s="11" t="s">
        <v>46</v>
      </c>
      <c r="J80" s="27">
        <f>F76/G76</f>
        <v>0.92686002522068101</v>
      </c>
      <c r="K80" s="27">
        <f>(((2*G76*(F76/G76))+(1.96^2))-((1.96)*(IMSQRT((1.96^2)+(4*G76*(F76/G76)*(1-(F76/G76)))))))/(2*(G76+(1.96^2)))</f>
        <v>0.9066071926215129</v>
      </c>
      <c r="L80" s="30">
        <f>(((2*G76*(F76/G76))+(1.96^2))+((1.96)*(IMSQRT((1.96^2)+(4*G76*(F76/G76)*(1-(F76/G76)))))))/(2*(G76+(1.96^2)))</f>
        <v>0.94299704490825464</v>
      </c>
      <c r="N80" s="11" t="s">
        <v>46</v>
      </c>
      <c r="O80" s="32">
        <f t="shared" si="18"/>
        <v>92.686002522068094</v>
      </c>
      <c r="P80" s="32">
        <f t="shared" si="19"/>
        <v>90.660719262151289</v>
      </c>
      <c r="Q80" s="33">
        <f t="shared" si="19"/>
        <v>94.299704490825462</v>
      </c>
    </row>
    <row r="81" spans="2:17" x14ac:dyDescent="0.25">
      <c r="I81" s="11" t="s">
        <v>47</v>
      </c>
      <c r="J81" s="28">
        <f>J77/(1-J78)</f>
        <v>1.8890469416785212</v>
      </c>
      <c r="K81" s="27">
        <f>EXP(LN(J81)-1.96*(SQRT((1/D75)-(1/D77)+(1/F75)-(1/F77))))</f>
        <v>1.1767899343299157</v>
      </c>
      <c r="L81" s="30">
        <f>EXP(LN(J81)+1.96*(SQRT((1/D75)-(1/D77)+(1/F75)-(1/F77))))</f>
        <v>3.0324004682254002</v>
      </c>
      <c r="N81" s="11" t="s">
        <v>47</v>
      </c>
      <c r="O81" s="32">
        <f t="shared" ref="O81:Q82" si="20">J81</f>
        <v>1.8890469416785212</v>
      </c>
      <c r="P81" s="32">
        <f t="shared" si="20"/>
        <v>1.1767899343299157</v>
      </c>
      <c r="Q81" s="33">
        <f t="shared" si="20"/>
        <v>3.0324004682254002</v>
      </c>
    </row>
    <row r="82" spans="2:17" x14ac:dyDescent="0.25">
      <c r="I82" s="17" t="s">
        <v>48</v>
      </c>
      <c r="J82" s="29">
        <f>(1-J77)/J78</f>
        <v>0.8850891708034565</v>
      </c>
      <c r="K82" s="29">
        <f>EXP(LN(J82)-1.96*(SQRT((1/D76)-(1/D77)+(1/F76)-(1/F77))))</f>
        <v>0.7833222832560548</v>
      </c>
      <c r="L82" s="31">
        <f>EXP(LN(J82)+1.96*(SQRT((1/D76)-(1/D77)+(1/F76)-(1/F77))))</f>
        <v>1.000077307921388</v>
      </c>
      <c r="N82" s="17" t="s">
        <v>48</v>
      </c>
      <c r="O82" s="34">
        <f t="shared" si="20"/>
        <v>0.8850891708034565</v>
      </c>
      <c r="P82" s="34">
        <f t="shared" si="20"/>
        <v>0.7833222832560548</v>
      </c>
      <c r="Q82" s="35">
        <f t="shared" si="20"/>
        <v>1.000077307921388</v>
      </c>
    </row>
    <row r="84" spans="2:17" x14ac:dyDescent="0.25">
      <c r="B84" s="3" t="s">
        <v>80</v>
      </c>
      <c r="I84" s="3"/>
      <c r="K84" s="20" t="s">
        <v>40</v>
      </c>
      <c r="L84" s="6"/>
      <c r="N84" s="3"/>
      <c r="P84" s="20" t="s">
        <v>40</v>
      </c>
      <c r="Q84" s="6"/>
    </row>
    <row r="85" spans="2:17" x14ac:dyDescent="0.25">
      <c r="B85" s="38"/>
      <c r="C85" s="7" t="s">
        <v>123</v>
      </c>
      <c r="D85" s="7" t="s">
        <v>35</v>
      </c>
      <c r="E85" s="7" t="s">
        <v>122</v>
      </c>
      <c r="F85" s="44" t="s">
        <v>35</v>
      </c>
      <c r="G85" s="8" t="s">
        <v>3</v>
      </c>
      <c r="I85" s="4" t="s">
        <v>12</v>
      </c>
      <c r="J85" s="5" t="s">
        <v>41</v>
      </c>
      <c r="K85" s="18" t="s">
        <v>42</v>
      </c>
      <c r="L85" s="19" t="s">
        <v>43</v>
      </c>
      <c r="N85" s="9" t="s">
        <v>67</v>
      </c>
      <c r="O85" s="7" t="s">
        <v>41</v>
      </c>
      <c r="P85" s="36" t="s">
        <v>42</v>
      </c>
      <c r="Q85" s="37" t="s">
        <v>43</v>
      </c>
    </row>
    <row r="86" spans="2:17" x14ac:dyDescent="0.25">
      <c r="B86" s="9" t="s">
        <v>38</v>
      </c>
      <c r="C86" s="42" t="s">
        <v>118</v>
      </c>
      <c r="D86" s="10">
        <v>14</v>
      </c>
      <c r="E86" s="41" t="s">
        <v>36</v>
      </c>
      <c r="F86" s="10">
        <v>65</v>
      </c>
      <c r="G86" s="8">
        <f>SUM(D86,F86)</f>
        <v>79</v>
      </c>
      <c r="I86" s="9" t="s">
        <v>96</v>
      </c>
      <c r="J86" s="28">
        <f>G86/G88</f>
        <v>8.7100330760749731E-2</v>
      </c>
      <c r="K86" s="27">
        <f>(((2*G88*(G86/G88))+(1.96^2))-((1.96)*(IMSQRT((1.96^2)+(4*G88*(G86/G88)*(1-(G86/G88)))))))/(2*(G88+(1.96^2)))</f>
        <v>7.0446320699671897E-2</v>
      </c>
      <c r="L86" s="30">
        <f>(((2*G88*(G86/G88))+(1.96^2))+((1.96)*(IMSQRT((1.96^2)+(4*G88*(G86/G88)*(1-(G86/G88)))))))/(2*(G88+(1.96^2)))</f>
        <v>0.10723726336148649</v>
      </c>
      <c r="N86" s="11" t="s">
        <v>96</v>
      </c>
      <c r="O86" s="32">
        <f t="shared" ref="O86:O91" si="21">J86*100</f>
        <v>8.7100330760749731</v>
      </c>
      <c r="P86" s="32">
        <f t="shared" ref="P86:Q91" si="22">K86*100</f>
        <v>7.0446320699671894</v>
      </c>
      <c r="Q86" s="33">
        <f t="shared" si="22"/>
        <v>10.723726336148649</v>
      </c>
    </row>
    <row r="87" spans="2:17" x14ac:dyDescent="0.25">
      <c r="B87" s="11" t="s">
        <v>39</v>
      </c>
      <c r="C87" s="40" t="s">
        <v>119</v>
      </c>
      <c r="D87" s="12">
        <v>62</v>
      </c>
      <c r="E87" s="43" t="s">
        <v>37</v>
      </c>
      <c r="F87" s="12">
        <v>766</v>
      </c>
      <c r="G87" s="13">
        <f>SUM(F87,D87)</f>
        <v>828</v>
      </c>
      <c r="I87" s="11" t="s">
        <v>44</v>
      </c>
      <c r="J87" s="27">
        <f>D88/G88</f>
        <v>8.3792723263506064E-2</v>
      </c>
      <c r="K87" s="27">
        <f>(((2*G88*(D88/G88))+(1.96^2))-((1.96)*(IMSQRT((1.96^2)+(4*G88*(D88/G88)*(1-(D88/G88)))))))/(2*(G88+(1.96^2)))</f>
        <v>6.7468426167818452E-2</v>
      </c>
      <c r="L87" s="30">
        <f>(((2*G88*(D88/G88))+(1.96^2))+((1.96)*(IMSQRT((1.96^2)+(4*G88*(D88/G88)*(1-(D88/G88)))))))/(2*(G88+(1.96^2)))</f>
        <v>0.10362784347994468</v>
      </c>
      <c r="N87" s="11" t="s">
        <v>44</v>
      </c>
      <c r="O87" s="32">
        <f t="shared" si="21"/>
        <v>8.3792723263506055</v>
      </c>
      <c r="P87" s="32">
        <f t="shared" si="22"/>
        <v>6.7468426167818452</v>
      </c>
      <c r="Q87" s="33">
        <f t="shared" si="22"/>
        <v>10.362784347994468</v>
      </c>
    </row>
    <row r="88" spans="2:17" x14ac:dyDescent="0.25">
      <c r="B88" s="4" t="s">
        <v>3</v>
      </c>
      <c r="C88" s="5"/>
      <c r="D88" s="14">
        <f>SUM(D86:D87)</f>
        <v>76</v>
      </c>
      <c r="E88" s="5"/>
      <c r="F88" s="14">
        <f>SUM(F86:F87)</f>
        <v>831</v>
      </c>
      <c r="G88" s="14">
        <f>SUM(G86:G87)</f>
        <v>907</v>
      </c>
      <c r="I88" s="11" t="s">
        <v>14</v>
      </c>
      <c r="J88" s="27">
        <f>D86/D88</f>
        <v>0.18421052631578946</v>
      </c>
      <c r="K88" s="27">
        <f>(((2*D88*(D86/D88))+(1.96^2))-((1.96)*(IMSQRT((1.96^2)+(4*D88*(D86/D88)*(1-(D86/D88)))))))/(2*(D88+(1.96^2)))</f>
        <v>0.11302493284924947</v>
      </c>
      <c r="L88" s="30">
        <f>(((2*D88*(D86/D88))+(1.96^2))+((1.96)*(IMSQRT((1.96^2)+(4*D88*(D86/D88)*(1-(D86/D88)))))))/(2*(D88+(1.96^2)))</f>
        <v>0.28578471024407531</v>
      </c>
      <c r="N88" s="11" t="s">
        <v>14</v>
      </c>
      <c r="O88" s="32">
        <f t="shared" si="21"/>
        <v>18.421052631578945</v>
      </c>
      <c r="P88" s="32">
        <f t="shared" si="22"/>
        <v>11.302493284924948</v>
      </c>
      <c r="Q88" s="33">
        <f t="shared" si="22"/>
        <v>28.578471024407531</v>
      </c>
    </row>
    <row r="89" spans="2:17" x14ac:dyDescent="0.25">
      <c r="I89" s="11" t="s">
        <v>16</v>
      </c>
      <c r="J89" s="27">
        <f>F87/F88</f>
        <v>0.92178098676293618</v>
      </c>
      <c r="K89" s="27">
        <f>(((2*F88*(F87/F88))+(1.96^2))-((1.96)*(IMSQRT((1.96^2)+(4*F88*(F87/F88)*(1-(F87/F88)))))))/(2*(F88+(1.96^2)))</f>
        <v>0.90152222526455239</v>
      </c>
      <c r="L89" s="30">
        <f>(((2*F88*(F87/F88))+(1.96^2))+((1.96)*(IMSQRT((1.96^2)+(4*F88*(F87/F88)*(1-(F87/F88)))))))/(2*(F88+(1.96^2)))</f>
        <v>0.9381580206647353</v>
      </c>
      <c r="N89" s="11" t="s">
        <v>16</v>
      </c>
      <c r="O89" s="32">
        <f t="shared" si="21"/>
        <v>92.178098676293615</v>
      </c>
      <c r="P89" s="32">
        <f t="shared" si="22"/>
        <v>90.152222526455233</v>
      </c>
      <c r="Q89" s="33">
        <f t="shared" si="22"/>
        <v>93.815802066473537</v>
      </c>
    </row>
    <row r="90" spans="2:17" x14ac:dyDescent="0.25">
      <c r="I90" s="11" t="s">
        <v>45</v>
      </c>
      <c r="J90" s="27">
        <f>D86/G86</f>
        <v>0.17721518987341772</v>
      </c>
      <c r="K90" s="27">
        <f>(((2*G86*(D86/G86))+(1.96^2))-((1.96)*(IMSQRT((1.96^2)+(4*G86*(D86/G86)*(1-(D86/G86)))))))/(2*(G86+(1.96^2)))</f>
        <v>0.10860327950089015</v>
      </c>
      <c r="L90" s="30">
        <f>(((2*G86*(D86/G86))+(1.96^2))+((1.96)*(IMSQRT((1.96^2)+(4*G86*(D86/G86)*(1-(D86/G86)))))))/(2*(G86+(1.96^2)))</f>
        <v>0.27576399491196524</v>
      </c>
      <c r="N90" s="11" t="s">
        <v>45</v>
      </c>
      <c r="O90" s="32">
        <f t="shared" si="21"/>
        <v>17.721518987341771</v>
      </c>
      <c r="P90" s="32">
        <f t="shared" si="22"/>
        <v>10.860327950089015</v>
      </c>
      <c r="Q90" s="33">
        <f t="shared" si="22"/>
        <v>27.576399491196526</v>
      </c>
    </row>
    <row r="91" spans="2:17" x14ac:dyDescent="0.25">
      <c r="I91" s="11" t="s">
        <v>46</v>
      </c>
      <c r="J91" s="27">
        <f>F87/G87</f>
        <v>0.9251207729468599</v>
      </c>
      <c r="K91" s="27">
        <f>(((2*G87*(F87/G87))+(1.96^2))-((1.96)*(IMSQRT((1.96^2)+(4*G87*(F87/G87)*(1-(F87/G87)))))))/(2*(G87+(1.96^2)))</f>
        <v>0.90516395753036238</v>
      </c>
      <c r="L91" s="30">
        <f>(((2*G87*(F87/G87))+(1.96^2))+((1.96)*(IMSQRT((1.96^2)+(4*G87*(F87/G87)*(1-(F87/G87)))))))/(2*(G87+(1.96^2)))</f>
        <v>0.94115101397382794</v>
      </c>
      <c r="N91" s="11" t="s">
        <v>46</v>
      </c>
      <c r="O91" s="32">
        <f t="shared" si="21"/>
        <v>92.512077294685994</v>
      </c>
      <c r="P91" s="32">
        <f t="shared" si="22"/>
        <v>90.516395753036235</v>
      </c>
      <c r="Q91" s="33">
        <f t="shared" si="22"/>
        <v>94.115101397382801</v>
      </c>
    </row>
    <row r="92" spans="2:17" x14ac:dyDescent="0.25">
      <c r="I92" s="11" t="s">
        <v>47</v>
      </c>
      <c r="J92" s="28">
        <f>J88/(1-J89)</f>
        <v>2.3550607287449381</v>
      </c>
      <c r="K92" s="27">
        <f>EXP(LN(J92)-1.96*(SQRT((1/D86)-(1/D88)+(1/F86)-(1/F88))))</f>
        <v>1.3895714301075996</v>
      </c>
      <c r="L92" s="30">
        <f>EXP(LN(J92)+1.96*(SQRT((1/D86)-(1/D88)+(1/F86)-(1/F88))))</f>
        <v>3.9913824621791254</v>
      </c>
      <c r="N92" s="11" t="s">
        <v>47</v>
      </c>
      <c r="O92" s="32">
        <f t="shared" ref="O92:Q93" si="23">J92</f>
        <v>2.3550607287449381</v>
      </c>
      <c r="P92" s="32">
        <f t="shared" si="23"/>
        <v>1.3895714301075996</v>
      </c>
      <c r="Q92" s="33">
        <f t="shared" si="23"/>
        <v>3.9913824621791254</v>
      </c>
    </row>
    <row r="93" spans="2:17" x14ac:dyDescent="0.25">
      <c r="I93" s="17" t="s">
        <v>48</v>
      </c>
      <c r="J93" s="29">
        <f>(1-J88)/J89</f>
        <v>0.88501442902294902</v>
      </c>
      <c r="K93" s="29">
        <f>EXP(LN(J93)-1.96*(SQRT((1/D87)-(1/D88)+(1/F87)-(1/F88))))</f>
        <v>0.79389213591309626</v>
      </c>
      <c r="L93" s="31">
        <f>EXP(LN(J93)+1.96*(SQRT((1/D87)-(1/D88)+(1/F87)-(1/F88))))</f>
        <v>0.9865956647598727</v>
      </c>
      <c r="N93" s="17" t="s">
        <v>48</v>
      </c>
      <c r="O93" s="34">
        <f t="shared" si="23"/>
        <v>0.88501442902294902</v>
      </c>
      <c r="P93" s="34">
        <f t="shared" si="23"/>
        <v>0.79389213591309626</v>
      </c>
      <c r="Q93" s="35">
        <f t="shared" si="23"/>
        <v>0.9865956647598727</v>
      </c>
    </row>
    <row r="95" spans="2:17" x14ac:dyDescent="0.25">
      <c r="B95" s="3" t="s">
        <v>65</v>
      </c>
      <c r="I95" s="3"/>
      <c r="K95" s="20" t="s">
        <v>40</v>
      </c>
      <c r="L95" s="6"/>
      <c r="N95" s="3"/>
      <c r="P95" s="20" t="s">
        <v>40</v>
      </c>
      <c r="Q95" s="6"/>
    </row>
    <row r="96" spans="2:17" x14ac:dyDescent="0.25">
      <c r="B96" s="38"/>
      <c r="C96" s="7" t="s">
        <v>123</v>
      </c>
      <c r="D96" s="7" t="s">
        <v>35</v>
      </c>
      <c r="E96" s="7" t="s">
        <v>122</v>
      </c>
      <c r="F96" s="44" t="s">
        <v>35</v>
      </c>
      <c r="G96" s="8" t="s">
        <v>3</v>
      </c>
      <c r="I96" s="4" t="s">
        <v>12</v>
      </c>
      <c r="J96" s="5" t="s">
        <v>41</v>
      </c>
      <c r="K96" s="18" t="s">
        <v>42</v>
      </c>
      <c r="L96" s="19" t="s">
        <v>43</v>
      </c>
      <c r="N96" s="9" t="s">
        <v>67</v>
      </c>
      <c r="O96" s="7" t="s">
        <v>41</v>
      </c>
      <c r="P96" s="36" t="s">
        <v>42</v>
      </c>
      <c r="Q96" s="37" t="s">
        <v>43</v>
      </c>
    </row>
    <row r="97" spans="2:17" x14ac:dyDescent="0.25">
      <c r="B97" s="9" t="s">
        <v>38</v>
      </c>
      <c r="C97" s="42" t="s">
        <v>118</v>
      </c>
      <c r="D97" s="10">
        <v>17</v>
      </c>
      <c r="E97" s="41" t="s">
        <v>36</v>
      </c>
      <c r="F97" s="10">
        <v>75</v>
      </c>
      <c r="G97" s="8">
        <f>SUM(D97,F97)</f>
        <v>92</v>
      </c>
      <c r="I97" s="9" t="s">
        <v>96</v>
      </c>
      <c r="J97" s="28">
        <f>G97/G99</f>
        <v>0.10143329658213891</v>
      </c>
      <c r="K97" s="27">
        <f>(((2*G99*(G97/G99))+(1.96^2))-((1.96)*(IMSQRT((1.96^2)+(4*G99*(G97/G99)*(1-(G97/G99)))))))/(2*(G99+(1.96^2)))</f>
        <v>8.3435875845586441E-2</v>
      </c>
      <c r="L97" s="30">
        <f>(((2*G99*(G97/G99))+(1.96^2))+((1.96)*(IMSQRT((1.96^2)+(4*G99*(G97/G99)*(1-(G97/G99)))))))/(2*(G99+(1.96^2)))</f>
        <v>0.12279273734028474</v>
      </c>
      <c r="N97" s="11" t="s">
        <v>96</v>
      </c>
      <c r="O97" s="32">
        <f t="shared" ref="O97:O102" si="24">J97*100</f>
        <v>10.143329658213892</v>
      </c>
      <c r="P97" s="32">
        <f t="shared" ref="P97:Q102" si="25">K97*100</f>
        <v>8.3435875845586445</v>
      </c>
      <c r="Q97" s="33">
        <f t="shared" si="25"/>
        <v>12.279273734028475</v>
      </c>
    </row>
    <row r="98" spans="2:17" x14ac:dyDescent="0.25">
      <c r="B98" s="11" t="s">
        <v>39</v>
      </c>
      <c r="C98" s="40" t="s">
        <v>119</v>
      </c>
      <c r="D98" s="12">
        <v>59</v>
      </c>
      <c r="E98" s="43" t="s">
        <v>37</v>
      </c>
      <c r="F98" s="12">
        <v>756</v>
      </c>
      <c r="G98" s="13">
        <f>SUM(F98,D98)</f>
        <v>815</v>
      </c>
      <c r="I98" s="11" t="s">
        <v>44</v>
      </c>
      <c r="J98" s="27">
        <f>D99/G99</f>
        <v>8.3792723263506064E-2</v>
      </c>
      <c r="K98" s="27">
        <f>(((2*G99*(D99/G99))+(1.96^2))-((1.96)*(IMSQRT((1.96^2)+(4*G99*(D99/G99)*(1-(D99/G99)))))))/(2*(G99+(1.96^2)))</f>
        <v>6.7468426167818452E-2</v>
      </c>
      <c r="L98" s="30">
        <f>(((2*G99*(D99/G99))+(1.96^2))+((1.96)*(IMSQRT((1.96^2)+(4*G99*(D99/G99)*(1-(D99/G99)))))))/(2*(G99+(1.96^2)))</f>
        <v>0.10362784347994468</v>
      </c>
      <c r="N98" s="11" t="s">
        <v>44</v>
      </c>
      <c r="O98" s="32">
        <f t="shared" si="24"/>
        <v>8.3792723263506055</v>
      </c>
      <c r="P98" s="32">
        <f t="shared" si="25"/>
        <v>6.7468426167818452</v>
      </c>
      <c r="Q98" s="33">
        <f t="shared" si="25"/>
        <v>10.362784347994468</v>
      </c>
    </row>
    <row r="99" spans="2:17" x14ac:dyDescent="0.25">
      <c r="B99" s="4" t="s">
        <v>3</v>
      </c>
      <c r="C99" s="5"/>
      <c r="D99" s="14">
        <f>SUM(D97:D98)</f>
        <v>76</v>
      </c>
      <c r="E99" s="5"/>
      <c r="F99" s="14">
        <f>SUM(F97:F98)</f>
        <v>831</v>
      </c>
      <c r="G99" s="14">
        <f>SUM(G97:G98)</f>
        <v>907</v>
      </c>
      <c r="I99" s="11" t="s">
        <v>14</v>
      </c>
      <c r="J99" s="27">
        <f>D97/D99</f>
        <v>0.22368421052631579</v>
      </c>
      <c r="K99" s="27">
        <f>(((2*D99*(D97/D99))+(1.96^2))-((1.96)*(IMSQRT((1.96^2)+(4*D99*(D97/D99)*(1-(D97/D99)))))))/(2*(D99+(1.96^2)))</f>
        <v>0.14461064420669056</v>
      </c>
      <c r="L99" s="30">
        <f>(((2*D99*(D97/D99))+(1.96^2))+((1.96)*(IMSQRT((1.96^2)+(4*D99*(D97/D99)*(1-(D97/D99)))))))/(2*(D99+(1.96^2)))</f>
        <v>0.32934779349996862</v>
      </c>
      <c r="N99" s="11" t="s">
        <v>14</v>
      </c>
      <c r="O99" s="32">
        <f t="shared" si="24"/>
        <v>22.368421052631579</v>
      </c>
      <c r="P99" s="32">
        <f t="shared" si="25"/>
        <v>14.461064420669057</v>
      </c>
      <c r="Q99" s="33">
        <f t="shared" si="25"/>
        <v>32.934779349996859</v>
      </c>
    </row>
    <row r="100" spans="2:17" x14ac:dyDescent="0.25">
      <c r="I100" s="11" t="s">
        <v>16</v>
      </c>
      <c r="J100" s="27">
        <f>F98/F99</f>
        <v>0.90974729241877261</v>
      </c>
      <c r="K100" s="27">
        <f>(((2*F99*(F98/F99))+(1.96^2))-((1.96)*(IMSQRT((1.96^2)+(4*F99*(F98/F99)*(1-(F98/F99)))))))/(2*(F99+(1.96^2)))</f>
        <v>0.88833288413274059</v>
      </c>
      <c r="L100" s="30">
        <f>(((2*F99*(F98/F99))+(1.96^2))+((1.96)*(IMSQRT((1.96^2)+(4*F99*(F98/F99)*(1-(F98/F99)))))))/(2*(F99+(1.96^2)))</f>
        <v>0.92739072139913525</v>
      </c>
      <c r="N100" s="11" t="s">
        <v>16</v>
      </c>
      <c r="O100" s="32">
        <f t="shared" si="24"/>
        <v>90.974729241877256</v>
      </c>
      <c r="P100" s="32">
        <f t="shared" si="25"/>
        <v>88.833288413274062</v>
      </c>
      <c r="Q100" s="33">
        <f t="shared" si="25"/>
        <v>92.739072139913532</v>
      </c>
    </row>
    <row r="101" spans="2:17" x14ac:dyDescent="0.25">
      <c r="I101" s="11" t="s">
        <v>45</v>
      </c>
      <c r="J101" s="27">
        <f>D97/G97</f>
        <v>0.18478260869565216</v>
      </c>
      <c r="K101" s="27">
        <f>(((2*G97*(D97/G97))+(1.96^2))-((1.96)*(IMSQRT((1.96^2)+(4*G97*(D97/G97)*(1-(D97/G97)))))))/(2*(G97+(1.96^2)))</f>
        <v>0.11869236960805389</v>
      </c>
      <c r="L101" s="30">
        <f>(((2*G97*(D97/G97))+(1.96^2))+((1.96)*(IMSQRT((1.96^2)+(4*G97*(D97/G97)*(1-(D97/G97)))))))/(2*(G97+(1.96^2)))</f>
        <v>0.27614244116305176</v>
      </c>
      <c r="N101" s="11" t="s">
        <v>45</v>
      </c>
      <c r="O101" s="32">
        <f t="shared" si="24"/>
        <v>18.478260869565215</v>
      </c>
      <c r="P101" s="32">
        <f t="shared" si="25"/>
        <v>11.86923696080539</v>
      </c>
      <c r="Q101" s="33">
        <f t="shared" si="25"/>
        <v>27.614244116305176</v>
      </c>
    </row>
    <row r="102" spans="2:17" x14ac:dyDescent="0.25">
      <c r="I102" s="11" t="s">
        <v>46</v>
      </c>
      <c r="J102" s="27">
        <f>F98/G98</f>
        <v>0.92760736196319016</v>
      </c>
      <c r="K102" s="27">
        <f>(((2*G98*(F98/G98))+(1.96^2))-((1.96)*(IMSQRT((1.96^2)+(4*G98*(F98/G98)*(1-(F98/G98)))))))/(2*(G98+(1.96^2)))</f>
        <v>0.90773875791377578</v>
      </c>
      <c r="L102" s="30">
        <f>(((2*G98*(F98/G98))+(1.96^2))+((1.96)*(IMSQRT((1.96^2)+(4*G98*(F98/G98)*(1-(F98/G98)))))))/(2*(G98+(1.96^2)))</f>
        <v>0.94346372129587841</v>
      </c>
      <c r="N102" s="11" t="s">
        <v>46</v>
      </c>
      <c r="O102" s="32">
        <f t="shared" si="24"/>
        <v>92.760736196319016</v>
      </c>
      <c r="P102" s="32">
        <f t="shared" si="25"/>
        <v>90.773875791377577</v>
      </c>
      <c r="Q102" s="33">
        <f t="shared" si="25"/>
        <v>94.346372129587834</v>
      </c>
    </row>
    <row r="103" spans="2:17" x14ac:dyDescent="0.25">
      <c r="I103" s="11" t="s">
        <v>47</v>
      </c>
      <c r="J103" s="28">
        <f>J99/(1-J100)</f>
        <v>2.4784210526315804</v>
      </c>
      <c r="K103" s="27">
        <f>EXP(LN(J103)-1.96*(SQRT((1/D97)-(1/D99)+(1/F97)-(1/F99))))</f>
        <v>1.5471641395685831</v>
      </c>
      <c r="L103" s="30">
        <f>EXP(LN(J103)+1.96*(SQRT((1/D97)-(1/D99)+(1/F97)-(1/F99))))</f>
        <v>3.9702128281232314</v>
      </c>
      <c r="N103" s="11" t="s">
        <v>47</v>
      </c>
      <c r="O103" s="32">
        <f t="shared" ref="O103:Q104" si="26">J103</f>
        <v>2.4784210526315804</v>
      </c>
      <c r="P103" s="32">
        <f t="shared" si="26"/>
        <v>1.5471641395685831</v>
      </c>
      <c r="Q103" s="33">
        <f t="shared" si="26"/>
        <v>3.9702128281232314</v>
      </c>
    </row>
    <row r="104" spans="2:17" x14ac:dyDescent="0.25">
      <c r="I104" s="17" t="s">
        <v>48</v>
      </c>
      <c r="J104" s="29">
        <f>(1-J99)/J100</f>
        <v>0.85333124477861311</v>
      </c>
      <c r="K104" s="29">
        <f>EXP(LN(J104)-1.96*(SQRT((1/D98)-(1/D99)+(1/F98)-(1/F99))))</f>
        <v>0.75489524418908915</v>
      </c>
      <c r="L104" s="31">
        <f>EXP(LN(J104)+1.96*(SQRT((1/D98)-(1/D99)+(1/F98)-(1/F99))))</f>
        <v>0.96460299481370337</v>
      </c>
      <c r="N104" s="17" t="s">
        <v>48</v>
      </c>
      <c r="O104" s="34">
        <f t="shared" si="26"/>
        <v>0.85333124477861311</v>
      </c>
      <c r="P104" s="34">
        <f t="shared" si="26"/>
        <v>0.75489524418908915</v>
      </c>
      <c r="Q104" s="35">
        <f t="shared" si="26"/>
        <v>0.96460299481370337</v>
      </c>
    </row>
    <row r="106" spans="2:17" x14ac:dyDescent="0.25">
      <c r="B106" s="3" t="s">
        <v>71</v>
      </c>
      <c r="I106" s="3"/>
      <c r="K106" s="20" t="s">
        <v>40</v>
      </c>
      <c r="L106" s="6"/>
      <c r="N106" s="3"/>
      <c r="P106" s="20" t="s">
        <v>40</v>
      </c>
      <c r="Q106" s="6"/>
    </row>
    <row r="107" spans="2:17" x14ac:dyDescent="0.25">
      <c r="B107" s="38"/>
      <c r="C107" s="7" t="s">
        <v>123</v>
      </c>
      <c r="D107" s="7" t="s">
        <v>35</v>
      </c>
      <c r="E107" s="7" t="s">
        <v>122</v>
      </c>
      <c r="F107" s="44" t="s">
        <v>35</v>
      </c>
      <c r="G107" s="8" t="s">
        <v>3</v>
      </c>
      <c r="I107" s="4" t="s">
        <v>12</v>
      </c>
      <c r="J107" s="5" t="s">
        <v>41</v>
      </c>
      <c r="K107" s="18" t="s">
        <v>42</v>
      </c>
      <c r="L107" s="19" t="s">
        <v>43</v>
      </c>
      <c r="N107" s="9" t="s">
        <v>67</v>
      </c>
      <c r="O107" s="7" t="s">
        <v>41</v>
      </c>
      <c r="P107" s="36" t="s">
        <v>42</v>
      </c>
      <c r="Q107" s="37" t="s">
        <v>43</v>
      </c>
    </row>
    <row r="108" spans="2:17" x14ac:dyDescent="0.25">
      <c r="B108" s="9" t="s">
        <v>38</v>
      </c>
      <c r="C108" s="42" t="s">
        <v>118</v>
      </c>
      <c r="D108" s="10">
        <v>22</v>
      </c>
      <c r="E108" s="41" t="s">
        <v>36</v>
      </c>
      <c r="F108" s="10">
        <v>112</v>
      </c>
      <c r="G108" s="8">
        <f>SUM(D108,F108)</f>
        <v>134</v>
      </c>
      <c r="I108" s="9" t="s">
        <v>96</v>
      </c>
      <c r="J108" s="28">
        <f>G108/G110</f>
        <v>0.14806629834254142</v>
      </c>
      <c r="K108" s="27">
        <f>(((2*G110*(G108/G110))+(1.96^2))-((1.96)*(IMSQRT((1.96^2)+(4*G110*(G108/G110)*(1-(G108/G110)))))))/(2*(G110+(1.96^2)))</f>
        <v>0.12641501272666944</v>
      </c>
      <c r="L108" s="30">
        <f>(((2*G110*(G108/G110))+(1.96^2))+((1.96)*(IMSQRT((1.96^2)+(4*G110*(G108/G110)*(1-(G108/G110)))))))/(2*(G110+(1.96^2)))</f>
        <v>0.17269277459292506</v>
      </c>
      <c r="N108" s="11" t="s">
        <v>96</v>
      </c>
      <c r="O108" s="32">
        <f t="shared" ref="O108:O113" si="27">J108*100</f>
        <v>14.806629834254142</v>
      </c>
      <c r="P108" s="32">
        <f t="shared" ref="P108:Q113" si="28">K108*100</f>
        <v>12.641501272666943</v>
      </c>
      <c r="Q108" s="33">
        <f t="shared" si="28"/>
        <v>17.269277459292507</v>
      </c>
    </row>
    <row r="109" spans="2:17" x14ac:dyDescent="0.25">
      <c r="B109" s="11" t="s">
        <v>39</v>
      </c>
      <c r="C109" s="40" t="s">
        <v>119</v>
      </c>
      <c r="D109" s="12">
        <v>54</v>
      </c>
      <c r="E109" s="43" t="s">
        <v>37</v>
      </c>
      <c r="F109" s="12">
        <v>717</v>
      </c>
      <c r="G109" s="13">
        <f>SUM(F109,D109)</f>
        <v>771</v>
      </c>
      <c r="I109" s="11" t="s">
        <v>44</v>
      </c>
      <c r="J109" s="27">
        <f>D110/G110</f>
        <v>8.397790055248619E-2</v>
      </c>
      <c r="K109" s="27">
        <f>(((2*G110*(D110/G110))+(1.96^2))-((1.96)*(IMSQRT((1.96^2)+(4*G110*(D110/G110)*(1-(D110/G110)))))))/(2*(G110+(1.96^2)))</f>
        <v>6.7618703691963253E-2</v>
      </c>
      <c r="L109" s="30">
        <f>(((2*G110*(D110/G110))+(1.96^2))+((1.96)*(IMSQRT((1.96^2)+(4*G110*(D110/G110)*(1-(D110/G110)))))))/(2*(G110+(1.96^2)))</f>
        <v>0.10385408100451191</v>
      </c>
      <c r="N109" s="11" t="s">
        <v>44</v>
      </c>
      <c r="O109" s="32">
        <f t="shared" si="27"/>
        <v>8.3977900552486187</v>
      </c>
      <c r="P109" s="32">
        <f t="shared" si="28"/>
        <v>6.7618703691963251</v>
      </c>
      <c r="Q109" s="33">
        <f t="shared" si="28"/>
        <v>10.38540810045119</v>
      </c>
    </row>
    <row r="110" spans="2:17" x14ac:dyDescent="0.25">
      <c r="B110" s="4" t="s">
        <v>3</v>
      </c>
      <c r="C110" s="5"/>
      <c r="D110" s="14">
        <f>SUM(D108:D109)</f>
        <v>76</v>
      </c>
      <c r="E110" s="5"/>
      <c r="F110" s="14">
        <f>SUM(F108:F109)</f>
        <v>829</v>
      </c>
      <c r="G110" s="14">
        <f>SUM(G108:G109)</f>
        <v>905</v>
      </c>
      <c r="I110" s="11" t="s">
        <v>14</v>
      </c>
      <c r="J110" s="27">
        <f>D108/D110</f>
        <v>0.28947368421052633</v>
      </c>
      <c r="K110" s="27">
        <f>(((2*D110*(D108/D110))+(1.96^2))-((1.96)*(IMSQRT((1.96^2)+(4*D110*(D108/D110)*(1-(D108/D110)))))))/(2*(D110+(1.96^2)))</f>
        <v>0.19960875564331396</v>
      </c>
      <c r="L110" s="30">
        <f>(((2*D110*(D108/D110))+(1.96^2))+((1.96)*(IMSQRT((1.96^2)+(4*D110*(D108/D110)*(1-(D108/D110)))))))/(2*(D110+(1.96^2)))</f>
        <v>0.3995976730855692</v>
      </c>
      <c r="N110" s="11" t="s">
        <v>14</v>
      </c>
      <c r="O110" s="32">
        <f t="shared" si="27"/>
        <v>28.947368421052634</v>
      </c>
      <c r="P110" s="32">
        <f t="shared" si="28"/>
        <v>19.960875564331396</v>
      </c>
      <c r="Q110" s="33">
        <f t="shared" si="28"/>
        <v>39.95976730855692</v>
      </c>
    </row>
    <row r="111" spans="2:17" x14ac:dyDescent="0.25">
      <c r="I111" s="11" t="s">
        <v>16</v>
      </c>
      <c r="J111" s="27">
        <f>F109/F110</f>
        <v>0.86489746682750301</v>
      </c>
      <c r="K111" s="27">
        <f>(((2*F110*(F109/F110))+(1.96^2))-((1.96)*(IMSQRT((1.96^2)+(4*F110*(F109/F110)*(1-(F109/F110)))))))/(2*(F110+(1.96^2)))</f>
        <v>0.83993731070366251</v>
      </c>
      <c r="L111" s="30">
        <f>(((2*F110*(F109/F110))+(1.96^2))+((1.96)*(IMSQRT((1.96^2)+(4*F110*(F109/F110)*(1-(F109/F110)))))))/(2*(F110+(1.96^2)))</f>
        <v>0.88649134031473042</v>
      </c>
      <c r="N111" s="11" t="s">
        <v>16</v>
      </c>
      <c r="O111" s="32">
        <f t="shared" si="27"/>
        <v>86.489746682750308</v>
      </c>
      <c r="P111" s="32">
        <f t="shared" si="28"/>
        <v>83.993731070366252</v>
      </c>
      <c r="Q111" s="33">
        <f t="shared" si="28"/>
        <v>88.649134031473039</v>
      </c>
    </row>
    <row r="112" spans="2:17" x14ac:dyDescent="0.25">
      <c r="I112" s="11" t="s">
        <v>45</v>
      </c>
      <c r="J112" s="27">
        <f>D108/G108</f>
        <v>0.16417910447761194</v>
      </c>
      <c r="K112" s="27">
        <f>(((2*G108*(D108/G108))+(1.96^2))-((1.96)*(IMSQRT((1.96^2)+(4*G108*(D108/G108)*(1-(D108/G108)))))))/(2*(G108+(1.96^2)))</f>
        <v>0.1109924052126896</v>
      </c>
      <c r="L112" s="30">
        <f>(((2*G108*(D108/G108))+(1.96^2))+((1.96)*(IMSQRT((1.96^2)+(4*G108*(D108/G108)*(1-(D108/G108)))))))/(2*(G108+(1.96^2)))</f>
        <v>0.23608423928360181</v>
      </c>
      <c r="N112" s="11" t="s">
        <v>45</v>
      </c>
      <c r="O112" s="32">
        <f t="shared" si="27"/>
        <v>16.417910447761194</v>
      </c>
      <c r="P112" s="32">
        <f t="shared" si="28"/>
        <v>11.09924052126896</v>
      </c>
      <c r="Q112" s="33">
        <f t="shared" si="28"/>
        <v>23.608423928360182</v>
      </c>
    </row>
    <row r="113" spans="2:17" x14ac:dyDescent="0.25">
      <c r="I113" s="11" t="s">
        <v>46</v>
      </c>
      <c r="J113" s="27">
        <f>F109/G109</f>
        <v>0.92996108949416345</v>
      </c>
      <c r="K113" s="27">
        <f>(((2*G109*(F109/G109))+(1.96^2))-((1.96)*(IMSQRT((1.96^2)+(4*G109*(F109/G109)*(1-(F109/G109)))))))/(2*(G109+(1.96^2)))</f>
        <v>0.9097332333909961</v>
      </c>
      <c r="L113" s="30">
        <f>(((2*G109*(F109/G109))+(1.96^2))+((1.96)*(IMSQRT((1.96^2)+(4*G109*(F109/G109)*(1-(F109/G109)))))))/(2*(G109+(1.96^2)))</f>
        <v>0.94592552318583201</v>
      </c>
      <c r="N113" s="11" t="s">
        <v>46</v>
      </c>
      <c r="O113" s="32">
        <f t="shared" si="27"/>
        <v>92.996108949416339</v>
      </c>
      <c r="P113" s="32">
        <f t="shared" si="28"/>
        <v>90.973323339099608</v>
      </c>
      <c r="Q113" s="33">
        <f t="shared" si="28"/>
        <v>94.592552318583202</v>
      </c>
    </row>
    <row r="114" spans="2:17" x14ac:dyDescent="0.25">
      <c r="I114" s="11" t="s">
        <v>47</v>
      </c>
      <c r="J114" s="28">
        <f>J110/(1-J111)</f>
        <v>2.1426221804511281</v>
      </c>
      <c r="K114" s="27">
        <f>EXP(LN(J114)-1.96*(SQRT((1/D108)-(1/D110)+(1/F108)-(1/F110))))</f>
        <v>1.4476442140107191</v>
      </c>
      <c r="L114" s="30">
        <f>EXP(LN(J114)+1.96*(SQRT((1/D108)-(1/D110)+(1/F108)-(1/F110))))</f>
        <v>3.1712417759348384</v>
      </c>
      <c r="N114" s="11" t="s">
        <v>47</v>
      </c>
      <c r="O114" s="32">
        <f t="shared" ref="O114:Q115" si="29">J114</f>
        <v>2.1426221804511281</v>
      </c>
      <c r="P114" s="32">
        <f t="shared" si="29"/>
        <v>1.4476442140107191</v>
      </c>
      <c r="Q114" s="33">
        <f t="shared" si="29"/>
        <v>3.1712417759348384</v>
      </c>
    </row>
    <row r="115" spans="2:17" x14ac:dyDescent="0.25">
      <c r="I115" s="17" t="s">
        <v>48</v>
      </c>
      <c r="J115" s="29">
        <f>(1-J110)/J111</f>
        <v>0.82151508478308743</v>
      </c>
      <c r="K115" s="29">
        <f>EXP(LN(J115)-1.96*(SQRT((1/D109)-(1/D110)+(1/F109)-(1/F110))))</f>
        <v>0.70991558509532238</v>
      </c>
      <c r="L115" s="31">
        <f>EXP(LN(J115)+1.96*(SQRT((1/D109)-(1/D110)+(1/F109)-(1/F110))))</f>
        <v>0.95065814682113836</v>
      </c>
      <c r="N115" s="17" t="s">
        <v>48</v>
      </c>
      <c r="O115" s="34">
        <f t="shared" si="29"/>
        <v>0.82151508478308743</v>
      </c>
      <c r="P115" s="34">
        <f t="shared" si="29"/>
        <v>0.70991558509532238</v>
      </c>
      <c r="Q115" s="35">
        <f t="shared" si="29"/>
        <v>0.95065814682113836</v>
      </c>
    </row>
    <row r="117" spans="2:17" x14ac:dyDescent="0.25">
      <c r="B117" s="3" t="s">
        <v>83</v>
      </c>
      <c r="I117" s="3"/>
      <c r="K117" s="20" t="s">
        <v>40</v>
      </c>
      <c r="L117" s="6"/>
      <c r="N117" s="3"/>
      <c r="P117" s="20" t="s">
        <v>40</v>
      </c>
      <c r="Q117" s="6"/>
    </row>
    <row r="118" spans="2:17" x14ac:dyDescent="0.25">
      <c r="B118" s="38"/>
      <c r="C118" s="7" t="s">
        <v>123</v>
      </c>
      <c r="D118" s="7" t="s">
        <v>35</v>
      </c>
      <c r="E118" s="7" t="s">
        <v>122</v>
      </c>
      <c r="F118" s="44" t="s">
        <v>35</v>
      </c>
      <c r="G118" s="8" t="s">
        <v>3</v>
      </c>
      <c r="I118" s="4" t="s">
        <v>12</v>
      </c>
      <c r="J118" s="5" t="s">
        <v>41</v>
      </c>
      <c r="K118" s="18" t="s">
        <v>42</v>
      </c>
      <c r="L118" s="19" t="s">
        <v>43</v>
      </c>
      <c r="N118" s="9" t="s">
        <v>67</v>
      </c>
      <c r="O118" s="7" t="s">
        <v>41</v>
      </c>
      <c r="P118" s="36" t="s">
        <v>42</v>
      </c>
      <c r="Q118" s="37" t="s">
        <v>43</v>
      </c>
    </row>
    <row r="119" spans="2:17" x14ac:dyDescent="0.25">
      <c r="B119" s="9" t="s">
        <v>38</v>
      </c>
      <c r="C119" s="42" t="s">
        <v>118</v>
      </c>
      <c r="D119" s="10"/>
      <c r="E119" s="41" t="s">
        <v>36</v>
      </c>
      <c r="F119" s="10"/>
      <c r="G119" s="8">
        <f>SUM(D119,F119)</f>
        <v>0</v>
      </c>
      <c r="I119" s="9" t="s">
        <v>96</v>
      </c>
      <c r="J119" s="28" t="e">
        <f>G119/G121</f>
        <v>#DIV/0!</v>
      </c>
      <c r="K119" s="27" t="e">
        <f>(((2*G121*(G119/G121))+(1.96^2))-((1.96)*(IMSQRT((1.96^2)+(4*G121*(G119/G121)*(1-(G119/G121)))))))/(2*(G121+(1.96^2)))</f>
        <v>#DIV/0!</v>
      </c>
      <c r="L119" s="30" t="e">
        <f>(((2*G121*(G119/G121))+(1.96^2))+((1.96)*(IMSQRT((1.96^2)+(4*G121*(G119/G121)*(1-(G119/G121)))))))/(2*(G121+(1.96^2)))</f>
        <v>#DIV/0!</v>
      </c>
      <c r="N119" s="11" t="s">
        <v>96</v>
      </c>
      <c r="O119" s="32" t="e">
        <f t="shared" ref="O119:O124" si="30">J119*100</f>
        <v>#DIV/0!</v>
      </c>
      <c r="P119" s="32" t="e">
        <f t="shared" ref="P119:Q124" si="31">K119*100</f>
        <v>#DIV/0!</v>
      </c>
      <c r="Q119" s="33" t="e">
        <f t="shared" si="31"/>
        <v>#DIV/0!</v>
      </c>
    </row>
    <row r="120" spans="2:17" x14ac:dyDescent="0.25">
      <c r="B120" s="11" t="s">
        <v>39</v>
      </c>
      <c r="C120" s="40" t="s">
        <v>119</v>
      </c>
      <c r="D120" s="12"/>
      <c r="E120" s="43" t="s">
        <v>37</v>
      </c>
      <c r="F120" s="12"/>
      <c r="G120" s="13">
        <f>SUM(F120,D120)</f>
        <v>0</v>
      </c>
      <c r="I120" s="11" t="s">
        <v>44</v>
      </c>
      <c r="J120" s="27" t="e">
        <f>D121/G121</f>
        <v>#DIV/0!</v>
      </c>
      <c r="K120" s="27" t="e">
        <f>(((2*G121*(D121/G121))+(1.96^2))-((1.96)*(IMSQRT((1.96^2)+(4*G121*(D121/G121)*(1-(D121/G121)))))))/(2*(G121+(1.96^2)))</f>
        <v>#DIV/0!</v>
      </c>
      <c r="L120" s="30" t="e">
        <f>(((2*G121*(D121/G121))+(1.96^2))+((1.96)*(IMSQRT((1.96^2)+(4*G121*(D121/G121)*(1-(D121/G121)))))))/(2*(G121+(1.96^2)))</f>
        <v>#DIV/0!</v>
      </c>
      <c r="N120" s="11" t="s">
        <v>44</v>
      </c>
      <c r="O120" s="32" t="e">
        <f t="shared" si="30"/>
        <v>#DIV/0!</v>
      </c>
      <c r="P120" s="32" t="e">
        <f t="shared" si="31"/>
        <v>#DIV/0!</v>
      </c>
      <c r="Q120" s="33" t="e">
        <f t="shared" si="31"/>
        <v>#DIV/0!</v>
      </c>
    </row>
    <row r="121" spans="2:17" x14ac:dyDescent="0.25">
      <c r="B121" s="4" t="s">
        <v>3</v>
      </c>
      <c r="C121" s="5"/>
      <c r="D121" s="14">
        <f>SUM(D119:D120)</f>
        <v>0</v>
      </c>
      <c r="E121" s="5"/>
      <c r="F121" s="14">
        <f>SUM(F119:F120)</f>
        <v>0</v>
      </c>
      <c r="G121" s="14">
        <f>SUM(G119:G120)</f>
        <v>0</v>
      </c>
      <c r="I121" s="11" t="s">
        <v>14</v>
      </c>
      <c r="J121" s="27" t="e">
        <f>D119/D121</f>
        <v>#DIV/0!</v>
      </c>
      <c r="K121" s="27" t="e">
        <f>(((2*D121*(D119/D121))+(1.96^2))-((1.96)*(IMSQRT((1.96^2)+(4*D121*(D119/D121)*(1-(D119/D121)))))))/(2*(D121+(1.96^2)))</f>
        <v>#DIV/0!</v>
      </c>
      <c r="L121" s="30" t="e">
        <f>(((2*D121*(D119/D121))+(1.96^2))+((1.96)*(IMSQRT((1.96^2)+(4*D121*(D119/D121)*(1-(D119/D121)))))))/(2*(D121+(1.96^2)))</f>
        <v>#DIV/0!</v>
      </c>
      <c r="N121" s="11" t="s">
        <v>14</v>
      </c>
      <c r="O121" s="32" t="e">
        <f t="shared" si="30"/>
        <v>#DIV/0!</v>
      </c>
      <c r="P121" s="32" t="e">
        <f t="shared" si="31"/>
        <v>#DIV/0!</v>
      </c>
      <c r="Q121" s="33" t="e">
        <f t="shared" si="31"/>
        <v>#DIV/0!</v>
      </c>
    </row>
    <row r="122" spans="2:17" x14ac:dyDescent="0.25">
      <c r="I122" s="11" t="s">
        <v>16</v>
      </c>
      <c r="J122" s="27" t="e">
        <f>F120/F121</f>
        <v>#DIV/0!</v>
      </c>
      <c r="K122" s="27" t="e">
        <f>(((2*F121*(F120/F121))+(1.96^2))-((1.96)*(IMSQRT((1.96^2)+(4*F121*(F120/F121)*(1-(F120/F121)))))))/(2*(F121+(1.96^2)))</f>
        <v>#DIV/0!</v>
      </c>
      <c r="L122" s="30" t="e">
        <f>(((2*F121*(F120/F121))+(1.96^2))+((1.96)*(IMSQRT((1.96^2)+(4*F121*(F120/F121)*(1-(F120/F121)))))))/(2*(F121+(1.96^2)))</f>
        <v>#DIV/0!</v>
      </c>
      <c r="N122" s="11" t="s">
        <v>16</v>
      </c>
      <c r="O122" s="32" t="e">
        <f t="shared" si="30"/>
        <v>#DIV/0!</v>
      </c>
      <c r="P122" s="32" t="e">
        <f t="shared" si="31"/>
        <v>#DIV/0!</v>
      </c>
      <c r="Q122" s="33" t="e">
        <f t="shared" si="31"/>
        <v>#DIV/0!</v>
      </c>
    </row>
    <row r="123" spans="2:17" x14ac:dyDescent="0.25">
      <c r="I123" s="11" t="s">
        <v>45</v>
      </c>
      <c r="J123" s="27" t="e">
        <f>D119/G119</f>
        <v>#DIV/0!</v>
      </c>
      <c r="K123" s="27" t="e">
        <f>(((2*G119*(D119/G119))+(1.96^2))-((1.96)*(IMSQRT((1.96^2)+(4*G119*(D119/G119)*(1-(D119/G119)))))))/(2*(G119+(1.96^2)))</f>
        <v>#DIV/0!</v>
      </c>
      <c r="L123" s="30" t="e">
        <f>(((2*G119*(D119/G119))+(1.96^2))+((1.96)*(IMSQRT((1.96^2)+(4*G119*(D119/G119)*(1-(D119/G119)))))))/(2*(G119+(1.96^2)))</f>
        <v>#DIV/0!</v>
      </c>
      <c r="N123" s="11" t="s">
        <v>45</v>
      </c>
      <c r="O123" s="32" t="e">
        <f t="shared" si="30"/>
        <v>#DIV/0!</v>
      </c>
      <c r="P123" s="32" t="e">
        <f t="shared" si="31"/>
        <v>#DIV/0!</v>
      </c>
      <c r="Q123" s="33" t="e">
        <f t="shared" si="31"/>
        <v>#DIV/0!</v>
      </c>
    </row>
    <row r="124" spans="2:17" x14ac:dyDescent="0.25">
      <c r="I124" s="11" t="s">
        <v>46</v>
      </c>
      <c r="J124" s="27" t="e">
        <f>F120/G120</f>
        <v>#DIV/0!</v>
      </c>
      <c r="K124" s="27" t="e">
        <f>(((2*G120*(F120/G120))+(1.96^2))-((1.96)*(IMSQRT((1.96^2)+(4*G120*(F120/G120)*(1-(F120/G120)))))))/(2*(G120+(1.96^2)))</f>
        <v>#DIV/0!</v>
      </c>
      <c r="L124" s="30" t="e">
        <f>(((2*G120*(F120/G120))+(1.96^2))+((1.96)*(IMSQRT((1.96^2)+(4*G120*(F120/G120)*(1-(F120/G120)))))))/(2*(G120+(1.96^2)))</f>
        <v>#DIV/0!</v>
      </c>
      <c r="N124" s="11" t="s">
        <v>46</v>
      </c>
      <c r="O124" s="32" t="e">
        <f t="shared" si="30"/>
        <v>#DIV/0!</v>
      </c>
      <c r="P124" s="32" t="e">
        <f t="shared" si="31"/>
        <v>#DIV/0!</v>
      </c>
      <c r="Q124" s="33" t="e">
        <f t="shared" si="31"/>
        <v>#DIV/0!</v>
      </c>
    </row>
    <row r="125" spans="2:17" x14ac:dyDescent="0.25">
      <c r="I125" s="11" t="s">
        <v>47</v>
      </c>
      <c r="J125" s="28" t="e">
        <f>J121/(1-J122)</f>
        <v>#DIV/0!</v>
      </c>
      <c r="K125" s="27" t="e">
        <f>EXP(LN(J125)-1.96*(SQRT((1/D119)-(1/D121)+(1/F119)-(1/F121))))</f>
        <v>#DIV/0!</v>
      </c>
      <c r="L125" s="30" t="e">
        <f>EXP(LN(J125)+1.96*(SQRT((1/D119)-(1/D121)+(1/F119)-(1/F121))))</f>
        <v>#DIV/0!</v>
      </c>
      <c r="N125" s="11" t="s">
        <v>47</v>
      </c>
      <c r="O125" s="32" t="e">
        <f t="shared" ref="O125:Q126" si="32">J125</f>
        <v>#DIV/0!</v>
      </c>
      <c r="P125" s="32" t="e">
        <f t="shared" si="32"/>
        <v>#DIV/0!</v>
      </c>
      <c r="Q125" s="33" t="e">
        <f t="shared" si="32"/>
        <v>#DIV/0!</v>
      </c>
    </row>
    <row r="126" spans="2:17" x14ac:dyDescent="0.25">
      <c r="I126" s="17" t="s">
        <v>48</v>
      </c>
      <c r="J126" s="29" t="e">
        <f>(1-J121)/J122</f>
        <v>#DIV/0!</v>
      </c>
      <c r="K126" s="29" t="e">
        <f>EXP(LN(J126)-1.96*(SQRT((1/D120)-(1/D121)+(1/F120)-(1/F121))))</f>
        <v>#DIV/0!</v>
      </c>
      <c r="L126" s="31" t="e">
        <f>EXP(LN(J126)+1.96*(SQRT((1/D120)-(1/D121)+(1/F120)-(1/F121))))</f>
        <v>#DIV/0!</v>
      </c>
      <c r="N126" s="17" t="s">
        <v>48</v>
      </c>
      <c r="O126" s="34" t="e">
        <f t="shared" si="32"/>
        <v>#DIV/0!</v>
      </c>
      <c r="P126" s="34" t="e">
        <f t="shared" si="32"/>
        <v>#DIV/0!</v>
      </c>
      <c r="Q126" s="35" t="e">
        <f t="shared" si="32"/>
        <v>#DIV/0!</v>
      </c>
    </row>
    <row r="128" spans="2:17" x14ac:dyDescent="0.25">
      <c r="B128" s="3" t="s">
        <v>111</v>
      </c>
      <c r="I128" s="3"/>
      <c r="K128" s="20" t="s">
        <v>40</v>
      </c>
      <c r="L128" s="6"/>
      <c r="N128" s="3"/>
      <c r="P128" s="20" t="s">
        <v>40</v>
      </c>
      <c r="Q128" s="6"/>
    </row>
    <row r="129" spans="2:17" x14ac:dyDescent="0.25">
      <c r="B129" s="38"/>
      <c r="C129" s="7" t="s">
        <v>123</v>
      </c>
      <c r="D129" s="7" t="s">
        <v>35</v>
      </c>
      <c r="E129" s="7" t="s">
        <v>122</v>
      </c>
      <c r="F129" s="44" t="s">
        <v>35</v>
      </c>
      <c r="G129" s="8" t="s">
        <v>3</v>
      </c>
      <c r="I129" s="4" t="s">
        <v>12</v>
      </c>
      <c r="J129" s="5" t="s">
        <v>41</v>
      </c>
      <c r="K129" s="18" t="s">
        <v>42</v>
      </c>
      <c r="L129" s="19" t="s">
        <v>43</v>
      </c>
      <c r="N129" s="9" t="s">
        <v>67</v>
      </c>
      <c r="O129" s="7" t="s">
        <v>41</v>
      </c>
      <c r="P129" s="36" t="s">
        <v>42</v>
      </c>
      <c r="Q129" s="37" t="s">
        <v>43</v>
      </c>
    </row>
    <row r="130" spans="2:17" x14ac:dyDescent="0.25">
      <c r="B130" s="9" t="s">
        <v>38</v>
      </c>
      <c r="C130" s="42" t="s">
        <v>118</v>
      </c>
      <c r="D130" s="10">
        <v>32</v>
      </c>
      <c r="E130" s="41" t="s">
        <v>36</v>
      </c>
      <c r="F130" s="10">
        <v>280</v>
      </c>
      <c r="G130" s="8">
        <f>SUM(D130,F130)</f>
        <v>312</v>
      </c>
      <c r="I130" s="9" t="s">
        <v>96</v>
      </c>
      <c r="J130" s="28">
        <f>G130/G132</f>
        <v>0.3439911797133407</v>
      </c>
      <c r="K130" s="27">
        <f>(((2*G132*(G130/G132))+(1.96^2))-((1.96)*(IMSQRT((1.96^2)+(4*G132*(G130/G132)*(1-(G130/G132)))))))/(2*(G132+(1.96^2)))</f>
        <v>0.3137915863980042</v>
      </c>
      <c r="L130" s="30">
        <f>(((2*G132*(G130/G132))+(1.96^2))+((1.96)*(IMSQRT((1.96^2)+(4*G132*(G130/G132)*(1-(G130/G132)))))))/(2*(G132+(1.96^2)))</f>
        <v>0.37550675043685272</v>
      </c>
      <c r="N130" s="11" t="s">
        <v>96</v>
      </c>
      <c r="O130" s="32">
        <f t="shared" ref="O130:O135" si="33">J130*100</f>
        <v>34.399117971334071</v>
      </c>
      <c r="P130" s="32">
        <f t="shared" ref="P130:Q135" si="34">K130*100</f>
        <v>31.379158639800419</v>
      </c>
      <c r="Q130" s="33">
        <f t="shared" si="34"/>
        <v>37.550675043685274</v>
      </c>
    </row>
    <row r="131" spans="2:17" x14ac:dyDescent="0.25">
      <c r="B131" s="11" t="s">
        <v>39</v>
      </c>
      <c r="C131" s="40" t="s">
        <v>119</v>
      </c>
      <c r="D131" s="12">
        <v>44</v>
      </c>
      <c r="E131" s="43" t="s">
        <v>37</v>
      </c>
      <c r="F131" s="12">
        <v>551</v>
      </c>
      <c r="G131" s="13">
        <f>SUM(F131,D131)</f>
        <v>595</v>
      </c>
      <c r="I131" s="11" t="s">
        <v>44</v>
      </c>
      <c r="J131" s="27">
        <f>D132/G132</f>
        <v>8.3792723263506064E-2</v>
      </c>
      <c r="K131" s="27">
        <f>(((2*G132*(D132/G132))+(1.96^2))-((1.96)*(IMSQRT((1.96^2)+(4*G132*(D132/G132)*(1-(D132/G132)))))))/(2*(G132+(1.96^2)))</f>
        <v>6.7468426167818452E-2</v>
      </c>
      <c r="L131" s="30">
        <f>(((2*G132*(D132/G132))+(1.96^2))+((1.96)*(IMSQRT((1.96^2)+(4*G132*(D132/G132)*(1-(D132/G132)))))))/(2*(G132+(1.96^2)))</f>
        <v>0.10362784347994468</v>
      </c>
      <c r="N131" s="11" t="s">
        <v>44</v>
      </c>
      <c r="O131" s="32">
        <f t="shared" si="33"/>
        <v>8.3792723263506055</v>
      </c>
      <c r="P131" s="32">
        <f t="shared" si="34"/>
        <v>6.7468426167818452</v>
      </c>
      <c r="Q131" s="33">
        <f t="shared" si="34"/>
        <v>10.362784347994468</v>
      </c>
    </row>
    <row r="132" spans="2:17" x14ac:dyDescent="0.25">
      <c r="B132" s="4" t="s">
        <v>3</v>
      </c>
      <c r="C132" s="5"/>
      <c r="D132" s="14">
        <f>SUM(D130:D131)</f>
        <v>76</v>
      </c>
      <c r="E132" s="5"/>
      <c r="F132" s="14">
        <f>SUM(F130:F131)</f>
        <v>831</v>
      </c>
      <c r="G132" s="14">
        <f>SUM(G130:G131)</f>
        <v>907</v>
      </c>
      <c r="I132" s="11" t="s">
        <v>14</v>
      </c>
      <c r="J132" s="27">
        <f>D130/D132</f>
        <v>0.42105263157894735</v>
      </c>
      <c r="K132" s="27">
        <f>(((2*D132*(D130/D132))+(1.96^2))-((1.96)*(IMSQRT((1.96^2)+(4*D132*(D130/D132)*(1-(D130/D132)))))))/(2*(D132+(1.96^2)))</f>
        <v>0.31648442627574713</v>
      </c>
      <c r="L132" s="30">
        <f>(((2*D132*(D130/D132))+(1.96^2))+((1.96)*(IMSQRT((1.96^2)+(4*D132*(D130/D132)*(1-(D130/D132)))))))/(2*(D132+(1.96^2)))</f>
        <v>0.53321798449758406</v>
      </c>
      <c r="N132" s="11" t="s">
        <v>14</v>
      </c>
      <c r="O132" s="32">
        <f t="shared" si="33"/>
        <v>42.105263157894733</v>
      </c>
      <c r="P132" s="32">
        <f t="shared" si="34"/>
        <v>31.648442627574713</v>
      </c>
      <c r="Q132" s="33">
        <f t="shared" si="34"/>
        <v>53.321798449758404</v>
      </c>
    </row>
    <row r="133" spans="2:17" x14ac:dyDescent="0.25">
      <c r="I133" s="11" t="s">
        <v>16</v>
      </c>
      <c r="J133" s="27">
        <f>F131/F132</f>
        <v>0.66305655836341759</v>
      </c>
      <c r="K133" s="27">
        <f>(((2*F132*(F131/F132))+(1.96^2))-((1.96)*(IMSQRT((1.96^2)+(4*F132*(F131/F132)*(1-(F131/F132)))))))/(2*(F132+(1.96^2)))</f>
        <v>0.63023418998530401</v>
      </c>
      <c r="L133" s="30">
        <f>(((2*F132*(F131/F132))+(1.96^2))+((1.96)*(IMSQRT((1.96^2)+(4*F132*(F131/F132)*(1-(F131/F132)))))))/(2*(F132+(1.96^2)))</f>
        <v>0.69437828739962748</v>
      </c>
      <c r="N133" s="11" t="s">
        <v>16</v>
      </c>
      <c r="O133" s="32">
        <f t="shared" si="33"/>
        <v>66.305655836341757</v>
      </c>
      <c r="P133" s="32">
        <f t="shared" si="34"/>
        <v>63.023418998530403</v>
      </c>
      <c r="Q133" s="33">
        <f t="shared" si="34"/>
        <v>69.437828739962754</v>
      </c>
    </row>
    <row r="134" spans="2:17" x14ac:dyDescent="0.25">
      <c r="I134" s="11" t="s">
        <v>45</v>
      </c>
      <c r="J134" s="27">
        <f>D130/G130</f>
        <v>0.10256410256410256</v>
      </c>
      <c r="K134" s="27">
        <f>(((2*G130*(D130/G130))+(1.96^2))-((1.96)*(IMSQRT((1.96^2)+(4*G130*(D130/G130)*(1-(D130/G130)))))))/(2*(G130+(1.96^2)))</f>
        <v>7.3591140883561515E-2</v>
      </c>
      <c r="L134" s="30">
        <f>(((2*G130*(D130/G130))+(1.96^2))+((1.96)*(IMSQRT((1.96^2)+(4*G130*(D130/G130)*(1-(D130/G130)))))))/(2*(G130+(1.96^2)))</f>
        <v>0.1412051367442114</v>
      </c>
      <c r="N134" s="11" t="s">
        <v>45</v>
      </c>
      <c r="O134" s="32">
        <f t="shared" si="33"/>
        <v>10.256410256410255</v>
      </c>
      <c r="P134" s="32">
        <f t="shared" si="34"/>
        <v>7.3591140883561517</v>
      </c>
      <c r="Q134" s="33">
        <f t="shared" si="34"/>
        <v>14.12051367442114</v>
      </c>
    </row>
    <row r="135" spans="2:17" x14ac:dyDescent="0.25">
      <c r="I135" s="11" t="s">
        <v>46</v>
      </c>
      <c r="J135" s="27">
        <f>F131/G131</f>
        <v>0.92605042016806727</v>
      </c>
      <c r="K135" s="27">
        <f>(((2*G131*(F131/G131))+(1.96^2))-((1.96)*(IMSQRT((1.96^2)+(4*G131*(F131/G131)*(1-(F131/G131)))))))/(2*(G131+(1.96^2)))</f>
        <v>0.90218012631787858</v>
      </c>
      <c r="L135" s="30">
        <f>(((2*G131*(F131/G131))+(1.96^2))+((1.96)*(IMSQRT((1.96^2)+(4*G131*(F131/G131)*(1-(F131/G131)))))))/(2*(G131+(1.96^2)))</f>
        <v>0.94445444282361068</v>
      </c>
      <c r="N135" s="11" t="s">
        <v>46</v>
      </c>
      <c r="O135" s="32">
        <f t="shared" si="33"/>
        <v>92.605042016806721</v>
      </c>
      <c r="P135" s="32">
        <f t="shared" si="34"/>
        <v>90.218012631787857</v>
      </c>
      <c r="Q135" s="33">
        <f t="shared" si="34"/>
        <v>94.445444282361066</v>
      </c>
    </row>
    <row r="136" spans="2:17" x14ac:dyDescent="0.25">
      <c r="I136" s="11" t="s">
        <v>47</v>
      </c>
      <c r="J136" s="28">
        <f>J132/(1-J133)</f>
        <v>1.2496240601503759</v>
      </c>
      <c r="K136" s="27">
        <f>EXP(LN(J136)-1.96*(SQRT((1/D130)-(1/D132)+(1/F130)-(1/F132))))</f>
        <v>0.94410891197748714</v>
      </c>
      <c r="L136" s="30">
        <f>EXP(LN(J136)+1.96*(SQRT((1/D130)-(1/D132)+(1/F130)-(1/F132))))</f>
        <v>1.6540043970519649</v>
      </c>
      <c r="N136" s="11" t="s">
        <v>47</v>
      </c>
      <c r="O136" s="32">
        <f t="shared" ref="O136:Q137" si="35">J136</f>
        <v>1.2496240601503759</v>
      </c>
      <c r="P136" s="32">
        <f t="shared" si="35"/>
        <v>0.94410891197748714</v>
      </c>
      <c r="Q136" s="33">
        <f t="shared" si="35"/>
        <v>1.6540043970519649</v>
      </c>
    </row>
    <row r="137" spans="2:17" x14ac:dyDescent="0.25">
      <c r="I137" s="17" t="s">
        <v>48</v>
      </c>
      <c r="J137" s="29">
        <f>(1-J132)/J133</f>
        <v>0.87314929792721363</v>
      </c>
      <c r="K137" s="29">
        <f>EXP(LN(J137)-1.96*(SQRT((1/D131)-(1/D132)+(1/F131)-(1/F132))))</f>
        <v>0.71647386852165229</v>
      </c>
      <c r="L137" s="31">
        <f>EXP(LN(J137)+1.96*(SQRT((1/D131)-(1/D132)+(1/F131)-(1/F132))))</f>
        <v>1.0640858375531197</v>
      </c>
      <c r="N137" s="17" t="s">
        <v>48</v>
      </c>
      <c r="O137" s="34">
        <f t="shared" si="35"/>
        <v>0.87314929792721363</v>
      </c>
      <c r="P137" s="34">
        <f t="shared" si="35"/>
        <v>0.71647386852165229</v>
      </c>
      <c r="Q137" s="35">
        <f t="shared" si="35"/>
        <v>1.0640858375531197</v>
      </c>
    </row>
    <row r="139" spans="2:17" x14ac:dyDescent="0.25">
      <c r="B139" s="3" t="s">
        <v>84</v>
      </c>
      <c r="I139" s="3"/>
      <c r="K139" s="20" t="s">
        <v>40</v>
      </c>
      <c r="L139" s="6"/>
      <c r="N139" s="3"/>
      <c r="P139" s="20" t="s">
        <v>40</v>
      </c>
      <c r="Q139" s="6"/>
    </row>
    <row r="140" spans="2:17" x14ac:dyDescent="0.25">
      <c r="B140" s="38"/>
      <c r="C140" s="7" t="s">
        <v>123</v>
      </c>
      <c r="D140" s="7" t="s">
        <v>35</v>
      </c>
      <c r="E140" s="7" t="s">
        <v>122</v>
      </c>
      <c r="F140" s="44" t="s">
        <v>35</v>
      </c>
      <c r="G140" s="8" t="s">
        <v>3</v>
      </c>
      <c r="I140" s="4" t="s">
        <v>12</v>
      </c>
      <c r="J140" s="5" t="s">
        <v>41</v>
      </c>
      <c r="K140" s="18" t="s">
        <v>42</v>
      </c>
      <c r="L140" s="19" t="s">
        <v>43</v>
      </c>
      <c r="N140" s="9" t="s">
        <v>67</v>
      </c>
      <c r="O140" s="7" t="s">
        <v>41</v>
      </c>
      <c r="P140" s="36" t="s">
        <v>42</v>
      </c>
      <c r="Q140" s="37" t="s">
        <v>43</v>
      </c>
    </row>
    <row r="141" spans="2:17" x14ac:dyDescent="0.25">
      <c r="B141" s="9" t="s">
        <v>38</v>
      </c>
      <c r="C141" s="42" t="s">
        <v>118</v>
      </c>
      <c r="D141" s="10"/>
      <c r="E141" s="41" t="s">
        <v>36</v>
      </c>
      <c r="F141" s="10"/>
      <c r="G141" s="8">
        <f>SUM(D141,F141)</f>
        <v>0</v>
      </c>
      <c r="I141" s="9" t="s">
        <v>96</v>
      </c>
      <c r="J141" s="28" t="e">
        <f>G141/G143</f>
        <v>#DIV/0!</v>
      </c>
      <c r="K141" s="27" t="e">
        <f>(((2*G143*(G141/G143))+(1.96^2))-((1.96)*(IMSQRT((1.96^2)+(4*G143*(G141/G143)*(1-(G141/G143)))))))/(2*(G143+(1.96^2)))</f>
        <v>#DIV/0!</v>
      </c>
      <c r="L141" s="30" t="e">
        <f>(((2*G143*(G141/G143))+(1.96^2))+((1.96)*(IMSQRT((1.96^2)+(4*G143*(G141/G143)*(1-(G141/G143)))))))/(2*(G143+(1.96^2)))</f>
        <v>#DIV/0!</v>
      </c>
      <c r="N141" s="11" t="s">
        <v>96</v>
      </c>
      <c r="O141" s="32" t="e">
        <f t="shared" ref="O141:O146" si="36">J141*100</f>
        <v>#DIV/0!</v>
      </c>
      <c r="P141" s="32" t="e">
        <f t="shared" ref="P141:Q146" si="37">K141*100</f>
        <v>#DIV/0!</v>
      </c>
      <c r="Q141" s="33" t="e">
        <f t="shared" si="37"/>
        <v>#DIV/0!</v>
      </c>
    </row>
    <row r="142" spans="2:17" x14ac:dyDescent="0.25">
      <c r="B142" s="11" t="s">
        <v>39</v>
      </c>
      <c r="C142" s="40" t="s">
        <v>119</v>
      </c>
      <c r="D142" s="12"/>
      <c r="E142" s="43" t="s">
        <v>37</v>
      </c>
      <c r="F142" s="12"/>
      <c r="G142" s="13">
        <f>SUM(F142,D142)</f>
        <v>0</v>
      </c>
      <c r="I142" s="11" t="s">
        <v>44</v>
      </c>
      <c r="J142" s="27" t="e">
        <f>D143/G143</f>
        <v>#DIV/0!</v>
      </c>
      <c r="K142" s="27" t="e">
        <f>(((2*G143*(D143/G143))+(1.96^2))-((1.96)*(IMSQRT((1.96^2)+(4*G143*(D143/G143)*(1-(D143/G143)))))))/(2*(G143+(1.96^2)))</f>
        <v>#DIV/0!</v>
      </c>
      <c r="L142" s="30" t="e">
        <f>(((2*G143*(D143/G143))+(1.96^2))+((1.96)*(IMSQRT((1.96^2)+(4*G143*(D143/G143)*(1-(D143/G143)))))))/(2*(G143+(1.96^2)))</f>
        <v>#DIV/0!</v>
      </c>
      <c r="N142" s="11" t="s">
        <v>44</v>
      </c>
      <c r="O142" s="32" t="e">
        <f t="shared" si="36"/>
        <v>#DIV/0!</v>
      </c>
      <c r="P142" s="32" t="e">
        <f t="shared" si="37"/>
        <v>#DIV/0!</v>
      </c>
      <c r="Q142" s="33" t="e">
        <f t="shared" si="37"/>
        <v>#DIV/0!</v>
      </c>
    </row>
    <row r="143" spans="2:17" x14ac:dyDescent="0.25">
      <c r="B143" s="4" t="s">
        <v>3</v>
      </c>
      <c r="C143" s="5"/>
      <c r="D143" s="14">
        <f>SUM(D141:D142)</f>
        <v>0</v>
      </c>
      <c r="E143" s="5"/>
      <c r="F143" s="14">
        <f>SUM(F141:F142)</f>
        <v>0</v>
      </c>
      <c r="G143" s="14">
        <f>SUM(G141:G142)</f>
        <v>0</v>
      </c>
      <c r="I143" s="11" t="s">
        <v>14</v>
      </c>
      <c r="J143" s="27" t="e">
        <f>D141/D143</f>
        <v>#DIV/0!</v>
      </c>
      <c r="K143" s="27" t="e">
        <f>(((2*D143*(D141/D143))+(1.96^2))-((1.96)*(IMSQRT((1.96^2)+(4*D143*(D141/D143)*(1-(D141/D143)))))))/(2*(D143+(1.96^2)))</f>
        <v>#DIV/0!</v>
      </c>
      <c r="L143" s="30" t="e">
        <f>(((2*D143*(D141/D143))+(1.96^2))+((1.96)*(IMSQRT((1.96^2)+(4*D143*(D141/D143)*(1-(D141/D143)))))))/(2*(D143+(1.96^2)))</f>
        <v>#DIV/0!</v>
      </c>
      <c r="N143" s="11" t="s">
        <v>14</v>
      </c>
      <c r="O143" s="32" t="e">
        <f t="shared" si="36"/>
        <v>#DIV/0!</v>
      </c>
      <c r="P143" s="32" t="e">
        <f t="shared" si="37"/>
        <v>#DIV/0!</v>
      </c>
      <c r="Q143" s="33" t="e">
        <f t="shared" si="37"/>
        <v>#DIV/0!</v>
      </c>
    </row>
    <row r="144" spans="2:17" x14ac:dyDescent="0.25">
      <c r="I144" s="11" t="s">
        <v>16</v>
      </c>
      <c r="J144" s="27" t="e">
        <f>F142/F143</f>
        <v>#DIV/0!</v>
      </c>
      <c r="K144" s="27" t="e">
        <f>(((2*F143*(F142/F143))+(1.96^2))-((1.96)*(IMSQRT((1.96^2)+(4*F143*(F142/F143)*(1-(F142/F143)))))))/(2*(F143+(1.96^2)))</f>
        <v>#DIV/0!</v>
      </c>
      <c r="L144" s="30" t="e">
        <f>(((2*F143*(F142/F143))+(1.96^2))+((1.96)*(IMSQRT((1.96^2)+(4*F143*(F142/F143)*(1-(F142/F143)))))))/(2*(F143+(1.96^2)))</f>
        <v>#DIV/0!</v>
      </c>
      <c r="N144" s="11" t="s">
        <v>16</v>
      </c>
      <c r="O144" s="32" t="e">
        <f t="shared" si="36"/>
        <v>#DIV/0!</v>
      </c>
      <c r="P144" s="32" t="e">
        <f t="shared" si="37"/>
        <v>#DIV/0!</v>
      </c>
      <c r="Q144" s="33" t="e">
        <f t="shared" si="37"/>
        <v>#DIV/0!</v>
      </c>
    </row>
    <row r="145" spans="2:17" x14ac:dyDescent="0.25">
      <c r="I145" s="11" t="s">
        <v>45</v>
      </c>
      <c r="J145" s="27" t="e">
        <f>D141/G141</f>
        <v>#DIV/0!</v>
      </c>
      <c r="K145" s="27" t="e">
        <f>(((2*G141*(D141/G141))+(1.96^2))-((1.96)*(IMSQRT((1.96^2)+(4*G141*(D141/G141)*(1-(D141/G141)))))))/(2*(G141+(1.96^2)))</f>
        <v>#DIV/0!</v>
      </c>
      <c r="L145" s="30" t="e">
        <f>(((2*G141*(D141/G141))+(1.96^2))+((1.96)*(IMSQRT((1.96^2)+(4*G141*(D141/G141)*(1-(D141/G141)))))))/(2*(G141+(1.96^2)))</f>
        <v>#DIV/0!</v>
      </c>
      <c r="N145" s="11" t="s">
        <v>45</v>
      </c>
      <c r="O145" s="32" t="e">
        <f t="shared" si="36"/>
        <v>#DIV/0!</v>
      </c>
      <c r="P145" s="32" t="e">
        <f t="shared" si="37"/>
        <v>#DIV/0!</v>
      </c>
      <c r="Q145" s="33" t="e">
        <f t="shared" si="37"/>
        <v>#DIV/0!</v>
      </c>
    </row>
    <row r="146" spans="2:17" x14ac:dyDescent="0.25">
      <c r="I146" s="11" t="s">
        <v>46</v>
      </c>
      <c r="J146" s="27" t="e">
        <f>F142/G142</f>
        <v>#DIV/0!</v>
      </c>
      <c r="K146" s="27" t="e">
        <f>(((2*G142*(F142/G142))+(1.96^2))-((1.96)*(IMSQRT((1.96^2)+(4*G142*(F142/G142)*(1-(F142/G142)))))))/(2*(G142+(1.96^2)))</f>
        <v>#DIV/0!</v>
      </c>
      <c r="L146" s="30" t="e">
        <f>(((2*G142*(F142/G142))+(1.96^2))+((1.96)*(IMSQRT((1.96^2)+(4*G142*(F142/G142)*(1-(F142/G142)))))))/(2*(G142+(1.96^2)))</f>
        <v>#DIV/0!</v>
      </c>
      <c r="N146" s="11" t="s">
        <v>46</v>
      </c>
      <c r="O146" s="32" t="e">
        <f t="shared" si="36"/>
        <v>#DIV/0!</v>
      </c>
      <c r="P146" s="32" t="e">
        <f t="shared" si="37"/>
        <v>#DIV/0!</v>
      </c>
      <c r="Q146" s="33" t="e">
        <f t="shared" si="37"/>
        <v>#DIV/0!</v>
      </c>
    </row>
    <row r="147" spans="2:17" x14ac:dyDescent="0.25">
      <c r="I147" s="11" t="s">
        <v>47</v>
      </c>
      <c r="J147" s="28" t="e">
        <f>J143/(1-J144)</f>
        <v>#DIV/0!</v>
      </c>
      <c r="K147" s="27" t="e">
        <f>EXP(LN(J147)-1.96*(SQRT((1/D141)-(1/D143)+(1/F141)-(1/F143))))</f>
        <v>#DIV/0!</v>
      </c>
      <c r="L147" s="30" t="e">
        <f>EXP(LN(J147)+1.96*(SQRT((1/D141)-(1/D143)+(1/F141)-(1/F143))))</f>
        <v>#DIV/0!</v>
      </c>
      <c r="N147" s="11" t="s">
        <v>47</v>
      </c>
      <c r="O147" s="32" t="e">
        <f t="shared" ref="O147:Q148" si="38">J147</f>
        <v>#DIV/0!</v>
      </c>
      <c r="P147" s="32" t="e">
        <f t="shared" si="38"/>
        <v>#DIV/0!</v>
      </c>
      <c r="Q147" s="33" t="e">
        <f t="shared" si="38"/>
        <v>#DIV/0!</v>
      </c>
    </row>
    <row r="148" spans="2:17" x14ac:dyDescent="0.25">
      <c r="I148" s="17" t="s">
        <v>48</v>
      </c>
      <c r="J148" s="29" t="e">
        <f>(1-J143)/J144</f>
        <v>#DIV/0!</v>
      </c>
      <c r="K148" s="29" t="e">
        <f>EXP(LN(J148)-1.96*(SQRT((1/D142)-(1/D143)+(1/F142)-(1/F143))))</f>
        <v>#DIV/0!</v>
      </c>
      <c r="L148" s="31" t="e">
        <f>EXP(LN(J148)+1.96*(SQRT((1/D142)-(1/D143)+(1/F142)-(1/F143))))</f>
        <v>#DIV/0!</v>
      </c>
      <c r="N148" s="17" t="s">
        <v>48</v>
      </c>
      <c r="O148" s="34" t="e">
        <f t="shared" si="38"/>
        <v>#DIV/0!</v>
      </c>
      <c r="P148" s="34" t="e">
        <f t="shared" si="38"/>
        <v>#DIV/0!</v>
      </c>
      <c r="Q148" s="35" t="e">
        <f t="shared" si="38"/>
        <v>#DIV/0!</v>
      </c>
    </row>
    <row r="150" spans="2:17" x14ac:dyDescent="0.25">
      <c r="B150" s="3" t="s">
        <v>112</v>
      </c>
      <c r="I150" s="3"/>
      <c r="K150" s="20" t="s">
        <v>40</v>
      </c>
      <c r="L150" s="6"/>
      <c r="N150" s="3"/>
      <c r="P150" s="20" t="s">
        <v>40</v>
      </c>
      <c r="Q150" s="6"/>
    </row>
    <row r="151" spans="2:17" x14ac:dyDescent="0.25">
      <c r="B151" s="38"/>
      <c r="C151" s="7" t="s">
        <v>123</v>
      </c>
      <c r="D151" s="7" t="s">
        <v>35</v>
      </c>
      <c r="E151" s="7" t="s">
        <v>122</v>
      </c>
      <c r="F151" s="44" t="s">
        <v>35</v>
      </c>
      <c r="G151" s="8" t="s">
        <v>3</v>
      </c>
      <c r="I151" s="4" t="s">
        <v>12</v>
      </c>
      <c r="J151" s="5" t="s">
        <v>41</v>
      </c>
      <c r="K151" s="18" t="s">
        <v>42</v>
      </c>
      <c r="L151" s="19" t="s">
        <v>43</v>
      </c>
      <c r="N151" s="9" t="s">
        <v>67</v>
      </c>
      <c r="O151" s="7" t="s">
        <v>41</v>
      </c>
      <c r="P151" s="36" t="s">
        <v>42</v>
      </c>
      <c r="Q151" s="37" t="s">
        <v>43</v>
      </c>
    </row>
    <row r="152" spans="2:17" x14ac:dyDescent="0.25">
      <c r="B152" s="9" t="s">
        <v>38</v>
      </c>
      <c r="C152" s="42" t="s">
        <v>118</v>
      </c>
      <c r="D152" s="10">
        <v>28</v>
      </c>
      <c r="E152" s="41" t="s">
        <v>36</v>
      </c>
      <c r="F152" s="10">
        <v>251</v>
      </c>
      <c r="G152" s="8">
        <f>SUM(D152,F152)</f>
        <v>279</v>
      </c>
      <c r="I152" s="9" t="s">
        <v>96</v>
      </c>
      <c r="J152" s="28">
        <f>G152/G154</f>
        <v>0.3086283185840708</v>
      </c>
      <c r="K152" s="27">
        <f>(((2*G154*(G152/G154))+(1.96^2))-((1.96)*(IMSQRT((1.96^2)+(4*G154*(G152/G154)*(1-(G152/G154)))))))/(2*(G154+(1.96^2)))</f>
        <v>0.27937857977164193</v>
      </c>
      <c r="L152" s="30">
        <f>(((2*G154*(G152/G154))+(1.96^2))+((1.96)*(IMSQRT((1.96^2)+(4*G154*(G152/G154)*(1-(G152/G154)))))))/(2*(G154+(1.96^2)))</f>
        <v>0.33949766471858633</v>
      </c>
      <c r="N152" s="11" t="s">
        <v>96</v>
      </c>
      <c r="O152" s="32">
        <f t="shared" ref="O152:O157" si="39">J152*100</f>
        <v>30.86283185840708</v>
      </c>
      <c r="P152" s="32">
        <f t="shared" ref="P152:Q157" si="40">K152*100</f>
        <v>27.937857977164192</v>
      </c>
      <c r="Q152" s="33">
        <f t="shared" si="40"/>
        <v>33.949766471858631</v>
      </c>
    </row>
    <row r="153" spans="2:17" x14ac:dyDescent="0.25">
      <c r="B153" s="11" t="s">
        <v>39</v>
      </c>
      <c r="C153" s="40" t="s">
        <v>119</v>
      </c>
      <c r="D153" s="12">
        <v>48</v>
      </c>
      <c r="E153" s="43" t="s">
        <v>37</v>
      </c>
      <c r="F153" s="12">
        <v>577</v>
      </c>
      <c r="G153" s="13">
        <f>SUM(F153,D153)</f>
        <v>625</v>
      </c>
      <c r="I153" s="11" t="s">
        <v>44</v>
      </c>
      <c r="J153" s="27">
        <f>D154/G154</f>
        <v>8.4070796460176997E-2</v>
      </c>
      <c r="K153" s="27">
        <f>(((2*G154*(D154/G154))+(1.96^2))-((1.96)*(IMSQRT((1.96^2)+(4*G154*(D154/G154)*(1-(D154/G154)))))))/(2*(G154+(1.96^2)))</f>
        <v>6.7694093821510301E-2</v>
      </c>
      <c r="L153" s="30">
        <f>(((2*G154*(D154/G154))+(1.96^2))+((1.96)*(IMSQRT((1.96^2)+(4*G154*(D154/G154)*(1-(D154/G154)))))))/(2*(G154+(1.96^2)))</f>
        <v>0.10396757050407249</v>
      </c>
      <c r="N153" s="11" t="s">
        <v>44</v>
      </c>
      <c r="O153" s="32">
        <f t="shared" si="39"/>
        <v>8.4070796460176993</v>
      </c>
      <c r="P153" s="32">
        <f t="shared" si="40"/>
        <v>6.7694093821510304</v>
      </c>
      <c r="Q153" s="33">
        <f t="shared" si="40"/>
        <v>10.396757050407249</v>
      </c>
    </row>
    <row r="154" spans="2:17" x14ac:dyDescent="0.25">
      <c r="B154" s="4" t="s">
        <v>3</v>
      </c>
      <c r="C154" s="5"/>
      <c r="D154" s="14">
        <f>SUM(D152:D153)</f>
        <v>76</v>
      </c>
      <c r="E154" s="5"/>
      <c r="F154" s="14">
        <f>SUM(F152:F153)</f>
        <v>828</v>
      </c>
      <c r="G154" s="14">
        <f>SUM(G152:G153)</f>
        <v>904</v>
      </c>
      <c r="I154" s="11" t="s">
        <v>14</v>
      </c>
      <c r="J154" s="27">
        <f>D152/D154</f>
        <v>0.36842105263157893</v>
      </c>
      <c r="K154" s="27">
        <f>(((2*D154*(D152/D154))+(1.96^2))-((1.96)*(IMSQRT((1.96^2)+(4*D154*(D152/D154)*(1-(D152/D154)))))))/(2*(D154+(1.96^2)))</f>
        <v>0.26875258683706893</v>
      </c>
      <c r="L154" s="30">
        <f>(((2*D154*(D152/D154))+(1.96^2))+((1.96)*(IMSQRT((1.96^2)+(4*D154*(D152/D154)*(1-(D152/D154)))))))/(2*(D154+(1.96^2)))</f>
        <v>0.48075143111848312</v>
      </c>
      <c r="N154" s="11" t="s">
        <v>14</v>
      </c>
      <c r="O154" s="32">
        <f t="shared" si="39"/>
        <v>36.84210526315789</v>
      </c>
      <c r="P154" s="32">
        <f t="shared" si="40"/>
        <v>26.875258683706893</v>
      </c>
      <c r="Q154" s="33">
        <f t="shared" si="40"/>
        <v>48.075143111848313</v>
      </c>
    </row>
    <row r="155" spans="2:17" x14ac:dyDescent="0.25">
      <c r="I155" s="11" t="s">
        <v>16</v>
      </c>
      <c r="J155" s="27">
        <f>F153/F154</f>
        <v>0.6968599033816425</v>
      </c>
      <c r="K155" s="27">
        <f>(((2*F154*(F153/F154))+(1.96^2))-((1.96)*(IMSQRT((1.96^2)+(4*F154*(F153/F154)*(1-(F153/F154)))))))/(2*(F154+(1.96^2)))</f>
        <v>0.66470335378515399</v>
      </c>
      <c r="L155" s="30">
        <f>(((2*F154*(F153/F154))+(1.96^2))+((1.96)*(IMSQRT((1.96^2)+(4*F154*(F153/F154)*(1-(F153/F154)))))))/(2*(F154+(1.96^2)))</f>
        <v>0.72719818131479774</v>
      </c>
      <c r="N155" s="11" t="s">
        <v>16</v>
      </c>
      <c r="O155" s="32">
        <f t="shared" si="39"/>
        <v>69.685990338164245</v>
      </c>
      <c r="P155" s="32">
        <f t="shared" si="40"/>
        <v>66.470335378515401</v>
      </c>
      <c r="Q155" s="33">
        <f t="shared" si="40"/>
        <v>72.719818131479769</v>
      </c>
    </row>
    <row r="156" spans="2:17" x14ac:dyDescent="0.25">
      <c r="I156" s="11" t="s">
        <v>45</v>
      </c>
      <c r="J156" s="27">
        <f>D152/G152</f>
        <v>0.1003584229390681</v>
      </c>
      <c r="K156" s="27">
        <f>(((2*G152*(D152/G152))+(1.96^2))-((1.96)*(IMSQRT((1.96^2)+(4*G152*(D152/G152)*(1-(D152/G152)))))))/(2*(G152+(1.96^2)))</f>
        <v>7.0349850781423001E-2</v>
      </c>
      <c r="L156" s="30">
        <f>(((2*G152*(D152/G152))+(1.96^2))+((1.96)*(IMSQRT((1.96^2)+(4*G152*(D152/G152)*(1-(D152/G152)))))))/(2*(G152+(1.96^2)))</f>
        <v>0.14122298716037907</v>
      </c>
      <c r="N156" s="11" t="s">
        <v>45</v>
      </c>
      <c r="O156" s="32">
        <f t="shared" si="39"/>
        <v>10.035842293906811</v>
      </c>
      <c r="P156" s="32">
        <f t="shared" si="40"/>
        <v>7.0349850781423005</v>
      </c>
      <c r="Q156" s="33">
        <f t="shared" si="40"/>
        <v>14.122298716037907</v>
      </c>
    </row>
    <row r="157" spans="2:17" x14ac:dyDescent="0.25">
      <c r="I157" s="11" t="s">
        <v>46</v>
      </c>
      <c r="J157" s="27">
        <f>F153/G153</f>
        <v>0.92320000000000002</v>
      </c>
      <c r="K157" s="27">
        <f>(((2*G153*(F153/G153))+(1.96^2))-((1.96)*(IMSQRT((1.96^2)+(4*G153*(F153/G153)*(1-(F153/G153)))))))/(2*(G153+(1.96^2)))</f>
        <v>0.89964269609659941</v>
      </c>
      <c r="L157" s="30">
        <f>(((2*G153*(F153/G153))+(1.96^2))+((1.96)*(IMSQRT((1.96^2)+(4*G153*(F153/G153)*(1-(F153/G153)))))))/(2*(G153+(1.96^2)))</f>
        <v>0.94158663733172343</v>
      </c>
      <c r="N157" s="11" t="s">
        <v>46</v>
      </c>
      <c r="O157" s="32">
        <f t="shared" si="39"/>
        <v>92.320000000000007</v>
      </c>
      <c r="P157" s="32">
        <f t="shared" si="40"/>
        <v>89.964269609659937</v>
      </c>
      <c r="Q157" s="33">
        <f t="shared" si="40"/>
        <v>94.158663733172347</v>
      </c>
    </row>
    <row r="158" spans="2:17" x14ac:dyDescent="0.25">
      <c r="I158" s="11" t="s">
        <v>47</v>
      </c>
      <c r="J158" s="28">
        <f>J154/(1-J155)</f>
        <v>1.215349129796603</v>
      </c>
      <c r="K158" s="27">
        <f>EXP(LN(J158)-1.96*(SQRT((1/D152)-(1/D154)+(1/F152)-(1/F154))))</f>
        <v>0.88964990243782416</v>
      </c>
      <c r="L158" s="30">
        <f>EXP(LN(J158)+1.96*(SQRT((1/D152)-(1/D154)+(1/F152)-(1/F154))))</f>
        <v>1.6602862578300459</v>
      </c>
      <c r="N158" s="11" t="s">
        <v>47</v>
      </c>
      <c r="O158" s="32">
        <f t="shared" ref="O158:Q159" si="41">J158</f>
        <v>1.215349129796603</v>
      </c>
      <c r="P158" s="32">
        <f t="shared" si="41"/>
        <v>0.88964990243782416</v>
      </c>
      <c r="Q158" s="33">
        <f t="shared" si="41"/>
        <v>1.6602862578300459</v>
      </c>
    </row>
    <row r="159" spans="2:17" x14ac:dyDescent="0.25">
      <c r="I159" s="17" t="s">
        <v>48</v>
      </c>
      <c r="J159" s="29">
        <f>(1-J154)/J155</f>
        <v>0.90632126242816746</v>
      </c>
      <c r="K159" s="29">
        <f>EXP(LN(J159)-1.96*(SQRT((1/D153)-(1/D154)+(1/F153)-(1/F154))))</f>
        <v>0.75892238149114954</v>
      </c>
      <c r="L159" s="31">
        <f>EXP(LN(J159)+1.96*(SQRT((1/D153)-(1/D154)+(1/F153)-(1/F154))))</f>
        <v>1.0823481435814877</v>
      </c>
      <c r="N159" s="17" t="s">
        <v>48</v>
      </c>
      <c r="O159" s="34">
        <f t="shared" si="41"/>
        <v>0.90632126242816746</v>
      </c>
      <c r="P159" s="34">
        <f t="shared" si="41"/>
        <v>0.75892238149114954</v>
      </c>
      <c r="Q159" s="35">
        <f t="shared" si="41"/>
        <v>1.0823481435814877</v>
      </c>
    </row>
    <row r="161" spans="2:17" x14ac:dyDescent="0.25">
      <c r="B161" s="3" t="s">
        <v>81</v>
      </c>
      <c r="I161" s="3"/>
      <c r="K161" s="20" t="s">
        <v>40</v>
      </c>
      <c r="L161" s="6"/>
      <c r="N161" s="3"/>
      <c r="P161" s="20" t="s">
        <v>40</v>
      </c>
      <c r="Q161" s="6"/>
    </row>
    <row r="162" spans="2:17" x14ac:dyDescent="0.25">
      <c r="B162" s="38"/>
      <c r="C162" s="7" t="s">
        <v>123</v>
      </c>
      <c r="D162" s="7" t="s">
        <v>35</v>
      </c>
      <c r="E162" s="7" t="s">
        <v>122</v>
      </c>
      <c r="F162" s="44" t="s">
        <v>35</v>
      </c>
      <c r="G162" s="8" t="s">
        <v>3</v>
      </c>
      <c r="I162" s="4" t="s">
        <v>12</v>
      </c>
      <c r="J162" s="5" t="s">
        <v>41</v>
      </c>
      <c r="K162" s="18" t="s">
        <v>42</v>
      </c>
      <c r="L162" s="19" t="s">
        <v>43</v>
      </c>
      <c r="N162" s="9" t="s">
        <v>67</v>
      </c>
      <c r="O162" s="7" t="s">
        <v>41</v>
      </c>
      <c r="P162" s="36" t="s">
        <v>42</v>
      </c>
      <c r="Q162" s="37" t="s">
        <v>43</v>
      </c>
    </row>
    <row r="163" spans="2:17" x14ac:dyDescent="0.25">
      <c r="B163" s="9" t="s">
        <v>38</v>
      </c>
      <c r="C163" s="42" t="s">
        <v>118</v>
      </c>
      <c r="D163" s="10">
        <v>18</v>
      </c>
      <c r="E163" s="41" t="s">
        <v>36</v>
      </c>
      <c r="F163" s="10">
        <v>54</v>
      </c>
      <c r="G163" s="8">
        <f>SUM(D163,F163)</f>
        <v>72</v>
      </c>
      <c r="I163" s="9" t="s">
        <v>96</v>
      </c>
      <c r="J163" s="28">
        <f>G163/G165</f>
        <v>7.9470198675496692E-2</v>
      </c>
      <c r="K163" s="27">
        <f>(((2*G165*(G163/G165))+(1.96^2))-((1.96)*(IMSQRT((1.96^2)+(4*G165*(G163/G165)*(1-(G163/G165)))))))/(2*(G165+(1.96^2)))</f>
        <v>6.3581368238250752E-2</v>
      </c>
      <c r="L163" s="30">
        <f>(((2*G165*(G163/G165))+(1.96^2))+((1.96)*(IMSQRT((1.96^2)+(4*G165*(G163/G165)*(1-(G163/G165)))))))/(2*(G165+(1.96^2)))</f>
        <v>9.8910212713862231E-2</v>
      </c>
      <c r="N163" s="11" t="s">
        <v>96</v>
      </c>
      <c r="O163" s="32">
        <f t="shared" ref="O163:O168" si="42">J163*100</f>
        <v>7.9470198675496695</v>
      </c>
      <c r="P163" s="32">
        <f t="shared" ref="P163:Q168" si="43">K163*100</f>
        <v>6.3581368238250748</v>
      </c>
      <c r="Q163" s="33">
        <f t="shared" si="43"/>
        <v>9.8910212713862222</v>
      </c>
    </row>
    <row r="164" spans="2:17" x14ac:dyDescent="0.25">
      <c r="B164" s="11" t="s">
        <v>39</v>
      </c>
      <c r="C164" s="40" t="s">
        <v>119</v>
      </c>
      <c r="D164" s="12">
        <v>58</v>
      </c>
      <c r="E164" s="43" t="s">
        <v>37</v>
      </c>
      <c r="F164" s="12">
        <v>776</v>
      </c>
      <c r="G164" s="13">
        <f>SUM(F164,D164)</f>
        <v>834</v>
      </c>
      <c r="I164" s="11" t="s">
        <v>44</v>
      </c>
      <c r="J164" s="27">
        <f>D165/G165</f>
        <v>8.3885209713024281E-2</v>
      </c>
      <c r="K164" s="27">
        <f>(((2*G165*(D165/G165))+(1.96^2))-((1.96)*(IMSQRT((1.96^2)+(4*G165*(D165/G165)*(1-(D165/G165)))))))/(2*(G165+(1.96^2)))</f>
        <v>6.7543481327221613E-2</v>
      </c>
      <c r="L164" s="30">
        <f>(((2*G165*(D165/G165))+(1.96^2))+((1.96)*(IMSQRT((1.96^2)+(4*G165*(D165/G165)*(1-(D165/G165)))))))/(2*(G165+(1.96^2)))</f>
        <v>0.10374083893248075</v>
      </c>
      <c r="N164" s="11" t="s">
        <v>44</v>
      </c>
      <c r="O164" s="32">
        <f t="shared" si="42"/>
        <v>8.3885209713024285</v>
      </c>
      <c r="P164" s="32">
        <f t="shared" si="43"/>
        <v>6.7543481327221615</v>
      </c>
      <c r="Q164" s="33">
        <f t="shared" si="43"/>
        <v>10.374083893248075</v>
      </c>
    </row>
    <row r="165" spans="2:17" x14ac:dyDescent="0.25">
      <c r="B165" s="4" t="s">
        <v>3</v>
      </c>
      <c r="C165" s="5"/>
      <c r="D165" s="14">
        <f>SUM(D163:D164)</f>
        <v>76</v>
      </c>
      <c r="E165" s="5"/>
      <c r="F165" s="14">
        <f>SUM(F163:F164)</f>
        <v>830</v>
      </c>
      <c r="G165" s="14">
        <f>SUM(G163:G164)</f>
        <v>906</v>
      </c>
      <c r="I165" s="11" t="s">
        <v>14</v>
      </c>
      <c r="J165" s="27">
        <f>D163/D165</f>
        <v>0.23684210526315788</v>
      </c>
      <c r="K165" s="27">
        <f>(((2*D165*(D163/D165))+(1.96^2))-((1.96)*(IMSQRT((1.96^2)+(4*D165*(D163/D165)*(1-(D163/D165)))))))/(2*(D165+(1.96^2)))</f>
        <v>0.15539206970596964</v>
      </c>
      <c r="L165" s="30">
        <f>(((2*D165*(D163/D165))+(1.96^2))+((1.96)*(IMSQRT((1.96^2)+(4*D165*(D163/D165)*(1-(D163/D165)))))))/(2*(D165+(1.96^2)))</f>
        <v>0.34361596620513435</v>
      </c>
      <c r="N165" s="11" t="s">
        <v>14</v>
      </c>
      <c r="O165" s="32">
        <f t="shared" si="42"/>
        <v>23.684210526315788</v>
      </c>
      <c r="P165" s="32">
        <f t="shared" si="43"/>
        <v>15.539206970596965</v>
      </c>
      <c r="Q165" s="33">
        <f t="shared" si="43"/>
        <v>34.361596620513438</v>
      </c>
    </row>
    <row r="166" spans="2:17" x14ac:dyDescent="0.25">
      <c r="I166" s="11" t="s">
        <v>16</v>
      </c>
      <c r="J166" s="27">
        <f>F164/F165</f>
        <v>0.93493975903614457</v>
      </c>
      <c r="K166" s="27">
        <f>(((2*F165*(F164/F165))+(1.96^2))-((1.96)*(IMSQRT((1.96^2)+(4*F165*(F164/F165)*(1-(F164/F165)))))))/(2*(F165+(1.96^2)))</f>
        <v>0.91607611487620733</v>
      </c>
      <c r="L166" s="30">
        <f>(((2*F165*(F164/F165))+(1.96^2))+((1.96)*(IMSQRT((1.96^2)+(4*F165*(F164/F165)*(1-(F164/F165)))))))/(2*(F165+(1.96^2)))</f>
        <v>0.94979577254221847</v>
      </c>
      <c r="N166" s="11" t="s">
        <v>16</v>
      </c>
      <c r="O166" s="32">
        <f t="shared" si="42"/>
        <v>93.493975903614455</v>
      </c>
      <c r="P166" s="32">
        <f t="shared" si="43"/>
        <v>91.60761148762073</v>
      </c>
      <c r="Q166" s="33">
        <f t="shared" si="43"/>
        <v>94.979577254221851</v>
      </c>
    </row>
    <row r="167" spans="2:17" x14ac:dyDescent="0.25">
      <c r="I167" s="11" t="s">
        <v>45</v>
      </c>
      <c r="J167" s="27">
        <f>D163/G163</f>
        <v>0.25</v>
      </c>
      <c r="K167" s="27">
        <f>(((2*G163*(D163/G163))+(1.96^2))-((1.96)*(IMSQRT((1.96^2)+(4*G163*(D163/G163)*(1-(D163/G163)))))))/(2*(G163+(1.96^2)))</f>
        <v>0.16438921125325753</v>
      </c>
      <c r="L167" s="30">
        <f>(((2*G163*(D163/G163))+(1.96^2))+((1.96)*(IMSQRT((1.96^2)+(4*G163*(D163/G163)*(1-(D163/G163)))))))/(2*(G163+(1.96^2)))</f>
        <v>0.36093725865244064</v>
      </c>
      <c r="N167" s="11" t="s">
        <v>45</v>
      </c>
      <c r="O167" s="32">
        <f t="shared" si="42"/>
        <v>25</v>
      </c>
      <c r="P167" s="32">
        <f t="shared" si="43"/>
        <v>16.438921125325752</v>
      </c>
      <c r="Q167" s="33">
        <f t="shared" si="43"/>
        <v>36.093725865244068</v>
      </c>
    </row>
    <row r="168" spans="2:17" x14ac:dyDescent="0.25">
      <c r="I168" s="11" t="s">
        <v>46</v>
      </c>
      <c r="J168" s="27">
        <f>F164/G164</f>
        <v>0.9304556354916067</v>
      </c>
      <c r="K168" s="27">
        <f>(((2*G164*(F164/G164))+(1.96^2))-((1.96)*(IMSQRT((1.96^2)+(4*G164*(F164/G164)*(1-(F164/G164)))))))/(2*(G164+(1.96^2)))</f>
        <v>0.91114444963654351</v>
      </c>
      <c r="L168" s="30">
        <f>(((2*G164*(F164/G164))+(1.96^2))+((1.96)*(IMSQRT((1.96^2)+(4*G164*(F164/G164)*(1-(F164/G164)))))))/(2*(G164+(1.96^2)))</f>
        <v>0.94581944425461695</v>
      </c>
      <c r="N168" s="11" t="s">
        <v>46</v>
      </c>
      <c r="O168" s="32">
        <f t="shared" si="42"/>
        <v>93.045563549160676</v>
      </c>
      <c r="P168" s="32">
        <f t="shared" si="43"/>
        <v>91.11444496365435</v>
      </c>
      <c r="Q168" s="33">
        <f t="shared" si="43"/>
        <v>94.5819444254617</v>
      </c>
    </row>
    <row r="169" spans="2:17" x14ac:dyDescent="0.25">
      <c r="I169" s="11" t="s">
        <v>47</v>
      </c>
      <c r="J169" s="28">
        <f>J165/(1-J166)</f>
        <v>3.6403508771929816</v>
      </c>
      <c r="K169" s="27">
        <f>EXP(LN(J169)-1.96*(SQRT((1/D163)-(1/D165)+(1/F163)-(1/F165))))</f>
        <v>2.2549691106668255</v>
      </c>
      <c r="L169" s="30">
        <f>EXP(LN(J169)+1.96*(SQRT((1/D163)-(1/D165)+(1/F163)-(1/F165))))</f>
        <v>5.8768674242109098</v>
      </c>
      <c r="N169" s="11" t="s">
        <v>47</v>
      </c>
      <c r="O169" s="32">
        <f t="shared" ref="O169:Q170" si="44">J169</f>
        <v>3.6403508771929816</v>
      </c>
      <c r="P169" s="32">
        <f t="shared" si="44"/>
        <v>2.2549691106668255</v>
      </c>
      <c r="Q169" s="33">
        <f t="shared" si="44"/>
        <v>5.8768674242109098</v>
      </c>
    </row>
    <row r="170" spans="2:17" x14ac:dyDescent="0.25">
      <c r="I170" s="17" t="s">
        <v>48</v>
      </c>
      <c r="J170" s="29">
        <f>(1-J165)/J166</f>
        <v>0.81626424308193168</v>
      </c>
      <c r="K170" s="29">
        <f>EXP(LN(J170)-1.96*(SQRT((1/D164)-(1/D165)+(1/F164)-(1/F165))))</f>
        <v>0.71925120516780761</v>
      </c>
      <c r="L170" s="31">
        <f>EXP(LN(J170)+1.96*(SQRT((1/D164)-(1/D165)+(1/F164)-(1/F165))))</f>
        <v>0.92636245827168018</v>
      </c>
      <c r="N170" s="17" t="s">
        <v>48</v>
      </c>
      <c r="O170" s="34">
        <f t="shared" si="44"/>
        <v>0.81626424308193168</v>
      </c>
      <c r="P170" s="34">
        <f t="shared" si="44"/>
        <v>0.71925120516780761</v>
      </c>
      <c r="Q170" s="35">
        <f t="shared" si="44"/>
        <v>0.92636245827168018</v>
      </c>
    </row>
    <row r="172" spans="2:17" x14ac:dyDescent="0.25">
      <c r="B172" s="3" t="s">
        <v>73</v>
      </c>
      <c r="I172" s="3"/>
      <c r="K172" s="20" t="s">
        <v>40</v>
      </c>
      <c r="L172" s="6"/>
      <c r="N172" s="3"/>
      <c r="P172" s="20" t="s">
        <v>40</v>
      </c>
      <c r="Q172" s="6"/>
    </row>
    <row r="173" spans="2:17" x14ac:dyDescent="0.25">
      <c r="B173" s="38"/>
      <c r="C173" s="7" t="s">
        <v>123</v>
      </c>
      <c r="D173" s="7" t="s">
        <v>35</v>
      </c>
      <c r="E173" s="7" t="s">
        <v>122</v>
      </c>
      <c r="F173" s="44" t="s">
        <v>35</v>
      </c>
      <c r="G173" s="8" t="s">
        <v>3</v>
      </c>
      <c r="I173" s="4" t="s">
        <v>12</v>
      </c>
      <c r="J173" s="5" t="s">
        <v>41</v>
      </c>
      <c r="K173" s="18" t="s">
        <v>42</v>
      </c>
      <c r="L173" s="19" t="s">
        <v>43</v>
      </c>
      <c r="N173" s="9" t="s">
        <v>67</v>
      </c>
      <c r="O173" s="7" t="s">
        <v>41</v>
      </c>
      <c r="P173" s="36" t="s">
        <v>42</v>
      </c>
      <c r="Q173" s="37" t="s">
        <v>43</v>
      </c>
    </row>
    <row r="174" spans="2:17" x14ac:dyDescent="0.25">
      <c r="B174" s="9" t="s">
        <v>38</v>
      </c>
      <c r="C174" s="42" t="s">
        <v>118</v>
      </c>
      <c r="D174" s="10">
        <v>29</v>
      </c>
      <c r="E174" s="41" t="s">
        <v>36</v>
      </c>
      <c r="F174" s="10">
        <v>74</v>
      </c>
      <c r="G174" s="8">
        <f>SUM(D174,F174)</f>
        <v>103</v>
      </c>
      <c r="I174" s="9" t="s">
        <v>96</v>
      </c>
      <c r="J174" s="28">
        <f>G174/G176</f>
        <v>0.11406423034330011</v>
      </c>
      <c r="K174" s="27">
        <f>(((2*G176*(G174/G176))+(1.96^2))-((1.96)*(IMSQRT((1.96^2)+(4*G176*(G174/G176)*(1-(G174/G176)))))))/(2*(G176+(1.96^2)))</f>
        <v>9.4944381059504104E-2</v>
      </c>
      <c r="L174" s="30">
        <f>(((2*G176*(G174/G176))+(1.96^2))+((1.96)*(IMSQRT((1.96^2)+(4*G176*(G174/G176)*(1-(G174/G176)))))))/(2*(G176+(1.96^2)))</f>
        <v>0.13645391385771188</v>
      </c>
      <c r="N174" s="11" t="s">
        <v>96</v>
      </c>
      <c r="O174" s="32">
        <f t="shared" ref="O174:O179" si="45">J174*100</f>
        <v>11.406423034330011</v>
      </c>
      <c r="P174" s="32">
        <f t="shared" ref="P174:Q179" si="46">K174*100</f>
        <v>9.4944381059504099</v>
      </c>
      <c r="Q174" s="33">
        <f t="shared" si="46"/>
        <v>13.645391385771187</v>
      </c>
    </row>
    <row r="175" spans="2:17" x14ac:dyDescent="0.25">
      <c r="B175" s="11" t="s">
        <v>39</v>
      </c>
      <c r="C175" s="40" t="s">
        <v>119</v>
      </c>
      <c r="D175" s="12">
        <v>46</v>
      </c>
      <c r="E175" s="43" t="s">
        <v>37</v>
      </c>
      <c r="F175" s="12">
        <v>754</v>
      </c>
      <c r="G175" s="13">
        <f>SUM(F175,D175)</f>
        <v>800</v>
      </c>
      <c r="I175" s="11" t="s">
        <v>44</v>
      </c>
      <c r="J175" s="27">
        <f>D176/G176</f>
        <v>8.3056478405315617E-2</v>
      </c>
      <c r="K175" s="27">
        <f>(((2*G176*(D176/G176))+(1.96^2))-((1.96)*(IMSQRT((1.96^2)+(4*G176*(D176/G176)*(1-(D176/G176)))))))/(2*(G176+(1.96^2)))</f>
        <v>6.6774377316674502E-2</v>
      </c>
      <c r="L175" s="30">
        <f>(((2*G176*(D176/G176))+(1.96^2))+((1.96)*(IMSQRT((1.96^2)+(4*G176*(D176/G176)*(1-(D176/G176)))))))/(2*(G176+(1.96^2)))</f>
        <v>0.10287112637437805</v>
      </c>
      <c r="N175" s="11" t="s">
        <v>44</v>
      </c>
      <c r="O175" s="32">
        <f t="shared" si="45"/>
        <v>8.3056478405315612</v>
      </c>
      <c r="P175" s="32">
        <f t="shared" si="46"/>
        <v>6.6774377316674505</v>
      </c>
      <c r="Q175" s="33">
        <f t="shared" si="46"/>
        <v>10.287112637437804</v>
      </c>
    </row>
    <row r="176" spans="2:17" x14ac:dyDescent="0.25">
      <c r="B176" s="4" t="s">
        <v>3</v>
      </c>
      <c r="C176" s="5"/>
      <c r="D176" s="14">
        <f>SUM(D174:D175)</f>
        <v>75</v>
      </c>
      <c r="E176" s="5"/>
      <c r="F176" s="14">
        <f>SUM(F174:F175)</f>
        <v>828</v>
      </c>
      <c r="G176" s="14">
        <f>SUM(G174:G175)</f>
        <v>903</v>
      </c>
      <c r="I176" s="11" t="s">
        <v>14</v>
      </c>
      <c r="J176" s="27">
        <f>D174/D176</f>
        <v>0.38666666666666666</v>
      </c>
      <c r="K176" s="27">
        <f>(((2*D176*(D174/D176))+(1.96^2))-((1.96)*(IMSQRT((1.96^2)+(4*D176*(D174/D176)*(1-(D174/D176)))))))/(2*(D176+(1.96^2)))</f>
        <v>0.28455047772633968</v>
      </c>
      <c r="L176" s="30">
        <f>(((2*D176*(D174/D176))+(1.96^2))+((1.96)*(IMSQRT((1.96^2)+(4*D176*(D174/D176)*(1-(D174/D176)))))))/(2*(D176+(1.96^2)))</f>
        <v>0.49982731267872565</v>
      </c>
      <c r="N176" s="11" t="s">
        <v>14</v>
      </c>
      <c r="O176" s="32">
        <f t="shared" si="45"/>
        <v>38.666666666666664</v>
      </c>
      <c r="P176" s="32">
        <f t="shared" si="46"/>
        <v>28.455047772633968</v>
      </c>
      <c r="Q176" s="33">
        <f t="shared" si="46"/>
        <v>49.982731267872566</v>
      </c>
    </row>
    <row r="177" spans="2:17" x14ac:dyDescent="0.25">
      <c r="I177" s="11" t="s">
        <v>16</v>
      </c>
      <c r="J177" s="27">
        <f>F175/F176</f>
        <v>0.91062801932367154</v>
      </c>
      <c r="K177" s="27">
        <f>(((2*F176*(F175/F176))+(1.96^2))-((1.96)*(IMSQRT((1.96^2)+(4*F176*(F175/F176)*(1-(F175/F176)))))))/(2*(F176+(1.96^2)))</f>
        <v>0.88925229886833657</v>
      </c>
      <c r="L177" s="30">
        <f>(((2*F176*(F175/F176))+(1.96^2))+((1.96)*(IMSQRT((1.96^2)+(4*F176*(F175/F176)*(1-(F175/F176)))))))/(2*(F176+(1.96^2)))</f>
        <v>0.92821102588002902</v>
      </c>
      <c r="N177" s="11" t="s">
        <v>16</v>
      </c>
      <c r="O177" s="32">
        <f t="shared" si="45"/>
        <v>91.062801932367151</v>
      </c>
      <c r="P177" s="32">
        <f t="shared" si="46"/>
        <v>88.925229886833662</v>
      </c>
      <c r="Q177" s="33">
        <f t="shared" si="46"/>
        <v>92.821102588002901</v>
      </c>
    </row>
    <row r="178" spans="2:17" x14ac:dyDescent="0.25">
      <c r="I178" s="11" t="s">
        <v>45</v>
      </c>
      <c r="J178" s="27">
        <f>D174/G174</f>
        <v>0.28155339805825241</v>
      </c>
      <c r="K178" s="27">
        <f>(((2*G174*(D174/G174))+(1.96^2))-((1.96)*(IMSQRT((1.96^2)+(4*G174*(D174/G174)*(1-(D174/G174)))))))/(2*(G174+(1.96^2)))</f>
        <v>0.20376373626988123</v>
      </c>
      <c r="L178" s="30">
        <f>(((2*G174*(D174/G174))+(1.96^2))+((1.96)*(IMSQRT((1.96^2)+(4*G174*(D174/G174)*(1-(D174/G174)))))))/(2*(G174+(1.96^2)))</f>
        <v>0.37505200591293891</v>
      </c>
      <c r="N178" s="11" t="s">
        <v>45</v>
      </c>
      <c r="O178" s="32">
        <f t="shared" si="45"/>
        <v>28.155339805825243</v>
      </c>
      <c r="P178" s="32">
        <f t="shared" si="46"/>
        <v>20.376373626988123</v>
      </c>
      <c r="Q178" s="33">
        <f t="shared" si="46"/>
        <v>37.505200591293892</v>
      </c>
    </row>
    <row r="179" spans="2:17" x14ac:dyDescent="0.25">
      <c r="I179" s="11" t="s">
        <v>46</v>
      </c>
      <c r="J179" s="27">
        <f>F175/G175</f>
        <v>0.9425</v>
      </c>
      <c r="K179" s="27">
        <f>(((2*G175*(F175/G175))+(1.96^2))-((1.96)*(IMSQRT((1.96^2)+(4*G175*(F175/G175)*(1-(F175/G175)))))))/(2*(G175+(1.96^2)))</f>
        <v>0.92415361018414943</v>
      </c>
      <c r="L179" s="30">
        <f>(((2*G175*(F175/G175))+(1.96^2))+((1.96)*(IMSQRT((1.96^2)+(4*G175*(F175/G175)*(1-(F175/G175)))))))/(2*(G175+(1.96^2)))</f>
        <v>0.95661692968340661</v>
      </c>
      <c r="N179" s="11" t="s">
        <v>46</v>
      </c>
      <c r="O179" s="32">
        <f t="shared" si="45"/>
        <v>94.25</v>
      </c>
      <c r="P179" s="32">
        <f t="shared" si="46"/>
        <v>92.415361018414941</v>
      </c>
      <c r="Q179" s="33">
        <f t="shared" si="46"/>
        <v>95.66169296834066</v>
      </c>
    </row>
    <row r="180" spans="2:17" x14ac:dyDescent="0.25">
      <c r="I180" s="11" t="s">
        <v>47</v>
      </c>
      <c r="J180" s="28">
        <f>J176/(1-J177)</f>
        <v>4.3264864864864885</v>
      </c>
      <c r="K180" s="27">
        <f>EXP(LN(J180)-1.96*(SQRT((1/D174)-(1/D176)+(1/F174)-(1/F176))))</f>
        <v>3.0230213514994464</v>
      </c>
      <c r="L180" s="30">
        <f>EXP(LN(J180)+1.96*(SQRT((1/D174)-(1/D176)+(1/F174)-(1/F176))))</f>
        <v>6.1919791960667636</v>
      </c>
      <c r="N180" s="11" t="s">
        <v>47</v>
      </c>
      <c r="O180" s="32">
        <f t="shared" ref="O180:Q181" si="47">J180</f>
        <v>4.3264864864864885</v>
      </c>
      <c r="P180" s="32">
        <f t="shared" si="47"/>
        <v>3.0230213514994464</v>
      </c>
      <c r="Q180" s="33">
        <f t="shared" si="47"/>
        <v>6.1919791960667636</v>
      </c>
    </row>
    <row r="181" spans="2:17" x14ac:dyDescent="0.25">
      <c r="I181" s="17" t="s">
        <v>48</v>
      </c>
      <c r="J181" s="29">
        <f>(1-J176)/J177</f>
        <v>0.67352785145888583</v>
      </c>
      <c r="K181" s="29">
        <f>EXP(LN(J181)-1.96*(SQRT((1/D175)-(1/D176)+(1/F175)-(1/F176))))</f>
        <v>0.56203710421767716</v>
      </c>
      <c r="L181" s="31">
        <f>EXP(LN(J181)+1.96*(SQRT((1/D175)-(1/D176)+(1/F175)-(1/F176))))</f>
        <v>0.80713490850797664</v>
      </c>
      <c r="N181" s="17" t="s">
        <v>48</v>
      </c>
      <c r="O181" s="34">
        <f t="shared" si="47"/>
        <v>0.67352785145888583</v>
      </c>
      <c r="P181" s="34">
        <f t="shared" si="47"/>
        <v>0.56203710421767716</v>
      </c>
      <c r="Q181" s="35">
        <f t="shared" si="47"/>
        <v>0.80713490850797664</v>
      </c>
    </row>
    <row r="183" spans="2:17" x14ac:dyDescent="0.25">
      <c r="B183" s="3" t="s">
        <v>82</v>
      </c>
      <c r="I183" s="3"/>
      <c r="K183" s="20" t="s">
        <v>40</v>
      </c>
      <c r="L183" s="6"/>
      <c r="N183" s="3"/>
      <c r="P183" s="20" t="s">
        <v>40</v>
      </c>
      <c r="Q183" s="6"/>
    </row>
    <row r="184" spans="2:17" x14ac:dyDescent="0.25">
      <c r="B184" s="38"/>
      <c r="C184" s="7" t="s">
        <v>123</v>
      </c>
      <c r="D184" s="7" t="s">
        <v>35</v>
      </c>
      <c r="E184" s="7" t="s">
        <v>122</v>
      </c>
      <c r="F184" s="44" t="s">
        <v>35</v>
      </c>
      <c r="G184" s="8" t="s">
        <v>3</v>
      </c>
      <c r="I184" s="4" t="s">
        <v>12</v>
      </c>
      <c r="J184" s="5" t="s">
        <v>41</v>
      </c>
      <c r="K184" s="18" t="s">
        <v>42</v>
      </c>
      <c r="L184" s="19" t="s">
        <v>43</v>
      </c>
      <c r="N184" s="9" t="s">
        <v>67</v>
      </c>
      <c r="O184" s="7" t="s">
        <v>41</v>
      </c>
      <c r="P184" s="36" t="s">
        <v>42</v>
      </c>
      <c r="Q184" s="37" t="s">
        <v>43</v>
      </c>
    </row>
    <row r="185" spans="2:17" x14ac:dyDescent="0.25">
      <c r="B185" s="9" t="s">
        <v>38</v>
      </c>
      <c r="C185" s="42" t="s">
        <v>118</v>
      </c>
      <c r="D185" s="10">
        <v>16</v>
      </c>
      <c r="E185" s="41" t="s">
        <v>36</v>
      </c>
      <c r="F185" s="10">
        <v>62</v>
      </c>
      <c r="G185" s="8">
        <f>SUM(D185,F185)</f>
        <v>78</v>
      </c>
      <c r="I185" s="9" t="s">
        <v>96</v>
      </c>
      <c r="J185" s="28">
        <f>G185/G187</f>
        <v>8.7150837988826821E-2</v>
      </c>
      <c r="K185" s="27">
        <f>(((2*G187*(G185/G187))+(1.96^2))-((1.96)*(IMSQRT((1.96^2)+(4*G187*(G185/G187)*(1-(G185/G187)))))))/(2*(G187+(1.96^2)))</f>
        <v>7.0391574844000715E-2</v>
      </c>
      <c r="L185" s="30">
        <f>(((2*G187*(G185/G187))+(1.96^2))+((1.96)*(IMSQRT((1.96^2)+(4*G187*(G185/G187)*(1-(G185/G187)))))))/(2*(G187+(1.96^2)))</f>
        <v>0.10743909075937144</v>
      </c>
      <c r="N185" s="11" t="s">
        <v>96</v>
      </c>
      <c r="O185" s="32">
        <f t="shared" ref="O185:O190" si="48">J185*100</f>
        <v>8.7150837988826826</v>
      </c>
      <c r="P185" s="32">
        <f t="shared" ref="P185:Q190" si="49">K185*100</f>
        <v>7.0391574844000715</v>
      </c>
      <c r="Q185" s="33">
        <f t="shared" si="49"/>
        <v>10.743909075937145</v>
      </c>
    </row>
    <row r="186" spans="2:17" x14ac:dyDescent="0.25">
      <c r="B186" s="11" t="s">
        <v>39</v>
      </c>
      <c r="C186" s="40" t="s">
        <v>119</v>
      </c>
      <c r="D186" s="12">
        <v>57</v>
      </c>
      <c r="E186" s="43" t="s">
        <v>37</v>
      </c>
      <c r="F186" s="12">
        <v>760</v>
      </c>
      <c r="G186" s="13">
        <f>SUM(F186,D186)</f>
        <v>817</v>
      </c>
      <c r="I186" s="11" t="s">
        <v>44</v>
      </c>
      <c r="J186" s="27">
        <f>D187/G187</f>
        <v>8.1564245810055863E-2</v>
      </c>
      <c r="K186" s="27">
        <f>(((2*G187*(D187/G187))+(1.96^2))-((1.96)*(IMSQRT((1.96^2)+(4*G187*(D187/G187)*(1-(D187/G187)))))))/(2*(G187+(1.96^2)))</f>
        <v>6.5370236475631602E-2</v>
      </c>
      <c r="L186" s="30">
        <f>(((2*G187*(D187/G187))+(1.96^2))+((1.96)*(IMSQRT((1.96^2)+(4*G187*(D187/G187)*(1-(D187/G187)))))))/(2*(G187+(1.96^2)))</f>
        <v>0.1013349983510609</v>
      </c>
      <c r="N186" s="11" t="s">
        <v>44</v>
      </c>
      <c r="O186" s="32">
        <f t="shared" si="48"/>
        <v>8.1564245810055862</v>
      </c>
      <c r="P186" s="32">
        <f t="shared" si="49"/>
        <v>6.53702364756316</v>
      </c>
      <c r="Q186" s="33">
        <f t="shared" si="49"/>
        <v>10.13349983510609</v>
      </c>
    </row>
    <row r="187" spans="2:17" x14ac:dyDescent="0.25">
      <c r="B187" s="4" t="s">
        <v>3</v>
      </c>
      <c r="C187" s="5"/>
      <c r="D187" s="14">
        <f>SUM(D185:D186)</f>
        <v>73</v>
      </c>
      <c r="E187" s="5"/>
      <c r="F187" s="14">
        <f>SUM(F185:F186)</f>
        <v>822</v>
      </c>
      <c r="G187" s="14">
        <f>SUM(G185:G186)</f>
        <v>895</v>
      </c>
      <c r="I187" s="11" t="s">
        <v>14</v>
      </c>
      <c r="J187" s="27">
        <f>D185/D187</f>
        <v>0.21917808219178081</v>
      </c>
      <c r="K187" s="27">
        <f>(((2*D187*(D185/D187))+(1.96^2))-((1.96)*(IMSQRT((1.96^2)+(4*D187*(D185/D187)*(1-(D185/D187)))))))/(2*(D187+(1.96^2)))</f>
        <v>0.13966002654277965</v>
      </c>
      <c r="L187" s="30">
        <f>(((2*D187*(D185/D187))+(1.96^2))+((1.96)*(IMSQRT((1.96^2)+(4*D187*(D185/D187)*(1-(D185/D187)))))))/(2*(D187+(1.96^2)))</f>
        <v>0.32677482124800034</v>
      </c>
      <c r="N187" s="11" t="s">
        <v>14</v>
      </c>
      <c r="O187" s="32">
        <f t="shared" si="48"/>
        <v>21.917808219178081</v>
      </c>
      <c r="P187" s="32">
        <f t="shared" si="49"/>
        <v>13.966002654277965</v>
      </c>
      <c r="Q187" s="33">
        <f t="shared" si="49"/>
        <v>32.677482124800036</v>
      </c>
    </row>
    <row r="188" spans="2:17" x14ac:dyDescent="0.25">
      <c r="I188" s="11" t="s">
        <v>16</v>
      </c>
      <c r="J188" s="27">
        <f>F186/F187</f>
        <v>0.92457420924574207</v>
      </c>
      <c r="K188" s="27">
        <f>(((2*F187*(F186/F187))+(1.96^2))-((1.96)*(IMSQRT((1.96^2)+(4*F187*(F186/F187)*(1-(F186/F187)))))))/(2*(F187+(1.96^2)))</f>
        <v>0.90448021025867775</v>
      </c>
      <c r="L188" s="30">
        <f>(((2*F187*(F186/F187))+(1.96^2))+((1.96)*(IMSQRT((1.96^2)+(4*F187*(F186/F187)*(1-(F186/F187)))))))/(2*(F187+(1.96^2)))</f>
        <v>0.94071819098436937</v>
      </c>
      <c r="N188" s="11" t="s">
        <v>16</v>
      </c>
      <c r="O188" s="32">
        <f t="shared" si="48"/>
        <v>92.457420924574208</v>
      </c>
      <c r="P188" s="32">
        <f t="shared" si="49"/>
        <v>90.448021025867774</v>
      </c>
      <c r="Q188" s="33">
        <f t="shared" si="49"/>
        <v>94.071819098436933</v>
      </c>
    </row>
    <row r="189" spans="2:17" x14ac:dyDescent="0.25">
      <c r="I189" s="11" t="s">
        <v>45</v>
      </c>
      <c r="J189" s="27">
        <f>D185/G185</f>
        <v>0.20512820512820512</v>
      </c>
      <c r="K189" s="27">
        <f>(((2*G185*(D185/G185))+(1.96^2))-((1.96)*(IMSQRT((1.96^2)+(4*G185*(D185/G185)*(1-(D185/G185)))))))/(2*(G185+(1.96^2)))</f>
        <v>0.13039684796163398</v>
      </c>
      <c r="L189" s="30">
        <f>(((2*G185*(D185/G185))+(1.96^2))+((1.96)*(IMSQRT((1.96^2)+(4*G185*(D185/G185)*(1-(D185/G185)))))))/(2*(G185+(1.96^2)))</f>
        <v>0.30754180426412897</v>
      </c>
      <c r="N189" s="11" t="s">
        <v>45</v>
      </c>
      <c r="O189" s="32">
        <f t="shared" si="48"/>
        <v>20.512820512820511</v>
      </c>
      <c r="P189" s="32">
        <f t="shared" si="49"/>
        <v>13.039684796163398</v>
      </c>
      <c r="Q189" s="33">
        <f t="shared" si="49"/>
        <v>30.754180426412898</v>
      </c>
    </row>
    <row r="190" spans="2:17" x14ac:dyDescent="0.25">
      <c r="I190" s="11" t="s">
        <v>46</v>
      </c>
      <c r="J190" s="27">
        <f>F186/G186</f>
        <v>0.93023255813953487</v>
      </c>
      <c r="K190" s="27">
        <f>(((2*G186*(F186/G186))+(1.96^2))-((1.96)*(IMSQRT((1.96^2)+(4*G186*(F186/G186)*(1-(F186/G186)))))))/(2*(G186+(1.96^2)))</f>
        <v>0.91067506831543976</v>
      </c>
      <c r="L190" s="30">
        <f>(((2*G186*(F186/G186))+(1.96^2))+((1.96)*(IMSQRT((1.96^2)+(4*G186*(F186/G186)*(1-(F186/G186)))))))/(2*(G186+(1.96^2)))</f>
        <v>0.94576300694780235</v>
      </c>
      <c r="N190" s="11" t="s">
        <v>46</v>
      </c>
      <c r="O190" s="32">
        <f t="shared" si="48"/>
        <v>93.023255813953483</v>
      </c>
      <c r="P190" s="32">
        <f t="shared" si="49"/>
        <v>91.06750683154398</v>
      </c>
      <c r="Q190" s="33">
        <f t="shared" si="49"/>
        <v>94.57630069478023</v>
      </c>
    </row>
    <row r="191" spans="2:17" x14ac:dyDescent="0.25">
      <c r="I191" s="11" t="s">
        <v>47</v>
      </c>
      <c r="J191" s="28">
        <f>J187/(1-J188)</f>
        <v>2.905877154220061</v>
      </c>
      <c r="K191" s="27">
        <f>EXP(LN(J191)-1.96*(SQRT((1/D185)-(1/D187)+(1/F185)-(1/F187))))</f>
        <v>1.7718068644123921</v>
      </c>
      <c r="L191" s="30">
        <f>EXP(LN(J191)+1.96*(SQRT((1/D185)-(1/D187)+(1/F185)-(1/F187))))</f>
        <v>4.7658253306398128</v>
      </c>
      <c r="N191" s="11" t="s">
        <v>47</v>
      </c>
      <c r="O191" s="32">
        <f t="shared" ref="O191:Q192" si="50">J191</f>
        <v>2.905877154220061</v>
      </c>
      <c r="P191" s="32">
        <f t="shared" si="50"/>
        <v>1.7718068644123921</v>
      </c>
      <c r="Q191" s="33">
        <f t="shared" si="50"/>
        <v>4.7658253306398128</v>
      </c>
    </row>
    <row r="192" spans="2:17" x14ac:dyDescent="0.25">
      <c r="I192" s="17" t="s">
        <v>48</v>
      </c>
      <c r="J192" s="29">
        <f>(1-J187)/J188</f>
        <v>0.84452054794520548</v>
      </c>
      <c r="K192" s="29">
        <f>EXP(LN(J192)-1.96*(SQRT((1/D186)-(1/D187)+(1/F186)-(1/F187))))</f>
        <v>0.74670573212468683</v>
      </c>
      <c r="L192" s="31">
        <f>EXP(LN(J192)+1.96*(SQRT((1/D186)-(1/D187)+(1/F186)-(1/F187))))</f>
        <v>0.95514862845940451</v>
      </c>
      <c r="N192" s="17" t="s">
        <v>48</v>
      </c>
      <c r="O192" s="34">
        <f t="shared" si="50"/>
        <v>0.84452054794520548</v>
      </c>
      <c r="P192" s="34">
        <f t="shared" si="50"/>
        <v>0.74670573212468683</v>
      </c>
      <c r="Q192" s="35">
        <f t="shared" si="50"/>
        <v>0.9551486284594045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Midface clinical decision aid</vt:lpstr>
      <vt:lpstr>Mandible clinical decision aid</vt:lpstr>
      <vt:lpstr>Midface (1)</vt:lpstr>
      <vt:lpstr>Mandible (1)</vt:lpstr>
      <vt:lpstr>Midface (2)</vt:lpstr>
      <vt:lpstr>Mandible (2)</vt:lpstr>
      <vt:lpstr>Midface (3)</vt:lpstr>
      <vt:lpstr>Mandible (3)</vt:lpstr>
      <vt:lpstr>Midface (4)</vt:lpstr>
      <vt:lpstr>Mandible (4)</vt:lpstr>
      <vt:lpstr>Formula's and definitions</vt:lpstr>
    </vt:vector>
  </TitlesOfParts>
  <Company>Universitair Medisch Centrum Groni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ema, R (coas)</dc:creator>
  <cp:lastModifiedBy>Rozema, R (coas)</cp:lastModifiedBy>
  <dcterms:created xsi:type="dcterms:W3CDTF">2020-11-23T11:42:29Z</dcterms:created>
  <dcterms:modified xsi:type="dcterms:W3CDTF">2021-06-21T13:54:53Z</dcterms:modified>
</cp:coreProperties>
</file>